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3"/>
  </bookViews>
  <sheets>
    <sheet name="Onco vs All RCC" sheetId="1" state="visible" r:id="rId2"/>
    <sheet name="onco vs ccRCC" sheetId="2" state="visible" r:id="rId3"/>
    <sheet name="Onco vs pRCC" sheetId="3" state="visible" r:id="rId4"/>
    <sheet name="Onco vs chrRCC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18" uniqueCount="690">
  <si>
    <t xml:space="preserve">TargetID</t>
  </si>
  <si>
    <t xml:space="preserve">SYMBOL</t>
  </si>
  <si>
    <t xml:space="preserve">Wilcoxon p-value</t>
  </si>
  <si>
    <t xml:space="preserve">Mean b-value_Onco</t>
  </si>
  <si>
    <t xml:space="preserve">Mean b-value_all RCC</t>
  </si>
  <si>
    <t xml:space="preserve">Mean b-value_meth</t>
  </si>
  <si>
    <t xml:space="preserve">Delta b-value</t>
  </si>
  <si>
    <t xml:space="preserve"># of tumors w/ hypermethylation</t>
  </si>
  <si>
    <t xml:space="preserve">Distance to TSS (bp)</t>
  </si>
  <si>
    <t xml:space="preserve">CpG island</t>
  </si>
  <si>
    <t xml:space="preserve">onco</t>
  </si>
  <si>
    <t xml:space="preserve">ccRCC</t>
  </si>
  <si>
    <t xml:space="preserve">pRCC</t>
  </si>
  <si>
    <t xml:space="preserve">chrRCC</t>
  </si>
  <si>
    <t xml:space="preserve">cg23442323</t>
  </si>
  <si>
    <t xml:space="preserve">CD109</t>
  </si>
  <si>
    <t xml:space="preserve">cg14254419</t>
  </si>
  <si>
    <t xml:space="preserve">AMPD2</t>
  </si>
  <si>
    <t xml:space="preserve">cg24467291</t>
  </si>
  <si>
    <t xml:space="preserve">RSN</t>
  </si>
  <si>
    <t xml:space="preserve">cg08607082</t>
  </si>
  <si>
    <t xml:space="preserve">ICAM1</t>
  </si>
  <si>
    <t xml:space="preserve">cg09587549</t>
  </si>
  <si>
    <t xml:space="preserve">PYCARD</t>
  </si>
  <si>
    <t xml:space="preserve">cg24457521</t>
  </si>
  <si>
    <t xml:space="preserve">ATP5E</t>
  </si>
  <si>
    <t xml:space="preserve">cg03799530</t>
  </si>
  <si>
    <t xml:space="preserve">LNK</t>
  </si>
  <si>
    <t xml:space="preserve">cg26537639</t>
  </si>
  <si>
    <t xml:space="preserve">CYBA</t>
  </si>
  <si>
    <t xml:space="preserve">cg26196700</t>
  </si>
  <si>
    <t xml:space="preserve">SORD</t>
  </si>
  <si>
    <t xml:space="preserve">cg04490516</t>
  </si>
  <si>
    <t xml:space="preserve">GBL</t>
  </si>
  <si>
    <t xml:space="preserve">cg05714219</t>
  </si>
  <si>
    <t xml:space="preserve">GALNT14</t>
  </si>
  <si>
    <t xml:space="preserve">cg21795497</t>
  </si>
  <si>
    <t xml:space="preserve">FLJ23554</t>
  </si>
  <si>
    <t xml:space="preserve">cg16433922</t>
  </si>
  <si>
    <t xml:space="preserve">SFRP4</t>
  </si>
  <si>
    <t xml:space="preserve">cg01120898</t>
  </si>
  <si>
    <t xml:space="preserve">IL1RAP</t>
  </si>
  <si>
    <t xml:space="preserve">cg02335441</t>
  </si>
  <si>
    <t xml:space="preserve">ASTE1</t>
  </si>
  <si>
    <t xml:space="preserve">cg09529667</t>
  </si>
  <si>
    <t xml:space="preserve">SSBP4</t>
  </si>
  <si>
    <t xml:space="preserve">cg25923856</t>
  </si>
  <si>
    <t xml:space="preserve">TMEM14A</t>
  </si>
  <si>
    <t xml:space="preserve">cg22920873</t>
  </si>
  <si>
    <t xml:space="preserve">HSPC268</t>
  </si>
  <si>
    <t xml:space="preserve">cg10273210</t>
  </si>
  <si>
    <t xml:space="preserve">TRIM59</t>
  </si>
  <si>
    <t xml:space="preserve">cg13623690</t>
  </si>
  <si>
    <t xml:space="preserve">COTL1</t>
  </si>
  <si>
    <t xml:space="preserve">cg21039631</t>
  </si>
  <si>
    <t xml:space="preserve">CD58</t>
  </si>
  <si>
    <t xml:space="preserve">cg01946574</t>
  </si>
  <si>
    <t xml:space="preserve">PTPRM</t>
  </si>
  <si>
    <t xml:space="preserve">cg26788107</t>
  </si>
  <si>
    <t xml:space="preserve">MGC13096</t>
  </si>
  <si>
    <t xml:space="preserve">cg25821963</t>
  </si>
  <si>
    <t xml:space="preserve">ABLIM3</t>
  </si>
  <si>
    <t xml:space="preserve">cg16041660</t>
  </si>
  <si>
    <t xml:space="preserve">PRICKLE1</t>
  </si>
  <si>
    <t xml:space="preserve">cg24805239</t>
  </si>
  <si>
    <t xml:space="preserve">DFNA5</t>
  </si>
  <si>
    <t xml:space="preserve">cg17475918</t>
  </si>
  <si>
    <t xml:space="preserve">HLA-E</t>
  </si>
  <si>
    <t xml:space="preserve">cg25729068</t>
  </si>
  <si>
    <t xml:space="preserve">MTAC2D1</t>
  </si>
  <si>
    <t xml:space="preserve">cg19570574</t>
  </si>
  <si>
    <t xml:space="preserve">THBS1</t>
  </si>
  <si>
    <t xml:space="preserve">cg02128567</t>
  </si>
  <si>
    <t xml:space="preserve">KCNK5</t>
  </si>
  <si>
    <t xml:space="preserve">cg23916158</t>
  </si>
  <si>
    <t xml:space="preserve">MYBBP1A</t>
  </si>
  <si>
    <t xml:space="preserve">cg20424530</t>
  </si>
  <si>
    <t xml:space="preserve">IRAK4</t>
  </si>
  <si>
    <t xml:space="preserve">cg05395995</t>
  </si>
  <si>
    <t xml:space="preserve">LOC221143</t>
  </si>
  <si>
    <t xml:space="preserve">cg01851208</t>
  </si>
  <si>
    <t xml:space="preserve">C10orf58</t>
  </si>
  <si>
    <t xml:space="preserve">cg12011267</t>
  </si>
  <si>
    <t xml:space="preserve">PPP1R13B</t>
  </si>
  <si>
    <t xml:space="preserve">cg20234170</t>
  </si>
  <si>
    <t xml:space="preserve">CAT</t>
  </si>
  <si>
    <t xml:space="preserve">cg07479491</t>
  </si>
  <si>
    <t xml:space="preserve">BMP6</t>
  </si>
  <si>
    <t xml:space="preserve">cg02995295</t>
  </si>
  <si>
    <t xml:space="preserve">FLJ30707</t>
  </si>
  <si>
    <t xml:space="preserve">cg21678388</t>
  </si>
  <si>
    <t xml:space="preserve">ZNF354B</t>
  </si>
  <si>
    <t xml:space="preserve">cg12999103</t>
  </si>
  <si>
    <t xml:space="preserve">ATP13A2</t>
  </si>
  <si>
    <t xml:space="preserve">cg02247582</t>
  </si>
  <si>
    <t xml:space="preserve">ZNF512</t>
  </si>
  <si>
    <t xml:space="preserve">cg16486059</t>
  </si>
  <si>
    <t xml:space="preserve">C1orf135</t>
  </si>
  <si>
    <t xml:space="preserve">cg02873524</t>
  </si>
  <si>
    <t xml:space="preserve">PAPPA</t>
  </si>
  <si>
    <t xml:space="preserve">cg14243026</t>
  </si>
  <si>
    <t xml:space="preserve">HMP19</t>
  </si>
  <si>
    <t xml:space="preserve">cg20612559</t>
  </si>
  <si>
    <t xml:space="preserve">SKIP</t>
  </si>
  <si>
    <t xml:space="preserve">cg09916572</t>
  </si>
  <si>
    <t xml:space="preserve">ZP3</t>
  </si>
  <si>
    <t xml:space="preserve">cg25267732</t>
  </si>
  <si>
    <t xml:space="preserve">MGC39633</t>
  </si>
  <si>
    <t xml:space="preserve">cg09277365</t>
  </si>
  <si>
    <t xml:space="preserve">FLJ90709</t>
  </si>
  <si>
    <t xml:space="preserve">cg04678793</t>
  </si>
  <si>
    <t xml:space="preserve">LY6E</t>
  </si>
  <si>
    <t xml:space="preserve">cg14870461</t>
  </si>
  <si>
    <t xml:space="preserve">AER61</t>
  </si>
  <si>
    <t xml:space="preserve">cg12914362</t>
  </si>
  <si>
    <t xml:space="preserve">FZD8</t>
  </si>
  <si>
    <t xml:space="preserve">cg17820591</t>
  </si>
  <si>
    <t xml:space="preserve">ENO3</t>
  </si>
  <si>
    <t xml:space="preserve">cg15444978</t>
  </si>
  <si>
    <t xml:space="preserve">MARK3</t>
  </si>
  <si>
    <t xml:space="preserve">cg11857445</t>
  </si>
  <si>
    <t xml:space="preserve">AATF</t>
  </si>
  <si>
    <t xml:space="preserve">cg17010112</t>
  </si>
  <si>
    <t xml:space="preserve">GENX-3414</t>
  </si>
  <si>
    <t xml:space="preserve">cg10663017</t>
  </si>
  <si>
    <t xml:space="preserve">DUSP23</t>
  </si>
  <si>
    <t xml:space="preserve">cg20195812</t>
  </si>
  <si>
    <t xml:space="preserve">STAT4</t>
  </si>
  <si>
    <t xml:space="preserve">cg19264123</t>
  </si>
  <si>
    <t xml:space="preserve">MOCOS</t>
  </si>
  <si>
    <t xml:space="preserve">cg07986525</t>
  </si>
  <si>
    <t xml:space="preserve">NFE2L3</t>
  </si>
  <si>
    <t xml:space="preserve">cg27092035</t>
  </si>
  <si>
    <t xml:space="preserve">ARL10</t>
  </si>
  <si>
    <t xml:space="preserve">Mean b-value_ccRCC</t>
  </si>
  <si>
    <t xml:space="preserve">cg02331561</t>
  </si>
  <si>
    <t xml:space="preserve">ABCA3</t>
  </si>
  <si>
    <t xml:space="preserve">cg03460527</t>
  </si>
  <si>
    <t xml:space="preserve">F3</t>
  </si>
  <si>
    <t xml:space="preserve">cg07138512</t>
  </si>
  <si>
    <t xml:space="preserve">RAP1GA1</t>
  </si>
  <si>
    <t xml:space="preserve">cg22061523</t>
  </si>
  <si>
    <t xml:space="preserve">TK1</t>
  </si>
  <si>
    <t xml:space="preserve">cg24194539</t>
  </si>
  <si>
    <t xml:space="preserve">AIM1</t>
  </si>
  <si>
    <t xml:space="preserve">cg23178308</t>
  </si>
  <si>
    <t xml:space="preserve">C21orf124</t>
  </si>
  <si>
    <t xml:space="preserve">cg15565872</t>
  </si>
  <si>
    <t xml:space="preserve">PTX3</t>
  </si>
  <si>
    <t xml:space="preserve">cg23481748</t>
  </si>
  <si>
    <t xml:space="preserve">UNQ9438</t>
  </si>
  <si>
    <t xml:space="preserve">cg01251255</t>
  </si>
  <si>
    <t xml:space="preserve">NSUN5</t>
  </si>
  <si>
    <t xml:space="preserve">cg05732530</t>
  </si>
  <si>
    <t xml:space="preserve">DUSP2</t>
  </si>
  <si>
    <t xml:space="preserve">cg24638647</t>
  </si>
  <si>
    <t xml:space="preserve">TMEM101</t>
  </si>
  <si>
    <t xml:space="preserve">cg26488636</t>
  </si>
  <si>
    <t xml:space="preserve">TALDO1</t>
  </si>
  <si>
    <t xml:space="preserve">cg17469978</t>
  </si>
  <si>
    <t xml:space="preserve">CAV1</t>
  </si>
  <si>
    <t xml:space="preserve">cg01186777</t>
  </si>
  <si>
    <t xml:space="preserve">TNFSF9</t>
  </si>
  <si>
    <t xml:space="preserve">cg00498604</t>
  </si>
  <si>
    <t xml:space="preserve">TLL1</t>
  </si>
  <si>
    <t xml:space="preserve">cg14204735</t>
  </si>
  <si>
    <t xml:space="preserve">CYB561</t>
  </si>
  <si>
    <t xml:space="preserve">cg03705396</t>
  </si>
  <si>
    <t xml:space="preserve">MAP6D1</t>
  </si>
  <si>
    <t xml:space="preserve">cg13784855</t>
  </si>
  <si>
    <t xml:space="preserve">PVT1</t>
  </si>
  <si>
    <t xml:space="preserve">cg13316191</t>
  </si>
  <si>
    <t xml:space="preserve">CDCA7L</t>
  </si>
  <si>
    <t xml:space="preserve">cg03773789</t>
  </si>
  <si>
    <t xml:space="preserve">GLI4</t>
  </si>
  <si>
    <t xml:space="preserve">cg22367970</t>
  </si>
  <si>
    <t xml:space="preserve">GON4</t>
  </si>
  <si>
    <t xml:space="preserve">cg10482024</t>
  </si>
  <si>
    <t xml:space="preserve">AK3L1</t>
  </si>
  <si>
    <t xml:space="preserve">cg12603043</t>
  </si>
  <si>
    <t xml:space="preserve">EHD2</t>
  </si>
  <si>
    <t xml:space="preserve">cg22236626</t>
  </si>
  <si>
    <t xml:space="preserve">NENF</t>
  </si>
  <si>
    <t xml:space="preserve">cg22874046</t>
  </si>
  <si>
    <t xml:space="preserve">cg26209058</t>
  </si>
  <si>
    <t xml:space="preserve">EIF5A2</t>
  </si>
  <si>
    <t xml:space="preserve">cg25263140</t>
  </si>
  <si>
    <t xml:space="preserve">cg08785922</t>
  </si>
  <si>
    <t xml:space="preserve">NXN</t>
  </si>
  <si>
    <t xml:space="preserve">cg04339860</t>
  </si>
  <si>
    <t xml:space="preserve">WWP2</t>
  </si>
  <si>
    <t xml:space="preserve">cg14831838</t>
  </si>
  <si>
    <t xml:space="preserve">CDK5R2</t>
  </si>
  <si>
    <t xml:space="preserve">cg07387199</t>
  </si>
  <si>
    <t xml:space="preserve">DDX5</t>
  </si>
  <si>
    <t xml:space="preserve">cg01402045</t>
  </si>
  <si>
    <t xml:space="preserve">FLJ23356</t>
  </si>
  <si>
    <t xml:space="preserve">cg26261431</t>
  </si>
  <si>
    <t xml:space="preserve">PBK</t>
  </si>
  <si>
    <t xml:space="preserve">cg16614500</t>
  </si>
  <si>
    <t xml:space="preserve">TMEM80</t>
  </si>
  <si>
    <t xml:space="preserve">cg09530763</t>
  </si>
  <si>
    <t xml:space="preserve">RNF26</t>
  </si>
  <si>
    <t xml:space="preserve">cg11368946</t>
  </si>
  <si>
    <t xml:space="preserve">GCAT</t>
  </si>
  <si>
    <t xml:space="preserve">cg19663942</t>
  </si>
  <si>
    <t xml:space="preserve">TBC1D16</t>
  </si>
  <si>
    <t xml:space="preserve">cg12124516</t>
  </si>
  <si>
    <t xml:space="preserve">MCM6</t>
  </si>
  <si>
    <t xml:space="preserve">cg12592779</t>
  </si>
  <si>
    <t xml:space="preserve">ZNF12</t>
  </si>
  <si>
    <t xml:space="preserve">cg06250108</t>
  </si>
  <si>
    <t xml:space="preserve">LOC92691</t>
  </si>
  <si>
    <t xml:space="preserve">cg24957240</t>
  </si>
  <si>
    <t xml:space="preserve">MTERFD3</t>
  </si>
  <si>
    <t xml:space="preserve">cg21610192</t>
  </si>
  <si>
    <t xml:space="preserve">DYNC1LI2</t>
  </si>
  <si>
    <t xml:space="preserve">cg20724073</t>
  </si>
  <si>
    <t xml:space="preserve">MLX</t>
  </si>
  <si>
    <t xml:space="preserve">cg27264345</t>
  </si>
  <si>
    <t xml:space="preserve">REEP2</t>
  </si>
  <si>
    <t xml:space="preserve">cg24733384</t>
  </si>
  <si>
    <t xml:space="preserve">C14orf24</t>
  </si>
  <si>
    <t xml:space="preserve">cg07008386</t>
  </si>
  <si>
    <t xml:space="preserve">PLCB1</t>
  </si>
  <si>
    <t xml:space="preserve">cg22228205</t>
  </si>
  <si>
    <t xml:space="preserve">DDHD1</t>
  </si>
  <si>
    <t xml:space="preserve">cg16124337</t>
  </si>
  <si>
    <t xml:space="preserve">UBE2J1</t>
  </si>
  <si>
    <t xml:space="preserve">cg10777851</t>
  </si>
  <si>
    <t xml:space="preserve">CD200</t>
  </si>
  <si>
    <t xml:space="preserve">cg24166097</t>
  </si>
  <si>
    <t xml:space="preserve">NPM3</t>
  </si>
  <si>
    <t xml:space="preserve">cg12110626</t>
  </si>
  <si>
    <t xml:space="preserve">FAM18B2</t>
  </si>
  <si>
    <t xml:space="preserve">cg13901526</t>
  </si>
  <si>
    <t xml:space="preserve">GYPC</t>
  </si>
  <si>
    <t xml:space="preserve">cg13320626</t>
  </si>
  <si>
    <t xml:space="preserve">ST8SIA4</t>
  </si>
  <si>
    <t xml:space="preserve">cg01585703</t>
  </si>
  <si>
    <t xml:space="preserve">FSIP1</t>
  </si>
  <si>
    <t xml:space="preserve">cg18357645</t>
  </si>
  <si>
    <t xml:space="preserve">OS9</t>
  </si>
  <si>
    <t xml:space="preserve">cg20546002</t>
  </si>
  <si>
    <t xml:space="preserve">COL23A1</t>
  </si>
  <si>
    <t xml:space="preserve">cg21259253</t>
  </si>
  <si>
    <t xml:space="preserve">PHLDA2</t>
  </si>
  <si>
    <t xml:space="preserve">cg17814481</t>
  </si>
  <si>
    <t xml:space="preserve">FBP1</t>
  </si>
  <si>
    <t xml:space="preserve">cg25070480</t>
  </si>
  <si>
    <t xml:space="preserve">PPHLN1</t>
  </si>
  <si>
    <t xml:space="preserve">cg20772904</t>
  </si>
  <si>
    <t xml:space="preserve">SHCBP1</t>
  </si>
  <si>
    <t xml:space="preserve">cg24442290</t>
  </si>
  <si>
    <t xml:space="preserve">C20orf111</t>
  </si>
  <si>
    <t xml:space="preserve">cg04863713</t>
  </si>
  <si>
    <t xml:space="preserve">TSRC1</t>
  </si>
  <si>
    <t xml:space="preserve">cg10139614</t>
  </si>
  <si>
    <t xml:space="preserve">APRT</t>
  </si>
  <si>
    <t xml:space="preserve">cg18182038</t>
  </si>
  <si>
    <t xml:space="preserve">BSDC1</t>
  </si>
  <si>
    <t xml:space="preserve">cg00336605</t>
  </si>
  <si>
    <t xml:space="preserve">NR1H2</t>
  </si>
  <si>
    <t xml:space="preserve">cg18678421</t>
  </si>
  <si>
    <t xml:space="preserve">LENG8</t>
  </si>
  <si>
    <t xml:space="preserve">cg19895197</t>
  </si>
  <si>
    <t xml:space="preserve">C17orf37</t>
  </si>
  <si>
    <t xml:space="preserve">cg27109647</t>
  </si>
  <si>
    <t xml:space="preserve">PSMC2</t>
  </si>
  <si>
    <t xml:space="preserve">cg00763679</t>
  </si>
  <si>
    <t xml:space="preserve">SEPT2</t>
  </si>
  <si>
    <t xml:space="preserve">cg25211525</t>
  </si>
  <si>
    <t xml:space="preserve">C6orf145</t>
  </si>
  <si>
    <t xml:space="preserve">cg24500683</t>
  </si>
  <si>
    <t xml:space="preserve">PTP4A1</t>
  </si>
  <si>
    <t xml:space="preserve">cg26591879</t>
  </si>
  <si>
    <t xml:space="preserve">ATF6</t>
  </si>
  <si>
    <t xml:space="preserve">cg17651255</t>
  </si>
  <si>
    <t xml:space="preserve">SYF2</t>
  </si>
  <si>
    <t xml:space="preserve">cg09685747</t>
  </si>
  <si>
    <t xml:space="preserve">PNPT1</t>
  </si>
  <si>
    <t xml:space="preserve">Mean b-value_pRCC</t>
  </si>
  <si>
    <t xml:space="preserve">cg05628549</t>
  </si>
  <si>
    <t xml:space="preserve">PRKCDBP</t>
  </si>
  <si>
    <t xml:space="preserve">cg23696886</t>
  </si>
  <si>
    <t xml:space="preserve">PDLIM2</t>
  </si>
  <si>
    <t xml:space="preserve">cg19186356</t>
  </si>
  <si>
    <t xml:space="preserve">ALDH2</t>
  </si>
  <si>
    <t xml:space="preserve">cg11277126</t>
  </si>
  <si>
    <t xml:space="preserve">TRPC4AP</t>
  </si>
  <si>
    <t xml:space="preserve">cg04220579</t>
  </si>
  <si>
    <t xml:space="preserve">C7orf20</t>
  </si>
  <si>
    <t xml:space="preserve">cg27033479</t>
  </si>
  <si>
    <t xml:space="preserve">TMEM44</t>
  </si>
  <si>
    <t xml:space="preserve">cg13055001</t>
  </si>
  <si>
    <t xml:space="preserve">PPP1CA</t>
  </si>
  <si>
    <t xml:space="preserve">cg16179125</t>
  </si>
  <si>
    <t xml:space="preserve">CTSZ</t>
  </si>
  <si>
    <t xml:space="preserve">cg06346081</t>
  </si>
  <si>
    <t xml:space="preserve">ZMYND12</t>
  </si>
  <si>
    <t xml:space="preserve">cg25293251</t>
  </si>
  <si>
    <t xml:space="preserve">GOLGA5</t>
  </si>
  <si>
    <t xml:space="preserve">cg12373771</t>
  </si>
  <si>
    <t xml:space="preserve">CECR6</t>
  </si>
  <si>
    <t xml:space="preserve">cg25023994</t>
  </si>
  <si>
    <t xml:space="preserve">BANK1</t>
  </si>
  <si>
    <t xml:space="preserve">cg25524473</t>
  </si>
  <si>
    <t xml:space="preserve">DUSP5</t>
  </si>
  <si>
    <t xml:space="preserve">cg05251000</t>
  </si>
  <si>
    <t xml:space="preserve">FREQ</t>
  </si>
  <si>
    <t xml:space="preserve">cg06121469</t>
  </si>
  <si>
    <t xml:space="preserve">KIAA1840</t>
  </si>
  <si>
    <t xml:space="preserve">cg06493386</t>
  </si>
  <si>
    <t xml:space="preserve">TRPA1</t>
  </si>
  <si>
    <t xml:space="preserve">cg22981461</t>
  </si>
  <si>
    <t xml:space="preserve">OTUB2</t>
  </si>
  <si>
    <t xml:space="preserve">cg26752657</t>
  </si>
  <si>
    <t xml:space="preserve">C1orf171</t>
  </si>
  <si>
    <t xml:space="preserve">cg17757055</t>
  </si>
  <si>
    <t xml:space="preserve">DKFZP564O0823</t>
  </si>
  <si>
    <t xml:space="preserve">cg06171787</t>
  </si>
  <si>
    <t xml:space="preserve">MRPL16</t>
  </si>
  <si>
    <t xml:space="preserve">cg00221494</t>
  </si>
  <si>
    <t xml:space="preserve">FARP1</t>
  </si>
  <si>
    <t xml:space="preserve">cg17558126</t>
  </si>
  <si>
    <t xml:space="preserve">RASSF5</t>
  </si>
  <si>
    <t xml:space="preserve">cg00259755</t>
  </si>
  <si>
    <t xml:space="preserve">PWWP2</t>
  </si>
  <si>
    <t xml:space="preserve">cg09630437</t>
  </si>
  <si>
    <t xml:space="preserve">SLC39A3</t>
  </si>
  <si>
    <t xml:space="preserve">cg23137807</t>
  </si>
  <si>
    <t xml:space="preserve">MEIS2</t>
  </si>
  <si>
    <t xml:space="preserve">cg06993413</t>
  </si>
  <si>
    <t xml:space="preserve">DPP8</t>
  </si>
  <si>
    <t xml:space="preserve">cg17904739</t>
  </si>
  <si>
    <t xml:space="preserve">MGC4266</t>
  </si>
  <si>
    <t xml:space="preserve">cg19953406</t>
  </si>
  <si>
    <t xml:space="preserve">KLK7</t>
  </si>
  <si>
    <t xml:space="preserve">cg14329157</t>
  </si>
  <si>
    <t xml:space="preserve">WDR69</t>
  </si>
  <si>
    <t xml:space="preserve">cg17749443</t>
  </si>
  <si>
    <t xml:space="preserve">ZFP37</t>
  </si>
  <si>
    <t xml:space="preserve">cg17561435</t>
  </si>
  <si>
    <t xml:space="preserve">BMPER</t>
  </si>
  <si>
    <t xml:space="preserve">cg00769520</t>
  </si>
  <si>
    <t xml:space="preserve">ST8SIA1</t>
  </si>
  <si>
    <t xml:space="preserve">cg13682722</t>
  </si>
  <si>
    <t xml:space="preserve">C14orf102</t>
  </si>
  <si>
    <t xml:space="preserve">cg06491116</t>
  </si>
  <si>
    <t xml:space="preserve">LOC196264</t>
  </si>
  <si>
    <t xml:space="preserve">cg00445824</t>
  </si>
  <si>
    <t xml:space="preserve">ISYNA1</t>
  </si>
  <si>
    <t xml:space="preserve">cg06148264</t>
  </si>
  <si>
    <t xml:space="preserve">SERPINB1</t>
  </si>
  <si>
    <t xml:space="preserve">cg06148175</t>
  </si>
  <si>
    <t xml:space="preserve">ACY3</t>
  </si>
  <si>
    <t xml:space="preserve">cg03379131</t>
  </si>
  <si>
    <t xml:space="preserve">ADAM15</t>
  </si>
  <si>
    <t xml:space="preserve">cg01120165</t>
  </si>
  <si>
    <t xml:space="preserve">HDAC10</t>
  </si>
  <si>
    <t xml:space="preserve">cg09533293</t>
  </si>
  <si>
    <t xml:space="preserve">ANXA2</t>
  </si>
  <si>
    <t xml:space="preserve">cg15737319</t>
  </si>
  <si>
    <t xml:space="preserve">MTHFD2</t>
  </si>
  <si>
    <t xml:space="preserve">cg25057743</t>
  </si>
  <si>
    <t xml:space="preserve">PTHR2</t>
  </si>
  <si>
    <t xml:space="preserve">cg11932564</t>
  </si>
  <si>
    <t xml:space="preserve">TNFRSF13C</t>
  </si>
  <si>
    <t xml:space="preserve">cg27158867</t>
  </si>
  <si>
    <t xml:space="preserve">LRRC56</t>
  </si>
  <si>
    <t xml:space="preserve">cg06607866</t>
  </si>
  <si>
    <t xml:space="preserve">AIP</t>
  </si>
  <si>
    <t xml:space="preserve">cg27196745</t>
  </si>
  <si>
    <t xml:space="preserve">PTPRO</t>
  </si>
  <si>
    <t xml:space="preserve">cg11529250</t>
  </si>
  <si>
    <t xml:space="preserve">UPK3A</t>
  </si>
  <si>
    <t xml:space="preserve">cg18016365</t>
  </si>
  <si>
    <t xml:space="preserve">GABRB1</t>
  </si>
  <si>
    <t xml:space="preserve">cg21589115</t>
  </si>
  <si>
    <t xml:space="preserve">DKKL1</t>
  </si>
  <si>
    <t xml:space="preserve">cg24898753</t>
  </si>
  <si>
    <t xml:space="preserve">FTH1</t>
  </si>
  <si>
    <t xml:space="preserve">cg08145177</t>
  </si>
  <si>
    <t xml:space="preserve">ABHD8</t>
  </si>
  <si>
    <t xml:space="preserve">cg13263483</t>
  </si>
  <si>
    <t xml:space="preserve">GJB3</t>
  </si>
  <si>
    <t xml:space="preserve">cg04017769</t>
  </si>
  <si>
    <t xml:space="preserve">TACC1</t>
  </si>
  <si>
    <t xml:space="preserve">cg15654964</t>
  </si>
  <si>
    <t xml:space="preserve">cg26668713</t>
  </si>
  <si>
    <t xml:space="preserve">SIPA1</t>
  </si>
  <si>
    <t xml:space="preserve">cg09875273</t>
  </si>
  <si>
    <t xml:space="preserve">ERBB2</t>
  </si>
  <si>
    <t xml:space="preserve">cg16046465</t>
  </si>
  <si>
    <t xml:space="preserve">FRMD5</t>
  </si>
  <si>
    <t xml:space="preserve">cg19379303</t>
  </si>
  <si>
    <t xml:space="preserve">AYP1</t>
  </si>
  <si>
    <t xml:space="preserve">cg22289360</t>
  </si>
  <si>
    <t xml:space="preserve">GCNT1</t>
  </si>
  <si>
    <t xml:space="preserve">cg02622316</t>
  </si>
  <si>
    <t xml:space="preserve">ZNF96</t>
  </si>
  <si>
    <t xml:space="preserve">cg12815841</t>
  </si>
  <si>
    <t xml:space="preserve">LHPP</t>
  </si>
  <si>
    <t xml:space="preserve">cg07007400</t>
  </si>
  <si>
    <t xml:space="preserve">KRT7</t>
  </si>
  <si>
    <t xml:space="preserve">cg19070899</t>
  </si>
  <si>
    <t xml:space="preserve">C11orf56</t>
  </si>
  <si>
    <t xml:space="preserve">cg16334840</t>
  </si>
  <si>
    <t xml:space="preserve">SCLY</t>
  </si>
  <si>
    <t xml:space="preserve">cg11214889</t>
  </si>
  <si>
    <t xml:space="preserve">CLUL1</t>
  </si>
  <si>
    <t xml:space="preserve">cg01561916</t>
  </si>
  <si>
    <t xml:space="preserve">HAAO</t>
  </si>
  <si>
    <t xml:space="preserve">cg11191210</t>
  </si>
  <si>
    <t xml:space="preserve">VGLL2</t>
  </si>
  <si>
    <t xml:space="preserve">cg03167763</t>
  </si>
  <si>
    <t xml:space="preserve">UBXD3</t>
  </si>
  <si>
    <t xml:space="preserve">cg06974755</t>
  </si>
  <si>
    <t xml:space="preserve">RALGDS</t>
  </si>
  <si>
    <t xml:space="preserve">cg15957394</t>
  </si>
  <si>
    <t xml:space="preserve">AFAP</t>
  </si>
  <si>
    <t xml:space="preserve">cg15873301</t>
  </si>
  <si>
    <t xml:space="preserve">SYN2</t>
  </si>
  <si>
    <t xml:space="preserve">cg23186643</t>
  </si>
  <si>
    <t xml:space="preserve">NPB</t>
  </si>
  <si>
    <t xml:space="preserve">cg05361373</t>
  </si>
  <si>
    <t xml:space="preserve">cg12180123</t>
  </si>
  <si>
    <t xml:space="preserve">PAPOLG</t>
  </si>
  <si>
    <t xml:space="preserve">cg20483374</t>
  </si>
  <si>
    <t xml:space="preserve">C1QTNF5</t>
  </si>
  <si>
    <t xml:space="preserve">cg05449607</t>
  </si>
  <si>
    <t xml:space="preserve">C6orf51</t>
  </si>
  <si>
    <t xml:space="preserve">cg06245154</t>
  </si>
  <si>
    <t xml:space="preserve">ERCC2</t>
  </si>
  <si>
    <t xml:space="preserve">cg18192417</t>
  </si>
  <si>
    <t xml:space="preserve">NEBL</t>
  </si>
  <si>
    <t xml:space="preserve">cg17366294</t>
  </si>
  <si>
    <t xml:space="preserve">MGC46496</t>
  </si>
  <si>
    <t xml:space="preserve">cg22751696</t>
  </si>
  <si>
    <t xml:space="preserve">C3orf14</t>
  </si>
  <si>
    <t xml:space="preserve">cg01519742</t>
  </si>
  <si>
    <t xml:space="preserve">JAKMIP1</t>
  </si>
  <si>
    <t xml:space="preserve">cg13836770</t>
  </si>
  <si>
    <t xml:space="preserve">TNFRSF1B</t>
  </si>
  <si>
    <t xml:space="preserve">cg18253802</t>
  </si>
  <si>
    <t xml:space="preserve">MYB</t>
  </si>
  <si>
    <t xml:space="preserve">cg27319898</t>
  </si>
  <si>
    <t xml:space="preserve">FLJ32110</t>
  </si>
  <si>
    <t xml:space="preserve">cg06812977</t>
  </si>
  <si>
    <t xml:space="preserve">C10orf59</t>
  </si>
  <si>
    <t xml:space="preserve">cg04515001</t>
  </si>
  <si>
    <t xml:space="preserve">DCDC2</t>
  </si>
  <si>
    <t xml:space="preserve">cg23357981</t>
  </si>
  <si>
    <t xml:space="preserve">GRP</t>
  </si>
  <si>
    <t xml:space="preserve">cg27286999</t>
  </si>
  <si>
    <t xml:space="preserve">OLFM1</t>
  </si>
  <si>
    <t xml:space="preserve">cg10081899</t>
  </si>
  <si>
    <t xml:space="preserve">PPM1F</t>
  </si>
  <si>
    <t xml:space="preserve">cg15364537</t>
  </si>
  <si>
    <t xml:space="preserve">MFSD4</t>
  </si>
  <si>
    <t xml:space="preserve">cg23391785</t>
  </si>
  <si>
    <t xml:space="preserve">DNM3</t>
  </si>
  <si>
    <t xml:space="preserve">cg13301014</t>
  </si>
  <si>
    <t xml:space="preserve">SPINT2</t>
  </si>
  <si>
    <t xml:space="preserve">cg11981631</t>
  </si>
  <si>
    <t xml:space="preserve">ABCC8</t>
  </si>
  <si>
    <t xml:space="preserve">cg03766998</t>
  </si>
  <si>
    <t xml:space="preserve">AFG3L2</t>
  </si>
  <si>
    <t xml:space="preserve">cg03283842</t>
  </si>
  <si>
    <t xml:space="preserve">FKBP7</t>
  </si>
  <si>
    <t xml:space="preserve">cg09882647</t>
  </si>
  <si>
    <t xml:space="preserve">C20orf35</t>
  </si>
  <si>
    <t xml:space="preserve">cg19996355</t>
  </si>
  <si>
    <t xml:space="preserve">PBX4</t>
  </si>
  <si>
    <t xml:space="preserve">cg21515744</t>
  </si>
  <si>
    <t xml:space="preserve">GUK1</t>
  </si>
  <si>
    <t xml:space="preserve">cg04557383</t>
  </si>
  <si>
    <t xml:space="preserve">MT1H</t>
  </si>
  <si>
    <t xml:space="preserve">cg19653161</t>
  </si>
  <si>
    <t xml:space="preserve">RGS10</t>
  </si>
  <si>
    <t xml:space="preserve">cg20520725</t>
  </si>
  <si>
    <t xml:space="preserve">HIST1H2AE</t>
  </si>
  <si>
    <t xml:space="preserve">cg06374075</t>
  </si>
  <si>
    <t xml:space="preserve">ADAM11</t>
  </si>
  <si>
    <t xml:space="preserve">cg15425280</t>
  </si>
  <si>
    <t xml:space="preserve">GRIA2</t>
  </si>
  <si>
    <t xml:space="preserve">cg01346152</t>
  </si>
  <si>
    <t xml:space="preserve">DHRS3</t>
  </si>
  <si>
    <t xml:space="preserve">cg21303011</t>
  </si>
  <si>
    <t xml:space="preserve">THRB</t>
  </si>
  <si>
    <t xml:space="preserve">cg12513481</t>
  </si>
  <si>
    <t xml:space="preserve">SCAP1</t>
  </si>
  <si>
    <t xml:space="preserve">cg25416014</t>
  </si>
  <si>
    <t xml:space="preserve">MCF2L2</t>
  </si>
  <si>
    <t xml:space="preserve">cg01031400</t>
  </si>
  <si>
    <t xml:space="preserve">TNFRSF10D</t>
  </si>
  <si>
    <t xml:space="preserve">cg07190485</t>
  </si>
  <si>
    <t xml:space="preserve">STOM</t>
  </si>
  <si>
    <t xml:space="preserve">cg18587364</t>
  </si>
  <si>
    <t xml:space="preserve">ZNF562</t>
  </si>
  <si>
    <t xml:space="preserve">cg12727374</t>
  </si>
  <si>
    <t xml:space="preserve">cg12073594</t>
  </si>
  <si>
    <t xml:space="preserve">ARFGAP1</t>
  </si>
  <si>
    <t xml:space="preserve">cg26908611</t>
  </si>
  <si>
    <t xml:space="preserve">MFSD2</t>
  </si>
  <si>
    <t xml:space="preserve">cg18267374</t>
  </si>
  <si>
    <t xml:space="preserve">NEF3</t>
  </si>
  <si>
    <t xml:space="preserve">cg18896687</t>
  </si>
  <si>
    <t xml:space="preserve">MAFK</t>
  </si>
  <si>
    <t xml:space="preserve">cg10764357</t>
  </si>
  <si>
    <t xml:space="preserve">BCAT1</t>
  </si>
  <si>
    <t xml:space="preserve">cg19402885</t>
  </si>
  <si>
    <t xml:space="preserve">cg15591678</t>
  </si>
  <si>
    <t xml:space="preserve">ZNF365</t>
  </si>
  <si>
    <t xml:space="preserve">cg23909343</t>
  </si>
  <si>
    <t xml:space="preserve">PPP2R5A</t>
  </si>
  <si>
    <t xml:space="preserve">cg24874111</t>
  </si>
  <si>
    <t xml:space="preserve">cg04677227</t>
  </si>
  <si>
    <t xml:space="preserve">LOXL4</t>
  </si>
  <si>
    <t xml:space="preserve">cg19286604</t>
  </si>
  <si>
    <t xml:space="preserve">MGC39545</t>
  </si>
  <si>
    <t xml:space="preserve">cg26163537</t>
  </si>
  <si>
    <t xml:space="preserve">GRB10</t>
  </si>
  <si>
    <t xml:space="preserve">cg16213655</t>
  </si>
  <si>
    <t xml:space="preserve">PPL</t>
  </si>
  <si>
    <t xml:space="preserve">cg03447931</t>
  </si>
  <si>
    <t xml:space="preserve">cg24352530</t>
  </si>
  <si>
    <t xml:space="preserve">ABCG2</t>
  </si>
  <si>
    <t xml:space="preserve">cg19005368</t>
  </si>
  <si>
    <t xml:space="preserve">PRRG4</t>
  </si>
  <si>
    <t xml:space="preserve">cg03588357</t>
  </si>
  <si>
    <t xml:space="preserve">GPR68</t>
  </si>
  <si>
    <t xml:space="preserve">cg04940435</t>
  </si>
  <si>
    <t xml:space="preserve">DNTTIP1</t>
  </si>
  <si>
    <t xml:space="preserve">cg13494498</t>
  </si>
  <si>
    <t xml:space="preserve">TUBB3</t>
  </si>
  <si>
    <t xml:space="preserve">cg07270175</t>
  </si>
  <si>
    <t xml:space="preserve">NOC3L</t>
  </si>
  <si>
    <t xml:space="preserve">cg01242619</t>
  </si>
  <si>
    <t xml:space="preserve">PLEC1</t>
  </si>
  <si>
    <t xml:space="preserve">cg12559031</t>
  </si>
  <si>
    <t xml:space="preserve">DLX4</t>
  </si>
  <si>
    <t xml:space="preserve">cg25964007</t>
  </si>
  <si>
    <t xml:space="preserve">WDRPUH</t>
  </si>
  <si>
    <t xml:space="preserve">cg22349489</t>
  </si>
  <si>
    <t xml:space="preserve">HIST1H2AH</t>
  </si>
  <si>
    <t xml:space="preserve">cg04640886</t>
  </si>
  <si>
    <t xml:space="preserve">C19orf30</t>
  </si>
  <si>
    <t xml:space="preserve">cg05662500</t>
  </si>
  <si>
    <t xml:space="preserve">GPD1L</t>
  </si>
  <si>
    <t xml:space="preserve">cg03538436</t>
  </si>
  <si>
    <t xml:space="preserve">NOS1</t>
  </si>
  <si>
    <t xml:space="preserve">cg17940013</t>
  </si>
  <si>
    <t xml:space="preserve">GPR157</t>
  </si>
  <si>
    <t xml:space="preserve">cg26873164</t>
  </si>
  <si>
    <t xml:space="preserve">SNAI1</t>
  </si>
  <si>
    <t xml:space="preserve">cg08278554</t>
  </si>
  <si>
    <t xml:space="preserve">C15orf48</t>
  </si>
  <si>
    <t xml:space="preserve">cg25808906</t>
  </si>
  <si>
    <t xml:space="preserve">DGKG</t>
  </si>
  <si>
    <t xml:space="preserve">cg11538128</t>
  </si>
  <si>
    <t xml:space="preserve">ZNF354C</t>
  </si>
  <si>
    <t xml:space="preserve">cg25764191</t>
  </si>
  <si>
    <t xml:space="preserve">INA</t>
  </si>
  <si>
    <t xml:space="preserve">cg16345226</t>
  </si>
  <si>
    <t xml:space="preserve">TMEM38A</t>
  </si>
  <si>
    <t xml:space="preserve">cg23074453</t>
  </si>
  <si>
    <t xml:space="preserve">cg09998519</t>
  </si>
  <si>
    <t xml:space="preserve">HNRPU</t>
  </si>
  <si>
    <t xml:space="preserve">cg21164303</t>
  </si>
  <si>
    <t xml:space="preserve">TMED3</t>
  </si>
  <si>
    <t xml:space="preserve">cg24809640</t>
  </si>
  <si>
    <t xml:space="preserve">MED4</t>
  </si>
  <si>
    <t xml:space="preserve">cg06708560</t>
  </si>
  <si>
    <t xml:space="preserve">DNAJC7</t>
  </si>
  <si>
    <t xml:space="preserve">cg08465510</t>
  </si>
  <si>
    <t xml:space="preserve">SLC26A11</t>
  </si>
  <si>
    <t xml:space="preserve">cg18693704</t>
  </si>
  <si>
    <t xml:space="preserve">CMTM4</t>
  </si>
  <si>
    <t xml:space="preserve">cg12689475</t>
  </si>
  <si>
    <t xml:space="preserve">RPUSD1</t>
  </si>
  <si>
    <t xml:space="preserve">cg08831594</t>
  </si>
  <si>
    <t xml:space="preserve">TSPAN15</t>
  </si>
  <si>
    <t xml:space="preserve">cg23502772</t>
  </si>
  <si>
    <t xml:space="preserve">MGC42105</t>
  </si>
  <si>
    <t xml:space="preserve">cg04809787</t>
  </si>
  <si>
    <t xml:space="preserve">CHRNB1</t>
  </si>
  <si>
    <t xml:space="preserve">cg24576735</t>
  </si>
  <si>
    <t xml:space="preserve">MARVELD1</t>
  </si>
  <si>
    <t xml:space="preserve">Mean b-value_chrRCC</t>
  </si>
  <si>
    <t xml:space="preserve">cg18265887</t>
  </si>
  <si>
    <t xml:space="preserve">RAC2</t>
  </si>
  <si>
    <t xml:space="preserve">cg19180828</t>
  </si>
  <si>
    <t xml:space="preserve">FLJ46380</t>
  </si>
  <si>
    <t xml:space="preserve">cg24930915</t>
  </si>
  <si>
    <t xml:space="preserve">RAB26</t>
  </si>
  <si>
    <t xml:space="preserve">cg14175438</t>
  </si>
  <si>
    <t xml:space="preserve">FAM3C</t>
  </si>
  <si>
    <t xml:space="preserve">cg09580336</t>
  </si>
  <si>
    <t xml:space="preserve">ATP1A1</t>
  </si>
  <si>
    <t xml:space="preserve">cg14261309</t>
  </si>
  <si>
    <t xml:space="preserve">C1orf163</t>
  </si>
  <si>
    <t xml:space="preserve">cg26344532</t>
  </si>
  <si>
    <t xml:space="preserve">IPF1</t>
  </si>
  <si>
    <t xml:space="preserve">cg04676561</t>
  </si>
  <si>
    <t xml:space="preserve">HIST1H1B</t>
  </si>
  <si>
    <t xml:space="preserve">cg00231644</t>
  </si>
  <si>
    <t xml:space="preserve">TUBB2A</t>
  </si>
  <si>
    <t xml:space="preserve">cg12024292</t>
  </si>
  <si>
    <t xml:space="preserve">ASTN2</t>
  </si>
  <si>
    <t xml:space="preserve">cg00340102</t>
  </si>
  <si>
    <t xml:space="preserve">ERGIC3</t>
  </si>
  <si>
    <t xml:space="preserve">cg05520656</t>
  </si>
  <si>
    <t xml:space="preserve">ZNF681</t>
  </si>
  <si>
    <t xml:space="preserve">cg26781150</t>
  </si>
  <si>
    <t xml:space="preserve">GLOXD1</t>
  </si>
  <si>
    <t xml:space="preserve">cg09548179</t>
  </si>
  <si>
    <t xml:space="preserve">AMDHD2</t>
  </si>
  <si>
    <t xml:space="preserve">cg12249575</t>
  </si>
  <si>
    <t xml:space="preserve">TITF1</t>
  </si>
  <si>
    <t xml:space="preserve">cg02282237</t>
  </si>
  <si>
    <t xml:space="preserve">PRKCH</t>
  </si>
  <si>
    <t xml:space="preserve">cg01939428</t>
  </si>
  <si>
    <t xml:space="preserve">UBE3C</t>
  </si>
  <si>
    <t xml:space="preserve">cg00564163</t>
  </si>
  <si>
    <t xml:space="preserve">STEAP4</t>
  </si>
  <si>
    <t xml:space="preserve">cg22757447</t>
  </si>
  <si>
    <t xml:space="preserve">IMPACT</t>
  </si>
  <si>
    <t xml:space="preserve">cg21187265</t>
  </si>
  <si>
    <t xml:space="preserve">SEPN1</t>
  </si>
  <si>
    <t xml:space="preserve">cg08977371</t>
  </si>
  <si>
    <t xml:space="preserve">CDH13</t>
  </si>
  <si>
    <t xml:space="preserve">cg18678185</t>
  </si>
  <si>
    <t xml:space="preserve">KDELR1</t>
  </si>
  <si>
    <t xml:space="preserve">cg06856528</t>
  </si>
  <si>
    <t xml:space="preserve">TMEFF2</t>
  </si>
  <si>
    <t xml:space="preserve">cg15827031</t>
  </si>
  <si>
    <t xml:space="preserve">NUP155</t>
  </si>
  <si>
    <t xml:space="preserve">cg17130791</t>
  </si>
  <si>
    <t xml:space="preserve">PPT1</t>
  </si>
  <si>
    <t xml:space="preserve">cg09497789</t>
  </si>
  <si>
    <t xml:space="preserve">SPAG17</t>
  </si>
  <si>
    <t xml:space="preserve">cg08081725</t>
  </si>
  <si>
    <t xml:space="preserve">NDE1</t>
  </si>
  <si>
    <t xml:space="preserve">cg12091944</t>
  </si>
  <si>
    <t xml:space="preserve">BARD1</t>
  </si>
  <si>
    <t xml:space="preserve">cg25615963</t>
  </si>
  <si>
    <t xml:space="preserve">EIF4G1</t>
  </si>
  <si>
    <t xml:space="preserve">cg15786837</t>
  </si>
  <si>
    <t xml:space="preserve">HOXB13</t>
  </si>
  <si>
    <t xml:space="preserve">cg04431054</t>
  </si>
  <si>
    <t xml:space="preserve">LOC133619</t>
  </si>
  <si>
    <t xml:space="preserve">cg02827112</t>
  </si>
  <si>
    <t xml:space="preserve">SMARCAD1</t>
  </si>
  <si>
    <t xml:space="preserve">cg20924286</t>
  </si>
  <si>
    <t xml:space="preserve">CLDN11</t>
  </si>
  <si>
    <t xml:space="preserve">cg25361844</t>
  </si>
  <si>
    <t xml:space="preserve">cg10217445</t>
  </si>
  <si>
    <t xml:space="preserve">OLIG2</t>
  </si>
  <si>
    <t xml:space="preserve">cg13854874</t>
  </si>
  <si>
    <t xml:space="preserve">CHAF1B</t>
  </si>
  <si>
    <t xml:space="preserve">cg13958614</t>
  </si>
  <si>
    <t xml:space="preserve">FOXD1</t>
  </si>
  <si>
    <t xml:space="preserve">cg15287183</t>
  </si>
  <si>
    <t xml:space="preserve">PPP1R9A</t>
  </si>
  <si>
    <t xml:space="preserve">cg15979098</t>
  </si>
  <si>
    <t xml:space="preserve">ZNF615</t>
  </si>
  <si>
    <t xml:space="preserve">cg10281002</t>
  </si>
  <si>
    <t xml:space="preserve">TBX5</t>
  </si>
  <si>
    <t xml:space="preserve">cg07035740</t>
  </si>
  <si>
    <t xml:space="preserve">SNCB</t>
  </si>
  <si>
    <t xml:space="preserve">cg08211091</t>
  </si>
  <si>
    <t xml:space="preserve">FLJ37478</t>
  </si>
  <si>
    <t xml:space="preserve">cg00465284</t>
  </si>
  <si>
    <t xml:space="preserve">LRRTM1</t>
  </si>
  <si>
    <t xml:space="preserve">cg26640549</t>
  </si>
  <si>
    <t xml:space="preserve">RAD18</t>
  </si>
  <si>
    <t xml:space="preserve">cg26799802</t>
  </si>
  <si>
    <t xml:space="preserve">cg19837131</t>
  </si>
  <si>
    <t xml:space="preserve">PIK3C3</t>
  </si>
  <si>
    <t xml:space="preserve">cg13927251</t>
  </si>
  <si>
    <t xml:space="preserve">FLT4</t>
  </si>
  <si>
    <t xml:space="preserve">cg21051423</t>
  </si>
  <si>
    <t xml:space="preserve">MTBP</t>
  </si>
  <si>
    <t xml:space="preserve">cg18008766</t>
  </si>
  <si>
    <t xml:space="preserve">SFRS7</t>
  </si>
  <si>
    <t xml:space="preserve">cg25165880</t>
  </si>
  <si>
    <t xml:space="preserve">ACOT7</t>
  </si>
  <si>
    <t xml:space="preserve">cg01555431</t>
  </si>
  <si>
    <t xml:space="preserve">AKAP12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E+00"/>
    <numFmt numFmtId="167" formatCode="@"/>
  </numFmts>
  <fonts count="4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F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ColWidth="11.0546875" defaultRowHeight="13" zeroHeight="false" outlineLevelRow="0" outlineLevelCol="0"/>
  <cols>
    <col collapsed="false" customWidth="true" hidden="false" outlineLevel="0" max="8" min="8" style="0" width="14.85"/>
  </cols>
  <sheetData>
    <row r="1" customFormat="false" ht="39" hidden="false" customHeight="false" outlineLevel="0" collapsed="false">
      <c r="A1" s="1" t="s">
        <v>0</v>
      </c>
      <c r="B1" s="1" t="s">
        <v>1</v>
      </c>
      <c r="C1" s="2" t="s">
        <v>2</v>
      </c>
      <c r="D1" s="3" t="s">
        <v>3</v>
      </c>
      <c r="E1" s="3" t="s">
        <v>4</v>
      </c>
      <c r="F1" s="3" t="s">
        <v>5</v>
      </c>
      <c r="G1" s="4" t="s">
        <v>6</v>
      </c>
      <c r="H1" s="2" t="s">
        <v>7</v>
      </c>
      <c r="I1" s="2" t="s">
        <v>8</v>
      </c>
      <c r="J1" s="2" t="s">
        <v>9</v>
      </c>
      <c r="K1" s="5" t="s">
        <v>10</v>
      </c>
      <c r="L1" s="5" t="s">
        <v>10</v>
      </c>
      <c r="M1" s="5" t="s">
        <v>10</v>
      </c>
      <c r="N1" s="5" t="s">
        <v>10</v>
      </c>
      <c r="O1" s="5" t="s">
        <v>10</v>
      </c>
      <c r="P1" s="5" t="s">
        <v>10</v>
      </c>
      <c r="Q1" s="5" t="s">
        <v>10</v>
      </c>
      <c r="R1" s="5" t="s">
        <v>10</v>
      </c>
      <c r="S1" s="5" t="s">
        <v>10</v>
      </c>
      <c r="T1" s="5" t="s">
        <v>10</v>
      </c>
      <c r="U1" s="5" t="s">
        <v>10</v>
      </c>
      <c r="V1" s="5" t="s">
        <v>10</v>
      </c>
      <c r="W1" s="5" t="s">
        <v>10</v>
      </c>
      <c r="X1" s="5" t="s">
        <v>10</v>
      </c>
      <c r="Y1" s="5" t="s">
        <v>10</v>
      </c>
      <c r="Z1" s="5" t="s">
        <v>10</v>
      </c>
      <c r="AA1" s="5" t="s">
        <v>10</v>
      </c>
      <c r="AB1" s="5" t="s">
        <v>10</v>
      </c>
      <c r="AC1" s="5" t="s">
        <v>10</v>
      </c>
      <c r="AD1" s="5" t="s">
        <v>10</v>
      </c>
      <c r="AE1" s="5" t="s">
        <v>10</v>
      </c>
      <c r="AF1" s="5" t="s">
        <v>10</v>
      </c>
      <c r="AG1" s="5" t="s">
        <v>10</v>
      </c>
      <c r="AH1" s="5" t="s">
        <v>10</v>
      </c>
      <c r="AI1" s="5" t="s">
        <v>10</v>
      </c>
      <c r="AJ1" s="5" t="s">
        <v>11</v>
      </c>
      <c r="AK1" s="5" t="s">
        <v>11</v>
      </c>
      <c r="AL1" s="5" t="s">
        <v>11</v>
      </c>
      <c r="AM1" s="5" t="s">
        <v>11</v>
      </c>
      <c r="AN1" s="5" t="s">
        <v>11</v>
      </c>
      <c r="AO1" s="5" t="s">
        <v>11</v>
      </c>
      <c r="AP1" s="5" t="s">
        <v>11</v>
      </c>
      <c r="AQ1" s="5" t="s">
        <v>11</v>
      </c>
      <c r="AR1" s="5" t="s">
        <v>11</v>
      </c>
      <c r="AS1" s="5" t="s">
        <v>11</v>
      </c>
      <c r="AT1" s="5" t="s">
        <v>11</v>
      </c>
      <c r="AU1" s="5" t="s">
        <v>11</v>
      </c>
      <c r="AV1" s="5" t="s">
        <v>11</v>
      </c>
      <c r="AW1" s="5" t="s">
        <v>11</v>
      </c>
      <c r="AX1" s="5" t="s">
        <v>11</v>
      </c>
      <c r="AY1" s="5" t="s">
        <v>11</v>
      </c>
      <c r="AZ1" s="5" t="s">
        <v>11</v>
      </c>
      <c r="BA1" s="5" t="s">
        <v>11</v>
      </c>
      <c r="BB1" s="5" t="s">
        <v>11</v>
      </c>
      <c r="BC1" s="5" t="s">
        <v>11</v>
      </c>
      <c r="BD1" s="5" t="s">
        <v>11</v>
      </c>
      <c r="BE1" s="5" t="s">
        <v>11</v>
      </c>
      <c r="BF1" s="5" t="s">
        <v>11</v>
      </c>
      <c r="BG1" s="5" t="s">
        <v>11</v>
      </c>
      <c r="BH1" s="5" t="s">
        <v>11</v>
      </c>
      <c r="BI1" s="5" t="s">
        <v>12</v>
      </c>
      <c r="BJ1" s="5" t="s">
        <v>12</v>
      </c>
      <c r="BK1" s="5" t="s">
        <v>12</v>
      </c>
      <c r="BL1" s="5" t="s">
        <v>12</v>
      </c>
      <c r="BM1" s="5" t="s">
        <v>12</v>
      </c>
      <c r="BN1" s="5" t="s">
        <v>12</v>
      </c>
      <c r="BO1" s="5" t="s">
        <v>12</v>
      </c>
      <c r="BP1" s="5" t="s">
        <v>12</v>
      </c>
      <c r="BQ1" s="5" t="s">
        <v>12</v>
      </c>
      <c r="BR1" s="5" t="s">
        <v>12</v>
      </c>
      <c r="BS1" s="5" t="s">
        <v>12</v>
      </c>
      <c r="BT1" s="5" t="s">
        <v>12</v>
      </c>
      <c r="BU1" s="5" t="s">
        <v>12</v>
      </c>
      <c r="BV1" s="5" t="s">
        <v>12</v>
      </c>
      <c r="BW1" s="5" t="s">
        <v>13</v>
      </c>
      <c r="BX1" s="5" t="s">
        <v>13</v>
      </c>
      <c r="BY1" s="5" t="s">
        <v>13</v>
      </c>
      <c r="BZ1" s="5" t="s">
        <v>13</v>
      </c>
      <c r="CA1" s="5" t="s">
        <v>13</v>
      </c>
      <c r="CB1" s="5" t="s">
        <v>13</v>
      </c>
      <c r="CC1" s="5" t="s">
        <v>13</v>
      </c>
      <c r="CD1" s="5" t="s">
        <v>13</v>
      </c>
      <c r="CE1" s="5" t="s">
        <v>13</v>
      </c>
      <c r="CF1" s="5" t="s">
        <v>13</v>
      </c>
    </row>
    <row r="2" customFormat="false" ht="13" hidden="false" customHeight="false" outlineLevel="0" collapsed="false">
      <c r="A2" s="0" t="s">
        <v>14</v>
      </c>
      <c r="B2" s="0" t="s">
        <v>15</v>
      </c>
      <c r="C2" s="0" t="n">
        <v>0.000266822984286889</v>
      </c>
      <c r="D2" s="5" t="n">
        <v>0.065060984</v>
      </c>
      <c r="E2" s="5" t="n">
        <v>0.0331470393877551</v>
      </c>
      <c r="F2" s="5" t="n">
        <v>0.33020785</v>
      </c>
      <c r="G2" s="5" t="n">
        <f aca="false">E2-F2</f>
        <v>-0.297060810612245</v>
      </c>
      <c r="H2" s="6" t="n">
        <v>2</v>
      </c>
      <c r="I2" s="6" t="n">
        <v>362</v>
      </c>
      <c r="J2" s="7" t="b">
        <f aca="false">TRUE()</f>
        <v>1</v>
      </c>
      <c r="K2" s="5" t="n">
        <v>0.03499895</v>
      </c>
      <c r="L2" s="5" t="n">
        <v>0.04069619</v>
      </c>
      <c r="M2" s="5" t="n">
        <v>0.03429261</v>
      </c>
      <c r="N2" s="5" t="n">
        <v>0.2704199</v>
      </c>
      <c r="O2" s="5" t="n">
        <v>0.03419263</v>
      </c>
      <c r="P2" s="5" t="n">
        <v>0.03357492</v>
      </c>
      <c r="Q2" s="5" t="n">
        <v>0.02443664</v>
      </c>
      <c r="R2" s="5" t="n">
        <v>0.03827704</v>
      </c>
      <c r="S2" s="5" t="n">
        <v>0.04740942</v>
      </c>
      <c r="T2" s="5" t="n">
        <v>0.3899958</v>
      </c>
      <c r="U2" s="5" t="n">
        <v>0.06305544</v>
      </c>
      <c r="V2" s="5" t="n">
        <v>0.05335844</v>
      </c>
      <c r="W2" s="5" t="n">
        <v>0.03893805</v>
      </c>
      <c r="X2" s="5" t="n">
        <v>0.03606366</v>
      </c>
      <c r="Y2" s="5" t="n">
        <v>0.03984962</v>
      </c>
      <c r="Z2" s="5" t="n">
        <v>0.06429137</v>
      </c>
      <c r="AA2" s="5" t="n">
        <v>0.03855156</v>
      </c>
      <c r="AB2" s="5" t="n">
        <v>0.02681312</v>
      </c>
      <c r="AC2" s="5" t="n">
        <v>0.1011018</v>
      </c>
      <c r="AD2" s="5" t="n">
        <v>0.01855757</v>
      </c>
      <c r="AE2" s="5" t="n">
        <v>0.03845658</v>
      </c>
      <c r="AF2" s="5" t="n">
        <v>0.04497816</v>
      </c>
      <c r="AG2" s="5" t="n">
        <v>0.0380325</v>
      </c>
      <c r="AH2" s="5" t="n">
        <v>0.03884139</v>
      </c>
      <c r="AI2" s="5" t="n">
        <v>0.03734124</v>
      </c>
      <c r="AJ2" s="5" t="n">
        <v>0.02159269</v>
      </c>
      <c r="AK2" s="5" t="n">
        <v>0.03252918</v>
      </c>
      <c r="AL2" s="5" t="n">
        <v>0.02060855</v>
      </c>
      <c r="AM2" s="5" t="n">
        <v>0.02202854</v>
      </c>
      <c r="AN2" s="5" t="n">
        <v>0.01733121</v>
      </c>
      <c r="AO2" s="5" t="n">
        <v>0.02613015</v>
      </c>
      <c r="AP2" s="5" t="n">
        <v>0.02573329</v>
      </c>
      <c r="AQ2" s="5" t="n">
        <v>0.02224952</v>
      </c>
      <c r="AR2" s="5" t="n">
        <v>0.03860542</v>
      </c>
      <c r="AS2" s="5" t="n">
        <v>0.03063693</v>
      </c>
      <c r="AT2" s="5" t="n">
        <v>0.02955206</v>
      </c>
      <c r="AU2" s="5" t="n">
        <v>0.0315056</v>
      </c>
      <c r="AV2" s="5" t="n">
        <v>0.08415233</v>
      </c>
      <c r="AW2" s="5" t="n">
        <v>0.03162356</v>
      </c>
      <c r="AX2" s="5" t="n">
        <v>0.03505233</v>
      </c>
      <c r="AY2" s="5" t="n">
        <v>0.02873196</v>
      </c>
      <c r="AZ2" s="5" t="n">
        <v>0.03980239</v>
      </c>
      <c r="BA2" s="5" t="n">
        <v>0.01427197</v>
      </c>
      <c r="BB2" s="5" t="n">
        <v>0.03797176</v>
      </c>
      <c r="BC2" s="5" t="n">
        <v>0.02399262</v>
      </c>
      <c r="BD2" s="5" t="n">
        <v>0.02200918</v>
      </c>
      <c r="BE2" s="5" t="n">
        <v>0.02813029</v>
      </c>
      <c r="BF2" s="5" t="n">
        <v>0.01782377</v>
      </c>
      <c r="BG2" s="5" t="n">
        <v>0.02071875</v>
      </c>
      <c r="BH2" s="5" t="n">
        <v>0.02571973</v>
      </c>
      <c r="BI2" s="5" t="n">
        <v>0.02383976</v>
      </c>
      <c r="BJ2" s="5" t="n">
        <v>0.03376553</v>
      </c>
      <c r="BK2" s="5" t="n">
        <v>0.02199832</v>
      </c>
      <c r="BL2" s="5" t="n">
        <v>0.02146771</v>
      </c>
      <c r="BM2" s="5" t="n">
        <v>0.05864935</v>
      </c>
      <c r="BN2" s="5" t="n">
        <v>0.05351255</v>
      </c>
      <c r="BO2" s="5" t="n">
        <v>0.01887207</v>
      </c>
      <c r="BP2" s="5" t="n">
        <v>0.01438099</v>
      </c>
      <c r="BQ2" s="5" t="n">
        <v>0.03144706</v>
      </c>
      <c r="BR2" s="5" t="n">
        <v>0.05221012</v>
      </c>
      <c r="BS2" s="5" t="n">
        <v>0.020596</v>
      </c>
      <c r="BT2" s="5" t="n">
        <v>0.02546852</v>
      </c>
      <c r="BU2" s="5" t="n">
        <v>0.01457944</v>
      </c>
      <c r="BV2" s="5" t="n">
        <v>0.01847538</v>
      </c>
      <c r="BW2" s="5" t="n">
        <v>0.124864</v>
      </c>
      <c r="BX2" s="5" t="n">
        <v>0.03510243</v>
      </c>
      <c r="BY2" s="5" t="n">
        <v>0.01925078</v>
      </c>
      <c r="BZ2" s="5" t="n">
        <v>0.04101193</v>
      </c>
      <c r="CA2" s="5" t="n">
        <v>0.05838802</v>
      </c>
      <c r="CB2" s="5" t="n">
        <v>0.0570069</v>
      </c>
      <c r="CC2" s="5" t="n">
        <v>0.04240695</v>
      </c>
      <c r="CD2" s="5" t="n">
        <v>0.03019324</v>
      </c>
      <c r="CE2" s="5" t="n">
        <v>0.0333811</v>
      </c>
      <c r="CF2" s="5" t="n">
        <v>0.044833</v>
      </c>
    </row>
    <row r="3" customFormat="false" ht="13" hidden="false" customHeight="false" outlineLevel="0" collapsed="false">
      <c r="A3" s="0" t="s">
        <v>16</v>
      </c>
      <c r="B3" s="0" t="s">
        <v>17</v>
      </c>
      <c r="C3" s="0" t="n">
        <v>0.000451772422377462</v>
      </c>
      <c r="D3" s="5" t="n">
        <v>0.1000954912</v>
      </c>
      <c r="E3" s="5" t="n">
        <v>0.0566854565306122</v>
      </c>
      <c r="F3" s="5" t="n">
        <v>0.33627245</v>
      </c>
      <c r="G3" s="5" t="n">
        <f aca="false">E3-F3</f>
        <v>-0.279586993469388</v>
      </c>
      <c r="H3" s="6" t="n">
        <v>2</v>
      </c>
      <c r="I3" s="6" t="n">
        <v>242</v>
      </c>
      <c r="J3" s="7" t="b">
        <f aca="false">TRUE()</f>
        <v>1</v>
      </c>
      <c r="K3" s="5" t="n">
        <v>0.2897493</v>
      </c>
      <c r="L3" s="5" t="n">
        <v>0.06056723</v>
      </c>
      <c r="M3" s="5" t="n">
        <v>0.05024433</v>
      </c>
      <c r="N3" s="5" t="n">
        <v>0.05905963</v>
      </c>
      <c r="O3" s="5" t="n">
        <v>0.05267974</v>
      </c>
      <c r="P3" s="5" t="n">
        <v>0.06283268</v>
      </c>
      <c r="Q3" s="5" t="n">
        <v>0.09489113</v>
      </c>
      <c r="R3" s="5" t="n">
        <v>0.07361963</v>
      </c>
      <c r="S3" s="5" t="n">
        <v>0.1070224</v>
      </c>
      <c r="T3" s="5" t="n">
        <v>0.06292867</v>
      </c>
      <c r="U3" s="5" t="n">
        <v>0.09199446</v>
      </c>
      <c r="V3" s="5" t="n">
        <v>0.06909586</v>
      </c>
      <c r="W3" s="5" t="n">
        <v>0.1112229</v>
      </c>
      <c r="X3" s="5" t="n">
        <v>0.07046071</v>
      </c>
      <c r="Y3" s="5" t="n">
        <v>0.2550234</v>
      </c>
      <c r="Z3" s="5" t="n">
        <v>0.0973001</v>
      </c>
      <c r="AA3" s="5" t="n">
        <v>0.06896083</v>
      </c>
      <c r="AB3" s="5" t="n">
        <v>0.07540093</v>
      </c>
      <c r="AC3" s="5" t="n">
        <v>0.06259787</v>
      </c>
      <c r="AD3" s="5" t="n">
        <v>0.04612579</v>
      </c>
      <c r="AE3" s="5" t="n">
        <v>0.3827956</v>
      </c>
      <c r="AF3" s="5" t="n">
        <v>0.05557675</v>
      </c>
      <c r="AG3" s="5" t="n">
        <v>0.06387498</v>
      </c>
      <c r="AH3" s="5" t="n">
        <v>0.08599404</v>
      </c>
      <c r="AI3" s="5" t="n">
        <v>0.05236832</v>
      </c>
      <c r="AJ3" s="5" t="n">
        <v>0.04634796</v>
      </c>
      <c r="AK3" s="5" t="n">
        <v>0.03821895</v>
      </c>
      <c r="AL3" s="5" t="n">
        <v>0.04727181</v>
      </c>
      <c r="AM3" s="5" t="n">
        <v>0.04396105</v>
      </c>
      <c r="AN3" s="5" t="n">
        <v>0.05552195</v>
      </c>
      <c r="AO3" s="5" t="n">
        <v>0.08079308</v>
      </c>
      <c r="AP3" s="5" t="n">
        <v>0.03945392</v>
      </c>
      <c r="AQ3" s="5" t="n">
        <v>0.03701402</v>
      </c>
      <c r="AR3" s="5" t="n">
        <v>0.1287561</v>
      </c>
      <c r="AS3" s="5" t="n">
        <v>0.1001857</v>
      </c>
      <c r="AT3" s="5" t="n">
        <v>0.07443437</v>
      </c>
      <c r="AU3" s="5" t="n">
        <v>0.07000076</v>
      </c>
      <c r="AV3" s="5" t="n">
        <v>0.05741916</v>
      </c>
      <c r="AW3" s="5" t="n">
        <v>0.09038667</v>
      </c>
      <c r="AX3" s="5" t="n">
        <v>0.08899486</v>
      </c>
      <c r="AY3" s="5" t="n">
        <v>0.07810225</v>
      </c>
      <c r="AZ3" s="5" t="n">
        <v>0.05808428</v>
      </c>
      <c r="BA3" s="5" t="n">
        <v>0.05550842</v>
      </c>
      <c r="BB3" s="5" t="n">
        <v>0.04560309</v>
      </c>
      <c r="BC3" s="5" t="n">
        <v>0.03616852</v>
      </c>
      <c r="BD3" s="5" t="n">
        <v>0.06986429</v>
      </c>
      <c r="BE3" s="5" t="n">
        <v>0.07485729</v>
      </c>
      <c r="BF3" s="5" t="n">
        <v>0.07945193</v>
      </c>
      <c r="BG3" s="5" t="n">
        <v>0.09030601</v>
      </c>
      <c r="BH3" s="5" t="n">
        <v>0.04971534</v>
      </c>
      <c r="BI3" s="5" t="n">
        <v>0.05061851</v>
      </c>
      <c r="BJ3" s="5" t="n">
        <v>0.04940087</v>
      </c>
      <c r="BK3" s="5" t="n">
        <v>0.02561737</v>
      </c>
      <c r="BL3" s="5" t="n">
        <v>0.04550678</v>
      </c>
      <c r="BM3" s="5" t="n">
        <v>0.04041685</v>
      </c>
      <c r="BN3" s="5" t="n">
        <v>0.025634</v>
      </c>
      <c r="BO3" s="5" t="n">
        <v>0.0297818</v>
      </c>
      <c r="BP3" s="5" t="n">
        <v>0.02692759</v>
      </c>
      <c r="BQ3" s="5" t="n">
        <v>0.04308558</v>
      </c>
      <c r="BR3" s="5" t="n">
        <v>0.04212743</v>
      </c>
      <c r="BS3" s="5" t="n">
        <v>0.02767726</v>
      </c>
      <c r="BT3" s="5" t="n">
        <v>0.07580364</v>
      </c>
      <c r="BU3" s="5" t="n">
        <v>0.05091483</v>
      </c>
      <c r="BV3" s="5" t="n">
        <v>0.01693239</v>
      </c>
      <c r="BW3" s="5" t="n">
        <v>0.03987686</v>
      </c>
      <c r="BX3" s="5" t="n">
        <v>0.08484311</v>
      </c>
      <c r="BY3" s="5" t="n">
        <v>0.08438069</v>
      </c>
      <c r="BZ3" s="5" t="n">
        <v>0.06090209</v>
      </c>
      <c r="CA3" s="5" t="n">
        <v>0.0348034</v>
      </c>
      <c r="CB3" s="5" t="n">
        <v>0.04072096</v>
      </c>
      <c r="CC3" s="5" t="n">
        <v>0.08204301</v>
      </c>
      <c r="CD3" s="5" t="n">
        <v>0.03596098</v>
      </c>
      <c r="CE3" s="5" t="n">
        <v>0.06988965</v>
      </c>
      <c r="CF3" s="5" t="n">
        <v>0.05729994</v>
      </c>
    </row>
    <row r="4" customFormat="false" ht="13" hidden="false" customHeight="false" outlineLevel="0" collapsed="false">
      <c r="A4" s="0" t="s">
        <v>18</v>
      </c>
      <c r="B4" s="0" t="s">
        <v>19</v>
      </c>
      <c r="C4" s="0" t="n">
        <v>0.0178298542536469</v>
      </c>
      <c r="D4" s="5" t="n">
        <v>0.0646302824</v>
      </c>
      <c r="E4" s="5" t="n">
        <v>0.0559011112244898</v>
      </c>
      <c r="F4" s="5" t="n">
        <v>0.32186925</v>
      </c>
      <c r="G4" s="5" t="n">
        <f aca="false">E4-F4</f>
        <v>-0.26596813877551</v>
      </c>
      <c r="H4" s="6" t="n">
        <v>2</v>
      </c>
      <c r="I4" s="6" t="n">
        <v>698</v>
      </c>
      <c r="J4" s="7" t="b">
        <f aca="false">TRUE()</f>
        <v>1</v>
      </c>
      <c r="K4" s="5" t="n">
        <v>0.03430123</v>
      </c>
      <c r="L4" s="5" t="n">
        <v>0.02602069</v>
      </c>
      <c r="M4" s="5" t="n">
        <v>0.02933207</v>
      </c>
      <c r="N4" s="5" t="n">
        <v>0.03820877</v>
      </c>
      <c r="O4" s="5" t="n">
        <v>0.05651923</v>
      </c>
      <c r="P4" s="5" t="n">
        <v>0.04280473</v>
      </c>
      <c r="Q4" s="5" t="n">
        <v>0.03679778</v>
      </c>
      <c r="R4" s="5" t="n">
        <v>0.03591654</v>
      </c>
      <c r="S4" s="5" t="n">
        <v>0.0513005</v>
      </c>
      <c r="T4" s="5" t="n">
        <v>0.0333641</v>
      </c>
      <c r="U4" s="5" t="n">
        <v>0.02109705</v>
      </c>
      <c r="V4" s="5" t="n">
        <v>0.04924059</v>
      </c>
      <c r="W4" s="5" t="n">
        <v>0.05201976</v>
      </c>
      <c r="X4" s="5" t="n">
        <v>0.03804468</v>
      </c>
      <c r="Y4" s="5" t="n">
        <v>0.04940444</v>
      </c>
      <c r="Z4" s="5" t="n">
        <v>0.2606228</v>
      </c>
      <c r="AA4" s="5" t="n">
        <v>0.0204069</v>
      </c>
      <c r="AB4" s="5" t="n">
        <v>0.06285714</v>
      </c>
      <c r="AC4" s="5" t="n">
        <v>0.04555124</v>
      </c>
      <c r="AD4" s="5" t="n">
        <v>0.03457724</v>
      </c>
      <c r="AE4" s="5" t="n">
        <v>0.3831157</v>
      </c>
      <c r="AF4" s="5" t="n">
        <v>0.03739223</v>
      </c>
      <c r="AG4" s="5" t="n">
        <v>0.08020794</v>
      </c>
      <c r="AH4" s="5" t="n">
        <v>0.06705863</v>
      </c>
      <c r="AI4" s="5" t="n">
        <v>0.02959508</v>
      </c>
      <c r="AJ4" s="5" t="n">
        <v>0.05151394</v>
      </c>
      <c r="AK4" s="5" t="n">
        <v>0.06370876</v>
      </c>
      <c r="AL4" s="5" t="n">
        <v>0.04944485</v>
      </c>
      <c r="AM4" s="5" t="n">
        <v>0.06820738</v>
      </c>
      <c r="AN4" s="5" t="n">
        <v>0.04073055</v>
      </c>
      <c r="AO4" s="5" t="n">
        <v>0.08776583</v>
      </c>
      <c r="AP4" s="5" t="n">
        <v>0.04348022</v>
      </c>
      <c r="AQ4" s="5" t="n">
        <v>0.05256539</v>
      </c>
      <c r="AR4" s="5" t="n">
        <v>0.08554263</v>
      </c>
      <c r="AS4" s="5" t="n">
        <v>0.04923536</v>
      </c>
      <c r="AT4" s="5" t="n">
        <v>0.04095959</v>
      </c>
      <c r="AU4" s="5" t="n">
        <v>0.03678532</v>
      </c>
      <c r="AV4" s="5" t="n">
        <v>0.03006442</v>
      </c>
      <c r="AW4" s="5" t="n">
        <v>0.06064764</v>
      </c>
      <c r="AX4" s="5" t="n">
        <v>0.07566746</v>
      </c>
      <c r="AY4" s="5" t="n">
        <v>0.06284834</v>
      </c>
      <c r="AZ4" s="5" t="n">
        <v>0.05306428</v>
      </c>
      <c r="BA4" s="5" t="n">
        <v>0.05758275</v>
      </c>
      <c r="BB4" s="5" t="n">
        <v>0.09678769</v>
      </c>
      <c r="BC4" s="5" t="n">
        <v>0.03852504</v>
      </c>
      <c r="BD4" s="5" t="n">
        <v>0.05817204</v>
      </c>
      <c r="BE4" s="5" t="n">
        <v>0.04715627</v>
      </c>
      <c r="BF4" s="5" t="n">
        <v>0.109589</v>
      </c>
      <c r="BG4" s="5" t="n">
        <v>0.06664362</v>
      </c>
      <c r="BH4" s="5" t="n">
        <v>0.05872633</v>
      </c>
      <c r="BI4" s="5" t="n">
        <v>0.0488995</v>
      </c>
      <c r="BJ4" s="5" t="n">
        <v>0.05547318</v>
      </c>
      <c r="BK4" s="5" t="n">
        <v>0.0609205</v>
      </c>
      <c r="BL4" s="5" t="n">
        <v>0.05319902</v>
      </c>
      <c r="BM4" s="5" t="n">
        <v>0.03827602</v>
      </c>
      <c r="BN4" s="5" t="n">
        <v>0.03575616</v>
      </c>
      <c r="BO4" s="5" t="n">
        <v>0.03624441</v>
      </c>
      <c r="BP4" s="5" t="n">
        <v>0.02696828</v>
      </c>
      <c r="BQ4" s="5" t="n">
        <v>0.08885269</v>
      </c>
      <c r="BR4" s="5" t="n">
        <v>0.04056795</v>
      </c>
      <c r="BS4" s="5" t="n">
        <v>0.04027659</v>
      </c>
      <c r="BT4" s="5" t="n">
        <v>0.06126342</v>
      </c>
      <c r="BU4" s="5" t="n">
        <v>0.1035001</v>
      </c>
      <c r="BV4" s="5" t="n">
        <v>0.02220415</v>
      </c>
      <c r="BW4" s="5" t="n">
        <v>0.04508177</v>
      </c>
      <c r="BX4" s="5" t="n">
        <v>0.07180011</v>
      </c>
      <c r="BY4" s="5" t="n">
        <v>0.06947147</v>
      </c>
      <c r="BZ4" s="5" t="n">
        <v>0.04036239</v>
      </c>
      <c r="CA4" s="5" t="n">
        <v>0.05385263</v>
      </c>
      <c r="CB4" s="5" t="n">
        <v>0.05160102</v>
      </c>
      <c r="CC4" s="5" t="n">
        <v>0.07393663</v>
      </c>
      <c r="CD4" s="5" t="n">
        <v>0.05087123</v>
      </c>
      <c r="CE4" s="5" t="n">
        <v>0.04936395</v>
      </c>
      <c r="CF4" s="5" t="n">
        <v>0.03499658</v>
      </c>
    </row>
    <row r="5" customFormat="false" ht="13" hidden="false" customHeight="false" outlineLevel="0" collapsed="false">
      <c r="A5" s="0" t="s">
        <v>20</v>
      </c>
      <c r="B5" s="0" t="s">
        <v>21</v>
      </c>
      <c r="C5" s="8" t="n">
        <v>2.1532358633239E-005</v>
      </c>
      <c r="D5" s="5" t="n">
        <v>0.0878892048</v>
      </c>
      <c r="E5" s="5" t="n">
        <v>0.033836968755102</v>
      </c>
      <c r="F5" s="5" t="n">
        <v>0.271892</v>
      </c>
      <c r="G5" s="5" t="n">
        <f aca="false">E5-F5</f>
        <v>-0.238055031244898</v>
      </c>
      <c r="H5" s="6" t="n">
        <v>2</v>
      </c>
      <c r="I5" s="6" t="n">
        <v>145</v>
      </c>
      <c r="J5" s="7" t="b">
        <f aca="false">TRUE()</f>
        <v>1</v>
      </c>
      <c r="K5" s="5" t="n">
        <v>0.03317536</v>
      </c>
      <c r="L5" s="5" t="n">
        <v>0.03378582</v>
      </c>
      <c r="M5" s="5" t="n">
        <v>0.2617317</v>
      </c>
      <c r="N5" s="5" t="n">
        <v>0.03525046</v>
      </c>
      <c r="O5" s="5" t="n">
        <v>0.03353222</v>
      </c>
      <c r="P5" s="5" t="n">
        <v>0.03945519</v>
      </c>
      <c r="Q5" s="5" t="n">
        <v>0.03745798</v>
      </c>
      <c r="R5" s="5" t="n">
        <v>0.02556054</v>
      </c>
      <c r="S5" s="5" t="n">
        <v>0.07053839</v>
      </c>
      <c r="T5" s="5" t="n">
        <v>0.04221062</v>
      </c>
      <c r="U5" s="5" t="n">
        <v>0.2067877</v>
      </c>
      <c r="V5" s="5" t="n">
        <v>0.02487472</v>
      </c>
      <c r="W5" s="5" t="n">
        <v>0.0430653</v>
      </c>
      <c r="X5" s="5" t="n">
        <v>0.05617978</v>
      </c>
      <c r="Y5" s="5" t="n">
        <v>0.1159389</v>
      </c>
      <c r="Z5" s="5" t="n">
        <v>0.1566616</v>
      </c>
      <c r="AA5" s="5" t="n">
        <v>0.02483992</v>
      </c>
      <c r="AB5" s="5" t="n">
        <v>0.02315887</v>
      </c>
      <c r="AC5" s="5" t="n">
        <v>0.1971527</v>
      </c>
      <c r="AD5" s="5" t="n">
        <v>0.2820523</v>
      </c>
      <c r="AE5" s="5" t="n">
        <v>0.0875883</v>
      </c>
      <c r="AF5" s="5" t="n">
        <v>0.09953999</v>
      </c>
      <c r="AG5" s="5" t="n">
        <v>0.02502245</v>
      </c>
      <c r="AH5" s="5" t="n">
        <v>0.08737691</v>
      </c>
      <c r="AI5" s="5" t="n">
        <v>0.1542924</v>
      </c>
      <c r="AJ5" s="5" t="n">
        <v>0.04518412</v>
      </c>
      <c r="AK5" s="5" t="n">
        <v>0.04169952</v>
      </c>
      <c r="AL5" s="5" t="n">
        <v>0.01939463</v>
      </c>
      <c r="AM5" s="5" t="n">
        <v>0.02525857</v>
      </c>
      <c r="AN5" s="5" t="n">
        <v>0.02864669</v>
      </c>
      <c r="AO5" s="5" t="n">
        <v>0.02243963</v>
      </c>
      <c r="AP5" s="5" t="n">
        <v>0.01784317</v>
      </c>
      <c r="AQ5" s="5" t="n">
        <v>0.02229569</v>
      </c>
      <c r="AR5" s="5" t="n">
        <v>0.03585761</v>
      </c>
      <c r="AS5" s="5" t="n">
        <v>0.03113187</v>
      </c>
      <c r="AT5" s="5" t="n">
        <v>0.03257329</v>
      </c>
      <c r="AU5" s="5" t="n">
        <v>0.03031936</v>
      </c>
      <c r="AV5" s="5" t="n">
        <v>0.05078448</v>
      </c>
      <c r="AW5" s="5" t="n">
        <v>0.03313177</v>
      </c>
      <c r="AX5" s="5" t="n">
        <v>0.03189459</v>
      </c>
      <c r="AY5" s="5" t="n">
        <v>0.0407754</v>
      </c>
      <c r="AZ5" s="5" t="n">
        <v>0.02548411</v>
      </c>
      <c r="BA5" s="5" t="n">
        <v>0.02535735</v>
      </c>
      <c r="BB5" s="5" t="n">
        <v>0.03117187</v>
      </c>
      <c r="BC5" s="5" t="n">
        <v>0.03826318</v>
      </c>
      <c r="BD5" s="5" t="n">
        <v>0.02995446</v>
      </c>
      <c r="BE5" s="5" t="n">
        <v>0.01211962</v>
      </c>
      <c r="BF5" s="5" t="n">
        <v>0.0214364</v>
      </c>
      <c r="BG5" s="5" t="n">
        <v>0.03525317</v>
      </c>
      <c r="BH5" s="5" t="n">
        <v>0.02022872</v>
      </c>
      <c r="BI5" s="5" t="n">
        <v>0.04000732</v>
      </c>
      <c r="BJ5" s="5" t="n">
        <v>0.01850333</v>
      </c>
      <c r="BK5" s="5" t="n">
        <v>0.03658639</v>
      </c>
      <c r="BL5" s="5" t="n">
        <v>0.019739</v>
      </c>
      <c r="BM5" s="5" t="n">
        <v>0.02185983</v>
      </c>
      <c r="BN5" s="5" t="n">
        <v>0.0170482</v>
      </c>
      <c r="BO5" s="5" t="n">
        <v>0.01734925</v>
      </c>
      <c r="BP5" s="5" t="n">
        <v>0.009460039</v>
      </c>
      <c r="BQ5" s="5" t="n">
        <v>0.02170196</v>
      </c>
      <c r="BR5" s="5" t="n">
        <v>0.04620415</v>
      </c>
      <c r="BS5" s="5" t="n">
        <v>0.01628084</v>
      </c>
      <c r="BT5" s="5" t="n">
        <v>0.02095225</v>
      </c>
      <c r="BU5" s="5" t="n">
        <v>0.01795355</v>
      </c>
      <c r="BV5" s="5" t="n">
        <v>0.01369429</v>
      </c>
      <c r="BW5" s="5" t="n">
        <v>0.02994596</v>
      </c>
      <c r="BX5" s="5" t="n">
        <v>0.1362754</v>
      </c>
      <c r="BY5" s="5" t="n">
        <v>0.03646728</v>
      </c>
      <c r="BZ5" s="5" t="n">
        <v>0.03279268</v>
      </c>
      <c r="CA5" s="5" t="n">
        <v>0.01819721</v>
      </c>
      <c r="CB5" s="5" t="n">
        <v>0.1287635</v>
      </c>
      <c r="CC5" s="5" t="n">
        <v>0.06513227</v>
      </c>
      <c r="CD5" s="5" t="n">
        <v>0.02339536</v>
      </c>
      <c r="CE5" s="5" t="n">
        <v>0.02541972</v>
      </c>
      <c r="CF5" s="5" t="n">
        <v>0.09578242</v>
      </c>
    </row>
    <row r="6" customFormat="false" ht="13" hidden="false" customHeight="false" outlineLevel="0" collapsed="false">
      <c r="A6" s="0" t="s">
        <v>22</v>
      </c>
      <c r="B6" s="0" t="s">
        <v>23</v>
      </c>
      <c r="C6" s="0" t="n">
        <v>0.0208836198481654</v>
      </c>
      <c r="D6" s="5" t="n">
        <v>0.0506962252</v>
      </c>
      <c r="E6" s="5" t="n">
        <v>0.0217106607959184</v>
      </c>
      <c r="F6" s="5" t="n">
        <v>0.5159177</v>
      </c>
      <c r="G6" s="5" t="n">
        <f aca="false">E6-F6</f>
        <v>-0.494207039204082</v>
      </c>
      <c r="H6" s="6" t="n">
        <v>1</v>
      </c>
      <c r="I6" s="6" t="n">
        <v>138</v>
      </c>
      <c r="J6" s="7" t="b">
        <f aca="false">TRUE()</f>
        <v>1</v>
      </c>
      <c r="K6" s="5" t="n">
        <v>0.02830688</v>
      </c>
      <c r="L6" s="5" t="n">
        <v>0.03086053</v>
      </c>
      <c r="M6" s="5" t="n">
        <v>0.03339192</v>
      </c>
      <c r="N6" s="5" t="n">
        <v>0.0330873</v>
      </c>
      <c r="O6" s="5" t="n">
        <v>0.08082132</v>
      </c>
      <c r="P6" s="5" t="n">
        <v>0.03228848</v>
      </c>
      <c r="Q6" s="5" t="n">
        <v>0.01867762</v>
      </c>
      <c r="R6" s="5" t="n">
        <v>0.02410883</v>
      </c>
      <c r="S6" s="5" t="n">
        <v>0.02070582</v>
      </c>
      <c r="T6" s="5" t="n">
        <v>0.03642327</v>
      </c>
      <c r="U6" s="5" t="n">
        <v>0.02134647</v>
      </c>
      <c r="V6" s="5" t="n">
        <v>0.02038781</v>
      </c>
      <c r="W6" s="5" t="n">
        <v>0.01884312</v>
      </c>
      <c r="X6" s="5" t="n">
        <v>0.02574587</v>
      </c>
      <c r="Y6" s="5" t="n">
        <v>0.01792894</v>
      </c>
      <c r="Z6" s="5" t="n">
        <v>0.01618913</v>
      </c>
      <c r="AA6" s="5" t="n">
        <v>0.01760601</v>
      </c>
      <c r="AB6" s="5" t="n">
        <v>0.0116771</v>
      </c>
      <c r="AC6" s="5" t="n">
        <v>0.03557979</v>
      </c>
      <c r="AD6" s="5" t="n">
        <v>0.5159177</v>
      </c>
      <c r="AE6" s="5" t="n">
        <v>0.03893701</v>
      </c>
      <c r="AF6" s="5" t="n">
        <v>0.1334563</v>
      </c>
      <c r="AG6" s="5" t="n">
        <v>0.02108726</v>
      </c>
      <c r="AH6" s="5" t="n">
        <v>0.02098058</v>
      </c>
      <c r="AI6" s="5" t="n">
        <v>0.01305057</v>
      </c>
      <c r="AJ6" s="5" t="n">
        <v>0.01624112</v>
      </c>
      <c r="AK6" s="5" t="n">
        <v>0.0217763</v>
      </c>
      <c r="AL6" s="5" t="n">
        <v>0.02657867</v>
      </c>
      <c r="AM6" s="5" t="n">
        <v>0.0233245</v>
      </c>
      <c r="AN6" s="5" t="n">
        <v>0.02364281</v>
      </c>
      <c r="AO6" s="5" t="n">
        <v>0.02568901</v>
      </c>
      <c r="AP6" s="5" t="n">
        <v>0.01726911</v>
      </c>
      <c r="AQ6" s="5" t="n">
        <v>0.01172148</v>
      </c>
      <c r="AR6" s="5" t="n">
        <v>0.0225655</v>
      </c>
      <c r="AS6" s="5" t="n">
        <v>0.01931354</v>
      </c>
      <c r="AT6" s="5" t="n">
        <v>0.01024369</v>
      </c>
      <c r="AU6" s="5" t="n">
        <v>0.01879545</v>
      </c>
      <c r="AV6" s="5" t="n">
        <v>0.03664384</v>
      </c>
      <c r="AW6" s="5" t="n">
        <v>0.01738324</v>
      </c>
      <c r="AX6" s="5" t="n">
        <v>0.01598527</v>
      </c>
      <c r="AY6" s="5" t="n">
        <v>0.01402006</v>
      </c>
      <c r="AZ6" s="5" t="n">
        <v>0.01010012</v>
      </c>
      <c r="BA6" s="5" t="n">
        <v>0.02563705</v>
      </c>
      <c r="BB6" s="5" t="n">
        <v>0.02339776</v>
      </c>
      <c r="BC6" s="5" t="n">
        <v>0.01702164</v>
      </c>
      <c r="BD6" s="5" t="n">
        <v>0.02160494</v>
      </c>
      <c r="BE6" s="5" t="n">
        <v>0.02485806</v>
      </c>
      <c r="BF6" s="5" t="n">
        <v>0.01712913</v>
      </c>
      <c r="BG6" s="5" t="n">
        <v>0.02157906</v>
      </c>
      <c r="BH6" s="5" t="n">
        <v>0.009788048</v>
      </c>
      <c r="BI6" s="5" t="n">
        <v>0.0205907</v>
      </c>
      <c r="BJ6" s="5" t="n">
        <v>0.01510819</v>
      </c>
      <c r="BK6" s="5" t="n">
        <v>0.007223661</v>
      </c>
      <c r="BL6" s="5" t="n">
        <v>0.01855177</v>
      </c>
      <c r="BM6" s="5" t="n">
        <v>0.01388561</v>
      </c>
      <c r="BN6" s="5" t="n">
        <v>0.01239833</v>
      </c>
      <c r="BO6" s="5" t="n">
        <v>0.0175184</v>
      </c>
      <c r="BP6" s="5" t="n">
        <v>0.01718012</v>
      </c>
      <c r="BQ6" s="5" t="n">
        <v>0.0263176</v>
      </c>
      <c r="BR6" s="5" t="n">
        <v>0.03324184</v>
      </c>
      <c r="BS6" s="5" t="n">
        <v>0.02106558</v>
      </c>
      <c r="BT6" s="5" t="n">
        <v>0.0204876</v>
      </c>
      <c r="BU6" s="5" t="n">
        <v>0.01570789</v>
      </c>
      <c r="BV6" s="5" t="n">
        <v>0.01582538</v>
      </c>
      <c r="BW6" s="5" t="n">
        <v>0.0383551</v>
      </c>
      <c r="BX6" s="5" t="n">
        <v>0.07521202</v>
      </c>
      <c r="BY6" s="5" t="n">
        <v>0.02249757</v>
      </c>
      <c r="BZ6" s="5" t="n">
        <v>0.04727925</v>
      </c>
      <c r="CA6" s="5" t="n">
        <v>0.02118644</v>
      </c>
      <c r="CB6" s="5" t="n">
        <v>0.02603337</v>
      </c>
      <c r="CC6" s="5" t="n">
        <v>0.02452153</v>
      </c>
      <c r="CD6" s="5" t="n">
        <v>0.02232482</v>
      </c>
      <c r="CE6" s="5" t="n">
        <v>0.01754153</v>
      </c>
      <c r="CF6" s="5" t="n">
        <v>0.02145868</v>
      </c>
    </row>
    <row r="7" customFormat="false" ht="13" hidden="false" customHeight="false" outlineLevel="0" collapsed="false">
      <c r="A7" s="0" t="s">
        <v>24</v>
      </c>
      <c r="B7" s="0" t="s">
        <v>25</v>
      </c>
      <c r="C7" s="8" t="n">
        <v>9.65821240277346E-005</v>
      </c>
      <c r="D7" s="5" t="n">
        <v>0.0434314968</v>
      </c>
      <c r="E7" s="5" t="n">
        <v>0.0181282538979592</v>
      </c>
      <c r="F7" s="5" t="n">
        <v>0.4968524</v>
      </c>
      <c r="G7" s="5" t="n">
        <f aca="false">E7-F7</f>
        <v>-0.478724146102041</v>
      </c>
      <c r="H7" s="6" t="n">
        <v>1</v>
      </c>
      <c r="I7" s="6" t="n">
        <v>2</v>
      </c>
      <c r="J7" s="7" t="b">
        <f aca="false">TRUE()</f>
        <v>1</v>
      </c>
      <c r="K7" s="5" t="n">
        <v>0.03896104</v>
      </c>
      <c r="L7" s="5" t="n">
        <v>0.02937456</v>
      </c>
      <c r="M7" s="5" t="n">
        <v>0.03614458</v>
      </c>
      <c r="N7" s="5" t="n">
        <v>0.04852993</v>
      </c>
      <c r="O7" s="5" t="n">
        <v>0.02316865</v>
      </c>
      <c r="P7" s="5" t="n">
        <v>0.03205367</v>
      </c>
      <c r="Q7" s="5" t="n">
        <v>0.01745152</v>
      </c>
      <c r="R7" s="5" t="n">
        <v>0.02113657</v>
      </c>
      <c r="S7" s="5" t="n">
        <v>0.02345801</v>
      </c>
      <c r="T7" s="5" t="n">
        <v>0.02505044</v>
      </c>
      <c r="U7" s="5" t="n">
        <v>0.01939621</v>
      </c>
      <c r="V7" s="5" t="n">
        <v>0.02383235</v>
      </c>
      <c r="W7" s="5" t="n">
        <v>0.02062026</v>
      </c>
      <c r="X7" s="5" t="n">
        <v>0.02243024</v>
      </c>
      <c r="Y7" s="5" t="n">
        <v>0.02196382</v>
      </c>
      <c r="Z7" s="5" t="n">
        <v>0.01597212</v>
      </c>
      <c r="AA7" s="5" t="n">
        <v>0.02432293</v>
      </c>
      <c r="AB7" s="5" t="n">
        <v>0.4968524</v>
      </c>
      <c r="AC7" s="5" t="n">
        <v>0.0137103</v>
      </c>
      <c r="AD7" s="5" t="n">
        <v>0.0182895</v>
      </c>
      <c r="AE7" s="5" t="n">
        <v>0.0280569</v>
      </c>
      <c r="AF7" s="5" t="n">
        <v>0.0325763</v>
      </c>
      <c r="AG7" s="5" t="n">
        <v>0.01790281</v>
      </c>
      <c r="AH7" s="5" t="n">
        <v>0.01585284</v>
      </c>
      <c r="AI7" s="5" t="n">
        <v>0.01867947</v>
      </c>
      <c r="AJ7" s="5" t="n">
        <v>0.03202928</v>
      </c>
      <c r="AK7" s="5" t="n">
        <v>0.02094561</v>
      </c>
      <c r="AL7" s="5" t="n">
        <v>0.0191296</v>
      </c>
      <c r="AM7" s="5" t="n">
        <v>0.01705378</v>
      </c>
      <c r="AN7" s="5" t="n">
        <v>0.02109705</v>
      </c>
      <c r="AO7" s="5" t="n">
        <v>0.02242696</v>
      </c>
      <c r="AP7" s="5" t="n">
        <v>0.01934615</v>
      </c>
      <c r="AQ7" s="5" t="n">
        <v>0.0215327</v>
      </c>
      <c r="AR7" s="5" t="n">
        <v>0.02081181</v>
      </c>
      <c r="AS7" s="5" t="n">
        <v>0.01911437</v>
      </c>
      <c r="AT7" s="5" t="n">
        <v>0.02582409</v>
      </c>
      <c r="AU7" s="5" t="n">
        <v>0.01867053</v>
      </c>
      <c r="AV7" s="5" t="n">
        <v>0.04369469</v>
      </c>
      <c r="AW7" s="5" t="n">
        <v>0.02062204</v>
      </c>
      <c r="AX7" s="5" t="n">
        <v>0.018325</v>
      </c>
      <c r="AY7" s="5" t="n">
        <v>0.0183538</v>
      </c>
      <c r="AZ7" s="5" t="n">
        <v>0.0183432</v>
      </c>
      <c r="BA7" s="5" t="n">
        <v>0.01165639</v>
      </c>
      <c r="BB7" s="5" t="n">
        <v>0.01930402</v>
      </c>
      <c r="BC7" s="5" t="n">
        <v>0.01535636</v>
      </c>
      <c r="BD7" s="5" t="n">
        <v>0.03406814</v>
      </c>
      <c r="BE7" s="5" t="n">
        <v>0.0259284</v>
      </c>
      <c r="BF7" s="5" t="n">
        <v>0.01684072</v>
      </c>
      <c r="BG7" s="5" t="n">
        <v>0.0192856</v>
      </c>
      <c r="BH7" s="5" t="n">
        <v>0.01753892</v>
      </c>
      <c r="BI7" s="5" t="n">
        <v>0.01667956</v>
      </c>
      <c r="BJ7" s="5" t="n">
        <v>0.0117064</v>
      </c>
      <c r="BK7" s="5" t="n">
        <v>0.01329156</v>
      </c>
      <c r="BL7" s="5" t="n">
        <v>0.02274564</v>
      </c>
      <c r="BM7" s="5" t="n">
        <v>0.01041736</v>
      </c>
      <c r="BN7" s="5" t="n">
        <v>0.01142489</v>
      </c>
      <c r="BO7" s="5" t="n">
        <v>0.009484506</v>
      </c>
      <c r="BP7" s="5" t="n">
        <v>0.009122585</v>
      </c>
      <c r="BQ7" s="5" t="n">
        <v>0.01378835</v>
      </c>
      <c r="BR7" s="5" t="n">
        <v>0.02497286</v>
      </c>
      <c r="BS7" s="5" t="n">
        <v>0.01677125</v>
      </c>
      <c r="BT7" s="5" t="n">
        <v>0.01515766</v>
      </c>
      <c r="BU7" s="5" t="n">
        <v>0.01513418</v>
      </c>
      <c r="BV7" s="5" t="n">
        <v>0.01340408</v>
      </c>
      <c r="BW7" s="5" t="n">
        <v>0.013089</v>
      </c>
      <c r="BX7" s="5" t="n">
        <v>0.0151795</v>
      </c>
      <c r="BY7" s="5" t="n">
        <v>0.01003702</v>
      </c>
      <c r="BZ7" s="5" t="n">
        <v>0.01675679</v>
      </c>
      <c r="CA7" s="5" t="n">
        <v>0.01140785</v>
      </c>
      <c r="CB7" s="5" t="n">
        <v>0.01271325</v>
      </c>
      <c r="CC7" s="5" t="n">
        <v>0.02154547</v>
      </c>
      <c r="CD7" s="5" t="n">
        <v>0.01292239</v>
      </c>
      <c r="CE7" s="5" t="n">
        <v>0.01500843</v>
      </c>
      <c r="CF7" s="5" t="n">
        <v>0.01822465</v>
      </c>
    </row>
    <row r="8" customFormat="false" ht="13" hidden="false" customHeight="false" outlineLevel="0" collapsed="false">
      <c r="A8" s="0" t="s">
        <v>26</v>
      </c>
      <c r="B8" s="0" t="s">
        <v>27</v>
      </c>
      <c r="C8" s="8" t="n">
        <v>1.30995626473766E-009</v>
      </c>
      <c r="D8" s="5" t="n">
        <v>0.0933174784</v>
      </c>
      <c r="E8" s="5" t="n">
        <v>0.0347420059183673</v>
      </c>
      <c r="F8" s="5" t="n">
        <v>0.497821</v>
      </c>
      <c r="G8" s="5" t="n">
        <f aca="false">E8-F8</f>
        <v>-0.463078994081633</v>
      </c>
      <c r="H8" s="6" t="n">
        <v>1</v>
      </c>
      <c r="I8" s="6" t="n">
        <v>537</v>
      </c>
      <c r="J8" s="7" t="b">
        <f aca="false">TRUE()</f>
        <v>1</v>
      </c>
      <c r="K8" s="5" t="n">
        <v>0.05227513</v>
      </c>
      <c r="L8" s="5" t="n">
        <v>0.044654</v>
      </c>
      <c r="M8" s="5" t="n">
        <v>0.05296714</v>
      </c>
      <c r="N8" s="5" t="n">
        <v>0.04118029</v>
      </c>
      <c r="O8" s="5" t="n">
        <v>0.05588418</v>
      </c>
      <c r="P8" s="5" t="n">
        <v>0.06645519</v>
      </c>
      <c r="Q8" s="5" t="n">
        <v>0.08065095</v>
      </c>
      <c r="R8" s="5" t="n">
        <v>0.0604123</v>
      </c>
      <c r="S8" s="5" t="n">
        <v>0.497821</v>
      </c>
      <c r="T8" s="5" t="n">
        <v>0.05082136</v>
      </c>
      <c r="U8" s="5" t="n">
        <v>0.05194088</v>
      </c>
      <c r="V8" s="5" t="n">
        <v>0.07175238</v>
      </c>
      <c r="W8" s="5" t="n">
        <v>0.04398113</v>
      </c>
      <c r="X8" s="5" t="n">
        <v>0.06063721</v>
      </c>
      <c r="Y8" s="5" t="n">
        <v>0.07251542</v>
      </c>
      <c r="Z8" s="5" t="n">
        <v>0.05078577</v>
      </c>
      <c r="AA8" s="5" t="n">
        <v>0.06068287</v>
      </c>
      <c r="AB8" s="5" t="n">
        <v>0.08379374</v>
      </c>
      <c r="AC8" s="5" t="n">
        <v>0.09167188</v>
      </c>
      <c r="AD8" s="5" t="n">
        <v>0.1308679</v>
      </c>
      <c r="AE8" s="5" t="n">
        <v>0.1865069</v>
      </c>
      <c r="AF8" s="5" t="n">
        <v>0.2014606</v>
      </c>
      <c r="AG8" s="5" t="n">
        <v>0.04234234</v>
      </c>
      <c r="AH8" s="5" t="n">
        <v>0.1184529</v>
      </c>
      <c r="AI8" s="5" t="n">
        <v>0.0624235</v>
      </c>
      <c r="AJ8" s="5" t="n">
        <v>0.06320103</v>
      </c>
      <c r="AK8" s="5" t="n">
        <v>0.04307975</v>
      </c>
      <c r="AL8" s="5" t="n">
        <v>0.02461681</v>
      </c>
      <c r="AM8" s="5" t="n">
        <v>0.02763969</v>
      </c>
      <c r="AN8" s="5" t="n">
        <v>0.028</v>
      </c>
      <c r="AO8" s="5" t="n">
        <v>0.04113583</v>
      </c>
      <c r="AP8" s="5" t="n">
        <v>0.01637821</v>
      </c>
      <c r="AQ8" s="5" t="n">
        <v>0.01305263</v>
      </c>
      <c r="AR8" s="5" t="n">
        <v>0.03123247</v>
      </c>
      <c r="AS8" s="5" t="n">
        <v>0.02804937</v>
      </c>
      <c r="AT8" s="5" t="n">
        <v>0.03386902</v>
      </c>
      <c r="AU8" s="5" t="n">
        <v>0.0238292</v>
      </c>
      <c r="AV8" s="5" t="n">
        <v>0.05427457</v>
      </c>
      <c r="AW8" s="5" t="n">
        <v>0.03340692</v>
      </c>
      <c r="AX8" s="5" t="n">
        <v>0.02456485</v>
      </c>
      <c r="AY8" s="5" t="n">
        <v>0.0508096</v>
      </c>
      <c r="AZ8" s="5" t="n">
        <v>0.02144675</v>
      </c>
      <c r="BA8" s="5" t="n">
        <v>0.02325229</v>
      </c>
      <c r="BB8" s="5" t="n">
        <v>0.02977632</v>
      </c>
      <c r="BC8" s="5" t="n">
        <v>0.03158785</v>
      </c>
      <c r="BD8" s="5" t="n">
        <v>0.02026973</v>
      </c>
      <c r="BE8" s="5" t="n">
        <v>0.03761533</v>
      </c>
      <c r="BF8" s="5" t="n">
        <v>0.02426117</v>
      </c>
      <c r="BG8" s="5" t="n">
        <v>0.024726</v>
      </c>
      <c r="BH8" s="5" t="n">
        <v>0.01607115</v>
      </c>
      <c r="BI8" s="5" t="n">
        <v>0.02303434</v>
      </c>
      <c r="BJ8" s="5" t="n">
        <v>0.03205639</v>
      </c>
      <c r="BK8" s="5" t="n">
        <v>0.01840456</v>
      </c>
      <c r="BL8" s="5" t="n">
        <v>0.02535497</v>
      </c>
      <c r="BM8" s="5" t="n">
        <v>0.02391129</v>
      </c>
      <c r="BN8" s="5" t="n">
        <v>0.01804538</v>
      </c>
      <c r="BO8" s="5" t="n">
        <v>0.02478835</v>
      </c>
      <c r="BP8" s="5" t="n">
        <v>0.01080444</v>
      </c>
      <c r="BQ8" s="5" t="n">
        <v>0.02833937</v>
      </c>
      <c r="BR8" s="5" t="n">
        <v>0.08954072</v>
      </c>
      <c r="BS8" s="5" t="n">
        <v>0.02266878</v>
      </c>
      <c r="BT8" s="5" t="n">
        <v>0.02032229</v>
      </c>
      <c r="BU8" s="5" t="n">
        <v>0.03762727</v>
      </c>
      <c r="BV8" s="5" t="n">
        <v>0.01944514</v>
      </c>
      <c r="BW8" s="5" t="n">
        <v>0.03805397</v>
      </c>
      <c r="BX8" s="5" t="n">
        <v>0.02819019</v>
      </c>
      <c r="BY8" s="5" t="n">
        <v>0.07261833</v>
      </c>
      <c r="BZ8" s="5" t="n">
        <v>0.02495041</v>
      </c>
      <c r="CA8" s="5" t="n">
        <v>0.1322645</v>
      </c>
      <c r="CB8" s="5" t="n">
        <v>0.02145002</v>
      </c>
      <c r="CC8" s="5" t="n">
        <v>0.05090857</v>
      </c>
      <c r="CD8" s="5" t="n">
        <v>0.02537652</v>
      </c>
      <c r="CE8" s="5" t="n">
        <v>0.06306677</v>
      </c>
      <c r="CF8" s="5" t="n">
        <v>0.08498918</v>
      </c>
    </row>
    <row r="9" customFormat="false" ht="13" hidden="false" customHeight="false" outlineLevel="0" collapsed="false">
      <c r="A9" s="0" t="s">
        <v>28</v>
      </c>
      <c r="B9" s="0" t="s">
        <v>29</v>
      </c>
      <c r="C9" s="0" t="n">
        <v>0.00529376966960762</v>
      </c>
      <c r="D9" s="5" t="n">
        <v>0.04150669912</v>
      </c>
      <c r="E9" s="5" t="n">
        <v>0.0181328018979592</v>
      </c>
      <c r="F9" s="5" t="n">
        <v>0.4478604</v>
      </c>
      <c r="G9" s="5" t="n">
        <f aca="false">E9-F9</f>
        <v>-0.429727598102041</v>
      </c>
      <c r="H9" s="6" t="n">
        <v>1</v>
      </c>
      <c r="I9" s="6" t="n">
        <v>83</v>
      </c>
      <c r="J9" s="7" t="b">
        <f aca="false">TRUE()</f>
        <v>1</v>
      </c>
      <c r="K9" s="5" t="n">
        <v>0.03292683</v>
      </c>
      <c r="L9" s="5" t="n">
        <v>0.01772634</v>
      </c>
      <c r="M9" s="5" t="n">
        <v>0.02161872</v>
      </c>
      <c r="N9" s="5" t="n">
        <v>0.05457464</v>
      </c>
      <c r="O9" s="5" t="n">
        <v>0.02137285</v>
      </c>
      <c r="P9" s="5" t="n">
        <v>0.02323849</v>
      </c>
      <c r="Q9" s="5" t="n">
        <v>0.01843137</v>
      </c>
      <c r="R9" s="5" t="n">
        <v>0.03441164</v>
      </c>
      <c r="S9" s="5" t="n">
        <v>0.03449811</v>
      </c>
      <c r="T9" s="5" t="n">
        <v>0.03054142</v>
      </c>
      <c r="U9" s="5" t="n">
        <v>0.01864051</v>
      </c>
      <c r="V9" s="5" t="n">
        <v>0.04100157</v>
      </c>
      <c r="W9" s="5" t="n">
        <v>0.01833988</v>
      </c>
      <c r="X9" s="5" t="n">
        <v>0.02877989</v>
      </c>
      <c r="Y9" s="5" t="n">
        <v>0.01738453</v>
      </c>
      <c r="Z9" s="5" t="n">
        <v>0.01365727</v>
      </c>
      <c r="AA9" s="5" t="n">
        <v>0.01461412</v>
      </c>
      <c r="AB9" s="5" t="n">
        <v>0.01983794</v>
      </c>
      <c r="AC9" s="5" t="n">
        <v>0.01281017</v>
      </c>
      <c r="AD9" s="5" t="n">
        <v>0.4478604</v>
      </c>
      <c r="AE9" s="5" t="n">
        <v>0.02174347</v>
      </c>
      <c r="AF9" s="5" t="n">
        <v>0.008955223</v>
      </c>
      <c r="AG9" s="5" t="n">
        <v>0.06566297</v>
      </c>
      <c r="AH9" s="5" t="n">
        <v>0.008512805</v>
      </c>
      <c r="AI9" s="5" t="n">
        <v>0.01052632</v>
      </c>
      <c r="AJ9" s="5" t="n">
        <v>0.01549646</v>
      </c>
      <c r="AK9" s="5" t="n">
        <v>0.01984081</v>
      </c>
      <c r="AL9" s="5" t="n">
        <v>0.01434879</v>
      </c>
      <c r="AM9" s="5" t="n">
        <v>0.0142257</v>
      </c>
      <c r="AN9" s="5" t="n">
        <v>0.01665162</v>
      </c>
      <c r="AO9" s="5" t="n">
        <v>0.01405975</v>
      </c>
      <c r="AP9" s="5" t="n">
        <v>0.02482907</v>
      </c>
      <c r="AQ9" s="5" t="n">
        <v>0.0153449</v>
      </c>
      <c r="AR9" s="5" t="n">
        <v>0.02033843</v>
      </c>
      <c r="AS9" s="5" t="n">
        <v>0.0215349</v>
      </c>
      <c r="AT9" s="5" t="n">
        <v>0.01520913</v>
      </c>
      <c r="AU9" s="5" t="n">
        <v>0.02377347</v>
      </c>
      <c r="AV9" s="5" t="n">
        <v>0.07389461</v>
      </c>
      <c r="AW9" s="5" t="n">
        <v>0.01405975</v>
      </c>
      <c r="AX9" s="5" t="n">
        <v>0.009968102</v>
      </c>
      <c r="AY9" s="5" t="n">
        <v>0.01624549</v>
      </c>
      <c r="AZ9" s="5" t="n">
        <v>0.01103097</v>
      </c>
      <c r="BA9" s="5" t="n">
        <v>0.0101787</v>
      </c>
      <c r="BB9" s="5" t="n">
        <v>0.01375543</v>
      </c>
      <c r="BC9" s="5" t="n">
        <v>0.0158136</v>
      </c>
      <c r="BD9" s="5" t="n">
        <v>0.008293998</v>
      </c>
      <c r="BE9" s="5" t="n">
        <v>0.01287623</v>
      </c>
      <c r="BF9" s="5" t="n">
        <v>0.008731083</v>
      </c>
      <c r="BG9" s="5" t="n">
        <v>0.008910891</v>
      </c>
      <c r="BH9" s="5" t="n">
        <v>0.006837335</v>
      </c>
      <c r="BI9" s="5" t="n">
        <v>0.006814662</v>
      </c>
      <c r="BJ9" s="5" t="n">
        <v>0.01436244</v>
      </c>
      <c r="BK9" s="5" t="n">
        <v>0.01946947</v>
      </c>
      <c r="BL9" s="5" t="n">
        <v>0.01689622</v>
      </c>
      <c r="BM9" s="5" t="n">
        <v>0.01504487</v>
      </c>
      <c r="BN9" s="5" t="n">
        <v>0.008790072</v>
      </c>
      <c r="BO9" s="5" t="n">
        <v>0.01665916</v>
      </c>
      <c r="BP9" s="5" t="n">
        <v>0.01715699</v>
      </c>
      <c r="BQ9" s="5" t="n">
        <v>0.01017194</v>
      </c>
      <c r="BR9" s="5" t="n">
        <v>0.05562579</v>
      </c>
      <c r="BS9" s="5" t="n">
        <v>0.01690947</v>
      </c>
      <c r="BT9" s="5" t="n">
        <v>0.01154002</v>
      </c>
      <c r="BU9" s="5" t="n">
        <v>0.01376059</v>
      </c>
      <c r="BV9" s="5" t="n">
        <v>0.01437275</v>
      </c>
      <c r="BW9" s="5" t="n">
        <v>0.02165778</v>
      </c>
      <c r="BX9" s="5" t="n">
        <v>0.04235619</v>
      </c>
      <c r="BY9" s="5" t="n">
        <v>0.01469733</v>
      </c>
      <c r="BZ9" s="5" t="n">
        <v>0.01524977</v>
      </c>
      <c r="CA9" s="5" t="n">
        <v>0.03542133</v>
      </c>
      <c r="CB9" s="5" t="n">
        <v>0.01428474</v>
      </c>
      <c r="CC9" s="5" t="n">
        <v>0.01823985</v>
      </c>
      <c r="CD9" s="5" t="n">
        <v>0.01215903</v>
      </c>
      <c r="CE9" s="5" t="n">
        <v>0.02245097</v>
      </c>
      <c r="CF9" s="5" t="n">
        <v>0.02816664</v>
      </c>
    </row>
    <row r="10" customFormat="false" ht="13" hidden="false" customHeight="false" outlineLevel="0" collapsed="false">
      <c r="A10" s="0" t="s">
        <v>30</v>
      </c>
      <c r="B10" s="0" t="s">
        <v>31</v>
      </c>
      <c r="C10" s="0" t="n">
        <v>0.00351323302662844</v>
      </c>
      <c r="D10" s="5" t="n">
        <v>0.02935480548</v>
      </c>
      <c r="E10" s="5" t="n">
        <v>0.0100807258163265</v>
      </c>
      <c r="F10" s="5" t="n">
        <v>0.4336253</v>
      </c>
      <c r="G10" s="5" t="n">
        <f aca="false">E10-F10</f>
        <v>-0.423544574183674</v>
      </c>
      <c r="H10" s="6" t="n">
        <v>1</v>
      </c>
      <c r="I10" s="6" t="n">
        <v>78</v>
      </c>
      <c r="J10" s="7" t="b">
        <f aca="false">TRUE()</f>
        <v>1</v>
      </c>
      <c r="K10" s="5" t="n">
        <v>0.02059659</v>
      </c>
      <c r="L10" s="5" t="n">
        <v>0.009203462</v>
      </c>
      <c r="M10" s="5" t="n">
        <v>0.01355713</v>
      </c>
      <c r="N10" s="5" t="n">
        <v>0.02326539</v>
      </c>
      <c r="O10" s="5" t="n">
        <v>0.01036334</v>
      </c>
      <c r="P10" s="5" t="n">
        <v>0.01108356</v>
      </c>
      <c r="Q10" s="5" t="n">
        <v>0.01089832</v>
      </c>
      <c r="R10" s="5" t="n">
        <v>0.01352305</v>
      </c>
      <c r="S10" s="5" t="n">
        <v>0.01830443</v>
      </c>
      <c r="T10" s="5" t="n">
        <v>0.01602935</v>
      </c>
      <c r="U10" s="5" t="n">
        <v>0.01619856</v>
      </c>
      <c r="V10" s="5" t="n">
        <v>0.02086573</v>
      </c>
      <c r="W10" s="5" t="n">
        <v>0.4336253</v>
      </c>
      <c r="X10" s="5" t="n">
        <v>0.01179512</v>
      </c>
      <c r="Y10" s="5" t="n">
        <v>0.01228978</v>
      </c>
      <c r="Z10" s="5" t="n">
        <v>0.009676527</v>
      </c>
      <c r="AA10" s="5" t="n">
        <v>0.01218787</v>
      </c>
      <c r="AB10" s="5" t="n">
        <v>0.01501061</v>
      </c>
      <c r="AC10" s="5" t="n">
        <v>0.007133304</v>
      </c>
      <c r="AD10" s="5" t="n">
        <v>0.008911307</v>
      </c>
      <c r="AE10" s="5" t="n">
        <v>0.01011469</v>
      </c>
      <c r="AF10" s="5" t="n">
        <v>0.01008742</v>
      </c>
      <c r="AG10" s="5" t="n">
        <v>0.003844675</v>
      </c>
      <c r="AH10" s="5" t="n">
        <v>0.007316536</v>
      </c>
      <c r="AI10" s="5" t="n">
        <v>0.007988086</v>
      </c>
      <c r="AJ10" s="5" t="n">
        <v>0.007835626</v>
      </c>
      <c r="AK10" s="5" t="n">
        <v>0.008642212</v>
      </c>
      <c r="AL10" s="5" t="n">
        <v>0.008304195</v>
      </c>
      <c r="AM10" s="5" t="n">
        <v>0.007666291</v>
      </c>
      <c r="AN10" s="5" t="n">
        <v>0.00945278</v>
      </c>
      <c r="AO10" s="5" t="n">
        <v>0.01079255</v>
      </c>
      <c r="AP10" s="5" t="n">
        <v>0.01001001</v>
      </c>
      <c r="AQ10" s="5" t="n">
        <v>0.006545526</v>
      </c>
      <c r="AR10" s="5" t="n">
        <v>0.01252107</v>
      </c>
      <c r="AS10" s="5" t="n">
        <v>0.01407476</v>
      </c>
      <c r="AT10" s="5" t="n">
        <v>0.008997904</v>
      </c>
      <c r="AU10" s="5" t="n">
        <v>0.01210049</v>
      </c>
      <c r="AV10" s="5" t="n">
        <v>0.01789003</v>
      </c>
      <c r="AW10" s="5" t="n">
        <v>0.01635021</v>
      </c>
      <c r="AX10" s="5" t="n">
        <v>0.01251564</v>
      </c>
      <c r="AY10" s="5" t="n">
        <v>0.01027257</v>
      </c>
      <c r="AZ10" s="5" t="n">
        <v>0.00652544</v>
      </c>
      <c r="BA10" s="5" t="n">
        <v>0.006787158</v>
      </c>
      <c r="BB10" s="5" t="n">
        <v>0.02923645</v>
      </c>
      <c r="BC10" s="5" t="n">
        <v>0.008090615</v>
      </c>
      <c r="BD10" s="5" t="n">
        <v>0.01407779</v>
      </c>
      <c r="BE10" s="5" t="n">
        <v>0.02367437</v>
      </c>
      <c r="BF10" s="5" t="n">
        <v>0.00842059</v>
      </c>
      <c r="BG10" s="5" t="n">
        <v>0.0108972</v>
      </c>
      <c r="BH10" s="5" t="n">
        <v>0.01220383</v>
      </c>
      <c r="BI10" s="5" t="n">
        <v>0.006933189</v>
      </c>
      <c r="BJ10" s="5" t="n">
        <v>0.007048025</v>
      </c>
      <c r="BK10" s="5" t="n">
        <v>0.007659799</v>
      </c>
      <c r="BL10" s="5" t="n">
        <v>0.01476245</v>
      </c>
      <c r="BM10" s="5" t="n">
        <v>0.003814033</v>
      </c>
      <c r="BN10" s="5" t="n">
        <v>0.006483173</v>
      </c>
      <c r="BO10" s="5" t="n">
        <v>0.008920289</v>
      </c>
      <c r="BP10" s="5" t="n">
        <v>0.009004901</v>
      </c>
      <c r="BQ10" s="5" t="n">
        <v>0.00512056</v>
      </c>
      <c r="BR10" s="5" t="n">
        <v>0.01696543</v>
      </c>
      <c r="BS10" s="5" t="n">
        <v>0.007156067</v>
      </c>
      <c r="BT10" s="5" t="n">
        <v>0.007736626</v>
      </c>
      <c r="BU10" s="5" t="n">
        <v>0.006968368</v>
      </c>
      <c r="BV10" s="5" t="n">
        <v>0.008890522</v>
      </c>
      <c r="BW10" s="5" t="n">
        <v>0.00960425</v>
      </c>
      <c r="BX10" s="5" t="n">
        <v>0.005882353</v>
      </c>
      <c r="BY10" s="5" t="n">
        <v>0.006568606</v>
      </c>
      <c r="BZ10" s="5" t="n">
        <v>0.009177779</v>
      </c>
      <c r="CA10" s="5" t="n">
        <v>0.01001768</v>
      </c>
      <c r="CB10" s="5" t="n">
        <v>0.005572637</v>
      </c>
      <c r="CC10" s="5" t="n">
        <v>0.008971704</v>
      </c>
      <c r="CD10" s="5" t="n">
        <v>0.007338225</v>
      </c>
      <c r="CE10" s="5" t="n">
        <v>0.008380092</v>
      </c>
      <c r="CF10" s="5" t="n">
        <v>0.0110935</v>
      </c>
    </row>
    <row r="11" customFormat="false" ht="13" hidden="false" customHeight="false" outlineLevel="0" collapsed="false">
      <c r="A11" s="0" t="s">
        <v>32</v>
      </c>
      <c r="B11" s="0" t="s">
        <v>33</v>
      </c>
      <c r="C11" s="0" t="n">
        <v>0.000519550734593532</v>
      </c>
      <c r="D11" s="5" t="n">
        <v>0.0710843572</v>
      </c>
      <c r="E11" s="5" t="n">
        <v>0.041042033877551</v>
      </c>
      <c r="F11" s="5" t="n">
        <v>0.4269919</v>
      </c>
      <c r="G11" s="5" t="n">
        <f aca="false">E11-F11</f>
        <v>-0.385949866122449</v>
      </c>
      <c r="H11" s="6" t="n">
        <v>1</v>
      </c>
      <c r="I11" s="6" t="n">
        <v>326</v>
      </c>
      <c r="J11" s="7" t="b">
        <f aca="false">TRUE()</f>
        <v>1</v>
      </c>
      <c r="K11" s="5" t="n">
        <v>0.03606936</v>
      </c>
      <c r="L11" s="5" t="n">
        <v>0.09964664</v>
      </c>
      <c r="M11" s="5" t="n">
        <v>0.06567165</v>
      </c>
      <c r="N11" s="5" t="n">
        <v>0.07094339</v>
      </c>
      <c r="O11" s="5" t="n">
        <v>0.03122967</v>
      </c>
      <c r="P11" s="5" t="n">
        <v>0.04490058</v>
      </c>
      <c r="Q11" s="5" t="n">
        <v>0.0339133</v>
      </c>
      <c r="R11" s="5" t="n">
        <v>0.06428006</v>
      </c>
      <c r="S11" s="5" t="n">
        <v>0.04856661</v>
      </c>
      <c r="T11" s="5" t="n">
        <v>0.08017708</v>
      </c>
      <c r="U11" s="5" t="n">
        <v>0.06021319</v>
      </c>
      <c r="V11" s="5" t="n">
        <v>0.08325042</v>
      </c>
      <c r="W11" s="5" t="n">
        <v>0.05831363</v>
      </c>
      <c r="X11" s="5" t="n">
        <v>0.0679547</v>
      </c>
      <c r="Y11" s="5" t="n">
        <v>0.06336283</v>
      </c>
      <c r="Z11" s="5" t="n">
        <v>0.04640802</v>
      </c>
      <c r="AA11" s="5" t="n">
        <v>0.05396949</v>
      </c>
      <c r="AB11" s="5" t="n">
        <v>0.03477371</v>
      </c>
      <c r="AC11" s="5" t="n">
        <v>0.1046291</v>
      </c>
      <c r="AD11" s="5" t="n">
        <v>0.02778007</v>
      </c>
      <c r="AE11" s="5" t="n">
        <v>0.4269919</v>
      </c>
      <c r="AF11" s="5" t="n">
        <v>0.04885016</v>
      </c>
      <c r="AG11" s="5" t="n">
        <v>0.0321964</v>
      </c>
      <c r="AH11" s="5" t="n">
        <v>0.06241873</v>
      </c>
      <c r="AI11" s="5" t="n">
        <v>0.03059824</v>
      </c>
      <c r="AJ11" s="5" t="n">
        <v>0.05731922</v>
      </c>
      <c r="AK11" s="5" t="n">
        <v>0.03932681</v>
      </c>
      <c r="AL11" s="5" t="n">
        <v>0.02026939</v>
      </c>
      <c r="AM11" s="5" t="n">
        <v>0.03188642</v>
      </c>
      <c r="AN11" s="5" t="n">
        <v>0.03850415</v>
      </c>
      <c r="AO11" s="5" t="n">
        <v>0.03565017</v>
      </c>
      <c r="AP11" s="5" t="n">
        <v>0.06428377</v>
      </c>
      <c r="AQ11" s="5" t="n">
        <v>0.03059829</v>
      </c>
      <c r="AR11" s="5" t="n">
        <v>0.05465969</v>
      </c>
      <c r="AS11" s="5" t="n">
        <v>0.06035205</v>
      </c>
      <c r="AT11" s="5" t="n">
        <v>0.04642857</v>
      </c>
      <c r="AU11" s="5" t="n">
        <v>0.06537794</v>
      </c>
      <c r="AV11" s="5" t="n">
        <v>0.06980392</v>
      </c>
      <c r="AW11" s="5" t="n">
        <v>0.0444266</v>
      </c>
      <c r="AX11" s="5" t="n">
        <v>0.04290921</v>
      </c>
      <c r="AY11" s="5" t="n">
        <v>0.05322179</v>
      </c>
      <c r="AZ11" s="5" t="n">
        <v>0.04150273</v>
      </c>
      <c r="BA11" s="5" t="n">
        <v>0.0428172</v>
      </c>
      <c r="BB11" s="5" t="n">
        <v>0.03300611</v>
      </c>
      <c r="BC11" s="5" t="n">
        <v>0.03665561</v>
      </c>
      <c r="BD11" s="5" t="n">
        <v>0.02367034</v>
      </c>
      <c r="BE11" s="5" t="n">
        <v>0.04442902</v>
      </c>
      <c r="BF11" s="5" t="n">
        <v>0.02395528</v>
      </c>
      <c r="BG11" s="5" t="n">
        <v>0.03141232</v>
      </c>
      <c r="BH11" s="5" t="n">
        <v>0.03942982</v>
      </c>
      <c r="BI11" s="5" t="n">
        <v>0.03246862</v>
      </c>
      <c r="BJ11" s="5" t="n">
        <v>0.03830818</v>
      </c>
      <c r="BK11" s="5" t="n">
        <v>0.02948803</v>
      </c>
      <c r="BL11" s="5" t="n">
        <v>0.0215001</v>
      </c>
      <c r="BM11" s="5" t="n">
        <v>0.02238635</v>
      </c>
      <c r="BN11" s="5" t="n">
        <v>0.02014205</v>
      </c>
      <c r="BO11" s="5" t="n">
        <v>0.06035161</v>
      </c>
      <c r="BP11" s="5" t="n">
        <v>0.02736828</v>
      </c>
      <c r="BQ11" s="5" t="n">
        <v>0.0280723</v>
      </c>
      <c r="BR11" s="5" t="n">
        <v>0.1382353</v>
      </c>
      <c r="BS11" s="5" t="n">
        <v>0.02644542</v>
      </c>
      <c r="BT11" s="5" t="n">
        <v>0.02668155</v>
      </c>
      <c r="BU11" s="5" t="n">
        <v>0.03849923</v>
      </c>
      <c r="BV11" s="5" t="n">
        <v>0.02401939</v>
      </c>
      <c r="BW11" s="5" t="n">
        <v>0.05202394</v>
      </c>
      <c r="BX11" s="5" t="n">
        <v>0.0308992</v>
      </c>
      <c r="BY11" s="5" t="n">
        <v>0.04488157</v>
      </c>
      <c r="BZ11" s="5" t="n">
        <v>0.03852494</v>
      </c>
      <c r="CA11" s="5" t="n">
        <v>0.04371811</v>
      </c>
      <c r="CB11" s="5" t="n">
        <v>0.03616499</v>
      </c>
      <c r="CC11" s="5" t="n">
        <v>0.03917051</v>
      </c>
      <c r="CD11" s="5" t="n">
        <v>0.02937194</v>
      </c>
      <c r="CE11" s="5" t="n">
        <v>0.04507301</v>
      </c>
      <c r="CF11" s="5" t="n">
        <v>0.04536862</v>
      </c>
    </row>
    <row r="12" customFormat="false" ht="13" hidden="false" customHeight="false" outlineLevel="0" collapsed="false">
      <c r="A12" s="0" t="s">
        <v>34</v>
      </c>
      <c r="B12" s="0" t="s">
        <v>35</v>
      </c>
      <c r="C12" s="0" t="n">
        <v>0.012026195424126</v>
      </c>
      <c r="D12" s="5" t="n">
        <v>0.037062158</v>
      </c>
      <c r="E12" s="5" t="n">
        <v>0.0194201636734694</v>
      </c>
      <c r="F12" s="5" t="n">
        <v>0.4004135</v>
      </c>
      <c r="G12" s="5" t="n">
        <f aca="false">E12-F12</f>
        <v>-0.380993336326531</v>
      </c>
      <c r="H12" s="6" t="n">
        <v>1</v>
      </c>
      <c r="I12" s="6" t="n">
        <v>467</v>
      </c>
      <c r="J12" s="7" t="b">
        <f aca="false">TRUE()</f>
        <v>1</v>
      </c>
      <c r="K12" s="5" t="n">
        <v>0.02403711</v>
      </c>
      <c r="L12" s="5" t="n">
        <v>0.01710554</v>
      </c>
      <c r="M12" s="5" t="n">
        <v>0.01950044</v>
      </c>
      <c r="N12" s="5" t="n">
        <v>0.03322589</v>
      </c>
      <c r="O12" s="5" t="n">
        <v>0.01523022</v>
      </c>
      <c r="P12" s="5" t="n">
        <v>0.02010739</v>
      </c>
      <c r="Q12" s="5" t="n">
        <v>0.02136639</v>
      </c>
      <c r="R12" s="5" t="n">
        <v>0.02714552</v>
      </c>
      <c r="S12" s="5" t="n">
        <v>0.04461075</v>
      </c>
      <c r="T12" s="5" t="n">
        <v>0.02302058</v>
      </c>
      <c r="U12" s="5" t="n">
        <v>0.02588556</v>
      </c>
      <c r="V12" s="5" t="n">
        <v>0.01577692</v>
      </c>
      <c r="W12" s="5" t="n">
        <v>0.01957682</v>
      </c>
      <c r="X12" s="5" t="n">
        <v>0.02017544</v>
      </c>
      <c r="Y12" s="5" t="n">
        <v>0.02238138</v>
      </c>
      <c r="Z12" s="5" t="n">
        <v>0.02070433</v>
      </c>
      <c r="AA12" s="5" t="n">
        <v>0.01236445</v>
      </c>
      <c r="AB12" s="5" t="n">
        <v>0.01547414</v>
      </c>
      <c r="AC12" s="5" t="n">
        <v>0.03268877</v>
      </c>
      <c r="AD12" s="5" t="n">
        <v>0.01769011</v>
      </c>
      <c r="AE12" s="5" t="n">
        <v>0.01791212</v>
      </c>
      <c r="AF12" s="5" t="n">
        <v>0.02827737</v>
      </c>
      <c r="AG12" s="5" t="n">
        <v>0.01771622</v>
      </c>
      <c r="AH12" s="5" t="n">
        <v>0.4004135</v>
      </c>
      <c r="AI12" s="5" t="n">
        <v>0.01416699</v>
      </c>
      <c r="AJ12" s="5" t="n">
        <v>0.0144894</v>
      </c>
      <c r="AK12" s="5" t="n">
        <v>0.01333241</v>
      </c>
      <c r="AL12" s="5" t="n">
        <v>0.01565856</v>
      </c>
      <c r="AM12" s="5" t="n">
        <v>0.01621508</v>
      </c>
      <c r="AN12" s="5" t="n">
        <v>0.01996541</v>
      </c>
      <c r="AO12" s="5" t="n">
        <v>0.01768464</v>
      </c>
      <c r="AP12" s="5" t="n">
        <v>0.01285953</v>
      </c>
      <c r="AQ12" s="5" t="n">
        <v>0.01322498</v>
      </c>
      <c r="AR12" s="5" t="n">
        <v>0.01608231</v>
      </c>
      <c r="AS12" s="5" t="n">
        <v>0.01718662</v>
      </c>
      <c r="AT12" s="5" t="n">
        <v>0.01244693</v>
      </c>
      <c r="AU12" s="5" t="n">
        <v>0.01816218</v>
      </c>
      <c r="AV12" s="5" t="n">
        <v>0.04101633</v>
      </c>
      <c r="AW12" s="5" t="n">
        <v>0.01537462</v>
      </c>
      <c r="AX12" s="5" t="n">
        <v>0.02072763</v>
      </c>
      <c r="AY12" s="5" t="n">
        <v>0.02025902</v>
      </c>
      <c r="AZ12" s="5" t="n">
        <v>0.01694215</v>
      </c>
      <c r="BA12" s="5" t="n">
        <v>0.01671463</v>
      </c>
      <c r="BB12" s="5" t="n">
        <v>0.02628362</v>
      </c>
      <c r="BC12" s="5" t="n">
        <v>0.02228843</v>
      </c>
      <c r="BD12" s="5" t="n">
        <v>0.0163853</v>
      </c>
      <c r="BE12" s="5" t="n">
        <v>0.02660884</v>
      </c>
      <c r="BF12" s="5" t="n">
        <v>0.01533504</v>
      </c>
      <c r="BG12" s="5" t="n">
        <v>0.01724036</v>
      </c>
      <c r="BH12" s="5" t="n">
        <v>0.01894594</v>
      </c>
      <c r="BI12" s="5" t="n">
        <v>0.0174803</v>
      </c>
      <c r="BJ12" s="5" t="n">
        <v>0.01222245</v>
      </c>
      <c r="BK12" s="5" t="n">
        <v>0.01852275</v>
      </c>
      <c r="BL12" s="5" t="n">
        <v>0.03294593</v>
      </c>
      <c r="BM12" s="5" t="n">
        <v>0.01450195</v>
      </c>
      <c r="BN12" s="5" t="n">
        <v>0.01015176</v>
      </c>
      <c r="BO12" s="5" t="n">
        <v>0.01378551</v>
      </c>
      <c r="BP12" s="5" t="n">
        <v>0.01479884</v>
      </c>
      <c r="BQ12" s="5" t="n">
        <v>0.01647958</v>
      </c>
      <c r="BR12" s="5" t="n">
        <v>0.01590805</v>
      </c>
      <c r="BS12" s="5" t="n">
        <v>0.01390176</v>
      </c>
      <c r="BT12" s="5" t="n">
        <v>0.01305564</v>
      </c>
      <c r="BU12" s="5" t="n">
        <v>0.0169697</v>
      </c>
      <c r="BV12" s="5" t="n">
        <v>0.01072001</v>
      </c>
      <c r="BW12" s="5" t="n">
        <v>0.05800664</v>
      </c>
      <c r="BX12" s="5" t="n">
        <v>0.02852683</v>
      </c>
      <c r="BY12" s="5" t="n">
        <v>0.02420629</v>
      </c>
      <c r="BZ12" s="5" t="n">
        <v>0.02292295</v>
      </c>
      <c r="CA12" s="5" t="n">
        <v>0.0164876</v>
      </c>
      <c r="CB12" s="5" t="n">
        <v>0.04292843</v>
      </c>
      <c r="CC12" s="5" t="n">
        <v>0.02159274</v>
      </c>
      <c r="CD12" s="5" t="n">
        <v>0.01559692</v>
      </c>
      <c r="CE12" s="5" t="n">
        <v>0.01913982</v>
      </c>
      <c r="CF12" s="5" t="n">
        <v>0.01930561</v>
      </c>
    </row>
    <row r="13" customFormat="false" ht="13" hidden="false" customHeight="false" outlineLevel="0" collapsed="false">
      <c r="A13" s="0" t="s">
        <v>36</v>
      </c>
      <c r="B13" s="0" t="s">
        <v>37</v>
      </c>
      <c r="C13" s="0" t="n">
        <v>0.00324998031480064</v>
      </c>
      <c r="D13" s="5" t="n">
        <v>0.0546961724</v>
      </c>
      <c r="E13" s="5" t="n">
        <v>0.0330995024489796</v>
      </c>
      <c r="F13" s="5" t="n">
        <v>0.4088593</v>
      </c>
      <c r="G13" s="5" t="n">
        <f aca="false">E13-F13</f>
        <v>-0.37575979755102</v>
      </c>
      <c r="H13" s="6" t="n">
        <v>1</v>
      </c>
      <c r="I13" s="6" t="n">
        <v>147</v>
      </c>
      <c r="J13" s="7" t="b">
        <f aca="false">TRUE()</f>
        <v>1</v>
      </c>
      <c r="K13" s="5" t="n">
        <v>0.03518417</v>
      </c>
      <c r="L13" s="5" t="n">
        <v>0.0315714</v>
      </c>
      <c r="M13" s="5" t="n">
        <v>0.0408805</v>
      </c>
      <c r="N13" s="5" t="n">
        <v>0.06468305</v>
      </c>
      <c r="O13" s="5" t="n">
        <v>0.03460687</v>
      </c>
      <c r="P13" s="5" t="n">
        <v>0.02740799</v>
      </c>
      <c r="Q13" s="5" t="n">
        <v>0.0251233</v>
      </c>
      <c r="R13" s="5" t="n">
        <v>0.03828177</v>
      </c>
      <c r="S13" s="5" t="n">
        <v>0.05012165</v>
      </c>
      <c r="T13" s="5" t="n">
        <v>0.06424581</v>
      </c>
      <c r="U13" s="5" t="n">
        <v>0.4088593</v>
      </c>
      <c r="V13" s="5" t="n">
        <v>0.05537459</v>
      </c>
      <c r="W13" s="5" t="n">
        <v>0.02006336</v>
      </c>
      <c r="X13" s="5" t="n">
        <v>0.04692082</v>
      </c>
      <c r="Y13" s="5" t="n">
        <v>0.04099462</v>
      </c>
      <c r="Z13" s="5" t="n">
        <v>0.04358844</v>
      </c>
      <c r="AA13" s="5" t="n">
        <v>0.03029046</v>
      </c>
      <c r="AB13" s="5" t="n">
        <v>0.05165794</v>
      </c>
      <c r="AC13" s="5" t="n">
        <v>0.05568247</v>
      </c>
      <c r="AD13" s="5" t="n">
        <v>0.03125</v>
      </c>
      <c r="AE13" s="5" t="n">
        <v>0.02500885</v>
      </c>
      <c r="AF13" s="5" t="n">
        <v>0.05432054</v>
      </c>
      <c r="AG13" s="5" t="n">
        <v>0.02311587</v>
      </c>
      <c r="AH13" s="5" t="n">
        <v>0.04781199</v>
      </c>
      <c r="AI13" s="5" t="n">
        <v>0.02035855</v>
      </c>
      <c r="AJ13" s="5" t="n">
        <v>0.02514041</v>
      </c>
      <c r="AK13" s="5" t="n">
        <v>0.03138686</v>
      </c>
      <c r="AL13" s="5" t="n">
        <v>0.02392219</v>
      </c>
      <c r="AM13" s="5" t="n">
        <v>0.02262807</v>
      </c>
      <c r="AN13" s="5" t="n">
        <v>0.02123552</v>
      </c>
      <c r="AO13" s="5" t="n">
        <v>0.02821757</v>
      </c>
      <c r="AP13" s="5" t="n">
        <v>0.021985</v>
      </c>
      <c r="AQ13" s="5" t="n">
        <v>0.01789597</v>
      </c>
      <c r="AR13" s="5" t="n">
        <v>0.04007253</v>
      </c>
      <c r="AS13" s="5" t="n">
        <v>0.04322077</v>
      </c>
      <c r="AT13" s="5" t="n">
        <v>0.02466732</v>
      </c>
      <c r="AU13" s="5" t="n">
        <v>0.0349945</v>
      </c>
      <c r="AV13" s="5" t="n">
        <v>0.1193634</v>
      </c>
      <c r="AW13" s="5" t="n">
        <v>0.02491901</v>
      </c>
      <c r="AX13" s="5" t="n">
        <v>0.02737314</v>
      </c>
      <c r="AY13" s="5" t="n">
        <v>0.02516293</v>
      </c>
      <c r="AZ13" s="5" t="n">
        <v>0.0211434</v>
      </c>
      <c r="BA13" s="5" t="n">
        <v>0.04624211</v>
      </c>
      <c r="BB13" s="5" t="n">
        <v>0.03013902</v>
      </c>
      <c r="BC13" s="5" t="n">
        <v>0.02788035</v>
      </c>
      <c r="BD13" s="5" t="n">
        <v>0.02589251</v>
      </c>
      <c r="BE13" s="5" t="n">
        <v>0.08751743</v>
      </c>
      <c r="BF13" s="5" t="n">
        <v>0.02690251</v>
      </c>
      <c r="BG13" s="5" t="n">
        <v>0.03079113</v>
      </c>
      <c r="BH13" s="5" t="n">
        <v>0.04394838</v>
      </c>
      <c r="BI13" s="5" t="n">
        <v>0.0375</v>
      </c>
      <c r="BJ13" s="5" t="n">
        <v>0.02987013</v>
      </c>
      <c r="BK13" s="5" t="n">
        <v>0.02870533</v>
      </c>
      <c r="BL13" s="5" t="n">
        <v>0.03432413</v>
      </c>
      <c r="BM13" s="5" t="n">
        <v>0.01959712</v>
      </c>
      <c r="BN13" s="5" t="n">
        <v>0.01666667</v>
      </c>
      <c r="BO13" s="5" t="n">
        <v>0.04700757</v>
      </c>
      <c r="BP13" s="5" t="n">
        <v>0.01733255</v>
      </c>
      <c r="BQ13" s="5" t="n">
        <v>0.02364431</v>
      </c>
      <c r="BR13" s="5" t="n">
        <v>0.07833788</v>
      </c>
      <c r="BS13" s="5" t="n">
        <v>0.0134359</v>
      </c>
      <c r="BT13" s="5" t="n">
        <v>0.02727273</v>
      </c>
      <c r="BU13" s="5" t="n">
        <v>0.05197696</v>
      </c>
      <c r="BV13" s="5" t="n">
        <v>0.01817195</v>
      </c>
      <c r="BW13" s="5" t="n">
        <v>0.02330827</v>
      </c>
      <c r="BX13" s="5" t="n">
        <v>0.02357444</v>
      </c>
      <c r="BY13" s="5" t="n">
        <v>0.04563641</v>
      </c>
      <c r="BZ13" s="5" t="n">
        <v>0.02835575</v>
      </c>
      <c r="CA13" s="5" t="n">
        <v>0.01919857</v>
      </c>
      <c r="CB13" s="5" t="n">
        <v>0.03309129</v>
      </c>
      <c r="CC13" s="5" t="n">
        <v>0.03752378</v>
      </c>
      <c r="CD13" s="5" t="n">
        <v>0.02362114</v>
      </c>
      <c r="CE13" s="5" t="n">
        <v>0.02718954</v>
      </c>
      <c r="CF13" s="5" t="n">
        <v>0.04389117</v>
      </c>
    </row>
    <row r="14" customFormat="false" ht="13" hidden="false" customHeight="false" outlineLevel="0" collapsed="false">
      <c r="A14" s="0" t="s">
        <v>38</v>
      </c>
      <c r="B14" s="0" t="s">
        <v>39</v>
      </c>
      <c r="C14" s="0" t="n">
        <v>0.00713911444203734</v>
      </c>
      <c r="D14" s="5" t="n">
        <v>0.0722692172</v>
      </c>
      <c r="E14" s="5" t="n">
        <v>0.070654473877551</v>
      </c>
      <c r="F14" s="5" t="n">
        <v>0.4311099</v>
      </c>
      <c r="G14" s="5" t="n">
        <f aca="false">E14-F14</f>
        <v>-0.360455426122449</v>
      </c>
      <c r="H14" s="6" t="n">
        <v>1</v>
      </c>
      <c r="I14" s="6" t="n">
        <v>327</v>
      </c>
      <c r="J14" s="7" t="b">
        <f aca="false">TRUE()</f>
        <v>1</v>
      </c>
      <c r="K14" s="5" t="n">
        <v>0.04887283</v>
      </c>
      <c r="L14" s="5" t="n">
        <v>0.04201001</v>
      </c>
      <c r="M14" s="5" t="n">
        <v>0.0324348</v>
      </c>
      <c r="N14" s="5" t="n">
        <v>0.06073589</v>
      </c>
      <c r="O14" s="5" t="n">
        <v>0.03552777</v>
      </c>
      <c r="P14" s="5" t="n">
        <v>0.04111138</v>
      </c>
      <c r="Q14" s="5" t="n">
        <v>0.04132231</v>
      </c>
      <c r="R14" s="5" t="n">
        <v>0.05205517</v>
      </c>
      <c r="S14" s="5" t="n">
        <v>0.0479981</v>
      </c>
      <c r="T14" s="5" t="n">
        <v>0.05232901</v>
      </c>
      <c r="U14" s="5" t="n">
        <v>0.05834414</v>
      </c>
      <c r="V14" s="5" t="n">
        <v>0.04350942</v>
      </c>
      <c r="W14" s="5" t="n">
        <v>0.09333908</v>
      </c>
      <c r="X14" s="5" t="n">
        <v>0.07612105</v>
      </c>
      <c r="Y14" s="5" t="n">
        <v>0.05238124</v>
      </c>
      <c r="Z14" s="5" t="n">
        <v>0.07237051</v>
      </c>
      <c r="AA14" s="5" t="n">
        <v>0.0525967</v>
      </c>
      <c r="AB14" s="5" t="n">
        <v>0.0616155</v>
      </c>
      <c r="AC14" s="5" t="n">
        <v>0.4311099</v>
      </c>
      <c r="AD14" s="5" t="n">
        <v>0.06243221</v>
      </c>
      <c r="AE14" s="5" t="n">
        <v>0.06302399</v>
      </c>
      <c r="AF14" s="5" t="n">
        <v>0.0712323</v>
      </c>
      <c r="AG14" s="5" t="n">
        <v>0.08502652</v>
      </c>
      <c r="AH14" s="5" t="n">
        <v>0.07636493</v>
      </c>
      <c r="AI14" s="5" t="n">
        <v>0.05286567</v>
      </c>
      <c r="AJ14" s="5" t="n">
        <v>0.05789029</v>
      </c>
      <c r="AK14" s="5" t="n">
        <v>0.0402848</v>
      </c>
      <c r="AL14" s="5" t="n">
        <v>0.06394631</v>
      </c>
      <c r="AM14" s="5" t="n">
        <v>0.06444223</v>
      </c>
      <c r="AN14" s="5" t="n">
        <v>0.05614446</v>
      </c>
      <c r="AO14" s="5" t="n">
        <v>0.0697699</v>
      </c>
      <c r="AP14" s="5" t="n">
        <v>0.04149708</v>
      </c>
      <c r="AQ14" s="5" t="n">
        <v>0.03452294</v>
      </c>
      <c r="AR14" s="5" t="n">
        <v>0.08309115</v>
      </c>
      <c r="AS14" s="5" t="n">
        <v>0.0926946</v>
      </c>
      <c r="AT14" s="5" t="n">
        <v>0.06312292</v>
      </c>
      <c r="AU14" s="5" t="n">
        <v>0.06074591</v>
      </c>
      <c r="AV14" s="5" t="n">
        <v>0.05292172</v>
      </c>
      <c r="AW14" s="5" t="n">
        <v>0.08954271</v>
      </c>
      <c r="AX14" s="5" t="n">
        <v>0.07988853</v>
      </c>
      <c r="AY14" s="5" t="n">
        <v>0.06485757</v>
      </c>
      <c r="AZ14" s="5" t="n">
        <v>0.07449447</v>
      </c>
      <c r="BA14" s="5" t="n">
        <v>0.06994689</v>
      </c>
      <c r="BB14" s="5" t="n">
        <v>0.07462686</v>
      </c>
      <c r="BC14" s="5" t="n">
        <v>0.07576122</v>
      </c>
      <c r="BD14" s="5" t="n">
        <v>0.07885979</v>
      </c>
      <c r="BE14" s="5" t="n">
        <v>0.06123424</v>
      </c>
      <c r="BF14" s="5" t="n">
        <v>0.0983793</v>
      </c>
      <c r="BG14" s="5" t="n">
        <v>0.08709785</v>
      </c>
      <c r="BH14" s="5" t="n">
        <v>0.07544732</v>
      </c>
      <c r="BI14" s="5" t="n">
        <v>0.09074894</v>
      </c>
      <c r="BJ14" s="5" t="n">
        <v>0.07673294</v>
      </c>
      <c r="BK14" s="5" t="n">
        <v>0.1124356</v>
      </c>
      <c r="BL14" s="5" t="n">
        <v>0.07245736</v>
      </c>
      <c r="BM14" s="5" t="n">
        <v>0.07499321</v>
      </c>
      <c r="BN14" s="5" t="n">
        <v>0.08215109</v>
      </c>
      <c r="BO14" s="5" t="n">
        <v>0.05030792</v>
      </c>
      <c r="BP14" s="5" t="n">
        <v>0.04601739</v>
      </c>
      <c r="BQ14" s="5" t="n">
        <v>0.09347133</v>
      </c>
      <c r="BR14" s="5" t="n">
        <v>0.04493526</v>
      </c>
      <c r="BS14" s="5" t="n">
        <v>0.09189997</v>
      </c>
      <c r="BT14" s="5" t="n">
        <v>0.1028531</v>
      </c>
      <c r="BU14" s="5" t="n">
        <v>0.06903629</v>
      </c>
      <c r="BV14" s="5" t="n">
        <v>0.04382154</v>
      </c>
      <c r="BW14" s="5" t="n">
        <v>0.04607974</v>
      </c>
      <c r="BX14" s="5" t="n">
        <v>0.07178331</v>
      </c>
      <c r="BY14" s="5" t="n">
        <v>0.05588971</v>
      </c>
      <c r="BZ14" s="5" t="n">
        <v>0.07351809</v>
      </c>
      <c r="CA14" s="5" t="n">
        <v>0.08045857</v>
      </c>
      <c r="CB14" s="5" t="n">
        <v>0.0691861</v>
      </c>
      <c r="CC14" s="5" t="n">
        <v>0.09118521</v>
      </c>
      <c r="CD14" s="5" t="n">
        <v>0.06817891</v>
      </c>
      <c r="CE14" s="5" t="n">
        <v>0.07434465</v>
      </c>
      <c r="CF14" s="5" t="n">
        <v>0.06837193</v>
      </c>
    </row>
    <row r="15" customFormat="false" ht="13" hidden="false" customHeight="false" outlineLevel="0" collapsed="false">
      <c r="A15" s="0" t="s">
        <v>40</v>
      </c>
      <c r="B15" s="0" t="s">
        <v>41</v>
      </c>
      <c r="C15" s="0" t="n">
        <v>0.002180738882308</v>
      </c>
      <c r="D15" s="5" t="n">
        <v>0.0386300408</v>
      </c>
      <c r="E15" s="5" t="n">
        <v>0.0192009208163265</v>
      </c>
      <c r="F15" s="5" t="n">
        <v>0.3745249</v>
      </c>
      <c r="G15" s="5" t="n">
        <f aca="false">E15-F15</f>
        <v>-0.355323979183674</v>
      </c>
      <c r="H15" s="6" t="n">
        <v>1</v>
      </c>
      <c r="I15" s="6" t="n">
        <v>509</v>
      </c>
      <c r="J15" s="7" t="b">
        <f aca="false">TRUE()</f>
        <v>1</v>
      </c>
      <c r="K15" s="5" t="n">
        <v>0.02211268</v>
      </c>
      <c r="L15" s="5" t="n">
        <v>0.01956707</v>
      </c>
      <c r="M15" s="5" t="n">
        <v>0.01418072</v>
      </c>
      <c r="N15" s="5" t="n">
        <v>0.02634683</v>
      </c>
      <c r="O15" s="5" t="n">
        <v>0.01480331</v>
      </c>
      <c r="P15" s="5" t="n">
        <v>0.01709834</v>
      </c>
      <c r="Q15" s="5" t="n">
        <v>0.02457199</v>
      </c>
      <c r="R15" s="5" t="n">
        <v>0.01602908</v>
      </c>
      <c r="S15" s="5" t="n">
        <v>0.02234214</v>
      </c>
      <c r="T15" s="5" t="n">
        <v>0.03801757</v>
      </c>
      <c r="U15" s="5" t="n">
        <v>0.03206107</v>
      </c>
      <c r="V15" s="5" t="n">
        <v>0.3745249</v>
      </c>
      <c r="W15" s="5" t="n">
        <v>0.0137326</v>
      </c>
      <c r="X15" s="5" t="n">
        <v>0.02048566</v>
      </c>
      <c r="Y15" s="5" t="n">
        <v>0.02267509</v>
      </c>
      <c r="Z15" s="5" t="n">
        <v>0.01706375</v>
      </c>
      <c r="AA15" s="5" t="n">
        <v>0.01510427</v>
      </c>
      <c r="AB15" s="5" t="n">
        <v>0.0687779</v>
      </c>
      <c r="AC15" s="5" t="n">
        <v>0.02365859</v>
      </c>
      <c r="AD15" s="5" t="n">
        <v>0.02379578</v>
      </c>
      <c r="AE15" s="5" t="n">
        <v>0.02590122</v>
      </c>
      <c r="AF15" s="5" t="n">
        <v>0.019851</v>
      </c>
      <c r="AG15" s="5" t="n">
        <v>0.02048642</v>
      </c>
      <c r="AH15" s="5" t="n">
        <v>0.02304613</v>
      </c>
      <c r="AI15" s="5" t="n">
        <v>0.04951691</v>
      </c>
      <c r="AJ15" s="5" t="n">
        <v>0.01644115</v>
      </c>
      <c r="AK15" s="5" t="n">
        <v>0.01212989</v>
      </c>
      <c r="AL15" s="5" t="n">
        <v>0.01365433</v>
      </c>
      <c r="AM15" s="5" t="n">
        <v>0.01439069</v>
      </c>
      <c r="AN15" s="5" t="n">
        <v>0.01302734</v>
      </c>
      <c r="AO15" s="5" t="n">
        <v>0.01540064</v>
      </c>
      <c r="AP15" s="5" t="n">
        <v>0.01166973</v>
      </c>
      <c r="AQ15" s="5" t="n">
        <v>0.01051268</v>
      </c>
      <c r="AR15" s="5" t="n">
        <v>0.02641626</v>
      </c>
      <c r="AS15" s="5" t="n">
        <v>0.01924155</v>
      </c>
      <c r="AT15" s="5" t="n">
        <v>0.0186478</v>
      </c>
      <c r="AU15" s="5" t="n">
        <v>0.01448847</v>
      </c>
      <c r="AV15" s="5" t="n">
        <v>0.03001928</v>
      </c>
      <c r="AW15" s="5" t="n">
        <v>0.01357515</v>
      </c>
      <c r="AX15" s="5" t="n">
        <v>0.01590595</v>
      </c>
      <c r="AY15" s="5" t="n">
        <v>0.01744347</v>
      </c>
      <c r="AZ15" s="5" t="n">
        <v>0.01382755</v>
      </c>
      <c r="BA15" s="5" t="n">
        <v>0.02158441</v>
      </c>
      <c r="BB15" s="5" t="n">
        <v>0.01719715</v>
      </c>
      <c r="BC15" s="5" t="n">
        <v>0.0127128</v>
      </c>
      <c r="BD15" s="5" t="n">
        <v>0.0251293</v>
      </c>
      <c r="BE15" s="5" t="n">
        <v>0.01610495</v>
      </c>
      <c r="BF15" s="5" t="n">
        <v>0.01823165</v>
      </c>
      <c r="BG15" s="5" t="n">
        <v>0.0191245</v>
      </c>
      <c r="BH15" s="5" t="n">
        <v>0.02067036</v>
      </c>
      <c r="BI15" s="5" t="n">
        <v>0.02048163</v>
      </c>
      <c r="BJ15" s="5" t="n">
        <v>0.01467468</v>
      </c>
      <c r="BK15" s="5" t="n">
        <v>0.02099811</v>
      </c>
      <c r="BL15" s="5" t="n">
        <v>0.01237484</v>
      </c>
      <c r="BM15" s="5" t="n">
        <v>0.01020288</v>
      </c>
      <c r="BN15" s="5" t="n">
        <v>0.0138233</v>
      </c>
      <c r="BO15" s="5" t="n">
        <v>0.01524692</v>
      </c>
      <c r="BP15" s="5" t="n">
        <v>0.01093379</v>
      </c>
      <c r="BQ15" s="5" t="n">
        <v>0.01375667</v>
      </c>
      <c r="BR15" s="5" t="n">
        <v>0.01679629</v>
      </c>
      <c r="BS15" s="5" t="n">
        <v>0.01409963</v>
      </c>
      <c r="BT15" s="5" t="n">
        <v>0.02281179</v>
      </c>
      <c r="BU15" s="5" t="n">
        <v>0.0177665</v>
      </c>
      <c r="BV15" s="5" t="n">
        <v>0.01180989</v>
      </c>
      <c r="BW15" s="5" t="n">
        <v>0.03047776</v>
      </c>
      <c r="BX15" s="5" t="n">
        <v>0.02875503</v>
      </c>
      <c r="BY15" s="5" t="n">
        <v>0.01604466</v>
      </c>
      <c r="BZ15" s="5" t="n">
        <v>0.02321106</v>
      </c>
      <c r="CA15" s="5" t="n">
        <v>0.01493104</v>
      </c>
      <c r="CB15" s="5" t="n">
        <v>0.025915</v>
      </c>
      <c r="CC15" s="5" t="n">
        <v>0.07697542</v>
      </c>
      <c r="CD15" s="5" t="n">
        <v>0.02171486</v>
      </c>
      <c r="CE15" s="5" t="n">
        <v>0.03913762</v>
      </c>
      <c r="CF15" s="5" t="n">
        <v>0.0203587</v>
      </c>
    </row>
    <row r="16" customFormat="false" ht="13" hidden="false" customHeight="false" outlineLevel="0" collapsed="false">
      <c r="A16" s="0" t="s">
        <v>42</v>
      </c>
      <c r="B16" s="0" t="s">
        <v>43</v>
      </c>
      <c r="C16" s="0" t="n">
        <v>0.00029412148483273</v>
      </c>
      <c r="D16" s="5" t="n">
        <v>0.0350350212</v>
      </c>
      <c r="E16" s="5" t="n">
        <v>0.0167644845102041</v>
      </c>
      <c r="F16" s="5" t="n">
        <v>0.3576487</v>
      </c>
      <c r="G16" s="5" t="n">
        <f aca="false">E16-F16</f>
        <v>-0.340884215489796</v>
      </c>
      <c r="H16" s="6" t="n">
        <v>1</v>
      </c>
      <c r="I16" s="6" t="n">
        <v>302</v>
      </c>
      <c r="J16" s="7" t="b">
        <f aca="false">TRUE()</f>
        <v>1</v>
      </c>
      <c r="K16" s="5" t="n">
        <v>0.02308441</v>
      </c>
      <c r="L16" s="5" t="n">
        <v>0.01581508</v>
      </c>
      <c r="M16" s="5" t="n">
        <v>0.04374392</v>
      </c>
      <c r="N16" s="5" t="n">
        <v>0.03002309</v>
      </c>
      <c r="O16" s="5" t="n">
        <v>0.01524352</v>
      </c>
      <c r="P16" s="5" t="n">
        <v>0.02030843</v>
      </c>
      <c r="Q16" s="5" t="n">
        <v>0.01822917</v>
      </c>
      <c r="R16" s="5" t="n">
        <v>0.02030024</v>
      </c>
      <c r="S16" s="5" t="n">
        <v>0.01690999</v>
      </c>
      <c r="T16" s="5" t="n">
        <v>0.02291476</v>
      </c>
      <c r="U16" s="5" t="n">
        <v>0.02062789</v>
      </c>
      <c r="V16" s="5" t="n">
        <v>0.02333333</v>
      </c>
      <c r="W16" s="5" t="n">
        <v>0.01960473</v>
      </c>
      <c r="X16" s="5" t="n">
        <v>0.01419521</v>
      </c>
      <c r="Y16" s="5" t="n">
        <v>0.03020023</v>
      </c>
      <c r="Z16" s="5" t="n">
        <v>0.01417735</v>
      </c>
      <c r="AA16" s="5" t="n">
        <v>0.02213722</v>
      </c>
      <c r="AB16" s="5" t="n">
        <v>0.01161103</v>
      </c>
      <c r="AC16" s="5" t="n">
        <v>0.02189823</v>
      </c>
      <c r="AD16" s="5" t="n">
        <v>0.01661994</v>
      </c>
      <c r="AE16" s="5" t="n">
        <v>0.02885991</v>
      </c>
      <c r="AF16" s="5" t="n">
        <v>0.02503515</v>
      </c>
      <c r="AG16" s="5" t="n">
        <v>0.0171613</v>
      </c>
      <c r="AH16" s="5" t="n">
        <v>0.0261927</v>
      </c>
      <c r="AI16" s="5" t="n">
        <v>0.3576487</v>
      </c>
      <c r="AJ16" s="5" t="n">
        <v>0.01612451</v>
      </c>
      <c r="AK16" s="5" t="n">
        <v>0.015625</v>
      </c>
      <c r="AL16" s="5" t="n">
        <v>0.0152885</v>
      </c>
      <c r="AM16" s="5" t="n">
        <v>0.01353172</v>
      </c>
      <c r="AN16" s="5" t="n">
        <v>0.01165317</v>
      </c>
      <c r="AO16" s="5" t="n">
        <v>0.01588025</v>
      </c>
      <c r="AP16" s="5" t="n">
        <v>0.009521103</v>
      </c>
      <c r="AQ16" s="5" t="n">
        <v>0.01528642</v>
      </c>
      <c r="AR16" s="5" t="n">
        <v>0.02354272</v>
      </c>
      <c r="AS16" s="5" t="n">
        <v>0.01521703</v>
      </c>
      <c r="AT16" s="5" t="n">
        <v>0.01050456</v>
      </c>
      <c r="AU16" s="5" t="n">
        <v>0.01686003</v>
      </c>
      <c r="AV16" s="5" t="n">
        <v>0.03331044</v>
      </c>
      <c r="AW16" s="5" t="n">
        <v>0.02654956</v>
      </c>
      <c r="AX16" s="5" t="n">
        <v>0.01716084</v>
      </c>
      <c r="AY16" s="5" t="n">
        <v>0.01017561</v>
      </c>
      <c r="AZ16" s="5" t="n">
        <v>0.01234761</v>
      </c>
      <c r="BA16" s="5" t="n">
        <v>0.01115538</v>
      </c>
      <c r="BB16" s="5" t="n">
        <v>0.01118614</v>
      </c>
      <c r="BC16" s="5" t="n">
        <v>0.0130064</v>
      </c>
      <c r="BD16" s="5" t="n">
        <v>0.01959637</v>
      </c>
      <c r="BE16" s="5" t="n">
        <v>0.01584022</v>
      </c>
      <c r="BF16" s="5" t="n">
        <v>0.02167977</v>
      </c>
      <c r="BG16" s="5" t="n">
        <v>0.01470443</v>
      </c>
      <c r="BH16" s="5" t="n">
        <v>0.02218301</v>
      </c>
      <c r="BI16" s="5" t="n">
        <v>0.02059025</v>
      </c>
      <c r="BJ16" s="5" t="n">
        <v>0.01779728</v>
      </c>
      <c r="BK16" s="5" t="n">
        <v>0.01316143</v>
      </c>
      <c r="BL16" s="5" t="n">
        <v>0.01490807</v>
      </c>
      <c r="BM16" s="5" t="n">
        <v>0.01608223</v>
      </c>
      <c r="BN16" s="5" t="n">
        <v>0.008602748</v>
      </c>
      <c r="BO16" s="5" t="n">
        <v>0.01091645</v>
      </c>
      <c r="BP16" s="5" t="n">
        <v>0.007367716</v>
      </c>
      <c r="BQ16" s="5" t="n">
        <v>0.01234235</v>
      </c>
      <c r="BR16" s="5" t="n">
        <v>0.02122642</v>
      </c>
      <c r="BS16" s="5" t="n">
        <v>0.01429436</v>
      </c>
      <c r="BT16" s="5" t="n">
        <v>0.01351447</v>
      </c>
      <c r="BU16" s="5" t="n">
        <v>0.02751869</v>
      </c>
      <c r="BV16" s="5" t="n">
        <v>0.006762914</v>
      </c>
      <c r="BW16" s="5" t="n">
        <v>0.01525277</v>
      </c>
      <c r="BX16" s="5" t="n">
        <v>0.01678102</v>
      </c>
      <c r="BY16" s="5" t="n">
        <v>0.01563924</v>
      </c>
      <c r="BZ16" s="5" t="n">
        <v>0.05464569</v>
      </c>
      <c r="CA16" s="5" t="n">
        <v>0.01226077</v>
      </c>
      <c r="CB16" s="5" t="n">
        <v>0.02095408</v>
      </c>
      <c r="CC16" s="5" t="n">
        <v>0.02444614</v>
      </c>
      <c r="CD16" s="5" t="n">
        <v>0.01209269</v>
      </c>
      <c r="CE16" s="5" t="n">
        <v>0.01887251</v>
      </c>
      <c r="CF16" s="5" t="n">
        <v>0.01749866</v>
      </c>
    </row>
    <row r="17" customFormat="false" ht="13" hidden="false" customHeight="false" outlineLevel="0" collapsed="false">
      <c r="A17" s="0" t="s">
        <v>44</v>
      </c>
      <c r="B17" s="0" t="s">
        <v>45</v>
      </c>
      <c r="C17" s="0" t="n">
        <v>0.0172676897362413</v>
      </c>
      <c r="D17" s="5" t="n">
        <v>0.0492778636</v>
      </c>
      <c r="E17" s="5" t="n">
        <v>0.0290612842857143</v>
      </c>
      <c r="F17" s="5" t="n">
        <v>0.3691369</v>
      </c>
      <c r="G17" s="5" t="n">
        <f aca="false">E17-F17</f>
        <v>-0.340075615714286</v>
      </c>
      <c r="H17" s="6" t="n">
        <v>1</v>
      </c>
      <c r="I17" s="6" t="n">
        <v>975</v>
      </c>
      <c r="J17" s="7" t="b">
        <f aca="false">TRUE()</f>
        <v>1</v>
      </c>
      <c r="K17" s="5" t="n">
        <v>0.02944237</v>
      </c>
      <c r="L17" s="5" t="n">
        <v>0.03016125</v>
      </c>
      <c r="M17" s="5" t="n">
        <v>0.05085344</v>
      </c>
      <c r="N17" s="5" t="n">
        <v>0.02165738</v>
      </c>
      <c r="O17" s="5" t="n">
        <v>0.02140436</v>
      </c>
      <c r="P17" s="5" t="n">
        <v>0.04769419</v>
      </c>
      <c r="Q17" s="5" t="n">
        <v>0.02432879</v>
      </c>
      <c r="R17" s="5" t="n">
        <v>0.0395765</v>
      </c>
      <c r="S17" s="5" t="n">
        <v>0.06053314</v>
      </c>
      <c r="T17" s="5" t="n">
        <v>0.0397785</v>
      </c>
      <c r="U17" s="5" t="n">
        <v>0.03733979</v>
      </c>
      <c r="V17" s="5" t="n">
        <v>0.0415604</v>
      </c>
      <c r="W17" s="5" t="n">
        <v>0.03804168</v>
      </c>
      <c r="X17" s="5" t="n">
        <v>0.0311208</v>
      </c>
      <c r="Y17" s="5" t="n">
        <v>0.02167707</v>
      </c>
      <c r="Z17" s="5" t="n">
        <v>0.02996111</v>
      </c>
      <c r="AA17" s="5" t="n">
        <v>0.02353121</v>
      </c>
      <c r="AB17" s="5" t="n">
        <v>0.01633035</v>
      </c>
      <c r="AC17" s="5" t="n">
        <v>0.05580039</v>
      </c>
      <c r="AD17" s="5" t="n">
        <v>0.3691369</v>
      </c>
      <c r="AE17" s="5" t="n">
        <v>0.01919551</v>
      </c>
      <c r="AF17" s="5" t="n">
        <v>0.08444004</v>
      </c>
      <c r="AG17" s="5" t="n">
        <v>0.03041754</v>
      </c>
      <c r="AH17" s="5" t="n">
        <v>0.04718738</v>
      </c>
      <c r="AI17" s="5" t="n">
        <v>0.0207765</v>
      </c>
      <c r="AJ17" s="5" t="n">
        <v>0.02816058</v>
      </c>
      <c r="AK17" s="5" t="n">
        <v>0.05229464</v>
      </c>
      <c r="AL17" s="5" t="n">
        <v>0.02097821</v>
      </c>
      <c r="AM17" s="5" t="n">
        <v>0.05881413</v>
      </c>
      <c r="AN17" s="5" t="n">
        <v>0.02482598</v>
      </c>
      <c r="AO17" s="5" t="n">
        <v>0.02257775</v>
      </c>
      <c r="AP17" s="5" t="n">
        <v>0.01645258</v>
      </c>
      <c r="AQ17" s="5" t="n">
        <v>0.01034435</v>
      </c>
      <c r="AR17" s="5" t="n">
        <v>0.04468514</v>
      </c>
      <c r="AS17" s="5" t="n">
        <v>0.03388568</v>
      </c>
      <c r="AT17" s="5" t="n">
        <v>0.02917187</v>
      </c>
      <c r="AU17" s="5" t="n">
        <v>0.02413635</v>
      </c>
      <c r="AV17" s="5" t="n">
        <v>0.02335807</v>
      </c>
      <c r="AW17" s="5" t="n">
        <v>0.02830239</v>
      </c>
      <c r="AX17" s="5" t="n">
        <v>0.02653892</v>
      </c>
      <c r="AY17" s="5" t="n">
        <v>0.03091257</v>
      </c>
      <c r="AZ17" s="5" t="n">
        <v>0.03199092</v>
      </c>
      <c r="BA17" s="5" t="n">
        <v>0.02961799</v>
      </c>
      <c r="BB17" s="5" t="n">
        <v>0.018052</v>
      </c>
      <c r="BC17" s="5" t="n">
        <v>0.01817789</v>
      </c>
      <c r="BD17" s="5" t="n">
        <v>0.02291289</v>
      </c>
      <c r="BE17" s="5" t="n">
        <v>0.02273821</v>
      </c>
      <c r="BF17" s="5" t="n">
        <v>0.01784411</v>
      </c>
      <c r="BG17" s="5" t="n">
        <v>0.01559978</v>
      </c>
      <c r="BH17" s="5" t="n">
        <v>0.01657899</v>
      </c>
      <c r="BI17" s="5" t="n">
        <v>0.02568761</v>
      </c>
      <c r="BJ17" s="5" t="n">
        <v>0.03169872</v>
      </c>
      <c r="BK17" s="5" t="n">
        <v>0.03645859</v>
      </c>
      <c r="BL17" s="5" t="n">
        <v>0.02362175</v>
      </c>
      <c r="BM17" s="5" t="n">
        <v>0.0224024</v>
      </c>
      <c r="BN17" s="5" t="n">
        <v>0.0218574</v>
      </c>
      <c r="BO17" s="5" t="n">
        <v>0.02863996</v>
      </c>
      <c r="BP17" s="5" t="n">
        <v>0.02428822</v>
      </c>
      <c r="BQ17" s="5" t="n">
        <v>0.02621723</v>
      </c>
      <c r="BR17" s="5" t="n">
        <v>0.02082116</v>
      </c>
      <c r="BS17" s="5" t="n">
        <v>0.02080673</v>
      </c>
      <c r="BT17" s="5" t="n">
        <v>0.02257271</v>
      </c>
      <c r="BU17" s="5" t="n">
        <v>0.02805645</v>
      </c>
      <c r="BV17" s="5" t="n">
        <v>0.01681621</v>
      </c>
      <c r="BW17" s="5" t="n">
        <v>0.05367926</v>
      </c>
      <c r="BX17" s="5" t="n">
        <v>0.03954753</v>
      </c>
      <c r="BY17" s="5" t="n">
        <v>0.05473803</v>
      </c>
      <c r="BZ17" s="5" t="n">
        <v>0.03707615</v>
      </c>
      <c r="CA17" s="5" t="n">
        <v>0.1133382</v>
      </c>
      <c r="CB17" s="5" t="n">
        <v>0.03097674</v>
      </c>
      <c r="CC17" s="5" t="n">
        <v>0.0253385</v>
      </c>
      <c r="CD17" s="5" t="n">
        <v>0.01654217</v>
      </c>
      <c r="CE17" s="5" t="n">
        <v>0.02290221</v>
      </c>
      <c r="CF17" s="5" t="n">
        <v>0.01096701</v>
      </c>
    </row>
    <row r="18" customFormat="false" ht="13" hidden="false" customHeight="false" outlineLevel="0" collapsed="false">
      <c r="A18" s="0" t="s">
        <v>46</v>
      </c>
      <c r="B18" s="0" t="s">
        <v>47</v>
      </c>
      <c r="C18" s="0" t="n">
        <v>0.0437403661600187</v>
      </c>
      <c r="D18" s="5" t="n">
        <v>0.045615102</v>
      </c>
      <c r="E18" s="5" t="n">
        <v>0.0379459455102041</v>
      </c>
      <c r="F18" s="5" t="n">
        <v>0.3762015</v>
      </c>
      <c r="G18" s="5" t="n">
        <f aca="false">E18-F18</f>
        <v>-0.338255554489796</v>
      </c>
      <c r="H18" s="6" t="n">
        <v>1</v>
      </c>
      <c r="I18" s="6" t="n">
        <v>154</v>
      </c>
      <c r="J18" s="7" t="b">
        <f aca="false">TRUE()</f>
        <v>1</v>
      </c>
      <c r="K18" s="5" t="n">
        <v>0.02629594</v>
      </c>
      <c r="L18" s="5" t="n">
        <v>0.0216574</v>
      </c>
      <c r="M18" s="5" t="n">
        <v>0.02182733</v>
      </c>
      <c r="N18" s="5" t="n">
        <v>0.03603986</v>
      </c>
      <c r="O18" s="5" t="n">
        <v>0.03392722</v>
      </c>
      <c r="P18" s="5" t="n">
        <v>0.03084577</v>
      </c>
      <c r="Q18" s="5" t="n">
        <v>0.02070778</v>
      </c>
      <c r="R18" s="5" t="n">
        <v>0.02584459</v>
      </c>
      <c r="S18" s="5" t="n">
        <v>0.3762015</v>
      </c>
      <c r="T18" s="5" t="n">
        <v>0.03913125</v>
      </c>
      <c r="U18" s="5" t="n">
        <v>0.03518424</v>
      </c>
      <c r="V18" s="5" t="n">
        <v>0.03563295</v>
      </c>
      <c r="W18" s="5" t="n">
        <v>0.03214562</v>
      </c>
      <c r="X18" s="5" t="n">
        <v>0.03401605</v>
      </c>
      <c r="Y18" s="5" t="n">
        <v>0.03529412</v>
      </c>
      <c r="Z18" s="5" t="n">
        <v>0.03205629</v>
      </c>
      <c r="AA18" s="5" t="n">
        <v>0.01733903</v>
      </c>
      <c r="AB18" s="5" t="n">
        <v>0.03324436</v>
      </c>
      <c r="AC18" s="5" t="n">
        <v>0.02973905</v>
      </c>
      <c r="AD18" s="5" t="n">
        <v>0.03505775</v>
      </c>
      <c r="AE18" s="5" t="n">
        <v>0.0400939</v>
      </c>
      <c r="AF18" s="5" t="n">
        <v>0.04178702</v>
      </c>
      <c r="AG18" s="5" t="n">
        <v>0.04277661</v>
      </c>
      <c r="AH18" s="5" t="n">
        <v>0.03898009</v>
      </c>
      <c r="AI18" s="5" t="n">
        <v>0.02455183</v>
      </c>
      <c r="AJ18" s="5" t="n">
        <v>0.02779695</v>
      </c>
      <c r="AK18" s="5" t="n">
        <v>0.03060134</v>
      </c>
      <c r="AL18" s="5" t="n">
        <v>0.02966347</v>
      </c>
      <c r="AM18" s="5" t="n">
        <v>0.0263565</v>
      </c>
      <c r="AN18" s="5" t="n">
        <v>0.0447869</v>
      </c>
      <c r="AO18" s="5" t="n">
        <v>0.03160194</v>
      </c>
      <c r="AP18" s="5" t="n">
        <v>0.01757675</v>
      </c>
      <c r="AQ18" s="5" t="n">
        <v>0.01483216</v>
      </c>
      <c r="AR18" s="5" t="n">
        <v>0.04786879</v>
      </c>
      <c r="AS18" s="5" t="n">
        <v>0.03518477</v>
      </c>
      <c r="AT18" s="5" t="n">
        <v>0.04690366</v>
      </c>
      <c r="AU18" s="5" t="n">
        <v>0.03885499</v>
      </c>
      <c r="AV18" s="5" t="n">
        <v>0.06242568</v>
      </c>
      <c r="AW18" s="5" t="n">
        <v>0.03628897</v>
      </c>
      <c r="AX18" s="5" t="n">
        <v>0.05132631</v>
      </c>
      <c r="AY18" s="5" t="n">
        <v>0.03411494</v>
      </c>
      <c r="AZ18" s="5" t="n">
        <v>0.02867128</v>
      </c>
      <c r="BA18" s="5" t="n">
        <v>0.04113526</v>
      </c>
      <c r="BB18" s="5" t="n">
        <v>0.03725519</v>
      </c>
      <c r="BC18" s="5" t="n">
        <v>0.03431464</v>
      </c>
      <c r="BD18" s="5" t="n">
        <v>0.04446797</v>
      </c>
      <c r="BE18" s="5" t="n">
        <v>0.04156954</v>
      </c>
      <c r="BF18" s="5" t="n">
        <v>0.03356425</v>
      </c>
      <c r="BG18" s="5" t="n">
        <v>0.03978907</v>
      </c>
      <c r="BH18" s="5" t="n">
        <v>0.03920201</v>
      </c>
      <c r="BI18" s="5" t="n">
        <v>0.03953131</v>
      </c>
      <c r="BJ18" s="5" t="n">
        <v>0.04218279</v>
      </c>
      <c r="BK18" s="5" t="n">
        <v>0.0306534</v>
      </c>
      <c r="BL18" s="5" t="n">
        <v>0.07130371</v>
      </c>
      <c r="BM18" s="5" t="n">
        <v>0.03558771</v>
      </c>
      <c r="BN18" s="5" t="n">
        <v>0.0315166</v>
      </c>
      <c r="BO18" s="5" t="n">
        <v>0.03012675</v>
      </c>
      <c r="BP18" s="5" t="n">
        <v>0.03107936</v>
      </c>
      <c r="BQ18" s="5" t="n">
        <v>0.02953398</v>
      </c>
      <c r="BR18" s="5" t="n">
        <v>0.04400378</v>
      </c>
      <c r="BS18" s="5" t="n">
        <v>0.03404025</v>
      </c>
      <c r="BT18" s="5" t="n">
        <v>0.06828678</v>
      </c>
      <c r="BU18" s="5" t="n">
        <v>0.04238951</v>
      </c>
      <c r="BV18" s="5" t="n">
        <v>0.02659859</v>
      </c>
      <c r="BW18" s="5" t="n">
        <v>0.0304532</v>
      </c>
      <c r="BX18" s="5" t="n">
        <v>0.03529355</v>
      </c>
      <c r="BY18" s="5" t="n">
        <v>0.03602058</v>
      </c>
      <c r="BZ18" s="5" t="n">
        <v>0.02763055</v>
      </c>
      <c r="CA18" s="5" t="n">
        <v>0.04626914</v>
      </c>
      <c r="CB18" s="5" t="n">
        <v>0.04179154</v>
      </c>
      <c r="CC18" s="5" t="n">
        <v>0.04495396</v>
      </c>
      <c r="CD18" s="5" t="n">
        <v>0.034177</v>
      </c>
      <c r="CE18" s="5" t="n">
        <v>0.04427973</v>
      </c>
      <c r="CF18" s="5" t="n">
        <v>0.04549423</v>
      </c>
    </row>
    <row r="19" customFormat="false" ht="13" hidden="false" customHeight="false" outlineLevel="0" collapsed="false">
      <c r="A19" s="0" t="s">
        <v>48</v>
      </c>
      <c r="B19" s="0" t="s">
        <v>49</v>
      </c>
      <c r="C19" s="8" t="n">
        <v>7.80757414283388E-005</v>
      </c>
      <c r="D19" s="5" t="n">
        <v>0.04099592552</v>
      </c>
      <c r="E19" s="5" t="n">
        <v>0.0171134192653061</v>
      </c>
      <c r="F19" s="5" t="n">
        <v>0.3453428</v>
      </c>
      <c r="G19" s="5" t="n">
        <f aca="false">E19-F19</f>
        <v>-0.328229380734694</v>
      </c>
      <c r="H19" s="6" t="n">
        <v>1</v>
      </c>
      <c r="I19" s="6" t="n">
        <v>922</v>
      </c>
      <c r="J19" s="7" t="b">
        <f aca="false">TRUE()</f>
        <v>1</v>
      </c>
      <c r="K19" s="5" t="n">
        <v>0.02050809</v>
      </c>
      <c r="L19" s="5" t="n">
        <v>0.02872817</v>
      </c>
      <c r="M19" s="5" t="n">
        <v>0.01890904</v>
      </c>
      <c r="N19" s="5" t="n">
        <v>0.0242194</v>
      </c>
      <c r="O19" s="5" t="n">
        <v>0.02007678</v>
      </c>
      <c r="P19" s="5" t="n">
        <v>0.03953893</v>
      </c>
      <c r="Q19" s="5" t="n">
        <v>0.02792292</v>
      </c>
      <c r="R19" s="5" t="n">
        <v>0.02274049</v>
      </c>
      <c r="S19" s="5" t="n">
        <v>0.05684578</v>
      </c>
      <c r="T19" s="5" t="n">
        <v>0.01668736</v>
      </c>
      <c r="U19" s="5" t="n">
        <v>0.01277778</v>
      </c>
      <c r="V19" s="5" t="n">
        <v>0.01541448</v>
      </c>
      <c r="W19" s="5" t="n">
        <v>0.01827762</v>
      </c>
      <c r="X19" s="5" t="n">
        <v>0.01679725</v>
      </c>
      <c r="Y19" s="5" t="n">
        <v>0.09019898</v>
      </c>
      <c r="Z19" s="5" t="n">
        <v>0.01070664</v>
      </c>
      <c r="AA19" s="5" t="n">
        <v>0.02614343</v>
      </c>
      <c r="AB19" s="5" t="n">
        <v>0.02106495</v>
      </c>
      <c r="AC19" s="5" t="n">
        <v>0.07658183</v>
      </c>
      <c r="AD19" s="5" t="n">
        <v>0.009291848</v>
      </c>
      <c r="AE19" s="5" t="n">
        <v>0.02131519</v>
      </c>
      <c r="AF19" s="5" t="n">
        <v>0.04360334</v>
      </c>
      <c r="AG19" s="5" t="n">
        <v>0.01582196</v>
      </c>
      <c r="AH19" s="5" t="n">
        <v>0.3453428</v>
      </c>
      <c r="AI19" s="5" t="n">
        <v>0.02538308</v>
      </c>
      <c r="AJ19" s="5" t="n">
        <v>0.01201458</v>
      </c>
      <c r="AK19" s="5" t="n">
        <v>0.02829204</v>
      </c>
      <c r="AL19" s="5" t="n">
        <v>0.01475056</v>
      </c>
      <c r="AM19" s="5" t="n">
        <v>0.01063156</v>
      </c>
      <c r="AN19" s="5" t="n">
        <v>0.01511042</v>
      </c>
      <c r="AO19" s="5" t="n">
        <v>0.01745903</v>
      </c>
      <c r="AP19" s="5" t="n">
        <v>0.00765912</v>
      </c>
      <c r="AQ19" s="5" t="n">
        <v>0.008621091</v>
      </c>
      <c r="AR19" s="5" t="n">
        <v>0.04633355</v>
      </c>
      <c r="AS19" s="5" t="n">
        <v>0.01248533</v>
      </c>
      <c r="AT19" s="5" t="n">
        <v>0.0105756</v>
      </c>
      <c r="AU19" s="5" t="n">
        <v>0.0146537</v>
      </c>
      <c r="AV19" s="5" t="n">
        <v>0.008306709</v>
      </c>
      <c r="AW19" s="5" t="n">
        <v>0.01245878</v>
      </c>
      <c r="AX19" s="5" t="n">
        <v>0.01354648</v>
      </c>
      <c r="AY19" s="5" t="n">
        <v>0.009691488</v>
      </c>
      <c r="AZ19" s="5" t="n">
        <v>0.009348659</v>
      </c>
      <c r="BA19" s="5" t="n">
        <v>0.02447202</v>
      </c>
      <c r="BB19" s="5" t="n">
        <v>0.0126201</v>
      </c>
      <c r="BC19" s="5" t="n">
        <v>0.01444367</v>
      </c>
      <c r="BD19" s="5" t="n">
        <v>0.01328857</v>
      </c>
      <c r="BE19" s="5" t="n">
        <v>0.0156038</v>
      </c>
      <c r="BF19" s="5" t="n">
        <v>0.04120848</v>
      </c>
      <c r="BG19" s="5" t="n">
        <v>0.02993423</v>
      </c>
      <c r="BH19" s="5" t="n">
        <v>0.06050692</v>
      </c>
      <c r="BI19" s="5" t="n">
        <v>0.01240365</v>
      </c>
      <c r="BJ19" s="5" t="n">
        <v>0.03168467</v>
      </c>
      <c r="BK19" s="5" t="n">
        <v>0.0327899</v>
      </c>
      <c r="BL19" s="5" t="n">
        <v>0.01262415</v>
      </c>
      <c r="BM19" s="5" t="n">
        <v>0.00955979</v>
      </c>
      <c r="BN19" s="5" t="n">
        <v>0.006396125</v>
      </c>
      <c r="BO19" s="5" t="n">
        <v>0.01181781</v>
      </c>
      <c r="BP19" s="5" t="n">
        <v>0.008145766</v>
      </c>
      <c r="BQ19" s="5" t="n">
        <v>0.01391239</v>
      </c>
      <c r="BR19" s="5" t="n">
        <v>0.01018978</v>
      </c>
      <c r="BS19" s="5" t="n">
        <v>0.009113979</v>
      </c>
      <c r="BT19" s="5" t="n">
        <v>0.02617916</v>
      </c>
      <c r="BU19" s="5" t="n">
        <v>0.01903662</v>
      </c>
      <c r="BV19" s="5" t="n">
        <v>0.008311584</v>
      </c>
      <c r="BW19" s="5" t="n">
        <v>0.007552807</v>
      </c>
      <c r="BX19" s="5" t="n">
        <v>0.01783829</v>
      </c>
      <c r="BY19" s="5" t="n">
        <v>0.0156149</v>
      </c>
      <c r="BZ19" s="5" t="n">
        <v>0.01342282</v>
      </c>
      <c r="CA19" s="5" t="n">
        <v>0.006673192</v>
      </c>
      <c r="CB19" s="5" t="n">
        <v>0.009228394</v>
      </c>
      <c r="CC19" s="5" t="n">
        <v>0.05097165</v>
      </c>
      <c r="CD19" s="5" t="n">
        <v>0.01204102</v>
      </c>
      <c r="CE19" s="5" t="n">
        <v>0.01755326</v>
      </c>
      <c r="CF19" s="5" t="n">
        <v>0.01147935</v>
      </c>
    </row>
    <row r="20" customFormat="false" ht="13" hidden="false" customHeight="false" outlineLevel="0" collapsed="false">
      <c r="A20" s="0" t="s">
        <v>50</v>
      </c>
      <c r="B20" s="0" t="s">
        <v>51</v>
      </c>
      <c r="C20" s="0" t="n">
        <v>0.0259062753552608</v>
      </c>
      <c r="D20" s="5" t="n">
        <v>0.04420034</v>
      </c>
      <c r="E20" s="5" t="n">
        <v>0.0255647359183673</v>
      </c>
      <c r="F20" s="5" t="n">
        <v>0.3324095</v>
      </c>
      <c r="G20" s="5" t="n">
        <f aca="false">E20-F20</f>
        <v>-0.306844764081633</v>
      </c>
      <c r="H20" s="6" t="n">
        <v>1</v>
      </c>
      <c r="I20" s="6" t="n">
        <v>39</v>
      </c>
      <c r="J20" s="7" t="b">
        <f aca="false">TRUE()</f>
        <v>1</v>
      </c>
      <c r="K20" s="5" t="n">
        <v>0.0277607</v>
      </c>
      <c r="L20" s="5" t="n">
        <v>0.01922538</v>
      </c>
      <c r="M20" s="5" t="n">
        <v>0.02189244</v>
      </c>
      <c r="N20" s="5" t="n">
        <v>0.01555283</v>
      </c>
      <c r="O20" s="5" t="n">
        <v>0.01991304</v>
      </c>
      <c r="P20" s="5" t="n">
        <v>0.02567109</v>
      </c>
      <c r="Q20" s="5" t="n">
        <v>0.04762922</v>
      </c>
      <c r="R20" s="5" t="n">
        <v>0.05033517</v>
      </c>
      <c r="S20" s="5" t="n">
        <v>0.02245033</v>
      </c>
      <c r="T20" s="5" t="n">
        <v>0.03100346</v>
      </c>
      <c r="U20" s="5" t="n">
        <v>0.02242684</v>
      </c>
      <c r="V20" s="5" t="n">
        <v>0.02325581</v>
      </c>
      <c r="W20" s="5" t="n">
        <v>0.03967703</v>
      </c>
      <c r="X20" s="5" t="n">
        <v>0.04135576</v>
      </c>
      <c r="Y20" s="5" t="n">
        <v>0.06052805</v>
      </c>
      <c r="Z20" s="5" t="n">
        <v>0.02350364</v>
      </c>
      <c r="AA20" s="5" t="n">
        <v>0.3324095</v>
      </c>
      <c r="AB20" s="5" t="n">
        <v>0.03778338</v>
      </c>
      <c r="AC20" s="5" t="n">
        <v>0.02807539</v>
      </c>
      <c r="AD20" s="5" t="n">
        <v>0.02268882</v>
      </c>
      <c r="AE20" s="5" t="n">
        <v>0.03248843</v>
      </c>
      <c r="AF20" s="5" t="n">
        <v>0.03418005</v>
      </c>
      <c r="AG20" s="5" t="n">
        <v>0.03235649</v>
      </c>
      <c r="AH20" s="5" t="n">
        <v>0.07447559</v>
      </c>
      <c r="AI20" s="5" t="n">
        <v>0.01837006</v>
      </c>
      <c r="AJ20" s="5" t="n">
        <v>0.03289891</v>
      </c>
      <c r="AK20" s="5" t="n">
        <v>0.05264676</v>
      </c>
      <c r="AL20" s="5" t="n">
        <v>0.02909913</v>
      </c>
      <c r="AM20" s="5" t="n">
        <v>0.02019422</v>
      </c>
      <c r="AN20" s="5" t="n">
        <v>0.0236536</v>
      </c>
      <c r="AO20" s="5" t="n">
        <v>0.03303513</v>
      </c>
      <c r="AP20" s="5" t="n">
        <v>0.02486702</v>
      </c>
      <c r="AQ20" s="5" t="n">
        <v>0.01798791</v>
      </c>
      <c r="AR20" s="5" t="n">
        <v>0.03051566</v>
      </c>
      <c r="AS20" s="5" t="n">
        <v>0.02060069</v>
      </c>
      <c r="AT20" s="5" t="n">
        <v>0.02329738</v>
      </c>
      <c r="AU20" s="5" t="n">
        <v>0.01970091</v>
      </c>
      <c r="AV20" s="5" t="n">
        <v>0.02522787</v>
      </c>
      <c r="AW20" s="5" t="n">
        <v>0.02029073</v>
      </c>
      <c r="AX20" s="5" t="n">
        <v>0.02319486</v>
      </c>
      <c r="AY20" s="5" t="n">
        <v>0.01765292</v>
      </c>
      <c r="AZ20" s="5" t="n">
        <v>0.02098087</v>
      </c>
      <c r="BA20" s="5" t="n">
        <v>0.02089453</v>
      </c>
      <c r="BB20" s="5" t="n">
        <v>0.03759155</v>
      </c>
      <c r="BC20" s="5" t="n">
        <v>0.03792978</v>
      </c>
      <c r="BD20" s="5" t="n">
        <v>0.03525414</v>
      </c>
      <c r="BE20" s="5" t="n">
        <v>0.02994721</v>
      </c>
      <c r="BF20" s="5" t="n">
        <v>0.02156539</v>
      </c>
      <c r="BG20" s="5" t="n">
        <v>0.02240522</v>
      </c>
      <c r="BH20" s="5" t="n">
        <v>0.01970084</v>
      </c>
      <c r="BI20" s="5" t="n">
        <v>0.01599537</v>
      </c>
      <c r="BJ20" s="5" t="n">
        <v>0.01932431</v>
      </c>
      <c r="BK20" s="5" t="n">
        <v>0.02392822</v>
      </c>
      <c r="BL20" s="5" t="n">
        <v>0.02234811</v>
      </c>
      <c r="BM20" s="5" t="n">
        <v>0.02766981</v>
      </c>
      <c r="BN20" s="5" t="n">
        <v>0.01946191</v>
      </c>
      <c r="BO20" s="5" t="n">
        <v>0.02023009</v>
      </c>
      <c r="BP20" s="5" t="n">
        <v>0.01662452</v>
      </c>
      <c r="BQ20" s="5" t="n">
        <v>0.02750423</v>
      </c>
      <c r="BR20" s="5" t="n">
        <v>0.01475706</v>
      </c>
      <c r="BS20" s="5" t="n">
        <v>0.02347535</v>
      </c>
      <c r="BT20" s="5" t="n">
        <v>0.01622203</v>
      </c>
      <c r="BU20" s="5" t="n">
        <v>0.02076843</v>
      </c>
      <c r="BV20" s="5" t="n">
        <v>0.01433424</v>
      </c>
      <c r="BW20" s="5" t="n">
        <v>0.03408688</v>
      </c>
      <c r="BX20" s="5" t="n">
        <v>0.03859229</v>
      </c>
      <c r="BY20" s="5" t="n">
        <v>0.05383428</v>
      </c>
      <c r="BZ20" s="5" t="n">
        <v>0.02963011</v>
      </c>
      <c r="CA20" s="5" t="n">
        <v>0.02589352</v>
      </c>
      <c r="CB20" s="5" t="n">
        <v>0.01613819</v>
      </c>
      <c r="CC20" s="5" t="n">
        <v>0.03472259</v>
      </c>
      <c r="CD20" s="5" t="n">
        <v>0.01841331</v>
      </c>
      <c r="CE20" s="5" t="n">
        <v>0.0291368</v>
      </c>
      <c r="CF20" s="5" t="n">
        <v>0.02844718</v>
      </c>
    </row>
    <row r="21" customFormat="false" ht="13" hidden="false" customHeight="false" outlineLevel="0" collapsed="false">
      <c r="A21" s="0" t="s">
        <v>52</v>
      </c>
      <c r="B21" s="0" t="s">
        <v>53</v>
      </c>
      <c r="C21" s="0" t="n">
        <v>0.002180738882308</v>
      </c>
      <c r="D21" s="5" t="n">
        <v>0.0482544716</v>
      </c>
      <c r="E21" s="5" t="n">
        <v>0.0251723063265306</v>
      </c>
      <c r="F21" s="5" t="n">
        <v>0.3291999</v>
      </c>
      <c r="G21" s="5" t="n">
        <f aca="false">E21-F21</f>
        <v>-0.304027593673469</v>
      </c>
      <c r="H21" s="6" t="n">
        <v>1</v>
      </c>
      <c r="I21" s="6" t="n">
        <v>131</v>
      </c>
      <c r="J21" s="7" t="b">
        <f aca="false">TRUE()</f>
        <v>1</v>
      </c>
      <c r="K21" s="5" t="n">
        <v>0.05931294</v>
      </c>
      <c r="L21" s="5" t="n">
        <v>0.04828938</v>
      </c>
      <c r="M21" s="5" t="n">
        <v>0.04869987</v>
      </c>
      <c r="N21" s="5" t="n">
        <v>0.09719223</v>
      </c>
      <c r="O21" s="5" t="n">
        <v>0.03077619</v>
      </c>
      <c r="P21" s="5" t="n">
        <v>0.035721</v>
      </c>
      <c r="Q21" s="5" t="n">
        <v>0.02446683</v>
      </c>
      <c r="R21" s="5" t="n">
        <v>0.3291999</v>
      </c>
      <c r="S21" s="5" t="n">
        <v>0.02989943</v>
      </c>
      <c r="T21" s="5" t="n">
        <v>0.03863636</v>
      </c>
      <c r="U21" s="5" t="n">
        <v>0.03088128</v>
      </c>
      <c r="V21" s="5" t="n">
        <v>0.03873485</v>
      </c>
      <c r="W21" s="5" t="n">
        <v>0.02399128</v>
      </c>
      <c r="X21" s="5" t="n">
        <v>0.02193182</v>
      </c>
      <c r="Y21" s="5" t="n">
        <v>0.06918588</v>
      </c>
      <c r="Z21" s="5" t="n">
        <v>0.02475661</v>
      </c>
      <c r="AA21" s="5" t="n">
        <v>0.02391753</v>
      </c>
      <c r="AB21" s="5" t="n">
        <v>0.02453988</v>
      </c>
      <c r="AC21" s="5" t="n">
        <v>0.02057538</v>
      </c>
      <c r="AD21" s="5" t="n">
        <v>0.02412304</v>
      </c>
      <c r="AE21" s="5" t="n">
        <v>0.06749376</v>
      </c>
      <c r="AF21" s="5" t="n">
        <v>0.0271011</v>
      </c>
      <c r="AG21" s="5" t="n">
        <v>0.02242505</v>
      </c>
      <c r="AH21" s="5" t="n">
        <v>0.02818035</v>
      </c>
      <c r="AI21" s="5" t="n">
        <v>0.01632985</v>
      </c>
      <c r="AJ21" s="5" t="n">
        <v>0.02564485</v>
      </c>
      <c r="AK21" s="5" t="n">
        <v>0.02589091</v>
      </c>
      <c r="AL21" s="5" t="n">
        <v>0.02683749</v>
      </c>
      <c r="AM21" s="5" t="n">
        <v>0.01980087</v>
      </c>
      <c r="AN21" s="5" t="n">
        <v>0.02328947</v>
      </c>
      <c r="AO21" s="5" t="n">
        <v>0.03043418</v>
      </c>
      <c r="AP21" s="5" t="n">
        <v>0.03133159</v>
      </c>
      <c r="AQ21" s="5" t="n">
        <v>0.02241635</v>
      </c>
      <c r="AR21" s="5" t="n">
        <v>0.02565823</v>
      </c>
      <c r="AS21" s="5" t="n">
        <v>0.02976784</v>
      </c>
      <c r="AT21" s="5" t="n">
        <v>0.02485786</v>
      </c>
      <c r="AU21" s="5" t="n">
        <v>0.02242152</v>
      </c>
      <c r="AV21" s="5" t="n">
        <v>0.06273868</v>
      </c>
      <c r="AW21" s="5" t="n">
        <v>0.01540522</v>
      </c>
      <c r="AX21" s="5" t="n">
        <v>0.02230426</v>
      </c>
      <c r="AY21" s="5" t="n">
        <v>0.02588023</v>
      </c>
      <c r="AZ21" s="5" t="n">
        <v>0.0232348</v>
      </c>
      <c r="BA21" s="5" t="n">
        <v>0.0183056</v>
      </c>
      <c r="BB21" s="5" t="n">
        <v>0.02424934</v>
      </c>
      <c r="BC21" s="5" t="n">
        <v>0.0293771</v>
      </c>
      <c r="BD21" s="5" t="n">
        <v>0.02532795</v>
      </c>
      <c r="BE21" s="5" t="n">
        <v>0.01441578</v>
      </c>
      <c r="BF21" s="5" t="n">
        <v>0.01658906</v>
      </c>
      <c r="BG21" s="5" t="n">
        <v>0.01509467</v>
      </c>
      <c r="BH21" s="5" t="n">
        <v>0.01699425</v>
      </c>
      <c r="BI21" s="5" t="n">
        <v>0.01956763</v>
      </c>
      <c r="BJ21" s="5" t="n">
        <v>0.0199302</v>
      </c>
      <c r="BK21" s="5" t="n">
        <v>0.02160538</v>
      </c>
      <c r="BL21" s="5" t="n">
        <v>0.03077342</v>
      </c>
      <c r="BM21" s="5" t="n">
        <v>0.01451196</v>
      </c>
      <c r="BN21" s="5" t="n">
        <v>0.01246883</v>
      </c>
      <c r="BO21" s="5" t="n">
        <v>0.01548735</v>
      </c>
      <c r="BP21" s="5" t="n">
        <v>0.01459262</v>
      </c>
      <c r="BQ21" s="5" t="n">
        <v>0.02131301</v>
      </c>
      <c r="BR21" s="5" t="n">
        <v>0.05551983</v>
      </c>
      <c r="BS21" s="5" t="n">
        <v>0.02941757</v>
      </c>
      <c r="BT21" s="5" t="n">
        <v>0.02857936</v>
      </c>
      <c r="BU21" s="5" t="n">
        <v>0.02716214</v>
      </c>
      <c r="BV21" s="5" t="n">
        <v>0.01584302</v>
      </c>
      <c r="BW21" s="5" t="n">
        <v>0.03555313</v>
      </c>
      <c r="BX21" s="5" t="n">
        <v>0.04312963</v>
      </c>
      <c r="BY21" s="5" t="n">
        <v>0.02324421</v>
      </c>
      <c r="BZ21" s="5" t="n">
        <v>0.01711015</v>
      </c>
      <c r="CA21" s="5" t="n">
        <v>0.022639</v>
      </c>
      <c r="CB21" s="5" t="n">
        <v>0.02516896</v>
      </c>
      <c r="CC21" s="5" t="n">
        <v>0.03885562</v>
      </c>
      <c r="CD21" s="5" t="n">
        <v>0.02617267</v>
      </c>
      <c r="CE21" s="5" t="n">
        <v>0.02853694</v>
      </c>
      <c r="CF21" s="5" t="n">
        <v>0.02799228</v>
      </c>
    </row>
    <row r="22" customFormat="false" ht="13" hidden="false" customHeight="false" outlineLevel="0" collapsed="false">
      <c r="A22" s="0" t="s">
        <v>54</v>
      </c>
      <c r="B22" s="0" t="s">
        <v>55</v>
      </c>
      <c r="C22" s="0" t="n">
        <v>0.00106596087536879</v>
      </c>
      <c r="D22" s="5" t="n">
        <v>0.0722779064</v>
      </c>
      <c r="E22" s="5" t="n">
        <v>0.0391678655102041</v>
      </c>
      <c r="F22" s="5" t="n">
        <v>0.3420014</v>
      </c>
      <c r="G22" s="5" t="n">
        <f aca="false">E22-F22</f>
        <v>-0.302833534489796</v>
      </c>
      <c r="H22" s="6" t="n">
        <v>1</v>
      </c>
      <c r="I22" s="6" t="n">
        <v>749</v>
      </c>
      <c r="J22" s="7" t="b">
        <f aca="false">TRUE()</f>
        <v>1</v>
      </c>
      <c r="K22" s="5" t="n">
        <v>0.03547237</v>
      </c>
      <c r="L22" s="5" t="n">
        <v>0.3420014</v>
      </c>
      <c r="M22" s="5" t="n">
        <v>0.03739265</v>
      </c>
      <c r="N22" s="5" t="n">
        <v>0.02872563</v>
      </c>
      <c r="O22" s="5" t="n">
        <v>0.03450727</v>
      </c>
      <c r="P22" s="5" t="n">
        <v>0.05118949</v>
      </c>
      <c r="Q22" s="5" t="n">
        <v>0.04552317</v>
      </c>
      <c r="R22" s="5" t="n">
        <v>0.08786526</v>
      </c>
      <c r="S22" s="5" t="n">
        <v>0.06703285</v>
      </c>
      <c r="T22" s="5" t="n">
        <v>0.04306543</v>
      </c>
      <c r="U22" s="5" t="n">
        <v>0.06808192</v>
      </c>
      <c r="V22" s="5" t="n">
        <v>0.03654837</v>
      </c>
      <c r="W22" s="5" t="n">
        <v>0.07078494</v>
      </c>
      <c r="X22" s="5" t="n">
        <v>0.04414336</v>
      </c>
      <c r="Y22" s="5" t="n">
        <v>0.05544117</v>
      </c>
      <c r="Z22" s="5" t="n">
        <v>0.0612337</v>
      </c>
      <c r="AA22" s="5" t="n">
        <v>0.02536716</v>
      </c>
      <c r="AB22" s="5" t="n">
        <v>0.02114414</v>
      </c>
      <c r="AC22" s="5" t="n">
        <v>0.1514433</v>
      </c>
      <c r="AD22" s="5" t="n">
        <v>0.08719832</v>
      </c>
      <c r="AE22" s="5" t="n">
        <v>0.1507635</v>
      </c>
      <c r="AF22" s="5" t="n">
        <v>0.09182714</v>
      </c>
      <c r="AG22" s="5" t="n">
        <v>0.0654517</v>
      </c>
      <c r="AH22" s="5" t="n">
        <v>0.06548189</v>
      </c>
      <c r="AI22" s="5" t="n">
        <v>0.03926153</v>
      </c>
      <c r="AJ22" s="5" t="n">
        <v>0.03831532</v>
      </c>
      <c r="AK22" s="5" t="n">
        <v>0.05217759</v>
      </c>
      <c r="AL22" s="5" t="n">
        <v>0.02444844</v>
      </c>
      <c r="AM22" s="5" t="n">
        <v>0.0456162</v>
      </c>
      <c r="AN22" s="5" t="n">
        <v>0.04415758</v>
      </c>
      <c r="AO22" s="5" t="n">
        <v>0.02745115</v>
      </c>
      <c r="AP22" s="5" t="n">
        <v>0.02687207</v>
      </c>
      <c r="AQ22" s="5" t="n">
        <v>0.02212292</v>
      </c>
      <c r="AR22" s="5" t="n">
        <v>0.05259636</v>
      </c>
      <c r="AS22" s="5" t="n">
        <v>0.05400536</v>
      </c>
      <c r="AT22" s="5" t="n">
        <v>0.06076406</v>
      </c>
      <c r="AU22" s="5" t="n">
        <v>0.04709364</v>
      </c>
      <c r="AV22" s="5" t="n">
        <v>0.02263179</v>
      </c>
      <c r="AW22" s="5" t="n">
        <v>0.02825042</v>
      </c>
      <c r="AX22" s="5" t="n">
        <v>0.06387408</v>
      </c>
      <c r="AY22" s="5" t="n">
        <v>0.06017809</v>
      </c>
      <c r="AZ22" s="5" t="n">
        <v>0.02768209</v>
      </c>
      <c r="BA22" s="5" t="n">
        <v>0.06004401</v>
      </c>
      <c r="BB22" s="5" t="n">
        <v>0.06238083</v>
      </c>
      <c r="BC22" s="5" t="n">
        <v>0.0459676</v>
      </c>
      <c r="BD22" s="5" t="n">
        <v>0.06633604</v>
      </c>
      <c r="BE22" s="5" t="n">
        <v>0.0427161</v>
      </c>
      <c r="BF22" s="5" t="n">
        <v>0.0427747</v>
      </c>
      <c r="BG22" s="5" t="n">
        <v>0.05895035</v>
      </c>
      <c r="BH22" s="5" t="n">
        <v>0.03539211</v>
      </c>
      <c r="BI22" s="5" t="n">
        <v>0.0262608</v>
      </c>
      <c r="BJ22" s="5" t="n">
        <v>0.02774213</v>
      </c>
      <c r="BK22" s="5" t="n">
        <v>0.03750076</v>
      </c>
      <c r="BL22" s="5" t="n">
        <v>0.02663942</v>
      </c>
      <c r="BM22" s="5" t="n">
        <v>0.03444274</v>
      </c>
      <c r="BN22" s="5" t="n">
        <v>0.01804944</v>
      </c>
      <c r="BO22" s="5" t="n">
        <v>0.02431484</v>
      </c>
      <c r="BP22" s="5" t="n">
        <v>0.03872503</v>
      </c>
      <c r="BQ22" s="5" t="n">
        <v>0.0548578</v>
      </c>
      <c r="BR22" s="5" t="n">
        <v>0.01626646</v>
      </c>
      <c r="BS22" s="5" t="n">
        <v>0.02860205</v>
      </c>
      <c r="BT22" s="5" t="n">
        <v>0.02239896</v>
      </c>
      <c r="BU22" s="5" t="n">
        <v>0.04534288</v>
      </c>
      <c r="BV22" s="5" t="n">
        <v>0.01124366</v>
      </c>
      <c r="BW22" s="5" t="n">
        <v>0.05300895</v>
      </c>
      <c r="BX22" s="5" t="n">
        <v>0.05108155</v>
      </c>
      <c r="BY22" s="5" t="n">
        <v>0.05370595</v>
      </c>
      <c r="BZ22" s="5" t="n">
        <v>0.05164408</v>
      </c>
      <c r="CA22" s="5" t="n">
        <v>0.03530154</v>
      </c>
      <c r="CB22" s="5" t="n">
        <v>0.02532983</v>
      </c>
      <c r="CC22" s="5" t="n">
        <v>0.03999479</v>
      </c>
      <c r="CD22" s="5" t="n">
        <v>0.02302778</v>
      </c>
      <c r="CE22" s="5" t="n">
        <v>0.03803637</v>
      </c>
      <c r="CF22" s="5" t="n">
        <v>0.0229087</v>
      </c>
    </row>
    <row r="23" customFormat="false" ht="13" hidden="false" customHeight="false" outlineLevel="0" collapsed="false">
      <c r="A23" s="0" t="s">
        <v>56</v>
      </c>
      <c r="B23" s="0" t="s">
        <v>57</v>
      </c>
      <c r="C23" s="0" t="n">
        <v>0.0475318733040849</v>
      </c>
      <c r="D23" s="5" t="n">
        <v>0.050400718</v>
      </c>
      <c r="E23" s="5" t="n">
        <v>0.0445195455102041</v>
      </c>
      <c r="F23" s="5" t="n">
        <v>0.3460914</v>
      </c>
      <c r="G23" s="5" t="n">
        <f aca="false">E23-F23</f>
        <v>-0.301571854489796</v>
      </c>
      <c r="H23" s="6" t="n">
        <v>1</v>
      </c>
      <c r="I23" s="6" t="n">
        <v>369</v>
      </c>
      <c r="J23" s="7" t="b">
        <f aca="false">TRUE()</f>
        <v>1</v>
      </c>
      <c r="K23" s="5" t="n">
        <v>0.03342596</v>
      </c>
      <c r="L23" s="5" t="n">
        <v>0.03315102</v>
      </c>
      <c r="M23" s="5" t="n">
        <v>0.02623107</v>
      </c>
      <c r="N23" s="5" t="n">
        <v>0.03482082</v>
      </c>
      <c r="O23" s="5" t="n">
        <v>0.02903489</v>
      </c>
      <c r="P23" s="5" t="n">
        <v>0.0331173</v>
      </c>
      <c r="Q23" s="5" t="n">
        <v>0.02972745</v>
      </c>
      <c r="R23" s="5" t="n">
        <v>0.03234937</v>
      </c>
      <c r="S23" s="5" t="n">
        <v>0.0585833</v>
      </c>
      <c r="T23" s="5" t="n">
        <v>0.3460914</v>
      </c>
      <c r="U23" s="5" t="n">
        <v>0.04264338</v>
      </c>
      <c r="V23" s="5" t="n">
        <v>0.07420367</v>
      </c>
      <c r="W23" s="5" t="n">
        <v>0.04096084</v>
      </c>
      <c r="X23" s="5" t="n">
        <v>0.04240575</v>
      </c>
      <c r="Y23" s="5" t="n">
        <v>0.03222283</v>
      </c>
      <c r="Z23" s="5" t="n">
        <v>0.03402659</v>
      </c>
      <c r="AA23" s="5" t="n">
        <v>0.02808446</v>
      </c>
      <c r="AB23" s="5" t="n">
        <v>0.03208197</v>
      </c>
      <c r="AC23" s="5" t="n">
        <v>0.06119683</v>
      </c>
      <c r="AD23" s="5" t="n">
        <v>0.03775393</v>
      </c>
      <c r="AE23" s="5" t="n">
        <v>0.04416719</v>
      </c>
      <c r="AF23" s="5" t="n">
        <v>0.0440613</v>
      </c>
      <c r="AG23" s="5" t="n">
        <v>0.03330183</v>
      </c>
      <c r="AH23" s="5" t="n">
        <v>0.03720722</v>
      </c>
      <c r="AI23" s="5" t="n">
        <v>0.01916758</v>
      </c>
      <c r="AJ23" s="5" t="n">
        <v>0.03046313</v>
      </c>
      <c r="AK23" s="5" t="n">
        <v>0.03145441</v>
      </c>
      <c r="AL23" s="5" t="n">
        <v>0.0409514</v>
      </c>
      <c r="AM23" s="5" t="n">
        <v>0.03028931</v>
      </c>
      <c r="AN23" s="5" t="n">
        <v>0.03799115</v>
      </c>
      <c r="AO23" s="5" t="n">
        <v>0.04923486</v>
      </c>
      <c r="AP23" s="5" t="n">
        <v>0.02858869</v>
      </c>
      <c r="AQ23" s="5" t="n">
        <v>0.04000192</v>
      </c>
      <c r="AR23" s="5" t="n">
        <v>0.04034485</v>
      </c>
      <c r="AS23" s="5" t="n">
        <v>0.03788628</v>
      </c>
      <c r="AT23" s="5" t="n">
        <v>0.03666245</v>
      </c>
      <c r="AU23" s="5" t="n">
        <v>0.05756556</v>
      </c>
      <c r="AV23" s="5" t="n">
        <v>0.06848112</v>
      </c>
      <c r="AW23" s="5" t="n">
        <v>0.06324006</v>
      </c>
      <c r="AX23" s="5" t="n">
        <v>0.04234648</v>
      </c>
      <c r="AY23" s="5" t="n">
        <v>0.04543163</v>
      </c>
      <c r="AZ23" s="5" t="n">
        <v>0.04233062</v>
      </c>
      <c r="BA23" s="5" t="n">
        <v>0.03750506</v>
      </c>
      <c r="BB23" s="5" t="n">
        <v>0.05412322</v>
      </c>
      <c r="BC23" s="5" t="n">
        <v>0.04629487</v>
      </c>
      <c r="BD23" s="5" t="n">
        <v>0.03274702</v>
      </c>
      <c r="BE23" s="5" t="n">
        <v>0.04393305</v>
      </c>
      <c r="BF23" s="5" t="n">
        <v>0.05114748</v>
      </c>
      <c r="BG23" s="5" t="n">
        <v>0.03484814</v>
      </c>
      <c r="BH23" s="5" t="n">
        <v>0.04940711</v>
      </c>
      <c r="BI23" s="5" t="n">
        <v>0.04256579</v>
      </c>
      <c r="BJ23" s="5" t="n">
        <v>0.06307864</v>
      </c>
      <c r="BK23" s="5" t="n">
        <v>0.0675877</v>
      </c>
      <c r="BL23" s="5" t="n">
        <v>0.03918462</v>
      </c>
      <c r="BM23" s="5" t="n">
        <v>0.03615893</v>
      </c>
      <c r="BN23" s="5" t="n">
        <v>0.02665614</v>
      </c>
      <c r="BO23" s="5" t="n">
        <v>0.03544436</v>
      </c>
      <c r="BP23" s="5" t="n">
        <v>0.08897492</v>
      </c>
      <c r="BQ23" s="5" t="n">
        <v>0.04295925</v>
      </c>
      <c r="BR23" s="5" t="n">
        <v>0.04596619</v>
      </c>
      <c r="BS23" s="5" t="n">
        <v>0.07292628</v>
      </c>
      <c r="BT23" s="5" t="n">
        <v>0.03770768</v>
      </c>
      <c r="BU23" s="5" t="n">
        <v>0.07539118</v>
      </c>
      <c r="BV23" s="5" t="n">
        <v>0.0273091</v>
      </c>
      <c r="BW23" s="5" t="n">
        <v>0.03177531</v>
      </c>
      <c r="BX23" s="5" t="n">
        <v>0.04412737</v>
      </c>
      <c r="BY23" s="5" t="n">
        <v>0.0358716</v>
      </c>
      <c r="BZ23" s="5" t="n">
        <v>0.0415961</v>
      </c>
      <c r="CA23" s="5" t="n">
        <v>0.057843</v>
      </c>
      <c r="CB23" s="5" t="n">
        <v>0.04340628</v>
      </c>
      <c r="CC23" s="5" t="n">
        <v>0.0412195</v>
      </c>
      <c r="CD23" s="5" t="n">
        <v>0.04339631</v>
      </c>
      <c r="CE23" s="5" t="n">
        <v>0.03433299</v>
      </c>
      <c r="CF23" s="5" t="n">
        <v>0.03270862</v>
      </c>
    </row>
    <row r="24" customFormat="false" ht="13" hidden="false" customHeight="false" outlineLevel="0" collapsed="false">
      <c r="A24" s="0" t="s">
        <v>58</v>
      </c>
      <c r="B24" s="0" t="s">
        <v>59</v>
      </c>
      <c r="C24" s="0" t="n">
        <v>0.0402039210212502</v>
      </c>
      <c r="D24" s="5" t="n">
        <v>0.0612581992</v>
      </c>
      <c r="E24" s="5" t="n">
        <v>0.0420602302040816</v>
      </c>
      <c r="F24" s="5" t="n">
        <v>0.3360743</v>
      </c>
      <c r="G24" s="5" t="n">
        <f aca="false">E24-F24</f>
        <v>-0.294014069795918</v>
      </c>
      <c r="H24" s="6" t="n">
        <v>1</v>
      </c>
      <c r="I24" s="6" t="n">
        <v>181</v>
      </c>
      <c r="J24" s="7" t="b">
        <f aca="false">TRUE()</f>
        <v>1</v>
      </c>
      <c r="K24" s="5" t="n">
        <v>0.05270458</v>
      </c>
      <c r="L24" s="5" t="n">
        <v>0.06036866</v>
      </c>
      <c r="M24" s="5" t="n">
        <v>0.05106139</v>
      </c>
      <c r="N24" s="5" t="n">
        <v>0.06008359</v>
      </c>
      <c r="O24" s="5" t="n">
        <v>0.04262295</v>
      </c>
      <c r="P24" s="5" t="n">
        <v>0.05461885</v>
      </c>
      <c r="Q24" s="5" t="n">
        <v>0.03178484</v>
      </c>
      <c r="R24" s="5" t="n">
        <v>0.05263158</v>
      </c>
      <c r="S24" s="5" t="n">
        <v>0.04432349</v>
      </c>
      <c r="T24" s="5" t="n">
        <v>0.1016949</v>
      </c>
      <c r="U24" s="5" t="n">
        <v>0.06795716</v>
      </c>
      <c r="V24" s="5" t="n">
        <v>0.07309417</v>
      </c>
      <c r="W24" s="5" t="n">
        <v>0.02889222</v>
      </c>
      <c r="X24" s="5" t="n">
        <v>0.05666531</v>
      </c>
      <c r="Y24" s="5" t="n">
        <v>0.02794453</v>
      </c>
      <c r="Z24" s="5" t="n">
        <v>0.3360743</v>
      </c>
      <c r="AA24" s="5" t="n">
        <v>0.04377295</v>
      </c>
      <c r="AB24" s="5" t="n">
        <v>0.02869098</v>
      </c>
      <c r="AC24" s="5" t="n">
        <v>0.08450417</v>
      </c>
      <c r="AD24" s="5" t="n">
        <v>0.04399243</v>
      </c>
      <c r="AE24" s="5" t="n">
        <v>0.04298291</v>
      </c>
      <c r="AF24" s="5" t="n">
        <v>0.02995938</v>
      </c>
      <c r="AG24" s="5" t="n">
        <v>0.03062386</v>
      </c>
      <c r="AH24" s="5" t="n">
        <v>0.04113964</v>
      </c>
      <c r="AI24" s="5" t="n">
        <v>0.04326614</v>
      </c>
      <c r="AJ24" s="5" t="n">
        <v>0.03228734</v>
      </c>
      <c r="AK24" s="5" t="n">
        <v>0.03331362</v>
      </c>
      <c r="AL24" s="5" t="n">
        <v>0.03485214</v>
      </c>
      <c r="AM24" s="5" t="n">
        <v>0.03104159</v>
      </c>
      <c r="AN24" s="5" t="n">
        <v>0.03067759</v>
      </c>
      <c r="AO24" s="5" t="n">
        <v>0.04048808</v>
      </c>
      <c r="AP24" s="5" t="n">
        <v>0.02314118</v>
      </c>
      <c r="AQ24" s="5" t="n">
        <v>0.02368726</v>
      </c>
      <c r="AR24" s="5" t="n">
        <v>0.06225895</v>
      </c>
      <c r="AS24" s="5" t="n">
        <v>0.03712784</v>
      </c>
      <c r="AT24" s="5" t="n">
        <v>0.05120879</v>
      </c>
      <c r="AU24" s="5" t="n">
        <v>0.0397473</v>
      </c>
      <c r="AV24" s="5" t="n">
        <v>0.06743088</v>
      </c>
      <c r="AW24" s="5" t="n">
        <v>0.03400278</v>
      </c>
      <c r="AX24" s="5" t="n">
        <v>0.03361034</v>
      </c>
      <c r="AY24" s="5" t="n">
        <v>0.04149478</v>
      </c>
      <c r="AZ24" s="5" t="n">
        <v>0.02566038</v>
      </c>
      <c r="BA24" s="5" t="n">
        <v>0.03699382</v>
      </c>
      <c r="BB24" s="5" t="n">
        <v>0.03492668</v>
      </c>
      <c r="BC24" s="5" t="n">
        <v>0.04830258</v>
      </c>
      <c r="BD24" s="5" t="n">
        <v>0.05561735</v>
      </c>
      <c r="BE24" s="5" t="n">
        <v>0.06736527</v>
      </c>
      <c r="BF24" s="5" t="n">
        <v>0.03323195</v>
      </c>
      <c r="BG24" s="5" t="n">
        <v>0.04216205</v>
      </c>
      <c r="BH24" s="5" t="n">
        <v>0.03514029</v>
      </c>
      <c r="BI24" s="5" t="n">
        <v>0.03352181</v>
      </c>
      <c r="BJ24" s="5" t="n">
        <v>0.0622084</v>
      </c>
      <c r="BK24" s="5" t="n">
        <v>0.04706378</v>
      </c>
      <c r="BL24" s="5" t="n">
        <v>0.04728618</v>
      </c>
      <c r="BM24" s="5" t="n">
        <v>0.03495884</v>
      </c>
      <c r="BN24" s="5" t="n">
        <v>0.02140813</v>
      </c>
      <c r="BO24" s="5" t="n">
        <v>0.05448354</v>
      </c>
      <c r="BP24" s="5" t="n">
        <v>0.03170542</v>
      </c>
      <c r="BQ24" s="5" t="n">
        <v>0.0465944</v>
      </c>
      <c r="BR24" s="5" t="n">
        <v>0.1137725</v>
      </c>
      <c r="BS24" s="5" t="n">
        <v>0.04210005</v>
      </c>
      <c r="BT24" s="5" t="n">
        <v>0.04771749</v>
      </c>
      <c r="BU24" s="5" t="n">
        <v>0.05453219</v>
      </c>
      <c r="BV24" s="5" t="n">
        <v>0.03813369</v>
      </c>
      <c r="BW24" s="5" t="n">
        <v>0.04607378</v>
      </c>
      <c r="BX24" s="5" t="n">
        <v>0.02760173</v>
      </c>
      <c r="BY24" s="5" t="n">
        <v>0.02735421</v>
      </c>
      <c r="BZ24" s="5" t="n">
        <v>0.04331683</v>
      </c>
      <c r="CA24" s="5" t="n">
        <v>0.04084346</v>
      </c>
      <c r="CB24" s="5" t="n">
        <v>0.03188859</v>
      </c>
      <c r="CC24" s="5" t="n">
        <v>0.04389465</v>
      </c>
      <c r="CD24" s="5" t="n">
        <v>0.03071972</v>
      </c>
      <c r="CE24" s="5" t="n">
        <v>0.04229736</v>
      </c>
      <c r="CF24" s="5" t="n">
        <v>0.0557037</v>
      </c>
    </row>
    <row r="25" customFormat="false" ht="13" hidden="false" customHeight="false" outlineLevel="0" collapsed="false">
      <c r="A25" s="0" t="s">
        <v>60</v>
      </c>
      <c r="B25" s="0" t="s">
        <v>61</v>
      </c>
      <c r="C25" s="0" t="n">
        <v>0.0283549258513371</v>
      </c>
      <c r="D25" s="5" t="n">
        <v>0.0470178012</v>
      </c>
      <c r="E25" s="5" t="n">
        <v>0.0285373553061224</v>
      </c>
      <c r="F25" s="5" t="n">
        <v>0.3203784</v>
      </c>
      <c r="G25" s="5" t="n">
        <f aca="false">E25-F25</f>
        <v>-0.291841044693878</v>
      </c>
      <c r="H25" s="6" t="n">
        <v>1</v>
      </c>
      <c r="I25" s="6" t="n">
        <v>38</v>
      </c>
      <c r="J25" s="7" t="b">
        <f aca="false">TRUE()</f>
        <v>1</v>
      </c>
      <c r="K25" s="5" t="n">
        <v>0.01875881</v>
      </c>
      <c r="L25" s="5" t="n">
        <v>0.07648888</v>
      </c>
      <c r="M25" s="5" t="n">
        <v>0.01512513</v>
      </c>
      <c r="N25" s="5" t="n">
        <v>0.02112743</v>
      </c>
      <c r="O25" s="5" t="n">
        <v>0.02405332</v>
      </c>
      <c r="P25" s="5" t="n">
        <v>0.03447623</v>
      </c>
      <c r="Q25" s="5" t="n">
        <v>0.03168083</v>
      </c>
      <c r="R25" s="5" t="n">
        <v>0.04606631</v>
      </c>
      <c r="S25" s="5" t="n">
        <v>0.02589427</v>
      </c>
      <c r="T25" s="5" t="n">
        <v>0.04666217</v>
      </c>
      <c r="U25" s="5" t="n">
        <v>0.07238823</v>
      </c>
      <c r="V25" s="5" t="n">
        <v>0.03016791</v>
      </c>
      <c r="W25" s="5" t="n">
        <v>0.0309508</v>
      </c>
      <c r="X25" s="5" t="n">
        <v>0.03330244</v>
      </c>
      <c r="Y25" s="5" t="n">
        <v>0.3203784</v>
      </c>
      <c r="Z25" s="5" t="n">
        <v>0.02119645</v>
      </c>
      <c r="AA25" s="5" t="n">
        <v>0.01597779</v>
      </c>
      <c r="AB25" s="5" t="n">
        <v>0.02448881</v>
      </c>
      <c r="AC25" s="5" t="n">
        <v>0.08843138</v>
      </c>
      <c r="AD25" s="5" t="n">
        <v>0.04724331</v>
      </c>
      <c r="AE25" s="5" t="n">
        <v>0.03273692</v>
      </c>
      <c r="AF25" s="5" t="n">
        <v>0.02333345</v>
      </c>
      <c r="AG25" s="5" t="n">
        <v>0.02156471</v>
      </c>
      <c r="AH25" s="5" t="n">
        <v>0.04841991</v>
      </c>
      <c r="AI25" s="5" t="n">
        <v>0.02453114</v>
      </c>
      <c r="AJ25" s="5" t="n">
        <v>0.06200779</v>
      </c>
      <c r="AK25" s="5" t="n">
        <v>0.0207672</v>
      </c>
      <c r="AL25" s="5" t="n">
        <v>0.02155015</v>
      </c>
      <c r="AM25" s="5" t="n">
        <v>0.01900163</v>
      </c>
      <c r="AN25" s="5" t="n">
        <v>0.01532197</v>
      </c>
      <c r="AO25" s="5" t="n">
        <v>0.01670633</v>
      </c>
      <c r="AP25" s="5" t="n">
        <v>0.01579061</v>
      </c>
      <c r="AQ25" s="5" t="n">
        <v>0.01141356</v>
      </c>
      <c r="AR25" s="5" t="n">
        <v>0.0217158</v>
      </c>
      <c r="AS25" s="5" t="n">
        <v>0.01738923</v>
      </c>
      <c r="AT25" s="5" t="n">
        <v>0.02615849</v>
      </c>
      <c r="AU25" s="5" t="n">
        <v>0.01947898</v>
      </c>
      <c r="AV25" s="5" t="n">
        <v>0.02444721</v>
      </c>
      <c r="AW25" s="5" t="n">
        <v>0.02078575</v>
      </c>
      <c r="AX25" s="5" t="n">
        <v>0.02135111</v>
      </c>
      <c r="AY25" s="5" t="n">
        <v>0.01899857</v>
      </c>
      <c r="AZ25" s="5" t="n">
        <v>0.01901226</v>
      </c>
      <c r="BA25" s="5" t="n">
        <v>0.02947578</v>
      </c>
      <c r="BB25" s="5" t="n">
        <v>0.03515748</v>
      </c>
      <c r="BC25" s="5" t="n">
        <v>0.01974465</v>
      </c>
      <c r="BD25" s="5" t="n">
        <v>0.02117623</v>
      </c>
      <c r="BE25" s="5" t="n">
        <v>0.02474441</v>
      </c>
      <c r="BF25" s="5" t="n">
        <v>0.02143388</v>
      </c>
      <c r="BG25" s="5" t="n">
        <v>0.02205936</v>
      </c>
      <c r="BH25" s="5" t="n">
        <v>0.02874714</v>
      </c>
      <c r="BI25" s="5" t="n">
        <v>0.03004834</v>
      </c>
      <c r="BJ25" s="5" t="n">
        <v>0.02531585</v>
      </c>
      <c r="BK25" s="5" t="n">
        <v>0.02383341</v>
      </c>
      <c r="BL25" s="5" t="n">
        <v>0.02087034</v>
      </c>
      <c r="BM25" s="5" t="n">
        <v>0.02263222</v>
      </c>
      <c r="BN25" s="5" t="n">
        <v>0.01459309</v>
      </c>
      <c r="BO25" s="5" t="n">
        <v>0.01606969</v>
      </c>
      <c r="BP25" s="5" t="n">
        <v>0.0211642</v>
      </c>
      <c r="BQ25" s="5" t="n">
        <v>0.02514728</v>
      </c>
      <c r="BR25" s="5" t="n">
        <v>0.01912102</v>
      </c>
      <c r="BS25" s="5" t="n">
        <v>0.05385302</v>
      </c>
      <c r="BT25" s="5" t="n">
        <v>0.02652904</v>
      </c>
      <c r="BU25" s="5" t="n">
        <v>0.03120198</v>
      </c>
      <c r="BV25" s="5" t="n">
        <v>0.019667</v>
      </c>
      <c r="BW25" s="5" t="n">
        <v>0.05456498</v>
      </c>
      <c r="BX25" s="5" t="n">
        <v>0.1079064</v>
      </c>
      <c r="BY25" s="5" t="n">
        <v>0.0329221</v>
      </c>
      <c r="BZ25" s="5" t="n">
        <v>0.06112619</v>
      </c>
      <c r="CA25" s="5" t="n">
        <v>0.04865415</v>
      </c>
      <c r="CB25" s="5" t="n">
        <v>0.03747097</v>
      </c>
      <c r="CC25" s="5" t="n">
        <v>0.03620436</v>
      </c>
      <c r="CD25" s="5" t="n">
        <v>0.01800212</v>
      </c>
      <c r="CE25" s="5" t="n">
        <v>0.05087712</v>
      </c>
      <c r="CF25" s="5" t="n">
        <v>0.02611997</v>
      </c>
    </row>
    <row r="26" customFormat="false" ht="13" hidden="false" customHeight="false" outlineLevel="0" collapsed="false">
      <c r="A26" s="0" t="s">
        <v>62</v>
      </c>
      <c r="B26" s="0" t="s">
        <v>63</v>
      </c>
      <c r="C26" s="0" t="n">
        <v>0.0437403661600187</v>
      </c>
      <c r="D26" s="5" t="n">
        <v>0.03395867368</v>
      </c>
      <c r="E26" s="5" t="n">
        <v>0.0152716895306122</v>
      </c>
      <c r="F26" s="5" t="n">
        <v>0.3060693</v>
      </c>
      <c r="G26" s="5" t="n">
        <f aca="false">E26-F26</f>
        <v>-0.290797610469388</v>
      </c>
      <c r="H26" s="6" t="n">
        <v>1</v>
      </c>
      <c r="I26" s="6" t="n">
        <v>118</v>
      </c>
      <c r="J26" s="7" t="b">
        <f aca="false">TRUE()</f>
        <v>1</v>
      </c>
      <c r="K26" s="5" t="n">
        <v>0.01173872</v>
      </c>
      <c r="L26" s="5" t="n">
        <v>0.05480998</v>
      </c>
      <c r="M26" s="5" t="n">
        <v>0.02326568</v>
      </c>
      <c r="N26" s="5" t="n">
        <v>0.0144184</v>
      </c>
      <c r="O26" s="5" t="n">
        <v>0.01224167</v>
      </c>
      <c r="P26" s="5" t="n">
        <v>0.02063224</v>
      </c>
      <c r="Q26" s="5" t="n">
        <v>0.0139371</v>
      </c>
      <c r="R26" s="5" t="n">
        <v>0.01646983</v>
      </c>
      <c r="S26" s="5" t="n">
        <v>0.01162858</v>
      </c>
      <c r="T26" s="5" t="n">
        <v>0.07930952</v>
      </c>
      <c r="U26" s="5" t="n">
        <v>0.009603965</v>
      </c>
      <c r="V26" s="5" t="n">
        <v>0.009657688</v>
      </c>
      <c r="W26" s="5" t="n">
        <v>0.0180186</v>
      </c>
      <c r="X26" s="5" t="n">
        <v>0.01495109</v>
      </c>
      <c r="Y26" s="5" t="n">
        <v>0.01390229</v>
      </c>
      <c r="Z26" s="5" t="n">
        <v>0.006908563</v>
      </c>
      <c r="AA26" s="5" t="n">
        <v>0.03094105</v>
      </c>
      <c r="AB26" s="5" t="n">
        <v>0.01012891</v>
      </c>
      <c r="AC26" s="5" t="n">
        <v>0.1039471</v>
      </c>
      <c r="AD26" s="5" t="n">
        <v>0.009552646</v>
      </c>
      <c r="AE26" s="5" t="n">
        <v>0.3060693</v>
      </c>
      <c r="AF26" s="5" t="n">
        <v>0.01372904</v>
      </c>
      <c r="AG26" s="5" t="n">
        <v>0.01276933</v>
      </c>
      <c r="AH26" s="5" t="n">
        <v>0.02015993</v>
      </c>
      <c r="AI26" s="5" t="n">
        <v>0.01017562</v>
      </c>
      <c r="AJ26" s="5" t="n">
        <v>0.009955028</v>
      </c>
      <c r="AK26" s="5" t="n">
        <v>0.009525036</v>
      </c>
      <c r="AL26" s="5" t="n">
        <v>0.0103121</v>
      </c>
      <c r="AM26" s="5" t="n">
        <v>0.0107161</v>
      </c>
      <c r="AN26" s="5" t="n">
        <v>0.01257244</v>
      </c>
      <c r="AO26" s="5" t="n">
        <v>0.01134339</v>
      </c>
      <c r="AP26" s="5" t="n">
        <v>0.0100104</v>
      </c>
      <c r="AQ26" s="5" t="n">
        <v>0.00863579</v>
      </c>
      <c r="AR26" s="5" t="n">
        <v>0.01114224</v>
      </c>
      <c r="AS26" s="5" t="n">
        <v>0.01161795</v>
      </c>
      <c r="AT26" s="5" t="n">
        <v>0.01014175</v>
      </c>
      <c r="AU26" s="5" t="n">
        <v>0.0106141</v>
      </c>
      <c r="AV26" s="5" t="n">
        <v>0.0177554</v>
      </c>
      <c r="AW26" s="5" t="n">
        <v>0.02011796</v>
      </c>
      <c r="AX26" s="5" t="n">
        <v>0.008043646</v>
      </c>
      <c r="AY26" s="5" t="n">
        <v>0.01157751</v>
      </c>
      <c r="AZ26" s="5" t="n">
        <v>0.01035916</v>
      </c>
      <c r="BA26" s="5" t="n">
        <v>0.01329362</v>
      </c>
      <c r="BB26" s="5" t="n">
        <v>0.02622708</v>
      </c>
      <c r="BC26" s="5" t="n">
        <v>0.01192068</v>
      </c>
      <c r="BD26" s="5" t="n">
        <v>0.01149697</v>
      </c>
      <c r="BE26" s="5" t="n">
        <v>0.01506777</v>
      </c>
      <c r="BF26" s="5" t="n">
        <v>0.009404998</v>
      </c>
      <c r="BG26" s="5" t="n">
        <v>0.01028626</v>
      </c>
      <c r="BH26" s="5" t="n">
        <v>0.01149978</v>
      </c>
      <c r="BI26" s="5" t="n">
        <v>0.009761674</v>
      </c>
      <c r="BJ26" s="5" t="n">
        <v>0.01423117</v>
      </c>
      <c r="BK26" s="5" t="n">
        <v>0.02629954</v>
      </c>
      <c r="BL26" s="5" t="n">
        <v>0.01896818</v>
      </c>
      <c r="BM26" s="5" t="n">
        <v>0.008378859</v>
      </c>
      <c r="BN26" s="5" t="n">
        <v>0.007910799</v>
      </c>
      <c r="BO26" s="5" t="n">
        <v>0.01493451</v>
      </c>
      <c r="BP26" s="5" t="n">
        <v>0.02034194</v>
      </c>
      <c r="BQ26" s="5" t="n">
        <v>0.008824195</v>
      </c>
      <c r="BR26" s="5" t="n">
        <v>0.009731288</v>
      </c>
      <c r="BS26" s="5" t="n">
        <v>0.0146565</v>
      </c>
      <c r="BT26" s="5" t="n">
        <v>0.0102981</v>
      </c>
      <c r="BU26" s="5" t="n">
        <v>0.04378987</v>
      </c>
      <c r="BV26" s="5" t="n">
        <v>0.007363892</v>
      </c>
      <c r="BW26" s="5" t="n">
        <v>0.05211055</v>
      </c>
      <c r="BX26" s="5" t="n">
        <v>0.01880072</v>
      </c>
      <c r="BY26" s="5" t="n">
        <v>0.01507824</v>
      </c>
      <c r="BZ26" s="5" t="n">
        <v>0.01763657</v>
      </c>
      <c r="CA26" s="5" t="n">
        <v>0.01784034</v>
      </c>
      <c r="CB26" s="5" t="n">
        <v>0.01203187</v>
      </c>
      <c r="CC26" s="5" t="n">
        <v>0.01082999</v>
      </c>
      <c r="CD26" s="5" t="n">
        <v>0.009246889</v>
      </c>
      <c r="CE26" s="5" t="n">
        <v>0.06808668</v>
      </c>
      <c r="CF26" s="5" t="n">
        <v>0.007523263</v>
      </c>
    </row>
    <row r="27" customFormat="false" ht="13" hidden="false" customHeight="false" outlineLevel="0" collapsed="false">
      <c r="A27" s="0" t="s">
        <v>64</v>
      </c>
      <c r="B27" s="0" t="s">
        <v>65</v>
      </c>
      <c r="C27" s="0" t="n">
        <v>0.00713911444203734</v>
      </c>
      <c r="D27" s="5" t="n">
        <v>0.0724793964</v>
      </c>
      <c r="E27" s="5" t="n">
        <v>0.0463502965306122</v>
      </c>
      <c r="F27" s="5" t="n">
        <v>0.3318884</v>
      </c>
      <c r="G27" s="5" t="n">
        <f aca="false">E27-F27</f>
        <v>-0.285538103469388</v>
      </c>
      <c r="H27" s="6" t="n">
        <v>1</v>
      </c>
      <c r="I27" s="6" t="n">
        <v>123</v>
      </c>
      <c r="J27" s="7" t="b">
        <f aca="false">TRUE()</f>
        <v>1</v>
      </c>
      <c r="K27" s="5" t="n">
        <v>0.03048879</v>
      </c>
      <c r="L27" s="5" t="n">
        <v>0.04850405</v>
      </c>
      <c r="M27" s="5" t="n">
        <v>0.05767555</v>
      </c>
      <c r="N27" s="5" t="n">
        <v>0.03919869</v>
      </c>
      <c r="O27" s="5" t="n">
        <v>0.03178674</v>
      </c>
      <c r="P27" s="5" t="n">
        <v>0.04980232</v>
      </c>
      <c r="Q27" s="5" t="n">
        <v>0.07755453</v>
      </c>
      <c r="R27" s="5" t="n">
        <v>0.09159253</v>
      </c>
      <c r="S27" s="5" t="n">
        <v>0.06424465</v>
      </c>
      <c r="T27" s="5" t="n">
        <v>0.03977559</v>
      </c>
      <c r="U27" s="5" t="n">
        <v>0.0461442</v>
      </c>
      <c r="V27" s="5" t="n">
        <v>0.0556343</v>
      </c>
      <c r="W27" s="5" t="n">
        <v>0.05056082</v>
      </c>
      <c r="X27" s="5" t="n">
        <v>0.04985068</v>
      </c>
      <c r="Y27" s="5" t="n">
        <v>0.1345326</v>
      </c>
      <c r="Z27" s="5" t="n">
        <v>0.06114956</v>
      </c>
      <c r="AA27" s="5" t="n">
        <v>0.3318884</v>
      </c>
      <c r="AB27" s="5" t="n">
        <v>0.03864823</v>
      </c>
      <c r="AC27" s="5" t="n">
        <v>0.1426095</v>
      </c>
      <c r="AD27" s="5" t="n">
        <v>0.04856559</v>
      </c>
      <c r="AE27" s="5" t="n">
        <v>0.03557834</v>
      </c>
      <c r="AF27" s="5" t="n">
        <v>0.03399689</v>
      </c>
      <c r="AG27" s="5" t="n">
        <v>0.04567493</v>
      </c>
      <c r="AH27" s="5" t="n">
        <v>0.1727275</v>
      </c>
      <c r="AI27" s="5" t="n">
        <v>0.03379993</v>
      </c>
      <c r="AJ27" s="5" t="n">
        <v>0.1047005</v>
      </c>
      <c r="AK27" s="5" t="n">
        <v>0.03539433</v>
      </c>
      <c r="AL27" s="5" t="n">
        <v>0.02881114</v>
      </c>
      <c r="AM27" s="5" t="n">
        <v>0.0268767</v>
      </c>
      <c r="AN27" s="5" t="n">
        <v>0.03428826</v>
      </c>
      <c r="AO27" s="5" t="n">
        <v>0.04416689</v>
      </c>
      <c r="AP27" s="5" t="n">
        <v>0.02258516</v>
      </c>
      <c r="AQ27" s="5" t="n">
        <v>0.01858962</v>
      </c>
      <c r="AR27" s="5" t="n">
        <v>0.05491436</v>
      </c>
      <c r="AS27" s="5" t="n">
        <v>0.0392272</v>
      </c>
      <c r="AT27" s="5" t="n">
        <v>0.04684148</v>
      </c>
      <c r="AU27" s="5" t="n">
        <v>0.044828</v>
      </c>
      <c r="AV27" s="5" t="n">
        <v>0.05214418</v>
      </c>
      <c r="AW27" s="5" t="n">
        <v>0.04251691</v>
      </c>
      <c r="AX27" s="5" t="n">
        <v>0.04241769</v>
      </c>
      <c r="AY27" s="5" t="n">
        <v>0.04613164</v>
      </c>
      <c r="AZ27" s="5" t="n">
        <v>0.03432045</v>
      </c>
      <c r="BA27" s="5" t="n">
        <v>0.04452942</v>
      </c>
      <c r="BB27" s="5" t="n">
        <v>0.03439083</v>
      </c>
      <c r="BC27" s="5" t="n">
        <v>0.02320203</v>
      </c>
      <c r="BD27" s="5" t="n">
        <v>0.03565804</v>
      </c>
      <c r="BE27" s="5" t="n">
        <v>0.02772687</v>
      </c>
      <c r="BF27" s="5" t="n">
        <v>0.0367147</v>
      </c>
      <c r="BG27" s="5" t="n">
        <v>0.03231213</v>
      </c>
      <c r="BH27" s="5" t="n">
        <v>0.04371006</v>
      </c>
      <c r="BI27" s="5" t="n">
        <v>0.05755818</v>
      </c>
      <c r="BJ27" s="5" t="n">
        <v>0.04285501</v>
      </c>
      <c r="BK27" s="5" t="n">
        <v>0.05572711</v>
      </c>
      <c r="BL27" s="5" t="n">
        <v>0.04812123</v>
      </c>
      <c r="BM27" s="5" t="n">
        <v>0.03924635</v>
      </c>
      <c r="BN27" s="5" t="n">
        <v>0.02131758</v>
      </c>
      <c r="BO27" s="5" t="n">
        <v>0.04781796</v>
      </c>
      <c r="BP27" s="5" t="n">
        <v>0.01936665</v>
      </c>
      <c r="BQ27" s="5" t="n">
        <v>0.03096045</v>
      </c>
      <c r="BR27" s="5" t="n">
        <v>0.02151833</v>
      </c>
      <c r="BS27" s="5" t="n">
        <v>0.05745812</v>
      </c>
      <c r="BT27" s="5" t="n">
        <v>0.03334663</v>
      </c>
      <c r="BU27" s="5" t="n">
        <v>0.03240763</v>
      </c>
      <c r="BV27" s="5" t="n">
        <v>0.01033051</v>
      </c>
      <c r="BW27" s="5" t="n">
        <v>0.09256112</v>
      </c>
      <c r="BX27" s="5" t="n">
        <v>0.09465366</v>
      </c>
      <c r="BY27" s="5" t="n">
        <v>0.04524113</v>
      </c>
      <c r="BZ27" s="5" t="n">
        <v>0.1010842</v>
      </c>
      <c r="CA27" s="5" t="n">
        <v>0.03740402</v>
      </c>
      <c r="CB27" s="5" t="n">
        <v>0.07557341</v>
      </c>
      <c r="CC27" s="5" t="n">
        <v>0.1370353</v>
      </c>
      <c r="CD27" s="5" t="n">
        <v>0.02756876</v>
      </c>
      <c r="CE27" s="5" t="n">
        <v>0.1146814</v>
      </c>
      <c r="CF27" s="5" t="n">
        <v>0.0303312</v>
      </c>
    </row>
    <row r="28" customFormat="false" ht="13" hidden="false" customHeight="false" outlineLevel="0" collapsed="false">
      <c r="A28" s="0" t="s">
        <v>66</v>
      </c>
      <c r="B28" s="0" t="s">
        <v>67</v>
      </c>
      <c r="C28" s="0" t="n">
        <v>0.0172676897362413</v>
      </c>
      <c r="D28" s="5" t="n">
        <v>0.0599817996</v>
      </c>
      <c r="E28" s="5" t="n">
        <v>0.0398658557142857</v>
      </c>
      <c r="F28" s="5" t="n">
        <v>0.3163021</v>
      </c>
      <c r="G28" s="5" t="n">
        <f aca="false">E28-F28</f>
        <v>-0.276436244285714</v>
      </c>
      <c r="H28" s="6" t="n">
        <v>1</v>
      </c>
      <c r="I28" s="6" t="n">
        <v>34</v>
      </c>
      <c r="J28" s="7" t="b">
        <f aca="false">TRUE()</f>
        <v>1</v>
      </c>
      <c r="K28" s="5" t="n">
        <v>0.02745439</v>
      </c>
      <c r="L28" s="5" t="n">
        <v>0.06951793</v>
      </c>
      <c r="M28" s="5" t="n">
        <v>0.02033852</v>
      </c>
      <c r="N28" s="5" t="n">
        <v>0.05453149</v>
      </c>
      <c r="O28" s="5" t="n">
        <v>0.05852982</v>
      </c>
      <c r="P28" s="5" t="n">
        <v>0.1243178</v>
      </c>
      <c r="Q28" s="5" t="n">
        <v>0.0231303</v>
      </c>
      <c r="R28" s="5" t="n">
        <v>0.03923009</v>
      </c>
      <c r="S28" s="5" t="n">
        <v>0.04317999</v>
      </c>
      <c r="T28" s="5" t="n">
        <v>0.08562902</v>
      </c>
      <c r="U28" s="5" t="n">
        <v>0.04278075</v>
      </c>
      <c r="V28" s="5" t="n">
        <v>0.04594128</v>
      </c>
      <c r="W28" s="5" t="n">
        <v>0.04313944</v>
      </c>
      <c r="X28" s="5" t="n">
        <v>0.05101471</v>
      </c>
      <c r="Y28" s="5" t="n">
        <v>0.08335783</v>
      </c>
      <c r="Z28" s="5" t="n">
        <v>0.05923523</v>
      </c>
      <c r="AA28" s="5" t="n">
        <v>0.03200159</v>
      </c>
      <c r="AB28" s="5" t="n">
        <v>0.03460108</v>
      </c>
      <c r="AC28" s="5" t="n">
        <v>0.02195226</v>
      </c>
      <c r="AD28" s="5" t="n">
        <v>0.3163021</v>
      </c>
      <c r="AE28" s="5" t="n">
        <v>0.03471324</v>
      </c>
      <c r="AF28" s="5" t="n">
        <v>0.07177207</v>
      </c>
      <c r="AG28" s="5" t="n">
        <v>0.04601899</v>
      </c>
      <c r="AH28" s="5" t="n">
        <v>0.02759912</v>
      </c>
      <c r="AI28" s="5" t="n">
        <v>0.04325595</v>
      </c>
      <c r="AJ28" s="5" t="n">
        <v>0.02738386</v>
      </c>
      <c r="AK28" s="5" t="n">
        <v>0.1458104</v>
      </c>
      <c r="AL28" s="5" t="n">
        <v>0.02736842</v>
      </c>
      <c r="AM28" s="5" t="n">
        <v>0.03328291</v>
      </c>
      <c r="AN28" s="5" t="n">
        <v>0.03042694</v>
      </c>
      <c r="AO28" s="5" t="n">
        <v>0.05988793</v>
      </c>
      <c r="AP28" s="5" t="n">
        <v>0.03419705</v>
      </c>
      <c r="AQ28" s="5" t="n">
        <v>0.04082914</v>
      </c>
      <c r="AR28" s="5" t="n">
        <v>0.03969328</v>
      </c>
      <c r="AS28" s="5" t="n">
        <v>0.03133433</v>
      </c>
      <c r="AT28" s="5" t="n">
        <v>0.03589448</v>
      </c>
      <c r="AU28" s="5" t="n">
        <v>0.07565488</v>
      </c>
      <c r="AV28" s="5" t="n">
        <v>0.0849876</v>
      </c>
      <c r="AW28" s="5" t="n">
        <v>0.05022565</v>
      </c>
      <c r="AX28" s="5" t="n">
        <v>0.05316864</v>
      </c>
      <c r="AY28" s="5" t="n">
        <v>0.03787489</v>
      </c>
      <c r="AZ28" s="5" t="n">
        <v>0.03864291</v>
      </c>
      <c r="BA28" s="5" t="n">
        <v>0.02704025</v>
      </c>
      <c r="BB28" s="5" t="n">
        <v>0.03810922</v>
      </c>
      <c r="BC28" s="5" t="n">
        <v>0.02920851</v>
      </c>
      <c r="BD28" s="5" t="n">
        <v>0.03270295</v>
      </c>
      <c r="BE28" s="5" t="n">
        <v>0.03638132</v>
      </c>
      <c r="BF28" s="5" t="n">
        <v>0.02147011</v>
      </c>
      <c r="BG28" s="5" t="n">
        <v>0.02538112</v>
      </c>
      <c r="BH28" s="5" t="n">
        <v>0.03689744</v>
      </c>
      <c r="BI28" s="5" t="n">
        <v>0.04238571</v>
      </c>
      <c r="BJ28" s="5" t="n">
        <v>0.03450391</v>
      </c>
      <c r="BK28" s="5" t="n">
        <v>0.01943561</v>
      </c>
      <c r="BL28" s="5" t="n">
        <v>0.04183102</v>
      </c>
      <c r="BM28" s="5" t="n">
        <v>0.01243187</v>
      </c>
      <c r="BN28" s="5" t="n">
        <v>0.02423343</v>
      </c>
      <c r="BO28" s="5" t="n">
        <v>0.02930252</v>
      </c>
      <c r="BP28" s="5" t="n">
        <v>0.03944746</v>
      </c>
      <c r="BQ28" s="5" t="n">
        <v>0.02666907</v>
      </c>
      <c r="BR28" s="5" t="n">
        <v>0.05647358</v>
      </c>
      <c r="BS28" s="5" t="n">
        <v>0.07777064</v>
      </c>
      <c r="BT28" s="5" t="n">
        <v>0.02506582</v>
      </c>
      <c r="BU28" s="5" t="n">
        <v>0.05165184</v>
      </c>
      <c r="BV28" s="5" t="n">
        <v>0.0251768</v>
      </c>
      <c r="BW28" s="5" t="n">
        <v>0.02038572</v>
      </c>
      <c r="BX28" s="5" t="n">
        <v>0.0267314</v>
      </c>
      <c r="BY28" s="5" t="n">
        <v>0.06580999</v>
      </c>
      <c r="BZ28" s="5" t="n">
        <v>0.03695608</v>
      </c>
      <c r="CA28" s="5" t="n">
        <v>0.06218537</v>
      </c>
      <c r="CB28" s="5" t="n">
        <v>0.02894706</v>
      </c>
      <c r="CC28" s="5" t="n">
        <v>0.03305785</v>
      </c>
      <c r="CD28" s="5" t="n">
        <v>0.02468125</v>
      </c>
      <c r="CE28" s="5" t="n">
        <v>0.01638598</v>
      </c>
      <c r="CF28" s="5" t="n">
        <v>0.03805272</v>
      </c>
    </row>
    <row r="29" customFormat="false" ht="13" hidden="false" customHeight="false" outlineLevel="0" collapsed="false">
      <c r="A29" s="0" t="s">
        <v>68</v>
      </c>
      <c r="B29" s="0" t="s">
        <v>69</v>
      </c>
      <c r="C29" s="0" t="n">
        <v>0.012860284541805</v>
      </c>
      <c r="D29" s="5" t="n">
        <v>0.0541105048</v>
      </c>
      <c r="E29" s="5" t="n">
        <v>0.0351314696122449</v>
      </c>
      <c r="F29" s="5" t="n">
        <v>0.3088651</v>
      </c>
      <c r="G29" s="5" t="n">
        <f aca="false">E29-F29</f>
        <v>-0.273733630387755</v>
      </c>
      <c r="H29" s="6" t="n">
        <v>1</v>
      </c>
      <c r="I29" s="6" t="n">
        <v>552</v>
      </c>
      <c r="J29" s="7" t="b">
        <f aca="false">TRUE()</f>
        <v>1</v>
      </c>
      <c r="K29" s="5" t="n">
        <v>0.03487538</v>
      </c>
      <c r="L29" s="5" t="n">
        <v>0.02431762</v>
      </c>
      <c r="M29" s="5" t="n">
        <v>0.030783</v>
      </c>
      <c r="N29" s="5" t="n">
        <v>0.03097847</v>
      </c>
      <c r="O29" s="5" t="n">
        <v>0.03559163</v>
      </c>
      <c r="P29" s="5" t="n">
        <v>0.03693074</v>
      </c>
      <c r="Q29" s="5" t="n">
        <v>0.05336797</v>
      </c>
      <c r="R29" s="5" t="n">
        <v>0.05486089</v>
      </c>
      <c r="S29" s="5" t="n">
        <v>0.02275066</v>
      </c>
      <c r="T29" s="5" t="n">
        <v>0.02912786</v>
      </c>
      <c r="U29" s="5" t="n">
        <v>0.3088651</v>
      </c>
      <c r="V29" s="5" t="n">
        <v>0.06218202</v>
      </c>
      <c r="W29" s="5" t="n">
        <v>0.03888179</v>
      </c>
      <c r="X29" s="5" t="n">
        <v>0.02948004</v>
      </c>
      <c r="Y29" s="5" t="n">
        <v>0.04267064</v>
      </c>
      <c r="Z29" s="5" t="n">
        <v>0.04312616</v>
      </c>
      <c r="AA29" s="5" t="n">
        <v>0.04198883</v>
      </c>
      <c r="AB29" s="5" t="n">
        <v>0.04957455</v>
      </c>
      <c r="AC29" s="5" t="n">
        <v>0.03189676</v>
      </c>
      <c r="AD29" s="5" t="n">
        <v>0.09178905</v>
      </c>
      <c r="AE29" s="5" t="n">
        <v>0.03025001</v>
      </c>
      <c r="AF29" s="5" t="n">
        <v>0.07467426</v>
      </c>
      <c r="AG29" s="5" t="n">
        <v>0.05196083</v>
      </c>
      <c r="AH29" s="5" t="n">
        <v>0.08607699</v>
      </c>
      <c r="AI29" s="5" t="n">
        <v>0.01576137</v>
      </c>
      <c r="AJ29" s="5" t="n">
        <v>0.02451322</v>
      </c>
      <c r="AK29" s="5" t="n">
        <v>0.04134506</v>
      </c>
      <c r="AL29" s="5" t="n">
        <v>0.04259259</v>
      </c>
      <c r="AM29" s="5" t="n">
        <v>0.03158496</v>
      </c>
      <c r="AN29" s="5" t="n">
        <v>0.02593089</v>
      </c>
      <c r="AO29" s="5" t="n">
        <v>0.05323905</v>
      </c>
      <c r="AP29" s="5" t="n">
        <v>0.01942408</v>
      </c>
      <c r="AQ29" s="5" t="n">
        <v>0.02026278</v>
      </c>
      <c r="AR29" s="5" t="n">
        <v>0.04462967</v>
      </c>
      <c r="AS29" s="5" t="n">
        <v>0.02321281</v>
      </c>
      <c r="AT29" s="5" t="n">
        <v>0.02427746</v>
      </c>
      <c r="AU29" s="5" t="n">
        <v>0.02441043</v>
      </c>
      <c r="AV29" s="5" t="n">
        <v>0.0270044</v>
      </c>
      <c r="AW29" s="5" t="n">
        <v>0.03015242</v>
      </c>
      <c r="AX29" s="5" t="n">
        <v>0.03521463</v>
      </c>
      <c r="AY29" s="5" t="n">
        <v>0.1102159</v>
      </c>
      <c r="AZ29" s="5" t="n">
        <v>0.0294947</v>
      </c>
      <c r="BA29" s="5" t="n">
        <v>0.03787217</v>
      </c>
      <c r="BB29" s="5" t="n">
        <v>0.05861932</v>
      </c>
      <c r="BC29" s="5" t="n">
        <v>0.03258561</v>
      </c>
      <c r="BD29" s="5" t="n">
        <v>0.0262169</v>
      </c>
      <c r="BE29" s="5" t="n">
        <v>0.02337211</v>
      </c>
      <c r="BF29" s="5" t="n">
        <v>0.03942428</v>
      </c>
      <c r="BG29" s="5" t="n">
        <v>0.04713848</v>
      </c>
      <c r="BH29" s="5" t="n">
        <v>0.02573799</v>
      </c>
      <c r="BI29" s="5" t="n">
        <v>0.02345582</v>
      </c>
      <c r="BJ29" s="5" t="n">
        <v>0.03624969</v>
      </c>
      <c r="BK29" s="5" t="n">
        <v>0.01124825</v>
      </c>
      <c r="BL29" s="5" t="n">
        <v>0.02819786</v>
      </c>
      <c r="BM29" s="5" t="n">
        <v>0.01692308</v>
      </c>
      <c r="BN29" s="5" t="n">
        <v>0.0330365</v>
      </c>
      <c r="BO29" s="5" t="n">
        <v>0.02242685</v>
      </c>
      <c r="BP29" s="5" t="n">
        <v>0.01763784</v>
      </c>
      <c r="BQ29" s="5" t="n">
        <v>0.03005669</v>
      </c>
      <c r="BR29" s="5" t="n">
        <v>0.02361331</v>
      </c>
      <c r="BS29" s="5" t="n">
        <v>0.02677133</v>
      </c>
      <c r="BT29" s="5" t="n">
        <v>0.0427449</v>
      </c>
      <c r="BU29" s="5" t="n">
        <v>0.01885931</v>
      </c>
      <c r="BV29" s="5" t="n">
        <v>0.009324331</v>
      </c>
      <c r="BW29" s="5" t="n">
        <v>0.01523461</v>
      </c>
      <c r="BX29" s="5" t="n">
        <v>0.08231731</v>
      </c>
      <c r="BY29" s="5" t="n">
        <v>0.09218541</v>
      </c>
      <c r="BZ29" s="5" t="n">
        <v>0.05129901</v>
      </c>
      <c r="CA29" s="5" t="n">
        <v>0.02632501</v>
      </c>
      <c r="CB29" s="5" t="n">
        <v>0.04422335</v>
      </c>
      <c r="CC29" s="5" t="n">
        <v>0.06101818</v>
      </c>
      <c r="CD29" s="5" t="n">
        <v>0.02981728</v>
      </c>
      <c r="CE29" s="5" t="n">
        <v>0.04221204</v>
      </c>
      <c r="CF29" s="5" t="n">
        <v>0.03779214</v>
      </c>
    </row>
    <row r="30" customFormat="false" ht="13" hidden="false" customHeight="false" outlineLevel="0" collapsed="false">
      <c r="A30" s="0" t="s">
        <v>70</v>
      </c>
      <c r="B30" s="0" t="s">
        <v>71</v>
      </c>
      <c r="C30" s="0" t="n">
        <v>0.048854663448643</v>
      </c>
      <c r="D30" s="5" t="n">
        <v>0.06193315</v>
      </c>
      <c r="E30" s="5" t="n">
        <v>0.0431244536734694</v>
      </c>
      <c r="F30" s="5" t="n">
        <v>0.3156279</v>
      </c>
      <c r="G30" s="5" t="n">
        <f aca="false">E30-F30</f>
        <v>-0.272503446326531</v>
      </c>
      <c r="H30" s="6" t="n">
        <v>1</v>
      </c>
      <c r="I30" s="6" t="n">
        <v>456</v>
      </c>
      <c r="J30" s="7" t="b">
        <f aca="false">TRUE()</f>
        <v>1</v>
      </c>
      <c r="K30" s="5" t="n">
        <v>0.0545499</v>
      </c>
      <c r="L30" s="5" t="n">
        <v>0.03931601</v>
      </c>
      <c r="M30" s="5" t="n">
        <v>0.03121059</v>
      </c>
      <c r="N30" s="5" t="n">
        <v>0.04303179</v>
      </c>
      <c r="O30" s="5" t="n">
        <v>0.04475724</v>
      </c>
      <c r="P30" s="5" t="n">
        <v>0.04827355</v>
      </c>
      <c r="Q30" s="5" t="n">
        <v>0.04516901</v>
      </c>
      <c r="R30" s="5" t="n">
        <v>0.07483785</v>
      </c>
      <c r="S30" s="5" t="n">
        <v>0.3156279</v>
      </c>
      <c r="T30" s="5" t="n">
        <v>0.05621442</v>
      </c>
      <c r="U30" s="5" t="n">
        <v>0.04887602</v>
      </c>
      <c r="V30" s="5" t="n">
        <v>0.0611789</v>
      </c>
      <c r="W30" s="5" t="n">
        <v>0.04431072</v>
      </c>
      <c r="X30" s="5" t="n">
        <v>0.04061028</v>
      </c>
      <c r="Y30" s="5" t="n">
        <v>0.05631244</v>
      </c>
      <c r="Z30" s="5" t="n">
        <v>0.0439731</v>
      </c>
      <c r="AA30" s="5" t="n">
        <v>0.03343949</v>
      </c>
      <c r="AB30" s="5" t="n">
        <v>0.06520548</v>
      </c>
      <c r="AC30" s="5" t="n">
        <v>0.04330433</v>
      </c>
      <c r="AD30" s="5" t="n">
        <v>0.03489072</v>
      </c>
      <c r="AE30" s="5" t="n">
        <v>0.1422543</v>
      </c>
      <c r="AF30" s="5" t="n">
        <v>0.04839394</v>
      </c>
      <c r="AG30" s="5" t="n">
        <v>0.04500541</v>
      </c>
      <c r="AH30" s="5" t="n">
        <v>0.06074766</v>
      </c>
      <c r="AI30" s="5" t="n">
        <v>0.0268377</v>
      </c>
      <c r="AJ30" s="5" t="n">
        <v>0.0354518</v>
      </c>
      <c r="AK30" s="5" t="n">
        <v>0.04084447</v>
      </c>
      <c r="AL30" s="5" t="n">
        <v>0.03665135</v>
      </c>
      <c r="AM30" s="5" t="n">
        <v>0.03712925</v>
      </c>
      <c r="AN30" s="5" t="n">
        <v>0.04050465</v>
      </c>
      <c r="AO30" s="5" t="n">
        <v>0.0388535</v>
      </c>
      <c r="AP30" s="5" t="n">
        <v>0.05009416</v>
      </c>
      <c r="AQ30" s="5" t="n">
        <v>0.03043601</v>
      </c>
      <c r="AR30" s="5" t="n">
        <v>0.05793919</v>
      </c>
      <c r="AS30" s="5" t="n">
        <v>0.04974446</v>
      </c>
      <c r="AT30" s="5" t="n">
        <v>0.04588145</v>
      </c>
      <c r="AU30" s="5" t="n">
        <v>0.03246493</v>
      </c>
      <c r="AV30" s="5" t="n">
        <v>0.06638871</v>
      </c>
      <c r="AW30" s="5" t="n">
        <v>0.05080268</v>
      </c>
      <c r="AX30" s="5" t="n">
        <v>0.04591285</v>
      </c>
      <c r="AY30" s="5" t="n">
        <v>0.05588647</v>
      </c>
      <c r="AZ30" s="5" t="n">
        <v>0.04208706</v>
      </c>
      <c r="BA30" s="5" t="n">
        <v>0.03041758</v>
      </c>
      <c r="BB30" s="5" t="n">
        <v>0.03861686</v>
      </c>
      <c r="BC30" s="5" t="n">
        <v>0.04415529</v>
      </c>
      <c r="BD30" s="5" t="n">
        <v>0.05749668</v>
      </c>
      <c r="BE30" s="5" t="n">
        <v>0.045492</v>
      </c>
      <c r="BF30" s="5" t="n">
        <v>0.04619565</v>
      </c>
      <c r="BG30" s="5" t="n">
        <v>0.04409538</v>
      </c>
      <c r="BH30" s="5" t="n">
        <v>0.04440728</v>
      </c>
      <c r="BI30" s="5" t="n">
        <v>0.0312562</v>
      </c>
      <c r="BJ30" s="5" t="n">
        <v>0.03767258</v>
      </c>
      <c r="BK30" s="5" t="n">
        <v>0.04572639</v>
      </c>
      <c r="BL30" s="5" t="n">
        <v>0.0444636</v>
      </c>
      <c r="BM30" s="5" t="n">
        <v>0.04305443</v>
      </c>
      <c r="BN30" s="5" t="n">
        <v>0.02780229</v>
      </c>
      <c r="BO30" s="5" t="n">
        <v>0.04314003</v>
      </c>
      <c r="BP30" s="5" t="n">
        <v>0.04675969</v>
      </c>
      <c r="BQ30" s="5" t="n">
        <v>0.04813948</v>
      </c>
      <c r="BR30" s="5" t="n">
        <v>0.04078102</v>
      </c>
      <c r="BS30" s="5" t="n">
        <v>0.04350643</v>
      </c>
      <c r="BT30" s="5" t="n">
        <v>0.03482324</v>
      </c>
      <c r="BU30" s="5" t="n">
        <v>0.0394224</v>
      </c>
      <c r="BV30" s="5" t="n">
        <v>0.02608148</v>
      </c>
      <c r="BW30" s="5" t="n">
        <v>0.04237918</v>
      </c>
      <c r="BX30" s="5" t="n">
        <v>0.04864046</v>
      </c>
      <c r="BY30" s="5" t="n">
        <v>0.04070081</v>
      </c>
      <c r="BZ30" s="5" t="n">
        <v>0.05997544</v>
      </c>
      <c r="CA30" s="5" t="n">
        <v>0.03758532</v>
      </c>
      <c r="CB30" s="5" t="n">
        <v>0.05462037</v>
      </c>
      <c r="CC30" s="5" t="n">
        <v>0.04484422</v>
      </c>
      <c r="CD30" s="5" t="n">
        <v>0.04009071</v>
      </c>
      <c r="CE30" s="5" t="n">
        <v>0.04853818</v>
      </c>
      <c r="CF30" s="5" t="n">
        <v>0.03514457</v>
      </c>
    </row>
    <row r="31" customFormat="false" ht="13" hidden="false" customHeight="false" outlineLevel="0" collapsed="false">
      <c r="A31" s="0" t="s">
        <v>72</v>
      </c>
      <c r="B31" s="0" t="s">
        <v>73</v>
      </c>
      <c r="C31" s="8" t="n">
        <v>2.28270428664373E-005</v>
      </c>
      <c r="D31" s="5" t="n">
        <v>0.0602152184</v>
      </c>
      <c r="E31" s="5" t="n">
        <v>0.0230184674693878</v>
      </c>
      <c r="F31" s="5" t="n">
        <v>0.2875168</v>
      </c>
      <c r="G31" s="5" t="n">
        <f aca="false">E31-F31</f>
        <v>-0.264498332530612</v>
      </c>
      <c r="H31" s="6" t="n">
        <v>1</v>
      </c>
      <c r="I31" s="6" t="n">
        <v>228</v>
      </c>
      <c r="J31" s="7" t="b">
        <f aca="false">TRUE()</f>
        <v>1</v>
      </c>
      <c r="K31" s="5" t="n">
        <v>0.04152625</v>
      </c>
      <c r="L31" s="5" t="n">
        <v>0.05140471</v>
      </c>
      <c r="M31" s="5" t="n">
        <v>0.04650003</v>
      </c>
      <c r="N31" s="5" t="n">
        <v>0.03494399</v>
      </c>
      <c r="O31" s="5" t="n">
        <v>0.02219455</v>
      </c>
      <c r="P31" s="5" t="n">
        <v>0.05138618</v>
      </c>
      <c r="Q31" s="5" t="n">
        <v>0.02731508</v>
      </c>
      <c r="R31" s="5" t="n">
        <v>0.0699373</v>
      </c>
      <c r="S31" s="5" t="n">
        <v>0.0927614</v>
      </c>
      <c r="T31" s="5" t="n">
        <v>0.01242009</v>
      </c>
      <c r="U31" s="5" t="n">
        <v>0.02888804</v>
      </c>
      <c r="V31" s="5" t="n">
        <v>0.01763259</v>
      </c>
      <c r="W31" s="5" t="n">
        <v>0.02959124</v>
      </c>
      <c r="X31" s="5" t="n">
        <v>0.02002314</v>
      </c>
      <c r="Y31" s="5" t="n">
        <v>0.02870523</v>
      </c>
      <c r="Z31" s="5" t="n">
        <v>0.2875168</v>
      </c>
      <c r="AA31" s="5" t="n">
        <v>0.05355014</v>
      </c>
      <c r="AB31" s="5" t="n">
        <v>0.01840855</v>
      </c>
      <c r="AC31" s="5" t="n">
        <v>0.08677473</v>
      </c>
      <c r="AD31" s="5" t="n">
        <v>0.01508304</v>
      </c>
      <c r="AE31" s="5" t="n">
        <v>0.1200804</v>
      </c>
      <c r="AF31" s="5" t="n">
        <v>0.06129235</v>
      </c>
      <c r="AG31" s="5" t="n">
        <v>0.02128945</v>
      </c>
      <c r="AH31" s="5" t="n">
        <v>0.2031889</v>
      </c>
      <c r="AI31" s="5" t="n">
        <v>0.06296628</v>
      </c>
      <c r="AJ31" s="5" t="n">
        <v>0.01974503</v>
      </c>
      <c r="AK31" s="5" t="n">
        <v>0.02106</v>
      </c>
      <c r="AL31" s="5" t="n">
        <v>0.02540815</v>
      </c>
      <c r="AM31" s="5" t="n">
        <v>0.01289589</v>
      </c>
      <c r="AN31" s="5" t="n">
        <v>0.01899895</v>
      </c>
      <c r="AO31" s="5" t="n">
        <v>0.02760788</v>
      </c>
      <c r="AP31" s="5" t="n">
        <v>0.02072333</v>
      </c>
      <c r="AQ31" s="5" t="n">
        <v>0.01400396</v>
      </c>
      <c r="AR31" s="5" t="n">
        <v>0.01327293</v>
      </c>
      <c r="AS31" s="5" t="n">
        <v>0.01150099</v>
      </c>
      <c r="AT31" s="5" t="n">
        <v>0.009776647</v>
      </c>
      <c r="AU31" s="5" t="n">
        <v>0.01591841</v>
      </c>
      <c r="AV31" s="5" t="n">
        <v>0.03804491</v>
      </c>
      <c r="AW31" s="5" t="n">
        <v>0.04873567</v>
      </c>
      <c r="AX31" s="5" t="n">
        <v>0.01735016</v>
      </c>
      <c r="AY31" s="5" t="n">
        <v>0.01551632</v>
      </c>
      <c r="AZ31" s="5" t="n">
        <v>0.009940751</v>
      </c>
      <c r="BA31" s="5" t="n">
        <v>0.008059484</v>
      </c>
      <c r="BB31" s="5" t="n">
        <v>0.02261428</v>
      </c>
      <c r="BC31" s="5" t="n">
        <v>0.02181468</v>
      </c>
      <c r="BD31" s="5" t="n">
        <v>0.02864793</v>
      </c>
      <c r="BE31" s="5" t="n">
        <v>0.02378522</v>
      </c>
      <c r="BF31" s="5" t="n">
        <v>0.0194812</v>
      </c>
      <c r="BG31" s="5" t="n">
        <v>0.01296054</v>
      </c>
      <c r="BH31" s="5" t="n">
        <v>0.01978772</v>
      </c>
      <c r="BI31" s="5" t="n">
        <v>0.01027218</v>
      </c>
      <c r="BJ31" s="5" t="n">
        <v>0.01920218</v>
      </c>
      <c r="BK31" s="5" t="n">
        <v>0.03497995</v>
      </c>
      <c r="BL31" s="5" t="n">
        <v>0.01186008</v>
      </c>
      <c r="BM31" s="5" t="n">
        <v>0.00902365</v>
      </c>
      <c r="BN31" s="5" t="n">
        <v>0.005888125</v>
      </c>
      <c r="BO31" s="5" t="n">
        <v>0.01296575</v>
      </c>
      <c r="BP31" s="5" t="n">
        <v>0.04956214</v>
      </c>
      <c r="BQ31" s="5" t="n">
        <v>0.01649659</v>
      </c>
      <c r="BR31" s="5" t="n">
        <v>0.02236894</v>
      </c>
      <c r="BS31" s="5" t="n">
        <v>0.07223839</v>
      </c>
      <c r="BT31" s="5" t="n">
        <v>0.008405004</v>
      </c>
      <c r="BU31" s="5" t="n">
        <v>0.02643605</v>
      </c>
      <c r="BV31" s="5" t="n">
        <v>0.006043335</v>
      </c>
      <c r="BW31" s="5" t="n">
        <v>0.01505423</v>
      </c>
      <c r="BX31" s="5" t="n">
        <v>0.05215971</v>
      </c>
      <c r="BY31" s="5" t="n">
        <v>0.05128653</v>
      </c>
      <c r="BZ31" s="5" t="n">
        <v>0.05046638</v>
      </c>
      <c r="CA31" s="5" t="n">
        <v>0.01489964</v>
      </c>
      <c r="CB31" s="5" t="n">
        <v>0.05325412</v>
      </c>
      <c r="CC31" s="5" t="n">
        <v>0.03349746</v>
      </c>
      <c r="CD31" s="5" t="n">
        <v>0.02398097</v>
      </c>
      <c r="CE31" s="5" t="n">
        <v>0.01603196</v>
      </c>
      <c r="CF31" s="5" t="n">
        <v>0.01388051</v>
      </c>
    </row>
    <row r="32" customFormat="false" ht="13" hidden="false" customHeight="false" outlineLevel="0" collapsed="false">
      <c r="A32" s="0" t="s">
        <v>74</v>
      </c>
      <c r="B32" s="0" t="s">
        <v>75</v>
      </c>
      <c r="C32" s="0" t="n">
        <v>0.000818408375120479</v>
      </c>
      <c r="D32" s="5" t="n">
        <v>0.0303056196</v>
      </c>
      <c r="E32" s="5" t="n">
        <v>0.0164777242653061</v>
      </c>
      <c r="F32" s="5" t="n">
        <v>0.274051</v>
      </c>
      <c r="G32" s="5" t="n">
        <f aca="false">E32-F32</f>
        <v>-0.257573275734694</v>
      </c>
      <c r="H32" s="6" t="n">
        <v>1</v>
      </c>
      <c r="I32" s="6" t="n">
        <v>171</v>
      </c>
      <c r="J32" s="7" t="b">
        <f aca="false">TRUE()</f>
        <v>1</v>
      </c>
      <c r="K32" s="5" t="n">
        <v>0.03457273</v>
      </c>
      <c r="L32" s="5" t="n">
        <v>0.02037678</v>
      </c>
      <c r="M32" s="5" t="n">
        <v>0.02555516</v>
      </c>
      <c r="N32" s="5" t="n">
        <v>0.02779513</v>
      </c>
      <c r="O32" s="5" t="n">
        <v>0.021351</v>
      </c>
      <c r="P32" s="5" t="n">
        <v>0.02002739</v>
      </c>
      <c r="Q32" s="5" t="n">
        <v>0.0139884</v>
      </c>
      <c r="R32" s="5" t="n">
        <v>0.0185109</v>
      </c>
      <c r="S32" s="5" t="n">
        <v>0.01614565</v>
      </c>
      <c r="T32" s="5" t="n">
        <v>0.02998761</v>
      </c>
      <c r="U32" s="5" t="n">
        <v>0.274051</v>
      </c>
      <c r="V32" s="5" t="n">
        <v>0.02758051</v>
      </c>
      <c r="W32" s="5" t="n">
        <v>0.01632961</v>
      </c>
      <c r="X32" s="5" t="n">
        <v>0.02015504</v>
      </c>
      <c r="Y32" s="5" t="n">
        <v>0.01602646</v>
      </c>
      <c r="Z32" s="5" t="n">
        <v>0.01376623</v>
      </c>
      <c r="AA32" s="5" t="n">
        <v>0.01928619</v>
      </c>
      <c r="AB32" s="5" t="n">
        <v>0.01474583</v>
      </c>
      <c r="AC32" s="5" t="n">
        <v>0.01685499</v>
      </c>
      <c r="AD32" s="5" t="n">
        <v>0.01390711</v>
      </c>
      <c r="AE32" s="5" t="n">
        <v>0.01829132</v>
      </c>
      <c r="AF32" s="5" t="n">
        <v>0.02204545</v>
      </c>
      <c r="AG32" s="5" t="n">
        <v>0.01543988</v>
      </c>
      <c r="AH32" s="5" t="n">
        <v>0.02042332</v>
      </c>
      <c r="AI32" s="5" t="n">
        <v>0.0204268</v>
      </c>
      <c r="AJ32" s="5" t="n">
        <v>0.0136539</v>
      </c>
      <c r="AK32" s="5" t="n">
        <v>0.01613867</v>
      </c>
      <c r="AL32" s="5" t="n">
        <v>0.02138303</v>
      </c>
      <c r="AM32" s="5" t="n">
        <v>0.01700837</v>
      </c>
      <c r="AN32" s="5" t="n">
        <v>0.01346274</v>
      </c>
      <c r="AO32" s="5" t="n">
        <v>0.01497521</v>
      </c>
      <c r="AP32" s="5" t="n">
        <v>0.01483858</v>
      </c>
      <c r="AQ32" s="5" t="n">
        <v>0.01277636</v>
      </c>
      <c r="AR32" s="5" t="n">
        <v>0.0218073</v>
      </c>
      <c r="AS32" s="5" t="n">
        <v>0.01683828</v>
      </c>
      <c r="AT32" s="5" t="n">
        <v>0.01596292</v>
      </c>
      <c r="AU32" s="5" t="n">
        <v>0.01611792</v>
      </c>
      <c r="AV32" s="5" t="n">
        <v>0.02921536</v>
      </c>
      <c r="AW32" s="5" t="n">
        <v>0.01994764</v>
      </c>
      <c r="AX32" s="5" t="n">
        <v>0.016986</v>
      </c>
      <c r="AY32" s="5" t="n">
        <v>0.01237999</v>
      </c>
      <c r="AZ32" s="5" t="n">
        <v>0.01299138</v>
      </c>
      <c r="BA32" s="5" t="n">
        <v>0.01101695</v>
      </c>
      <c r="BB32" s="5" t="n">
        <v>0.01765009</v>
      </c>
      <c r="BC32" s="5" t="n">
        <v>0.01564973</v>
      </c>
      <c r="BD32" s="5" t="n">
        <v>0.02142368</v>
      </c>
      <c r="BE32" s="5" t="n">
        <v>0.01982816</v>
      </c>
      <c r="BF32" s="5" t="n">
        <v>0.01128917</v>
      </c>
      <c r="BG32" s="5" t="n">
        <v>0.0170394</v>
      </c>
      <c r="BH32" s="5" t="n">
        <v>0.01317647</v>
      </c>
      <c r="BI32" s="5" t="n">
        <v>0.01775701</v>
      </c>
      <c r="BJ32" s="5" t="n">
        <v>0.01565954</v>
      </c>
      <c r="BK32" s="5" t="n">
        <v>0.01575278</v>
      </c>
      <c r="BL32" s="5" t="n">
        <v>0.02484391</v>
      </c>
      <c r="BM32" s="5" t="n">
        <v>0.0104375</v>
      </c>
      <c r="BN32" s="5" t="n">
        <v>0.008320192</v>
      </c>
      <c r="BO32" s="5" t="n">
        <v>0.01275781</v>
      </c>
      <c r="BP32" s="5" t="n">
        <v>0.01360416</v>
      </c>
      <c r="BQ32" s="5" t="n">
        <v>0.01176298</v>
      </c>
      <c r="BR32" s="5" t="n">
        <v>0.03670825</v>
      </c>
      <c r="BS32" s="5" t="n">
        <v>0.01225266</v>
      </c>
      <c r="BT32" s="5" t="n">
        <v>0.01623049</v>
      </c>
      <c r="BU32" s="5" t="n">
        <v>0.01469528</v>
      </c>
      <c r="BV32" s="5" t="n">
        <v>0.01019602</v>
      </c>
      <c r="BW32" s="5" t="n">
        <v>0.02756049</v>
      </c>
      <c r="BX32" s="5" t="n">
        <v>0.007938057</v>
      </c>
      <c r="BY32" s="5" t="n">
        <v>0.01993946</v>
      </c>
      <c r="BZ32" s="5" t="n">
        <v>0.02475503</v>
      </c>
      <c r="CA32" s="5" t="n">
        <v>0.01394618</v>
      </c>
      <c r="CB32" s="5" t="n">
        <v>0.01563795</v>
      </c>
      <c r="CC32" s="5" t="n">
        <v>0.01621499</v>
      </c>
      <c r="CD32" s="5" t="n">
        <v>0.01793939</v>
      </c>
      <c r="CE32" s="5" t="n">
        <v>0.01293583</v>
      </c>
      <c r="CF32" s="5" t="n">
        <v>0.01600523</v>
      </c>
    </row>
    <row r="33" customFormat="false" ht="13" hidden="false" customHeight="false" outlineLevel="0" collapsed="false">
      <c r="A33" s="0" t="s">
        <v>76</v>
      </c>
      <c r="B33" s="0" t="s">
        <v>77</v>
      </c>
      <c r="C33" s="0" t="n">
        <v>0.00794498383328922</v>
      </c>
      <c r="D33" s="5" t="n">
        <v>0.03660871788</v>
      </c>
      <c r="E33" s="5" t="n">
        <v>0.0186974044285714</v>
      </c>
      <c r="F33" s="5" t="n">
        <v>0.2675895</v>
      </c>
      <c r="G33" s="5" t="n">
        <f aca="false">E33-F33</f>
        <v>-0.248892095571429</v>
      </c>
      <c r="H33" s="6" t="n">
        <v>1</v>
      </c>
      <c r="I33" s="6" t="n">
        <v>271</v>
      </c>
      <c r="J33" s="7" t="b">
        <f aca="false">TRUE()</f>
        <v>1</v>
      </c>
      <c r="K33" s="5" t="n">
        <v>0.03385049</v>
      </c>
      <c r="L33" s="5" t="n">
        <v>0.02781179</v>
      </c>
      <c r="M33" s="5" t="n">
        <v>0.02522651</v>
      </c>
      <c r="N33" s="5" t="n">
        <v>0.06428572</v>
      </c>
      <c r="O33" s="5" t="n">
        <v>0.01947923</v>
      </c>
      <c r="P33" s="5" t="n">
        <v>0.02638919</v>
      </c>
      <c r="Q33" s="5" t="n">
        <v>0.01416605</v>
      </c>
      <c r="R33" s="5" t="n">
        <v>0.2675895</v>
      </c>
      <c r="S33" s="5" t="n">
        <v>0.05396698</v>
      </c>
      <c r="T33" s="5" t="n">
        <v>0.08612227</v>
      </c>
      <c r="U33" s="5" t="n">
        <v>0.03673354</v>
      </c>
      <c r="V33" s="5" t="n">
        <v>0.03724605</v>
      </c>
      <c r="W33" s="5" t="n">
        <v>0.01567701</v>
      </c>
      <c r="X33" s="5" t="n">
        <v>0.02621317</v>
      </c>
      <c r="Y33" s="5" t="n">
        <v>0.01544885</v>
      </c>
      <c r="Z33" s="5" t="n">
        <v>0.02048872</v>
      </c>
      <c r="AA33" s="5" t="n">
        <v>0.01641266</v>
      </c>
      <c r="AB33" s="5" t="n">
        <v>0.009489167</v>
      </c>
      <c r="AC33" s="5" t="n">
        <v>0.01291434</v>
      </c>
      <c r="AD33" s="5" t="n">
        <v>0.01441441</v>
      </c>
      <c r="AE33" s="5" t="n">
        <v>0.02354468</v>
      </c>
      <c r="AF33" s="5" t="n">
        <v>0.03124269</v>
      </c>
      <c r="AG33" s="5" t="n">
        <v>0.01091279</v>
      </c>
      <c r="AH33" s="5" t="n">
        <v>0.014007</v>
      </c>
      <c r="AI33" s="5" t="n">
        <v>0.01158514</v>
      </c>
      <c r="AJ33" s="5" t="n">
        <v>0.01913513</v>
      </c>
      <c r="AK33" s="5" t="n">
        <v>0.02522523</v>
      </c>
      <c r="AL33" s="5" t="n">
        <v>0.01609817</v>
      </c>
      <c r="AM33" s="5" t="n">
        <v>0.01470185</v>
      </c>
      <c r="AN33" s="5" t="n">
        <v>0.01308371</v>
      </c>
      <c r="AO33" s="5" t="n">
        <v>0.01539021</v>
      </c>
      <c r="AP33" s="5" t="n">
        <v>0.01445813</v>
      </c>
      <c r="AQ33" s="5" t="n">
        <v>0.01119837</v>
      </c>
      <c r="AR33" s="5" t="n">
        <v>0.01873313</v>
      </c>
      <c r="AS33" s="5" t="n">
        <v>0.01456542</v>
      </c>
      <c r="AT33" s="5" t="n">
        <v>0.01809336</v>
      </c>
      <c r="AU33" s="5" t="n">
        <v>0.01815385</v>
      </c>
      <c r="AV33" s="5" t="n">
        <v>0.05461496</v>
      </c>
      <c r="AW33" s="5" t="n">
        <v>0.01277543</v>
      </c>
      <c r="AX33" s="5" t="n">
        <v>0.01411664</v>
      </c>
      <c r="AY33" s="5" t="n">
        <v>0.01711532</v>
      </c>
      <c r="AZ33" s="5" t="n">
        <v>0.01343615</v>
      </c>
      <c r="BA33" s="5" t="n">
        <v>0.03108233</v>
      </c>
      <c r="BB33" s="5" t="n">
        <v>0.01546765</v>
      </c>
      <c r="BC33" s="5" t="n">
        <v>0.01236697</v>
      </c>
      <c r="BD33" s="5" t="n">
        <v>0.01882749</v>
      </c>
      <c r="BE33" s="5" t="n">
        <v>0.03834356</v>
      </c>
      <c r="BF33" s="5" t="n">
        <v>0.01473097</v>
      </c>
      <c r="BG33" s="5" t="n">
        <v>0.01186548</v>
      </c>
      <c r="BH33" s="5" t="n">
        <v>0.0188202</v>
      </c>
      <c r="BI33" s="5" t="n">
        <v>0.02296221</v>
      </c>
      <c r="BJ33" s="5" t="n">
        <v>0.009368169</v>
      </c>
      <c r="BK33" s="5" t="n">
        <v>0.01254344</v>
      </c>
      <c r="BL33" s="5" t="n">
        <v>0.01668806</v>
      </c>
      <c r="BM33" s="5" t="n">
        <v>0.01382913</v>
      </c>
      <c r="BN33" s="5" t="n">
        <v>0.01128117</v>
      </c>
      <c r="BO33" s="5" t="n">
        <v>0.01874522</v>
      </c>
      <c r="BP33" s="5" t="n">
        <v>0.007155088</v>
      </c>
      <c r="BQ33" s="5" t="n">
        <v>0.01245589</v>
      </c>
      <c r="BR33" s="5" t="n">
        <v>0.1085336</v>
      </c>
      <c r="BS33" s="5" t="n">
        <v>0.01585665</v>
      </c>
      <c r="BT33" s="5" t="n">
        <v>0.01108424</v>
      </c>
      <c r="BU33" s="5" t="n">
        <v>0.01681936</v>
      </c>
      <c r="BV33" s="5" t="n">
        <v>0.01000266</v>
      </c>
      <c r="BW33" s="5" t="n">
        <v>0.01418911</v>
      </c>
      <c r="BX33" s="5" t="n">
        <v>0.01265091</v>
      </c>
      <c r="BY33" s="5" t="n">
        <v>0.01122594</v>
      </c>
      <c r="BZ33" s="5" t="n">
        <v>0.02196044</v>
      </c>
      <c r="CA33" s="5" t="n">
        <v>0.01597404</v>
      </c>
      <c r="CB33" s="5" t="n">
        <v>0.01001088</v>
      </c>
      <c r="CC33" s="5" t="n">
        <v>0.01957041</v>
      </c>
      <c r="CD33" s="5" t="n">
        <v>0.01694101</v>
      </c>
      <c r="CE33" s="5" t="n">
        <v>0.01583248</v>
      </c>
      <c r="CF33" s="5" t="n">
        <v>0.018093</v>
      </c>
    </row>
    <row r="34" customFormat="false" ht="13" hidden="false" customHeight="false" outlineLevel="0" collapsed="false">
      <c r="A34" s="0" t="s">
        <v>78</v>
      </c>
      <c r="B34" s="0" t="s">
        <v>79</v>
      </c>
      <c r="C34" s="0" t="n">
        <v>0.00177555137482278</v>
      </c>
      <c r="D34" s="5" t="n">
        <v>0.0339561952</v>
      </c>
      <c r="E34" s="5" t="n">
        <v>0.0188281166530612</v>
      </c>
      <c r="F34" s="5" t="n">
        <v>0.2664351</v>
      </c>
      <c r="G34" s="5" t="n">
        <f aca="false">E34-F34</f>
        <v>-0.247606983346939</v>
      </c>
      <c r="H34" s="6" t="n">
        <v>1</v>
      </c>
      <c r="I34" s="6" t="n">
        <v>126</v>
      </c>
      <c r="J34" s="7" t="b">
        <f aca="false">TRUE()</f>
        <v>1</v>
      </c>
      <c r="K34" s="5" t="n">
        <v>0.03141852</v>
      </c>
      <c r="L34" s="5" t="n">
        <v>0.02815606</v>
      </c>
      <c r="M34" s="5" t="n">
        <v>0.02269345</v>
      </c>
      <c r="N34" s="5" t="n">
        <v>0.0511509</v>
      </c>
      <c r="O34" s="5" t="n">
        <v>0.02226148</v>
      </c>
      <c r="P34" s="5" t="n">
        <v>0.02325152</v>
      </c>
      <c r="Q34" s="5" t="n">
        <v>0.01606876</v>
      </c>
      <c r="R34" s="5" t="n">
        <v>0.02436375</v>
      </c>
      <c r="S34" s="5" t="n">
        <v>0.03572346</v>
      </c>
      <c r="T34" s="5" t="n">
        <v>0.04560129</v>
      </c>
      <c r="U34" s="5" t="n">
        <v>0.2664351</v>
      </c>
      <c r="V34" s="5" t="n">
        <v>0.02799207</v>
      </c>
      <c r="W34" s="5" t="n">
        <v>0.01226761</v>
      </c>
      <c r="X34" s="5" t="n">
        <v>0.0209916</v>
      </c>
      <c r="Y34" s="5" t="n">
        <v>0.01221617</v>
      </c>
      <c r="Z34" s="5" t="n">
        <v>0.01755319</v>
      </c>
      <c r="AA34" s="5" t="n">
        <v>0.01866081</v>
      </c>
      <c r="AB34" s="5" t="n">
        <v>0.01419256</v>
      </c>
      <c r="AC34" s="5" t="n">
        <v>0.01877277</v>
      </c>
      <c r="AD34" s="5" t="n">
        <v>0.02289377</v>
      </c>
      <c r="AE34" s="5" t="n">
        <v>0.0196151</v>
      </c>
      <c r="AF34" s="5" t="n">
        <v>0.03766965</v>
      </c>
      <c r="AG34" s="5" t="n">
        <v>0.01705944</v>
      </c>
      <c r="AH34" s="5" t="n">
        <v>0.02948095</v>
      </c>
      <c r="AI34" s="5" t="n">
        <v>0.0124149</v>
      </c>
      <c r="AJ34" s="5" t="n">
        <v>0.01989126</v>
      </c>
      <c r="AK34" s="5" t="n">
        <v>0.01900709</v>
      </c>
      <c r="AL34" s="5" t="n">
        <v>0.01560236</v>
      </c>
      <c r="AM34" s="5" t="n">
        <v>0.0130843</v>
      </c>
      <c r="AN34" s="5" t="n">
        <v>0.01900299</v>
      </c>
      <c r="AO34" s="5" t="n">
        <v>0.01590271</v>
      </c>
      <c r="AP34" s="5" t="n">
        <v>0.01618871</v>
      </c>
      <c r="AQ34" s="5" t="n">
        <v>0.01225273</v>
      </c>
      <c r="AR34" s="5" t="n">
        <v>0.0278607</v>
      </c>
      <c r="AS34" s="5" t="n">
        <v>0.0157166</v>
      </c>
      <c r="AT34" s="5" t="n">
        <v>0.02059628</v>
      </c>
      <c r="AU34" s="5" t="n">
        <v>0.02592353</v>
      </c>
      <c r="AV34" s="5" t="n">
        <v>0.06918239</v>
      </c>
      <c r="AW34" s="5" t="n">
        <v>0.01140839</v>
      </c>
      <c r="AX34" s="5" t="n">
        <v>0.01275177</v>
      </c>
      <c r="AY34" s="5" t="n">
        <v>0.01502481</v>
      </c>
      <c r="AZ34" s="5" t="n">
        <v>0.007353858</v>
      </c>
      <c r="BA34" s="5" t="n">
        <v>0.01398793</v>
      </c>
      <c r="BB34" s="5" t="n">
        <v>0.01712462</v>
      </c>
      <c r="BC34" s="5" t="n">
        <v>0.02093107</v>
      </c>
      <c r="BD34" s="5" t="n">
        <v>0.02370594</v>
      </c>
      <c r="BE34" s="5" t="n">
        <v>0.01772526</v>
      </c>
      <c r="BF34" s="5" t="n">
        <v>0.01413099</v>
      </c>
      <c r="BG34" s="5" t="n">
        <v>0.0132385</v>
      </c>
      <c r="BH34" s="5" t="n">
        <v>0.0182109</v>
      </c>
      <c r="BI34" s="5" t="n">
        <v>0.01267159</v>
      </c>
      <c r="BJ34" s="5" t="n">
        <v>0.01607185</v>
      </c>
      <c r="BK34" s="5" t="n">
        <v>0.02213471</v>
      </c>
      <c r="BL34" s="5" t="n">
        <v>0.02064897</v>
      </c>
      <c r="BM34" s="5" t="n">
        <v>0.008753072</v>
      </c>
      <c r="BN34" s="5" t="n">
        <v>0.01033249</v>
      </c>
      <c r="BO34" s="5" t="n">
        <v>0.01502205</v>
      </c>
      <c r="BP34" s="5" t="n">
        <v>0.01250659</v>
      </c>
      <c r="BQ34" s="5" t="n">
        <v>0.01690469</v>
      </c>
      <c r="BR34" s="5" t="n">
        <v>0.06344558</v>
      </c>
      <c r="BS34" s="5" t="n">
        <v>0.01592526</v>
      </c>
      <c r="BT34" s="5" t="n">
        <v>0.02921164</v>
      </c>
      <c r="BU34" s="5" t="n">
        <v>0.01662708</v>
      </c>
      <c r="BV34" s="5" t="n">
        <v>0.01675978</v>
      </c>
      <c r="BW34" s="5" t="n">
        <v>0.01777675</v>
      </c>
      <c r="BX34" s="5" t="n">
        <v>0.008596436</v>
      </c>
      <c r="BY34" s="5" t="n">
        <v>0.01082944</v>
      </c>
      <c r="BZ34" s="5" t="n">
        <v>0.01966444</v>
      </c>
      <c r="CA34" s="5" t="n">
        <v>0.01338826</v>
      </c>
      <c r="CB34" s="5" t="n">
        <v>0.01458671</v>
      </c>
      <c r="CC34" s="5" t="n">
        <v>0.02368194</v>
      </c>
      <c r="CD34" s="5" t="n">
        <v>0.01649715</v>
      </c>
      <c r="CE34" s="5" t="n">
        <v>0.02360998</v>
      </c>
      <c r="CF34" s="5" t="n">
        <v>0.02112557</v>
      </c>
    </row>
    <row r="35" customFormat="false" ht="13" hidden="false" customHeight="false" outlineLevel="0" collapsed="false">
      <c r="A35" s="0" t="s">
        <v>80</v>
      </c>
      <c r="B35" s="0" t="s">
        <v>81</v>
      </c>
      <c r="C35" s="0" t="n">
        <v>0.000119091049666477</v>
      </c>
      <c r="D35" s="5" t="n">
        <v>0.0632296676</v>
      </c>
      <c r="E35" s="5" t="n">
        <v>0.0383412146938776</v>
      </c>
      <c r="F35" s="5" t="n">
        <v>0.279867</v>
      </c>
      <c r="G35" s="5" t="n">
        <f aca="false">E35-F35</f>
        <v>-0.241525785306122</v>
      </c>
      <c r="H35" s="6" t="n">
        <v>1</v>
      </c>
      <c r="I35" s="6" t="n">
        <v>255</v>
      </c>
      <c r="J35" s="7" t="b">
        <f aca="false">TRUE()</f>
        <v>1</v>
      </c>
      <c r="K35" s="5" t="n">
        <v>0.03477816</v>
      </c>
      <c r="L35" s="5" t="n">
        <v>0.03362653</v>
      </c>
      <c r="M35" s="5" t="n">
        <v>0.04469031</v>
      </c>
      <c r="N35" s="5" t="n">
        <v>0.03955866</v>
      </c>
      <c r="O35" s="5" t="n">
        <v>0.02887478</v>
      </c>
      <c r="P35" s="5" t="n">
        <v>0.05145621</v>
      </c>
      <c r="Q35" s="5" t="n">
        <v>0.05712067</v>
      </c>
      <c r="R35" s="5" t="n">
        <v>0.04695487</v>
      </c>
      <c r="S35" s="5" t="n">
        <v>0.05277989</v>
      </c>
      <c r="T35" s="5" t="n">
        <v>0.06693899</v>
      </c>
      <c r="U35" s="5" t="n">
        <v>0.0414576</v>
      </c>
      <c r="V35" s="5" t="n">
        <v>0.03168881</v>
      </c>
      <c r="W35" s="5" t="n">
        <v>0.07542757</v>
      </c>
      <c r="X35" s="5" t="n">
        <v>0.04663694</v>
      </c>
      <c r="Y35" s="5" t="n">
        <v>0.07656383</v>
      </c>
      <c r="Z35" s="5" t="n">
        <v>0.06200304</v>
      </c>
      <c r="AA35" s="5" t="n">
        <v>0.279867</v>
      </c>
      <c r="AB35" s="5" t="n">
        <v>0.03959619</v>
      </c>
      <c r="AC35" s="5" t="n">
        <v>0.1121859</v>
      </c>
      <c r="AD35" s="5" t="n">
        <v>0.05638463</v>
      </c>
      <c r="AE35" s="5" t="n">
        <v>0.05020216</v>
      </c>
      <c r="AF35" s="5" t="n">
        <v>0.09188971</v>
      </c>
      <c r="AG35" s="5" t="n">
        <v>0.04369973</v>
      </c>
      <c r="AH35" s="5" t="n">
        <v>0.08134878</v>
      </c>
      <c r="AI35" s="5" t="n">
        <v>0.03501073</v>
      </c>
      <c r="AJ35" s="5" t="n">
        <v>0.03281783</v>
      </c>
      <c r="AK35" s="5" t="n">
        <v>0.03136763</v>
      </c>
      <c r="AL35" s="5" t="n">
        <v>0.02508337</v>
      </c>
      <c r="AM35" s="5" t="n">
        <v>0.02461335</v>
      </c>
      <c r="AN35" s="5" t="n">
        <v>0.02720498</v>
      </c>
      <c r="AO35" s="5" t="n">
        <v>0.02809905</v>
      </c>
      <c r="AP35" s="5" t="n">
        <v>0.03244423</v>
      </c>
      <c r="AQ35" s="5" t="n">
        <v>0.02642182</v>
      </c>
      <c r="AR35" s="5" t="n">
        <v>0.03996024</v>
      </c>
      <c r="AS35" s="5" t="n">
        <v>0.03757181</v>
      </c>
      <c r="AT35" s="5" t="n">
        <v>0.05740872</v>
      </c>
      <c r="AU35" s="5" t="n">
        <v>0.03603604</v>
      </c>
      <c r="AV35" s="5" t="n">
        <v>0.04803223</v>
      </c>
      <c r="AW35" s="5" t="n">
        <v>0.02789238</v>
      </c>
      <c r="AX35" s="5" t="n">
        <v>0.07004024</v>
      </c>
      <c r="AY35" s="5" t="n">
        <v>0.03336401</v>
      </c>
      <c r="AZ35" s="5" t="n">
        <v>0.03261017</v>
      </c>
      <c r="BA35" s="5" t="n">
        <v>0.05119279</v>
      </c>
      <c r="BB35" s="5" t="n">
        <v>0.06525625</v>
      </c>
      <c r="BC35" s="5" t="n">
        <v>0.03135697</v>
      </c>
      <c r="BD35" s="5" t="n">
        <v>0.05317173</v>
      </c>
      <c r="BE35" s="5" t="n">
        <v>0.04006066</v>
      </c>
      <c r="BF35" s="5" t="n">
        <v>0.04760673</v>
      </c>
      <c r="BG35" s="5" t="n">
        <v>0.04639848</v>
      </c>
      <c r="BH35" s="5" t="n">
        <v>0.04117788</v>
      </c>
      <c r="BI35" s="5" t="n">
        <v>0.03983943</v>
      </c>
      <c r="BJ35" s="5" t="n">
        <v>0.03775043</v>
      </c>
      <c r="BK35" s="5" t="n">
        <v>0.03452488</v>
      </c>
      <c r="BL35" s="5" t="n">
        <v>0.03511162</v>
      </c>
      <c r="BM35" s="5" t="n">
        <v>0.02991904</v>
      </c>
      <c r="BN35" s="5" t="n">
        <v>0.02116987</v>
      </c>
      <c r="BO35" s="5" t="n">
        <v>0.02691001</v>
      </c>
      <c r="BP35" s="5" t="n">
        <v>0.02592124</v>
      </c>
      <c r="BQ35" s="5" t="n">
        <v>0.04267916</v>
      </c>
      <c r="BR35" s="5" t="n">
        <v>0.03849468</v>
      </c>
      <c r="BS35" s="5" t="n">
        <v>0.03251088</v>
      </c>
      <c r="BT35" s="5" t="n">
        <v>0.03212428</v>
      </c>
      <c r="BU35" s="5" t="n">
        <v>0.03409021</v>
      </c>
      <c r="BV35" s="5" t="n">
        <v>0.01694299</v>
      </c>
      <c r="BW35" s="5" t="n">
        <v>0.04214752</v>
      </c>
      <c r="BX35" s="5" t="n">
        <v>0.05920086</v>
      </c>
      <c r="BY35" s="5" t="n">
        <v>0.04803618</v>
      </c>
      <c r="BZ35" s="5" t="n">
        <v>0.04184163</v>
      </c>
      <c r="CA35" s="5" t="n">
        <v>0.03108776</v>
      </c>
      <c r="CB35" s="5" t="n">
        <v>0.03464482</v>
      </c>
      <c r="CC35" s="5" t="n">
        <v>0.03322884</v>
      </c>
      <c r="CD35" s="5" t="n">
        <v>0.0341624</v>
      </c>
      <c r="CE35" s="5" t="n">
        <v>0.05441387</v>
      </c>
      <c r="CF35" s="5" t="n">
        <v>0.06477733</v>
      </c>
    </row>
    <row r="36" customFormat="false" ht="13" hidden="false" customHeight="false" outlineLevel="0" collapsed="false">
      <c r="A36" s="0" t="s">
        <v>82</v>
      </c>
      <c r="B36" s="0" t="s">
        <v>83</v>
      </c>
      <c r="C36" s="0" t="n">
        <v>0.000374002771221946</v>
      </c>
      <c r="D36" s="5" t="n">
        <v>0.0584837872</v>
      </c>
      <c r="E36" s="5" t="n">
        <v>0.0682097197959184</v>
      </c>
      <c r="F36" s="5" t="n">
        <v>0.3093204</v>
      </c>
      <c r="G36" s="5" t="n">
        <f aca="false">E36-F36</f>
        <v>-0.241110680204082</v>
      </c>
      <c r="H36" s="6" t="n">
        <v>1</v>
      </c>
      <c r="I36" s="6" t="n">
        <v>781</v>
      </c>
      <c r="J36" s="7" t="b">
        <f aca="false">TRUE()</f>
        <v>1</v>
      </c>
      <c r="K36" s="5" t="n">
        <v>0.04800409</v>
      </c>
      <c r="L36" s="5" t="n">
        <v>0.02434984</v>
      </c>
      <c r="M36" s="5" t="n">
        <v>0.03108184</v>
      </c>
      <c r="N36" s="5" t="n">
        <v>0.03910054</v>
      </c>
      <c r="O36" s="5" t="n">
        <v>0.0431191</v>
      </c>
      <c r="P36" s="5" t="n">
        <v>0.1112097</v>
      </c>
      <c r="Q36" s="5" t="n">
        <v>0.0548675</v>
      </c>
      <c r="R36" s="5" t="n">
        <v>0.03810144</v>
      </c>
      <c r="S36" s="5" t="n">
        <v>0.0425593</v>
      </c>
      <c r="T36" s="5" t="n">
        <v>0.03766751</v>
      </c>
      <c r="U36" s="5" t="n">
        <v>0.3093204</v>
      </c>
      <c r="V36" s="5" t="n">
        <v>0.05039334</v>
      </c>
      <c r="W36" s="5" t="n">
        <v>0.0663112</v>
      </c>
      <c r="X36" s="5" t="n">
        <v>0.06692141</v>
      </c>
      <c r="Y36" s="5" t="n">
        <v>0.03827187</v>
      </c>
      <c r="Z36" s="5" t="n">
        <v>0.03818757</v>
      </c>
      <c r="AA36" s="5" t="n">
        <v>0.03560298</v>
      </c>
      <c r="AB36" s="5" t="n">
        <v>0.07627688</v>
      </c>
      <c r="AC36" s="5" t="n">
        <v>0.03348789</v>
      </c>
      <c r="AD36" s="5" t="n">
        <v>0.04308126</v>
      </c>
      <c r="AE36" s="5" t="n">
        <v>0.04812155</v>
      </c>
      <c r="AF36" s="5" t="n">
        <v>0.07464805</v>
      </c>
      <c r="AG36" s="5" t="n">
        <v>0.05612011</v>
      </c>
      <c r="AH36" s="5" t="n">
        <v>0.02803599</v>
      </c>
      <c r="AI36" s="5" t="n">
        <v>0.02725332</v>
      </c>
      <c r="AJ36" s="5" t="n">
        <v>0.09230053</v>
      </c>
      <c r="AK36" s="5" t="n">
        <v>0.04398569</v>
      </c>
      <c r="AL36" s="5" t="n">
        <v>0.06708853</v>
      </c>
      <c r="AM36" s="5" t="n">
        <v>0.05274622</v>
      </c>
      <c r="AN36" s="5" t="n">
        <v>0.0567721</v>
      </c>
      <c r="AO36" s="5" t="n">
        <v>0.05082951</v>
      </c>
      <c r="AP36" s="5" t="n">
        <v>0.0464067</v>
      </c>
      <c r="AQ36" s="5" t="n">
        <v>0.05531117</v>
      </c>
      <c r="AR36" s="5" t="n">
        <v>0.08876334</v>
      </c>
      <c r="AS36" s="5" t="n">
        <v>0.06146358</v>
      </c>
      <c r="AT36" s="5" t="n">
        <v>0.06328772</v>
      </c>
      <c r="AU36" s="5" t="n">
        <v>0.09703552</v>
      </c>
      <c r="AV36" s="5" t="n">
        <v>0.08512697</v>
      </c>
      <c r="AW36" s="5" t="n">
        <v>0.08777109</v>
      </c>
      <c r="AX36" s="5" t="n">
        <v>0.06248347</v>
      </c>
      <c r="AY36" s="5" t="n">
        <v>0.08259476</v>
      </c>
      <c r="AZ36" s="5" t="n">
        <v>0.09762285</v>
      </c>
      <c r="BA36" s="5" t="n">
        <v>0.06757198</v>
      </c>
      <c r="BB36" s="5" t="n">
        <v>0.07406425</v>
      </c>
      <c r="BC36" s="5" t="n">
        <v>0.1226114</v>
      </c>
      <c r="BD36" s="5" t="n">
        <v>0.04978289</v>
      </c>
      <c r="BE36" s="5" t="n">
        <v>0.05373497</v>
      </c>
      <c r="BF36" s="5" t="n">
        <v>0.067439</v>
      </c>
      <c r="BG36" s="5" t="n">
        <v>0.05204324</v>
      </c>
      <c r="BH36" s="5" t="n">
        <v>0.04602998</v>
      </c>
      <c r="BI36" s="5" t="n">
        <v>0.09125803</v>
      </c>
      <c r="BJ36" s="5" t="n">
        <v>0.07045178</v>
      </c>
      <c r="BK36" s="5" t="n">
        <v>0.05740451</v>
      </c>
      <c r="BL36" s="5" t="n">
        <v>0.054817</v>
      </c>
      <c r="BM36" s="5" t="n">
        <v>0.04299625</v>
      </c>
      <c r="BN36" s="5" t="n">
        <v>0.02817916</v>
      </c>
      <c r="BO36" s="5" t="n">
        <v>0.04959793</v>
      </c>
      <c r="BP36" s="5" t="n">
        <v>0.04001922</v>
      </c>
      <c r="BQ36" s="5" t="n">
        <v>0.07336531</v>
      </c>
      <c r="BR36" s="5" t="n">
        <v>0.1034311</v>
      </c>
      <c r="BS36" s="5" t="n">
        <v>0.1014841</v>
      </c>
      <c r="BT36" s="5" t="n">
        <v>0.07164549</v>
      </c>
      <c r="BU36" s="5" t="n">
        <v>0.08192312</v>
      </c>
      <c r="BV36" s="5" t="n">
        <v>0.05883389</v>
      </c>
      <c r="BW36" s="5" t="n">
        <v>0.0421458</v>
      </c>
      <c r="BX36" s="5" t="n">
        <v>0.03968254</v>
      </c>
      <c r="BY36" s="5" t="n">
        <v>0.02925444</v>
      </c>
      <c r="BZ36" s="5" t="n">
        <v>0.05080822</v>
      </c>
      <c r="CA36" s="5" t="n">
        <v>0.1040278</v>
      </c>
      <c r="CB36" s="5" t="n">
        <v>0.08090501</v>
      </c>
      <c r="CC36" s="5" t="n">
        <v>0.102425</v>
      </c>
      <c r="CD36" s="5" t="n">
        <v>0.05717529</v>
      </c>
      <c r="CE36" s="5" t="n">
        <v>0.08720659</v>
      </c>
      <c r="CF36" s="5" t="n">
        <v>0.09837123</v>
      </c>
    </row>
    <row r="37" customFormat="false" ht="13" hidden="false" customHeight="false" outlineLevel="0" collapsed="false">
      <c r="A37" s="0" t="s">
        <v>84</v>
      </c>
      <c r="B37" s="0" t="s">
        <v>85</v>
      </c>
      <c r="C37" s="0" t="n">
        <v>0.012026195424126</v>
      </c>
      <c r="D37" s="5" t="n">
        <v>0.0604377804</v>
      </c>
      <c r="E37" s="5" t="n">
        <v>0.0425835393877551</v>
      </c>
      <c r="F37" s="5" t="n">
        <v>0.2810684</v>
      </c>
      <c r="G37" s="5" t="n">
        <f aca="false">E37-F37</f>
        <v>-0.238484860612245</v>
      </c>
      <c r="H37" s="6" t="n">
        <v>1</v>
      </c>
      <c r="I37" s="6" t="n">
        <v>371</v>
      </c>
      <c r="J37" s="7" t="b">
        <f aca="false">TRUE()</f>
        <v>1</v>
      </c>
      <c r="K37" s="5" t="n">
        <v>0.05391361</v>
      </c>
      <c r="L37" s="5" t="n">
        <v>0.04986945</v>
      </c>
      <c r="M37" s="5" t="n">
        <v>0.03841743</v>
      </c>
      <c r="N37" s="5" t="n">
        <v>0.05814658</v>
      </c>
      <c r="O37" s="5" t="n">
        <v>0.05229518</v>
      </c>
      <c r="P37" s="5" t="n">
        <v>0.03626943</v>
      </c>
      <c r="Q37" s="5" t="n">
        <v>0.03148335</v>
      </c>
      <c r="R37" s="5" t="n">
        <v>0.04572072</v>
      </c>
      <c r="S37" s="5" t="n">
        <v>0.04651163</v>
      </c>
      <c r="T37" s="5" t="n">
        <v>0.04685212</v>
      </c>
      <c r="U37" s="5" t="n">
        <v>0.04814815</v>
      </c>
      <c r="V37" s="5" t="n">
        <v>0.04214667</v>
      </c>
      <c r="W37" s="5" t="n">
        <v>0.2810684</v>
      </c>
      <c r="X37" s="5" t="n">
        <v>0.06674612</v>
      </c>
      <c r="Y37" s="5" t="n">
        <v>0.03814064</v>
      </c>
      <c r="Z37" s="5" t="n">
        <v>0.05700483</v>
      </c>
      <c r="AA37" s="5" t="n">
        <v>0.05193394</v>
      </c>
      <c r="AB37" s="5" t="n">
        <v>0.05140759</v>
      </c>
      <c r="AC37" s="5" t="n">
        <v>0.0516047</v>
      </c>
      <c r="AD37" s="5" t="n">
        <v>0.05513043</v>
      </c>
      <c r="AE37" s="5" t="n">
        <v>0.04588015</v>
      </c>
      <c r="AF37" s="5" t="n">
        <v>0.06634701</v>
      </c>
      <c r="AG37" s="5" t="n">
        <v>0.125875</v>
      </c>
      <c r="AH37" s="5" t="n">
        <v>0.04301731</v>
      </c>
      <c r="AI37" s="5" t="n">
        <v>0.02701407</v>
      </c>
      <c r="AJ37" s="5" t="n">
        <v>0.0340582</v>
      </c>
      <c r="AK37" s="5" t="n">
        <v>0.03826087</v>
      </c>
      <c r="AL37" s="5" t="n">
        <v>0.0301717</v>
      </c>
      <c r="AM37" s="5" t="n">
        <v>0.0795053</v>
      </c>
      <c r="AN37" s="5" t="n">
        <v>0.02754821</v>
      </c>
      <c r="AO37" s="5" t="n">
        <v>0.05273234</v>
      </c>
      <c r="AP37" s="5" t="n">
        <v>0.05744544</v>
      </c>
      <c r="AQ37" s="5" t="n">
        <v>0.04531792</v>
      </c>
      <c r="AR37" s="5" t="n">
        <v>0.07280036</v>
      </c>
      <c r="AS37" s="5" t="n">
        <v>0.0357785</v>
      </c>
      <c r="AT37" s="5" t="n">
        <v>0.03427853</v>
      </c>
      <c r="AU37" s="5" t="n">
        <v>0.05430797</v>
      </c>
      <c r="AV37" s="5" t="n">
        <v>0.06339341</v>
      </c>
      <c r="AW37" s="5" t="n">
        <v>0.06897759</v>
      </c>
      <c r="AX37" s="5" t="n">
        <v>0.05129543</v>
      </c>
      <c r="AY37" s="5" t="n">
        <v>0.06862322</v>
      </c>
      <c r="AZ37" s="5" t="n">
        <v>0.03259694</v>
      </c>
      <c r="BA37" s="5" t="n">
        <v>0.0419667</v>
      </c>
      <c r="BB37" s="5" t="n">
        <v>0.03536861</v>
      </c>
      <c r="BC37" s="5" t="n">
        <v>0.0351387</v>
      </c>
      <c r="BD37" s="5" t="n">
        <v>0.02663813</v>
      </c>
      <c r="BE37" s="5" t="n">
        <v>0.05976551</v>
      </c>
      <c r="BF37" s="5" t="n">
        <v>0.04609367</v>
      </c>
      <c r="BG37" s="5" t="n">
        <v>0.03994294</v>
      </c>
      <c r="BH37" s="5" t="n">
        <v>0.05119271</v>
      </c>
      <c r="BI37" s="5" t="n">
        <v>0.03191108</v>
      </c>
      <c r="BJ37" s="5" t="n">
        <v>0.06124853</v>
      </c>
      <c r="BK37" s="5" t="n">
        <v>0.03686927</v>
      </c>
      <c r="BL37" s="5" t="n">
        <v>0.0641574</v>
      </c>
      <c r="BM37" s="5" t="n">
        <v>0.01836335</v>
      </c>
      <c r="BN37" s="5" t="n">
        <v>0.0181194</v>
      </c>
      <c r="BO37" s="5" t="n">
        <v>0.03978622</v>
      </c>
      <c r="BP37" s="5" t="n">
        <v>0.02929556</v>
      </c>
      <c r="BQ37" s="5" t="n">
        <v>0.02907512</v>
      </c>
      <c r="BR37" s="5" t="n">
        <v>0.06663907</v>
      </c>
      <c r="BS37" s="5" t="n">
        <v>0.04878469</v>
      </c>
      <c r="BT37" s="5" t="n">
        <v>0.02747748</v>
      </c>
      <c r="BU37" s="5" t="n">
        <v>0.04523402</v>
      </c>
      <c r="BV37" s="5" t="n">
        <v>0.0371644</v>
      </c>
      <c r="BW37" s="5" t="n">
        <v>0.03041002</v>
      </c>
      <c r="BX37" s="5" t="n">
        <v>0.03954125</v>
      </c>
      <c r="BY37" s="5" t="n">
        <v>0.03337332</v>
      </c>
      <c r="BZ37" s="5" t="n">
        <v>0.03523082</v>
      </c>
      <c r="CA37" s="5" t="n">
        <v>0.05641265</v>
      </c>
      <c r="CB37" s="5" t="n">
        <v>0.02969848</v>
      </c>
      <c r="CC37" s="5" t="n">
        <v>0.0347359</v>
      </c>
      <c r="CD37" s="5" t="n">
        <v>0.0239114</v>
      </c>
      <c r="CE37" s="5" t="n">
        <v>0.03269822</v>
      </c>
      <c r="CF37" s="5" t="n">
        <v>0.03325688</v>
      </c>
    </row>
    <row r="38" customFormat="false" ht="13" hidden="false" customHeight="false" outlineLevel="0" collapsed="false">
      <c r="A38" s="0" t="s">
        <v>86</v>
      </c>
      <c r="B38" s="0" t="s">
        <v>87</v>
      </c>
      <c r="C38" s="0" t="n">
        <v>0.00739932276330079</v>
      </c>
      <c r="D38" s="5" t="n">
        <v>0.0582566072</v>
      </c>
      <c r="E38" s="5" t="n">
        <v>0.0376594053061224</v>
      </c>
      <c r="F38" s="5" t="n">
        <v>0.2742475</v>
      </c>
      <c r="G38" s="5" t="n">
        <f aca="false">E38-F38</f>
        <v>-0.236588094693878</v>
      </c>
      <c r="H38" s="6" t="n">
        <v>1</v>
      </c>
      <c r="I38" s="6" t="n">
        <v>902</v>
      </c>
      <c r="J38" s="7" t="b">
        <f aca="false">TRUE()</f>
        <v>1</v>
      </c>
      <c r="K38" s="5" t="n">
        <v>0.1086249</v>
      </c>
      <c r="L38" s="5" t="n">
        <v>0.0433807</v>
      </c>
      <c r="M38" s="5" t="n">
        <v>0.2742475</v>
      </c>
      <c r="N38" s="5" t="n">
        <v>0.08942457</v>
      </c>
      <c r="O38" s="5" t="n">
        <v>0.03503951</v>
      </c>
      <c r="P38" s="5" t="n">
        <v>0.05551651</v>
      </c>
      <c r="Q38" s="5" t="n">
        <v>0.02706642</v>
      </c>
      <c r="R38" s="5" t="n">
        <v>0.04893918</v>
      </c>
      <c r="S38" s="5" t="n">
        <v>0.08373206</v>
      </c>
      <c r="T38" s="5" t="n">
        <v>0.0662116</v>
      </c>
      <c r="U38" s="5" t="n">
        <v>0.05419451</v>
      </c>
      <c r="V38" s="5" t="n">
        <v>0.0757435</v>
      </c>
      <c r="W38" s="5" t="n">
        <v>0.02560723</v>
      </c>
      <c r="X38" s="5" t="n">
        <v>0.04030903</v>
      </c>
      <c r="Y38" s="5" t="n">
        <v>0.03682585</v>
      </c>
      <c r="Z38" s="5" t="n">
        <v>0.03700033</v>
      </c>
      <c r="AA38" s="5" t="n">
        <v>0.02792041</v>
      </c>
      <c r="AB38" s="5" t="n">
        <v>0.03429542</v>
      </c>
      <c r="AC38" s="5" t="n">
        <v>0.03478786</v>
      </c>
      <c r="AD38" s="5" t="n">
        <v>0.03528902</v>
      </c>
      <c r="AE38" s="5" t="n">
        <v>0.03998849</v>
      </c>
      <c r="AF38" s="5" t="n">
        <v>0.0784596</v>
      </c>
      <c r="AG38" s="5" t="n">
        <v>0.02743078</v>
      </c>
      <c r="AH38" s="5" t="n">
        <v>0.04615385</v>
      </c>
      <c r="AI38" s="5" t="n">
        <v>0.03022635</v>
      </c>
      <c r="AJ38" s="5" t="n">
        <v>0.04584743</v>
      </c>
      <c r="AK38" s="5" t="n">
        <v>0.04756544</v>
      </c>
      <c r="AL38" s="5" t="n">
        <v>0.03912072</v>
      </c>
      <c r="AM38" s="5" t="n">
        <v>0.02330966</v>
      </c>
      <c r="AN38" s="5" t="n">
        <v>0.02887044</v>
      </c>
      <c r="AO38" s="5" t="n">
        <v>0.02454458</v>
      </c>
      <c r="AP38" s="5" t="n">
        <v>0.03493078</v>
      </c>
      <c r="AQ38" s="5" t="n">
        <v>0.0190709</v>
      </c>
      <c r="AR38" s="5" t="n">
        <v>0.05345745</v>
      </c>
      <c r="AS38" s="5" t="n">
        <v>0.101023</v>
      </c>
      <c r="AT38" s="5" t="n">
        <v>0.02879754</v>
      </c>
      <c r="AU38" s="5" t="n">
        <v>0.04102564</v>
      </c>
      <c r="AV38" s="5" t="n">
        <v>0.08348135</v>
      </c>
      <c r="AW38" s="5" t="n">
        <v>0.05157874</v>
      </c>
      <c r="AX38" s="5" t="n">
        <v>0.0259613</v>
      </c>
      <c r="AY38" s="5" t="n">
        <v>0.05358899</v>
      </c>
      <c r="AZ38" s="5" t="n">
        <v>0.02857684</v>
      </c>
      <c r="BA38" s="5" t="n">
        <v>0.0394614</v>
      </c>
      <c r="BB38" s="5" t="n">
        <v>0.02426944</v>
      </c>
      <c r="BC38" s="5" t="n">
        <v>0.03079899</v>
      </c>
      <c r="BD38" s="5" t="n">
        <v>0.02433199</v>
      </c>
      <c r="BE38" s="5" t="n">
        <v>0.08525805</v>
      </c>
      <c r="BF38" s="5" t="n">
        <v>0.02496467</v>
      </c>
      <c r="BG38" s="5" t="n">
        <v>0.02450879</v>
      </c>
      <c r="BH38" s="5" t="n">
        <v>0.03601108</v>
      </c>
      <c r="BI38" s="5" t="n">
        <v>0.01614715</v>
      </c>
      <c r="BJ38" s="5" t="n">
        <v>0.03900347</v>
      </c>
      <c r="BK38" s="5" t="n">
        <v>0.0257582</v>
      </c>
      <c r="BL38" s="5" t="n">
        <v>0.04153354</v>
      </c>
      <c r="BM38" s="5" t="n">
        <v>0.02069923</v>
      </c>
      <c r="BN38" s="5" t="n">
        <v>0.01789687</v>
      </c>
      <c r="BO38" s="5" t="n">
        <v>0.04134886</v>
      </c>
      <c r="BP38" s="5" t="n">
        <v>0.02425486</v>
      </c>
      <c r="BQ38" s="5" t="n">
        <v>0.02712212</v>
      </c>
      <c r="BR38" s="5" t="n">
        <v>0.05752508</v>
      </c>
      <c r="BS38" s="5" t="n">
        <v>0.02452509</v>
      </c>
      <c r="BT38" s="5" t="n">
        <v>0.03203518</v>
      </c>
      <c r="BU38" s="5" t="n">
        <v>0.03108157</v>
      </c>
      <c r="BV38" s="5" t="n">
        <v>0.03190184</v>
      </c>
      <c r="BW38" s="5" t="n">
        <v>0.05034965</v>
      </c>
      <c r="BX38" s="5" t="n">
        <v>0.03314654</v>
      </c>
      <c r="BY38" s="5" t="n">
        <v>0.02613105</v>
      </c>
      <c r="BZ38" s="5" t="n">
        <v>0.03644681</v>
      </c>
      <c r="CA38" s="5" t="n">
        <v>0.03111588</v>
      </c>
      <c r="CB38" s="5" t="n">
        <v>0.06356002</v>
      </c>
      <c r="CC38" s="5" t="n">
        <v>0.04468413</v>
      </c>
      <c r="CD38" s="5" t="n">
        <v>0.0305388</v>
      </c>
      <c r="CE38" s="5" t="n">
        <v>0.04243542</v>
      </c>
      <c r="CF38" s="5" t="n">
        <v>0.03571429</v>
      </c>
    </row>
    <row r="39" customFormat="false" ht="13" hidden="false" customHeight="false" outlineLevel="0" collapsed="false">
      <c r="A39" s="0" t="s">
        <v>88</v>
      </c>
      <c r="B39" s="0" t="s">
        <v>89</v>
      </c>
      <c r="C39" s="0" t="n">
        <v>0.0275177523126495</v>
      </c>
      <c r="D39" s="5" t="n">
        <v>0.0372315392</v>
      </c>
      <c r="E39" s="5" t="n">
        <v>0.0308319916326531</v>
      </c>
      <c r="F39" s="5" t="n">
        <v>0.2646714</v>
      </c>
      <c r="G39" s="5" t="n">
        <f aca="false">E39-F39</f>
        <v>-0.233839408367347</v>
      </c>
      <c r="H39" s="6" t="n">
        <v>1</v>
      </c>
      <c r="I39" s="6" t="n">
        <v>455</v>
      </c>
      <c r="J39" s="7" t="b">
        <f aca="false">TRUE()</f>
        <v>1</v>
      </c>
      <c r="K39" s="5" t="n">
        <v>0.08314781</v>
      </c>
      <c r="L39" s="5" t="n">
        <v>0.02594535</v>
      </c>
      <c r="M39" s="5" t="n">
        <v>0.01863729</v>
      </c>
      <c r="N39" s="5" t="n">
        <v>0.02146421</v>
      </c>
      <c r="O39" s="5" t="n">
        <v>0.02481351</v>
      </c>
      <c r="P39" s="5" t="n">
        <v>0.02264179</v>
      </c>
      <c r="Q39" s="5" t="n">
        <v>0.02614897</v>
      </c>
      <c r="R39" s="5" t="n">
        <v>0.0273956</v>
      </c>
      <c r="S39" s="5" t="n">
        <v>0.02422079</v>
      </c>
      <c r="T39" s="5" t="n">
        <v>0.02157555</v>
      </c>
      <c r="U39" s="5" t="n">
        <v>0.2646714</v>
      </c>
      <c r="V39" s="5" t="n">
        <v>0.02698526</v>
      </c>
      <c r="W39" s="5" t="n">
        <v>0.03679847</v>
      </c>
      <c r="X39" s="5" t="n">
        <v>0.02425806</v>
      </c>
      <c r="Y39" s="5" t="n">
        <v>0.02179963</v>
      </c>
      <c r="Z39" s="5" t="n">
        <v>0.02179725</v>
      </c>
      <c r="AA39" s="5" t="n">
        <v>0.01773096</v>
      </c>
      <c r="AB39" s="5" t="n">
        <v>0.01937577</v>
      </c>
      <c r="AC39" s="5" t="n">
        <v>0.02770166</v>
      </c>
      <c r="AD39" s="5" t="n">
        <v>0.02608441</v>
      </c>
      <c r="AE39" s="5" t="n">
        <v>0.02432683</v>
      </c>
      <c r="AF39" s="5" t="n">
        <v>0.0488282</v>
      </c>
      <c r="AG39" s="5" t="n">
        <v>0.02663985</v>
      </c>
      <c r="AH39" s="5" t="n">
        <v>0.03416848</v>
      </c>
      <c r="AI39" s="5" t="n">
        <v>0.01363138</v>
      </c>
      <c r="AJ39" s="5" t="n">
        <v>0.03156501</v>
      </c>
      <c r="AK39" s="5" t="n">
        <v>0.02754586</v>
      </c>
      <c r="AL39" s="5" t="n">
        <v>0.02424876</v>
      </c>
      <c r="AM39" s="5" t="n">
        <v>0.02641119</v>
      </c>
      <c r="AN39" s="5" t="n">
        <v>0.02459333</v>
      </c>
      <c r="AO39" s="5" t="n">
        <v>0.02745956</v>
      </c>
      <c r="AP39" s="5" t="n">
        <v>0.01626235</v>
      </c>
      <c r="AQ39" s="5" t="n">
        <v>0.02192787</v>
      </c>
      <c r="AR39" s="5" t="n">
        <v>0.04936273</v>
      </c>
      <c r="AS39" s="5" t="n">
        <v>0.03091248</v>
      </c>
      <c r="AT39" s="5" t="n">
        <v>0.03667723</v>
      </c>
      <c r="AU39" s="5" t="n">
        <v>0.03117914</v>
      </c>
      <c r="AV39" s="5" t="n">
        <v>0.01784516</v>
      </c>
      <c r="AW39" s="5" t="n">
        <v>0.04004617</v>
      </c>
      <c r="AX39" s="5" t="n">
        <v>0.027019</v>
      </c>
      <c r="AY39" s="5" t="n">
        <v>0.06585728</v>
      </c>
      <c r="AZ39" s="5" t="n">
        <v>0.02399669</v>
      </c>
      <c r="BA39" s="5" t="n">
        <v>0.03473721</v>
      </c>
      <c r="BB39" s="5" t="n">
        <v>0.05261239</v>
      </c>
      <c r="BC39" s="5" t="n">
        <v>0.02626907</v>
      </c>
      <c r="BD39" s="5" t="n">
        <v>0.02860558</v>
      </c>
      <c r="BE39" s="5" t="n">
        <v>0.03630181</v>
      </c>
      <c r="BF39" s="5" t="n">
        <v>0.04072189</v>
      </c>
      <c r="BG39" s="5" t="n">
        <v>0.02633893</v>
      </c>
      <c r="BH39" s="5" t="n">
        <v>0.05593175</v>
      </c>
      <c r="BI39" s="5" t="n">
        <v>0.02653112</v>
      </c>
      <c r="BJ39" s="5" t="n">
        <v>0.04842665</v>
      </c>
      <c r="BK39" s="5" t="n">
        <v>0.03726708</v>
      </c>
      <c r="BL39" s="5" t="n">
        <v>0.0328932</v>
      </c>
      <c r="BM39" s="5" t="n">
        <v>0.02630893</v>
      </c>
      <c r="BN39" s="5" t="n">
        <v>0.02781483</v>
      </c>
      <c r="BO39" s="5" t="n">
        <v>0.03155677</v>
      </c>
      <c r="BP39" s="5" t="n">
        <v>0.01836863</v>
      </c>
      <c r="BQ39" s="5" t="n">
        <v>0.03593122</v>
      </c>
      <c r="BR39" s="5" t="n">
        <v>0.01886567</v>
      </c>
      <c r="BS39" s="5" t="n">
        <v>0.03159589</v>
      </c>
      <c r="BT39" s="5" t="n">
        <v>0.02845424</v>
      </c>
      <c r="BU39" s="5" t="n">
        <v>0.03799385</v>
      </c>
      <c r="BV39" s="5" t="n">
        <v>0.01473684</v>
      </c>
      <c r="BW39" s="5" t="n">
        <v>0.02709184</v>
      </c>
      <c r="BX39" s="5" t="n">
        <v>0.03151631</v>
      </c>
      <c r="BY39" s="5" t="n">
        <v>0.02739022</v>
      </c>
      <c r="BZ39" s="5" t="n">
        <v>0.02909165</v>
      </c>
      <c r="CA39" s="5" t="n">
        <v>0.03037264</v>
      </c>
      <c r="CB39" s="5" t="n">
        <v>0.02557775</v>
      </c>
      <c r="CC39" s="5" t="n">
        <v>0.03160811</v>
      </c>
      <c r="CD39" s="5" t="n">
        <v>0.02436151</v>
      </c>
      <c r="CE39" s="5" t="n">
        <v>0.02561387</v>
      </c>
      <c r="CF39" s="5" t="n">
        <v>0.01697033</v>
      </c>
    </row>
    <row r="40" customFormat="false" ht="13" hidden="false" customHeight="false" outlineLevel="0" collapsed="false">
      <c r="A40" s="0" t="s">
        <v>90</v>
      </c>
      <c r="B40" s="0" t="s">
        <v>91</v>
      </c>
      <c r="C40" s="0" t="n">
        <v>0.00617735632883177</v>
      </c>
      <c r="D40" s="5" t="n">
        <v>0.0638667268</v>
      </c>
      <c r="E40" s="5" t="n">
        <v>0.0435799736734694</v>
      </c>
      <c r="F40" s="5" t="n">
        <v>0.2762707</v>
      </c>
      <c r="G40" s="5" t="n">
        <f aca="false">E40-F40</f>
        <v>-0.232690726326531</v>
      </c>
      <c r="H40" s="6" t="n">
        <v>1</v>
      </c>
      <c r="I40" s="6" t="n">
        <v>266</v>
      </c>
      <c r="J40" s="7" t="b">
        <f aca="false">TRUE()</f>
        <v>1</v>
      </c>
      <c r="K40" s="5" t="n">
        <v>0.05124341</v>
      </c>
      <c r="L40" s="5" t="n">
        <v>0.05526992</v>
      </c>
      <c r="M40" s="5" t="n">
        <v>0.05608974</v>
      </c>
      <c r="N40" s="5" t="n">
        <v>0.1053105</v>
      </c>
      <c r="O40" s="5" t="n">
        <v>0.04694641</v>
      </c>
      <c r="P40" s="5" t="n">
        <v>0.05363475</v>
      </c>
      <c r="Q40" s="5" t="n">
        <v>0.04130323</v>
      </c>
      <c r="R40" s="5" t="n">
        <v>0.04901961</v>
      </c>
      <c r="S40" s="5" t="n">
        <v>0.05463918</v>
      </c>
      <c r="T40" s="5" t="n">
        <v>0.06060606</v>
      </c>
      <c r="U40" s="5" t="n">
        <v>0.05776173</v>
      </c>
      <c r="V40" s="5" t="n">
        <v>0.05945946</v>
      </c>
      <c r="W40" s="5" t="n">
        <v>0.03147025</v>
      </c>
      <c r="X40" s="5" t="n">
        <v>0.04371585</v>
      </c>
      <c r="Y40" s="5" t="n">
        <v>0.03484663</v>
      </c>
      <c r="Z40" s="5" t="n">
        <v>0.05706603</v>
      </c>
      <c r="AA40" s="5" t="n">
        <v>0.02098321</v>
      </c>
      <c r="AB40" s="5" t="n">
        <v>0.06174777</v>
      </c>
      <c r="AC40" s="5" t="n">
        <v>0.2762707</v>
      </c>
      <c r="AD40" s="5" t="n">
        <v>0.05003107</v>
      </c>
      <c r="AE40" s="5" t="n">
        <v>0.03777869</v>
      </c>
      <c r="AF40" s="5" t="n">
        <v>0.06164384</v>
      </c>
      <c r="AG40" s="5" t="n">
        <v>0.02766742</v>
      </c>
      <c r="AH40" s="5" t="n">
        <v>0.1715853</v>
      </c>
      <c r="AI40" s="5" t="n">
        <v>0.03057741</v>
      </c>
      <c r="AJ40" s="5" t="n">
        <v>0.02719615</v>
      </c>
      <c r="AK40" s="5" t="n">
        <v>0.03198367</v>
      </c>
      <c r="AL40" s="5" t="n">
        <v>0.03565141</v>
      </c>
      <c r="AM40" s="5" t="n">
        <v>0.04144311</v>
      </c>
      <c r="AN40" s="5" t="n">
        <v>0.03423161</v>
      </c>
      <c r="AO40" s="5" t="n">
        <v>0.04831532</v>
      </c>
      <c r="AP40" s="5" t="n">
        <v>0.03705597</v>
      </c>
      <c r="AQ40" s="5" t="n">
        <v>0.03175833</v>
      </c>
      <c r="AR40" s="5" t="n">
        <v>0.04951857</v>
      </c>
      <c r="AS40" s="5" t="n">
        <v>0.09379616</v>
      </c>
      <c r="AT40" s="5" t="n">
        <v>0.04265193</v>
      </c>
      <c r="AU40" s="5" t="n">
        <v>0.02008881</v>
      </c>
      <c r="AV40" s="5" t="n">
        <v>0.08178752</v>
      </c>
      <c r="AW40" s="5" t="n">
        <v>0.03493202</v>
      </c>
      <c r="AX40" s="5" t="n">
        <v>0.04064199</v>
      </c>
      <c r="AY40" s="5" t="n">
        <v>0.03621634</v>
      </c>
      <c r="AZ40" s="5" t="n">
        <v>0.03127715</v>
      </c>
      <c r="BA40" s="5" t="n">
        <v>0.02089944</v>
      </c>
      <c r="BB40" s="5" t="n">
        <v>0.02813144</v>
      </c>
      <c r="BC40" s="5" t="n">
        <v>0.03494371</v>
      </c>
      <c r="BD40" s="5" t="n">
        <v>0.03444127</v>
      </c>
      <c r="BE40" s="5" t="n">
        <v>0.09947892</v>
      </c>
      <c r="BF40" s="5" t="n">
        <v>0.0279712</v>
      </c>
      <c r="BG40" s="5" t="n">
        <v>0.1039176</v>
      </c>
      <c r="BH40" s="5" t="n">
        <v>0.04385526</v>
      </c>
      <c r="BI40" s="5" t="n">
        <v>0.03918495</v>
      </c>
      <c r="BJ40" s="5" t="n">
        <v>0.0327961</v>
      </c>
      <c r="BK40" s="5" t="n">
        <v>0.03384378</v>
      </c>
      <c r="BL40" s="5" t="n">
        <v>0.06507531</v>
      </c>
      <c r="BM40" s="5" t="n">
        <v>0.02341187</v>
      </c>
      <c r="BN40" s="5" t="n">
        <v>0.02728816</v>
      </c>
      <c r="BO40" s="5" t="n">
        <v>0.05539944</v>
      </c>
      <c r="BP40" s="5" t="n">
        <v>0.02688081</v>
      </c>
      <c r="BQ40" s="5" t="n">
        <v>0.03838555</v>
      </c>
      <c r="BR40" s="5" t="n">
        <v>0.1143271</v>
      </c>
      <c r="BS40" s="5" t="n">
        <v>0.0354014</v>
      </c>
      <c r="BT40" s="5" t="n">
        <v>0.0701884</v>
      </c>
      <c r="BU40" s="5" t="n">
        <v>0.03095975</v>
      </c>
      <c r="BV40" s="5" t="n">
        <v>0.03299547</v>
      </c>
      <c r="BW40" s="5" t="n">
        <v>0.02320943</v>
      </c>
      <c r="BX40" s="5" t="n">
        <v>0.02412932</v>
      </c>
      <c r="BY40" s="5" t="n">
        <v>0.03259956</v>
      </c>
      <c r="BZ40" s="5" t="n">
        <v>0.04282628</v>
      </c>
      <c r="CA40" s="5" t="n">
        <v>0.03567363</v>
      </c>
      <c r="CB40" s="5" t="n">
        <v>0.05472511</v>
      </c>
      <c r="CC40" s="5" t="n">
        <v>0.05299861</v>
      </c>
      <c r="CD40" s="5" t="n">
        <v>0.03257257</v>
      </c>
      <c r="CE40" s="5" t="n">
        <v>0.0317954</v>
      </c>
      <c r="CF40" s="5" t="n">
        <v>0.06656581</v>
      </c>
    </row>
    <row r="41" customFormat="false" ht="13" hidden="false" customHeight="false" outlineLevel="0" collapsed="false">
      <c r="A41" s="0" t="s">
        <v>92</v>
      </c>
      <c r="B41" s="0" t="s">
        <v>93</v>
      </c>
      <c r="C41" s="8" t="n">
        <v>6.64202328123664E-005</v>
      </c>
      <c r="D41" s="5" t="n">
        <v>0.0572402464</v>
      </c>
      <c r="E41" s="5" t="n">
        <v>0.0364857965306122</v>
      </c>
      <c r="F41" s="5" t="n">
        <v>0.2666543</v>
      </c>
      <c r="G41" s="5" t="n">
        <f aca="false">E41-F41</f>
        <v>-0.230168503469388</v>
      </c>
      <c r="H41" s="6" t="n">
        <v>1</v>
      </c>
      <c r="I41" s="6" t="n">
        <v>425</v>
      </c>
      <c r="J41" s="7" t="b">
        <f aca="false">TRUE()</f>
        <v>1</v>
      </c>
      <c r="K41" s="5" t="n">
        <v>0.0534157</v>
      </c>
      <c r="L41" s="5" t="n">
        <v>0.06160975</v>
      </c>
      <c r="M41" s="5" t="n">
        <v>0.04164948</v>
      </c>
      <c r="N41" s="5" t="n">
        <v>0.07674944</v>
      </c>
      <c r="O41" s="5" t="n">
        <v>0.0563447</v>
      </c>
      <c r="P41" s="5" t="n">
        <v>0.05660377</v>
      </c>
      <c r="Q41" s="5" t="n">
        <v>0.04424948</v>
      </c>
      <c r="R41" s="5" t="n">
        <v>0.05088037</v>
      </c>
      <c r="S41" s="5" t="n">
        <v>0.08699809</v>
      </c>
      <c r="T41" s="5" t="n">
        <v>0.04707091</v>
      </c>
      <c r="U41" s="5" t="n">
        <v>0.2666543</v>
      </c>
      <c r="V41" s="5" t="n">
        <v>0.06011696</v>
      </c>
      <c r="W41" s="5" t="n">
        <v>0.04608051</v>
      </c>
      <c r="X41" s="5" t="n">
        <v>0.05041424</v>
      </c>
      <c r="Y41" s="5" t="n">
        <v>0.04354774</v>
      </c>
      <c r="Z41" s="5" t="n">
        <v>0.04704641</v>
      </c>
      <c r="AA41" s="5" t="n">
        <v>0.04132035</v>
      </c>
      <c r="AB41" s="5" t="n">
        <v>0.03407155</v>
      </c>
      <c r="AC41" s="5" t="n">
        <v>0.03133405</v>
      </c>
      <c r="AD41" s="5" t="n">
        <v>0.0523793</v>
      </c>
      <c r="AE41" s="5" t="n">
        <v>0.02948403</v>
      </c>
      <c r="AF41" s="5" t="n">
        <v>0.04526831</v>
      </c>
      <c r="AG41" s="5" t="n">
        <v>0.03248376</v>
      </c>
      <c r="AH41" s="5" t="n">
        <v>0.04271658</v>
      </c>
      <c r="AI41" s="5" t="n">
        <v>0.03251638</v>
      </c>
      <c r="AJ41" s="5" t="n">
        <v>0.03585791</v>
      </c>
      <c r="AK41" s="5" t="n">
        <v>0.03721455</v>
      </c>
      <c r="AL41" s="5" t="n">
        <v>0.03680253</v>
      </c>
      <c r="AM41" s="5" t="n">
        <v>0.0371969</v>
      </c>
      <c r="AN41" s="5" t="n">
        <v>0.03947712</v>
      </c>
      <c r="AO41" s="5" t="n">
        <v>0.04195508</v>
      </c>
      <c r="AP41" s="5" t="n">
        <v>0.02427694</v>
      </c>
      <c r="AQ41" s="5" t="n">
        <v>0.04414396</v>
      </c>
      <c r="AR41" s="5" t="n">
        <v>0.04505184</v>
      </c>
      <c r="AS41" s="5" t="n">
        <v>0.05218057</v>
      </c>
      <c r="AT41" s="5" t="n">
        <v>0.05085281</v>
      </c>
      <c r="AU41" s="5" t="n">
        <v>0.05820722</v>
      </c>
      <c r="AV41" s="5" t="n">
        <v>0.07802875</v>
      </c>
      <c r="AW41" s="5" t="n">
        <v>0.04756959</v>
      </c>
      <c r="AX41" s="5" t="n">
        <v>0.0322866</v>
      </c>
      <c r="AY41" s="5" t="n">
        <v>0.03663054</v>
      </c>
      <c r="AZ41" s="5" t="n">
        <v>0.04457445</v>
      </c>
      <c r="BA41" s="5" t="n">
        <v>0.0309375</v>
      </c>
      <c r="BB41" s="5" t="n">
        <v>0.0365984</v>
      </c>
      <c r="BC41" s="5" t="n">
        <v>0.03526448</v>
      </c>
      <c r="BD41" s="5" t="n">
        <v>0.02814358</v>
      </c>
      <c r="BE41" s="5" t="n">
        <v>0.02331655</v>
      </c>
      <c r="BF41" s="5" t="n">
        <v>0.02686489</v>
      </c>
      <c r="BG41" s="5" t="n">
        <v>0.02380258</v>
      </c>
      <c r="BH41" s="5" t="n">
        <v>0.03551336</v>
      </c>
      <c r="BI41" s="5" t="n">
        <v>0.0326619</v>
      </c>
      <c r="BJ41" s="5" t="n">
        <v>0.0249296</v>
      </c>
      <c r="BK41" s="5" t="n">
        <v>0.0346729</v>
      </c>
      <c r="BL41" s="5" t="n">
        <v>0.02916916</v>
      </c>
      <c r="BM41" s="5" t="n">
        <v>0.03043127</v>
      </c>
      <c r="BN41" s="5" t="n">
        <v>0.02567502</v>
      </c>
      <c r="BO41" s="5" t="n">
        <v>0.03308655</v>
      </c>
      <c r="BP41" s="5" t="n">
        <v>0.03801375</v>
      </c>
      <c r="BQ41" s="5" t="n">
        <v>0.02976585</v>
      </c>
      <c r="BR41" s="5" t="n">
        <v>0.04422097</v>
      </c>
      <c r="BS41" s="5" t="n">
        <v>0.02611341</v>
      </c>
      <c r="BT41" s="5" t="n">
        <v>0.02244363</v>
      </c>
      <c r="BU41" s="5" t="n">
        <v>0.02505822</v>
      </c>
      <c r="BV41" s="5" t="n">
        <v>0.02175198</v>
      </c>
      <c r="BW41" s="5" t="n">
        <v>0.03007143</v>
      </c>
      <c r="BX41" s="5" t="n">
        <v>0.03172693</v>
      </c>
      <c r="BY41" s="5" t="n">
        <v>0.04378882</v>
      </c>
      <c r="BZ41" s="5" t="n">
        <v>0.04715425</v>
      </c>
      <c r="CA41" s="5" t="n">
        <v>0.03655256</v>
      </c>
      <c r="CB41" s="5" t="n">
        <v>0.03444538</v>
      </c>
      <c r="CC41" s="5" t="n">
        <v>0.0549579</v>
      </c>
      <c r="CD41" s="5" t="n">
        <v>0.03516652</v>
      </c>
      <c r="CE41" s="5" t="n">
        <v>0.02463119</v>
      </c>
      <c r="CF41" s="5" t="n">
        <v>0.04856614</v>
      </c>
    </row>
    <row r="42" customFormat="false" ht="13" hidden="false" customHeight="false" outlineLevel="0" collapsed="false">
      <c r="A42" s="0" t="s">
        <v>94</v>
      </c>
      <c r="B42" s="0" t="s">
        <v>95</v>
      </c>
      <c r="C42" s="8" t="n">
        <v>2.26396270620909E-007</v>
      </c>
      <c r="D42" s="5" t="n">
        <v>0.06438948</v>
      </c>
      <c r="E42" s="5" t="n">
        <v>0.0318269263265306</v>
      </c>
      <c r="F42" s="5" t="n">
        <v>0.2580824</v>
      </c>
      <c r="G42" s="5" t="n">
        <f aca="false">E42-F42</f>
        <v>-0.226255473673469</v>
      </c>
      <c r="H42" s="6" t="n">
        <v>1</v>
      </c>
      <c r="I42" s="6" t="n">
        <v>224</v>
      </c>
      <c r="J42" s="7" t="b">
        <f aca="false">TRUE()</f>
        <v>1</v>
      </c>
      <c r="K42" s="5" t="n">
        <v>0.0419708</v>
      </c>
      <c r="L42" s="5" t="n">
        <v>0.06721116</v>
      </c>
      <c r="M42" s="5" t="n">
        <v>0.04797337</v>
      </c>
      <c r="N42" s="5" t="n">
        <v>0.07977816</v>
      </c>
      <c r="O42" s="5" t="n">
        <v>0.02479201</v>
      </c>
      <c r="P42" s="5" t="n">
        <v>0.06306154</v>
      </c>
      <c r="Q42" s="5" t="n">
        <v>0.03077837</v>
      </c>
      <c r="R42" s="5" t="n">
        <v>0.07404722</v>
      </c>
      <c r="S42" s="5" t="n">
        <v>0.04073851</v>
      </c>
      <c r="T42" s="5" t="n">
        <v>0.09330696</v>
      </c>
      <c r="U42" s="5" t="n">
        <v>0.2580824</v>
      </c>
      <c r="V42" s="5" t="n">
        <v>0.0583672</v>
      </c>
      <c r="W42" s="5" t="n">
        <v>0.03818576</v>
      </c>
      <c r="X42" s="5" t="n">
        <v>0.04045555</v>
      </c>
      <c r="Y42" s="5" t="n">
        <v>0.05845165</v>
      </c>
      <c r="Z42" s="5" t="n">
        <v>0.04555748</v>
      </c>
      <c r="AA42" s="5" t="n">
        <v>0.04475703</v>
      </c>
      <c r="AB42" s="5" t="n">
        <v>0.1425355</v>
      </c>
      <c r="AC42" s="5" t="n">
        <v>0.09669349</v>
      </c>
      <c r="AD42" s="5" t="n">
        <v>0.02933985</v>
      </c>
      <c r="AE42" s="5" t="n">
        <v>0.05818464</v>
      </c>
      <c r="AF42" s="5" t="n">
        <v>0.05136007</v>
      </c>
      <c r="AG42" s="5" t="n">
        <v>0.0301106</v>
      </c>
      <c r="AH42" s="5" t="n">
        <v>0.0481412</v>
      </c>
      <c r="AI42" s="5" t="n">
        <v>0.04585648</v>
      </c>
      <c r="AJ42" s="5" t="n">
        <v>0.03009834</v>
      </c>
      <c r="AK42" s="5" t="n">
        <v>0.03203442</v>
      </c>
      <c r="AL42" s="5" t="n">
        <v>0.02988112</v>
      </c>
      <c r="AM42" s="5" t="n">
        <v>0.0245283</v>
      </c>
      <c r="AN42" s="5" t="n">
        <v>0.02987717</v>
      </c>
      <c r="AO42" s="5" t="n">
        <v>0.03837609</v>
      </c>
      <c r="AP42" s="5" t="n">
        <v>0.01813198</v>
      </c>
      <c r="AQ42" s="5" t="n">
        <v>0.02185073</v>
      </c>
      <c r="AR42" s="5" t="n">
        <v>0.03611457</v>
      </c>
      <c r="AS42" s="5" t="n">
        <v>0.03496634</v>
      </c>
      <c r="AT42" s="5" t="n">
        <v>0.03693416</v>
      </c>
      <c r="AU42" s="5" t="n">
        <v>0.03012115</v>
      </c>
      <c r="AV42" s="5" t="n">
        <v>0.06615662</v>
      </c>
      <c r="AW42" s="5" t="n">
        <v>0.02296271</v>
      </c>
      <c r="AX42" s="5" t="n">
        <v>0.03398334</v>
      </c>
      <c r="AY42" s="5" t="n">
        <v>0.04239521</v>
      </c>
      <c r="AZ42" s="5" t="n">
        <v>0.02351856</v>
      </c>
      <c r="BA42" s="5" t="n">
        <v>0.02784642</v>
      </c>
      <c r="BB42" s="5" t="n">
        <v>0.0253019</v>
      </c>
      <c r="BC42" s="5" t="n">
        <v>0.0325</v>
      </c>
      <c r="BD42" s="5" t="n">
        <v>0.01733549</v>
      </c>
      <c r="BE42" s="5" t="n">
        <v>0.02277356</v>
      </c>
      <c r="BF42" s="5" t="n">
        <v>0.02198697</v>
      </c>
      <c r="BG42" s="5" t="n">
        <v>0.02136602</v>
      </c>
      <c r="BH42" s="5" t="n">
        <v>0.01510641</v>
      </c>
      <c r="BI42" s="5" t="n">
        <v>0.0269098</v>
      </c>
      <c r="BJ42" s="5" t="n">
        <v>0.02602066</v>
      </c>
      <c r="BK42" s="5" t="n">
        <v>0.02948929</v>
      </c>
      <c r="BL42" s="5" t="n">
        <v>0.02315895</v>
      </c>
      <c r="BM42" s="5" t="n">
        <v>0.01674248</v>
      </c>
      <c r="BN42" s="5" t="n">
        <v>0.01916023</v>
      </c>
      <c r="BO42" s="5" t="n">
        <v>0.02313024</v>
      </c>
      <c r="BP42" s="5" t="n">
        <v>0.02119797</v>
      </c>
      <c r="BQ42" s="5" t="n">
        <v>0.02613282</v>
      </c>
      <c r="BR42" s="5" t="n">
        <v>0.06835637</v>
      </c>
      <c r="BS42" s="5" t="n">
        <v>0.02919414</v>
      </c>
      <c r="BT42" s="5" t="n">
        <v>0.03403256</v>
      </c>
      <c r="BU42" s="5" t="n">
        <v>0.05848381</v>
      </c>
      <c r="BV42" s="5" t="n">
        <v>0.01491735</v>
      </c>
      <c r="BW42" s="5" t="n">
        <v>0.03614264</v>
      </c>
      <c r="BX42" s="5" t="n">
        <v>0.03106836</v>
      </c>
      <c r="BY42" s="5" t="n">
        <v>0.03201579</v>
      </c>
      <c r="BZ42" s="5" t="n">
        <v>0.04202908</v>
      </c>
      <c r="CA42" s="5" t="n">
        <v>0.03944416</v>
      </c>
      <c r="CB42" s="5" t="n">
        <v>0.02892227</v>
      </c>
      <c r="CC42" s="5" t="n">
        <v>0.04878976</v>
      </c>
      <c r="CD42" s="5" t="n">
        <v>0.05098748</v>
      </c>
      <c r="CE42" s="5" t="n">
        <v>0.04435417</v>
      </c>
      <c r="CF42" s="5" t="n">
        <v>0.05269143</v>
      </c>
    </row>
    <row r="43" customFormat="false" ht="13" hidden="false" customHeight="false" outlineLevel="0" collapsed="false">
      <c r="A43" s="0" t="s">
        <v>96</v>
      </c>
      <c r="B43" s="0" t="s">
        <v>97</v>
      </c>
      <c r="C43" s="8" t="n">
        <v>5.33853016693132E-005</v>
      </c>
      <c r="D43" s="5" t="n">
        <v>0.031586918</v>
      </c>
      <c r="E43" s="5" t="n">
        <v>0.015113512122449</v>
      </c>
      <c r="F43" s="5" t="n">
        <v>0.2411852</v>
      </c>
      <c r="G43" s="5" t="n">
        <f aca="false">E43-F43</f>
        <v>-0.226071687877551</v>
      </c>
      <c r="H43" s="6" t="n">
        <v>1</v>
      </c>
      <c r="I43" s="6" t="n">
        <v>408</v>
      </c>
      <c r="J43" s="7" t="b">
        <f aca="false">TRUE()</f>
        <v>1</v>
      </c>
      <c r="K43" s="5" t="n">
        <v>0.0278046</v>
      </c>
      <c r="L43" s="5" t="n">
        <v>0.01759433</v>
      </c>
      <c r="M43" s="5" t="n">
        <v>0.01911977</v>
      </c>
      <c r="N43" s="5" t="n">
        <v>0.0296195</v>
      </c>
      <c r="O43" s="5" t="n">
        <v>0.02012137</v>
      </c>
      <c r="P43" s="5" t="n">
        <v>0.02092991</v>
      </c>
      <c r="Q43" s="5" t="n">
        <v>0.01452607</v>
      </c>
      <c r="R43" s="5" t="n">
        <v>0.01973157</v>
      </c>
      <c r="S43" s="5" t="n">
        <v>0.01789941</v>
      </c>
      <c r="T43" s="5" t="n">
        <v>0.02429031</v>
      </c>
      <c r="U43" s="5" t="n">
        <v>0.02772247</v>
      </c>
      <c r="V43" s="5" t="n">
        <v>0.04463723</v>
      </c>
      <c r="W43" s="5" t="n">
        <v>0.01079467</v>
      </c>
      <c r="X43" s="5" t="n">
        <v>0.01268743</v>
      </c>
      <c r="Y43" s="5" t="n">
        <v>0.01542605</v>
      </c>
      <c r="Z43" s="5" t="n">
        <v>0.0121822</v>
      </c>
      <c r="AA43" s="5" t="n">
        <v>0.01446037</v>
      </c>
      <c r="AB43" s="5" t="n">
        <v>0.03163299</v>
      </c>
      <c r="AC43" s="5" t="n">
        <v>0.0339628</v>
      </c>
      <c r="AD43" s="5" t="n">
        <v>0.2411852</v>
      </c>
      <c r="AE43" s="5" t="n">
        <v>0.0196706</v>
      </c>
      <c r="AF43" s="5" t="n">
        <v>0.0245366</v>
      </c>
      <c r="AG43" s="5" t="n">
        <v>0.01509779</v>
      </c>
      <c r="AH43" s="5" t="n">
        <v>0.05851027</v>
      </c>
      <c r="AI43" s="5" t="n">
        <v>0.01552944</v>
      </c>
      <c r="AJ43" s="5" t="n">
        <v>0.01521855</v>
      </c>
      <c r="AK43" s="5" t="n">
        <v>0.01455876</v>
      </c>
      <c r="AL43" s="5" t="n">
        <v>0.01574922</v>
      </c>
      <c r="AM43" s="5" t="n">
        <v>0.01382295</v>
      </c>
      <c r="AN43" s="5" t="n">
        <v>0.01509322</v>
      </c>
      <c r="AO43" s="5" t="n">
        <v>0.01324211</v>
      </c>
      <c r="AP43" s="5" t="n">
        <v>0.01207987</v>
      </c>
      <c r="AQ43" s="5" t="n">
        <v>0.008482846</v>
      </c>
      <c r="AR43" s="5" t="n">
        <v>0.01566265</v>
      </c>
      <c r="AS43" s="5" t="n">
        <v>0.01314899</v>
      </c>
      <c r="AT43" s="5" t="n">
        <v>0.0135254</v>
      </c>
      <c r="AU43" s="5" t="n">
        <v>0.01294677</v>
      </c>
      <c r="AV43" s="5" t="n">
        <v>0.02429852</v>
      </c>
      <c r="AW43" s="5" t="n">
        <v>0.0139321</v>
      </c>
      <c r="AX43" s="5" t="n">
        <v>0.008591454</v>
      </c>
      <c r="AY43" s="5" t="n">
        <v>0.0105115</v>
      </c>
      <c r="AZ43" s="5" t="n">
        <v>0.01437775</v>
      </c>
      <c r="BA43" s="5" t="n">
        <v>0.0131849</v>
      </c>
      <c r="BB43" s="5" t="n">
        <v>0.01638758</v>
      </c>
      <c r="BC43" s="5" t="n">
        <v>0.01294806</v>
      </c>
      <c r="BD43" s="5" t="n">
        <v>0.01592528</v>
      </c>
      <c r="BE43" s="5" t="n">
        <v>0.02010185</v>
      </c>
      <c r="BF43" s="5" t="n">
        <v>0.01261538</v>
      </c>
      <c r="BG43" s="5" t="n">
        <v>0.01090427</v>
      </c>
      <c r="BH43" s="5" t="n">
        <v>0.01972663</v>
      </c>
      <c r="BI43" s="5" t="n">
        <v>0.009735988</v>
      </c>
      <c r="BJ43" s="5" t="n">
        <v>0.01258631</v>
      </c>
      <c r="BK43" s="5" t="n">
        <v>0.01171163</v>
      </c>
      <c r="BL43" s="5" t="n">
        <v>0.01544661</v>
      </c>
      <c r="BM43" s="5" t="n">
        <v>0.011026</v>
      </c>
      <c r="BN43" s="5" t="n">
        <v>0.00948138</v>
      </c>
      <c r="BO43" s="5" t="n">
        <v>0.01279453</v>
      </c>
      <c r="BP43" s="5" t="n">
        <v>0.01007015</v>
      </c>
      <c r="BQ43" s="5" t="n">
        <v>0.01272248</v>
      </c>
      <c r="BR43" s="5" t="n">
        <v>0.02081876</v>
      </c>
      <c r="BS43" s="5" t="n">
        <v>0.01164125</v>
      </c>
      <c r="BT43" s="5" t="n">
        <v>0.01100858</v>
      </c>
      <c r="BU43" s="5" t="n">
        <v>0.01156872</v>
      </c>
      <c r="BV43" s="5" t="n">
        <v>0.009160616</v>
      </c>
      <c r="BW43" s="5" t="n">
        <v>0.03645227</v>
      </c>
      <c r="BX43" s="5" t="n">
        <v>0.01931554</v>
      </c>
      <c r="BY43" s="5" t="n">
        <v>0.01398503</v>
      </c>
      <c r="BZ43" s="5" t="n">
        <v>0.01984257</v>
      </c>
      <c r="CA43" s="5" t="n">
        <v>0.01485075</v>
      </c>
      <c r="CB43" s="5" t="n">
        <v>0.03527388</v>
      </c>
      <c r="CC43" s="5" t="n">
        <v>0.02443358</v>
      </c>
      <c r="CD43" s="5" t="n">
        <v>0.01692204</v>
      </c>
      <c r="CE43" s="5" t="n">
        <v>0.01709557</v>
      </c>
      <c r="CF43" s="5" t="n">
        <v>0.01558125</v>
      </c>
    </row>
    <row r="44" customFormat="false" ht="13" hidden="false" customHeight="false" outlineLevel="0" collapsed="false">
      <c r="A44" s="0" t="s">
        <v>98</v>
      </c>
      <c r="B44" s="0" t="s">
        <v>99</v>
      </c>
      <c r="C44" s="0" t="n">
        <v>0.048854663448643</v>
      </c>
      <c r="D44" s="5" t="n">
        <v>0.03265966196</v>
      </c>
      <c r="E44" s="5" t="n">
        <v>0.0328702851020408</v>
      </c>
      <c r="F44" s="5" t="n">
        <v>0.2581711</v>
      </c>
      <c r="G44" s="5" t="n">
        <f aca="false">E44-F44</f>
        <v>-0.225300814897959</v>
      </c>
      <c r="H44" s="6" t="n">
        <v>1</v>
      </c>
      <c r="I44" s="6" t="n">
        <v>422</v>
      </c>
      <c r="J44" s="7" t="b">
        <f aca="false">TRUE()</f>
        <v>1</v>
      </c>
      <c r="K44" s="5" t="n">
        <v>0.020706</v>
      </c>
      <c r="L44" s="5" t="n">
        <v>0.02001734</v>
      </c>
      <c r="M44" s="5" t="n">
        <v>0.03755422</v>
      </c>
      <c r="N44" s="5" t="n">
        <v>0.02339883</v>
      </c>
      <c r="O44" s="5" t="n">
        <v>0.03692057</v>
      </c>
      <c r="P44" s="5" t="n">
        <v>0.02066963</v>
      </c>
      <c r="Q44" s="5" t="n">
        <v>0.02587488</v>
      </c>
      <c r="R44" s="5" t="n">
        <v>0.01898145</v>
      </c>
      <c r="S44" s="5" t="n">
        <v>0.01691928</v>
      </c>
      <c r="T44" s="5" t="n">
        <v>0.014174</v>
      </c>
      <c r="U44" s="5" t="n">
        <v>0.02082978</v>
      </c>
      <c r="V44" s="5" t="n">
        <v>0.0233641</v>
      </c>
      <c r="W44" s="5" t="n">
        <v>0.02563011</v>
      </c>
      <c r="X44" s="5" t="n">
        <v>0.01699401</v>
      </c>
      <c r="Y44" s="5" t="n">
        <v>0.01808145</v>
      </c>
      <c r="Z44" s="5" t="n">
        <v>0.02051934</v>
      </c>
      <c r="AA44" s="5" t="n">
        <v>0.009920089</v>
      </c>
      <c r="AB44" s="5" t="n">
        <v>0.03034382</v>
      </c>
      <c r="AC44" s="5" t="n">
        <v>0.04378686</v>
      </c>
      <c r="AD44" s="5" t="n">
        <v>0.01681321</v>
      </c>
      <c r="AE44" s="5" t="n">
        <v>0.02458078</v>
      </c>
      <c r="AF44" s="5" t="n">
        <v>0.02801108</v>
      </c>
      <c r="AG44" s="5" t="n">
        <v>0.03048212</v>
      </c>
      <c r="AH44" s="5" t="n">
        <v>0.2581711</v>
      </c>
      <c r="AI44" s="5" t="n">
        <v>0.0137475</v>
      </c>
      <c r="AJ44" s="5" t="n">
        <v>0.01907293</v>
      </c>
      <c r="AK44" s="5" t="n">
        <v>0.03021019</v>
      </c>
      <c r="AL44" s="5" t="n">
        <v>0.02815768</v>
      </c>
      <c r="AM44" s="5" t="n">
        <v>0.02836761</v>
      </c>
      <c r="AN44" s="5" t="n">
        <v>0.07446258</v>
      </c>
      <c r="AO44" s="5" t="n">
        <v>0.03181108</v>
      </c>
      <c r="AP44" s="5" t="n">
        <v>0.04141818</v>
      </c>
      <c r="AQ44" s="5" t="n">
        <v>0.02749504</v>
      </c>
      <c r="AR44" s="5" t="n">
        <v>0.02899772</v>
      </c>
      <c r="AS44" s="5" t="n">
        <v>0.02259887</v>
      </c>
      <c r="AT44" s="5" t="n">
        <v>0.02873472</v>
      </c>
      <c r="AU44" s="5" t="n">
        <v>0.02993197</v>
      </c>
      <c r="AV44" s="5" t="n">
        <v>0.02789279</v>
      </c>
      <c r="AW44" s="5" t="n">
        <v>0.04200643</v>
      </c>
      <c r="AX44" s="5" t="n">
        <v>0.01803208</v>
      </c>
      <c r="AY44" s="5" t="n">
        <v>0.02647897</v>
      </c>
      <c r="AZ44" s="5" t="n">
        <v>0.02069336</v>
      </c>
      <c r="BA44" s="5" t="n">
        <v>0.02951991</v>
      </c>
      <c r="BB44" s="5" t="n">
        <v>0.03573818</v>
      </c>
      <c r="BC44" s="5" t="n">
        <v>0.1162956</v>
      </c>
      <c r="BD44" s="5" t="n">
        <v>0.01838713</v>
      </c>
      <c r="BE44" s="5" t="n">
        <v>0.02063166</v>
      </c>
      <c r="BF44" s="5" t="n">
        <v>0.0237897</v>
      </c>
      <c r="BG44" s="5" t="n">
        <v>0.02141223</v>
      </c>
      <c r="BH44" s="5" t="n">
        <v>0.02543148</v>
      </c>
      <c r="BI44" s="5" t="n">
        <v>0.02171638</v>
      </c>
      <c r="BJ44" s="5" t="n">
        <v>0.03050928</v>
      </c>
      <c r="BK44" s="5" t="n">
        <v>0.04154246</v>
      </c>
      <c r="BL44" s="5" t="n">
        <v>0.03320416</v>
      </c>
      <c r="BM44" s="5" t="n">
        <v>0.01603691</v>
      </c>
      <c r="BN44" s="5" t="n">
        <v>0.01227295</v>
      </c>
      <c r="BO44" s="5" t="n">
        <v>0.01605839</v>
      </c>
      <c r="BP44" s="5" t="n">
        <v>0.04872954</v>
      </c>
      <c r="BQ44" s="5" t="n">
        <v>0.03388146</v>
      </c>
      <c r="BR44" s="5" t="n">
        <v>0.01647895</v>
      </c>
      <c r="BS44" s="5" t="n">
        <v>0.04509868</v>
      </c>
      <c r="BT44" s="5" t="n">
        <v>0.01360965</v>
      </c>
      <c r="BU44" s="5" t="n">
        <v>0.06375164</v>
      </c>
      <c r="BV44" s="5" t="n">
        <v>0.01329861</v>
      </c>
      <c r="BW44" s="5" t="n">
        <v>0.02831336</v>
      </c>
      <c r="BX44" s="5" t="n">
        <v>0.0281379</v>
      </c>
      <c r="BY44" s="5" t="n">
        <v>0.04469251</v>
      </c>
      <c r="BZ44" s="5" t="n">
        <v>0.05257634</v>
      </c>
      <c r="CA44" s="5" t="n">
        <v>0.03349959</v>
      </c>
      <c r="CB44" s="5" t="n">
        <v>0.1108458</v>
      </c>
      <c r="CC44" s="5" t="n">
        <v>0.02262443</v>
      </c>
      <c r="CD44" s="5" t="n">
        <v>0.02269577</v>
      </c>
      <c r="CE44" s="5" t="n">
        <v>0.02374557</v>
      </c>
      <c r="CF44" s="5" t="n">
        <v>0.01975555</v>
      </c>
    </row>
    <row r="45" customFormat="false" ht="13" hidden="false" customHeight="false" outlineLevel="0" collapsed="false">
      <c r="A45" s="0" t="s">
        <v>100</v>
      </c>
      <c r="B45" s="0" t="s">
        <v>101</v>
      </c>
      <c r="C45" s="8" t="n">
        <v>1.2143652837974E-006</v>
      </c>
      <c r="D45" s="5" t="n">
        <v>0.041379082</v>
      </c>
      <c r="E45" s="5" t="n">
        <v>0.0175412351836735</v>
      </c>
      <c r="F45" s="5" t="n">
        <v>0.2405504</v>
      </c>
      <c r="G45" s="5" t="n">
        <f aca="false">E45-F45</f>
        <v>-0.223009164816327</v>
      </c>
      <c r="H45" s="6" t="n">
        <v>1</v>
      </c>
      <c r="I45" s="6" t="n">
        <v>26</v>
      </c>
      <c r="J45" s="7" t="b">
        <f aca="false">TRUE()</f>
        <v>1</v>
      </c>
      <c r="K45" s="5" t="n">
        <v>0.02879157</v>
      </c>
      <c r="L45" s="5" t="n">
        <v>0.2405504</v>
      </c>
      <c r="M45" s="5" t="n">
        <v>0.02985075</v>
      </c>
      <c r="N45" s="5" t="n">
        <v>0.06180008</v>
      </c>
      <c r="O45" s="5" t="n">
        <v>0.02308642</v>
      </c>
      <c r="P45" s="5" t="n">
        <v>0.03229814</v>
      </c>
      <c r="Q45" s="5" t="n">
        <v>0.03868901</v>
      </c>
      <c r="R45" s="5" t="n">
        <v>0.1151434</v>
      </c>
      <c r="S45" s="5" t="n">
        <v>0.04754295</v>
      </c>
      <c r="T45" s="5" t="n">
        <v>0.02490689</v>
      </c>
      <c r="U45" s="5" t="n">
        <v>0.07918683</v>
      </c>
      <c r="V45" s="5" t="n">
        <v>0.02954342</v>
      </c>
      <c r="W45" s="5" t="n">
        <v>0.0171236</v>
      </c>
      <c r="X45" s="5" t="n">
        <v>0.01600545</v>
      </c>
      <c r="Y45" s="5" t="n">
        <v>0.01892013</v>
      </c>
      <c r="Z45" s="5" t="n">
        <v>0.01763876</v>
      </c>
      <c r="AA45" s="5" t="n">
        <v>0.01704339</v>
      </c>
      <c r="AB45" s="5" t="n">
        <v>0.02933985</v>
      </c>
      <c r="AC45" s="5" t="n">
        <v>0.03758832</v>
      </c>
      <c r="AD45" s="5" t="n">
        <v>0.01089244</v>
      </c>
      <c r="AE45" s="5" t="n">
        <v>0.02084091</v>
      </c>
      <c r="AF45" s="5" t="n">
        <v>0.01115966</v>
      </c>
      <c r="AG45" s="5" t="n">
        <v>0.0175033</v>
      </c>
      <c r="AH45" s="5" t="n">
        <v>0.03232992</v>
      </c>
      <c r="AI45" s="5" t="n">
        <v>0.03670146</v>
      </c>
      <c r="AJ45" s="5" t="n">
        <v>0.024781</v>
      </c>
      <c r="AK45" s="5" t="n">
        <v>0.0176619</v>
      </c>
      <c r="AL45" s="5" t="n">
        <v>0.0127464</v>
      </c>
      <c r="AM45" s="5" t="n">
        <v>0.01173479</v>
      </c>
      <c r="AN45" s="5" t="n">
        <v>0.01505928</v>
      </c>
      <c r="AO45" s="5" t="n">
        <v>0.1169638</v>
      </c>
      <c r="AP45" s="5" t="n">
        <v>0.01003805</v>
      </c>
      <c r="AQ45" s="5" t="n">
        <v>0.01422189</v>
      </c>
      <c r="AR45" s="5" t="n">
        <v>0.01801242</v>
      </c>
      <c r="AS45" s="5" t="n">
        <v>0.0105154</v>
      </c>
      <c r="AT45" s="5" t="n">
        <v>0.008932164</v>
      </c>
      <c r="AU45" s="5" t="n">
        <v>0.01225139</v>
      </c>
      <c r="AV45" s="5" t="n">
        <v>0.05018315</v>
      </c>
      <c r="AW45" s="5" t="n">
        <v>0.01988559</v>
      </c>
      <c r="AX45" s="5" t="n">
        <v>0.01313771</v>
      </c>
      <c r="AY45" s="5" t="n">
        <v>0.01174015</v>
      </c>
      <c r="AZ45" s="5" t="n">
        <v>0.01526901</v>
      </c>
      <c r="BA45" s="5" t="n">
        <v>0.006418311</v>
      </c>
      <c r="BB45" s="5" t="n">
        <v>0.009684283</v>
      </c>
      <c r="BC45" s="5" t="n">
        <v>0.01786916</v>
      </c>
      <c r="BD45" s="5" t="n">
        <v>0.01055351</v>
      </c>
      <c r="BE45" s="5" t="n">
        <v>0.01517313</v>
      </c>
      <c r="BF45" s="5" t="n">
        <v>0.01043025</v>
      </c>
      <c r="BG45" s="5" t="n">
        <v>0.005770341</v>
      </c>
      <c r="BH45" s="5" t="n">
        <v>0.01354535</v>
      </c>
      <c r="BI45" s="5" t="n">
        <v>0.008430666</v>
      </c>
      <c r="BJ45" s="5" t="n">
        <v>0.01521578</v>
      </c>
      <c r="BK45" s="5" t="n">
        <v>0.007443618</v>
      </c>
      <c r="BL45" s="5" t="n">
        <v>0.0131068</v>
      </c>
      <c r="BM45" s="5" t="n">
        <v>0.01006126</v>
      </c>
      <c r="BN45" s="5" t="n">
        <v>0.007072927</v>
      </c>
      <c r="BO45" s="5" t="n">
        <v>0.01131003</v>
      </c>
      <c r="BP45" s="5" t="n">
        <v>0.01246261</v>
      </c>
      <c r="BQ45" s="5" t="n">
        <v>0.01249219</v>
      </c>
      <c r="BR45" s="5" t="n">
        <v>0.03876327</v>
      </c>
      <c r="BS45" s="5" t="n">
        <v>0.01488834</v>
      </c>
      <c r="BT45" s="5" t="n">
        <v>0.008168028</v>
      </c>
      <c r="BU45" s="5" t="n">
        <v>0.01422749</v>
      </c>
      <c r="BV45" s="5" t="n">
        <v>0.01620261</v>
      </c>
      <c r="BW45" s="5" t="n">
        <v>0.007333529</v>
      </c>
      <c r="BX45" s="5" t="n">
        <v>0.008806829</v>
      </c>
      <c r="BY45" s="5" t="n">
        <v>0.04064289</v>
      </c>
      <c r="BZ45" s="5" t="n">
        <v>0.03922229</v>
      </c>
      <c r="CA45" s="5" t="n">
        <v>0.01602673</v>
      </c>
      <c r="CB45" s="5" t="n">
        <v>0.01642785</v>
      </c>
      <c r="CC45" s="5" t="n">
        <v>0.01964183</v>
      </c>
      <c r="CD45" s="5" t="n">
        <v>0.01731515</v>
      </c>
      <c r="CE45" s="5" t="n">
        <v>0.009260418</v>
      </c>
      <c r="CF45" s="5" t="n">
        <v>0.02241896</v>
      </c>
    </row>
    <row r="46" customFormat="false" ht="13" hidden="false" customHeight="false" outlineLevel="0" collapsed="false">
      <c r="A46" s="0" t="s">
        <v>102</v>
      </c>
      <c r="B46" s="0" t="s">
        <v>103</v>
      </c>
      <c r="C46" s="0" t="n">
        <v>0.002180738882308</v>
      </c>
      <c r="D46" s="5" t="n">
        <v>0.0321007556</v>
      </c>
      <c r="E46" s="5" t="n">
        <v>0.0172899350204082</v>
      </c>
      <c r="F46" s="5" t="n">
        <v>0.2401467</v>
      </c>
      <c r="G46" s="5" t="n">
        <f aca="false">E46-F46</f>
        <v>-0.222856764979592</v>
      </c>
      <c r="H46" s="6" t="n">
        <v>1</v>
      </c>
      <c r="I46" s="6" t="n">
        <v>320</v>
      </c>
      <c r="J46" s="7" t="b">
        <f aca="false">TRUE()</f>
        <v>1</v>
      </c>
      <c r="K46" s="5" t="n">
        <v>0.03216675</v>
      </c>
      <c r="L46" s="5" t="n">
        <v>0.0216243</v>
      </c>
      <c r="M46" s="5" t="n">
        <v>0.0257547</v>
      </c>
      <c r="N46" s="5" t="n">
        <v>0.0465718</v>
      </c>
      <c r="O46" s="5" t="n">
        <v>0.02228882</v>
      </c>
      <c r="P46" s="5" t="n">
        <v>0.01945683</v>
      </c>
      <c r="Q46" s="5" t="n">
        <v>0.01740186</v>
      </c>
      <c r="R46" s="5" t="n">
        <v>0.01586733</v>
      </c>
      <c r="S46" s="5" t="n">
        <v>0.02202967</v>
      </c>
      <c r="T46" s="5" t="n">
        <v>0.02431963</v>
      </c>
      <c r="U46" s="5" t="n">
        <v>0.02541494</v>
      </c>
      <c r="V46" s="5" t="n">
        <v>0.02547869</v>
      </c>
      <c r="W46" s="5" t="n">
        <v>0.01701962</v>
      </c>
      <c r="X46" s="5" t="n">
        <v>0.01741871</v>
      </c>
      <c r="Y46" s="5" t="n">
        <v>0.02014147</v>
      </c>
      <c r="Z46" s="5" t="n">
        <v>0.02159953</v>
      </c>
      <c r="AA46" s="5" t="n">
        <v>0.01440792</v>
      </c>
      <c r="AB46" s="5" t="n">
        <v>0.01951652</v>
      </c>
      <c r="AC46" s="5" t="n">
        <v>0.2401467</v>
      </c>
      <c r="AD46" s="5" t="n">
        <v>0.01395481</v>
      </c>
      <c r="AE46" s="5" t="n">
        <v>0.01538634</v>
      </c>
      <c r="AF46" s="5" t="n">
        <v>0.05786249</v>
      </c>
      <c r="AG46" s="5" t="n">
        <v>0.01365462</v>
      </c>
      <c r="AH46" s="5" t="n">
        <v>0.04223705</v>
      </c>
      <c r="AI46" s="5" t="n">
        <v>0.01079779</v>
      </c>
      <c r="AJ46" s="5" t="n">
        <v>0.01942697</v>
      </c>
      <c r="AK46" s="5" t="n">
        <v>0.01590006</v>
      </c>
      <c r="AL46" s="5" t="n">
        <v>0.01776748</v>
      </c>
      <c r="AM46" s="5" t="n">
        <v>0.0165571</v>
      </c>
      <c r="AN46" s="5" t="n">
        <v>0.02466043</v>
      </c>
      <c r="AO46" s="5" t="n">
        <v>0.01482768</v>
      </c>
      <c r="AP46" s="5" t="n">
        <v>0.02794467</v>
      </c>
      <c r="AQ46" s="5" t="n">
        <v>0.01541565</v>
      </c>
      <c r="AR46" s="5" t="n">
        <v>0.02117683</v>
      </c>
      <c r="AS46" s="5" t="n">
        <v>0.02282907</v>
      </c>
      <c r="AT46" s="5" t="n">
        <v>0.02138507</v>
      </c>
      <c r="AU46" s="5" t="n">
        <v>0.02247865</v>
      </c>
      <c r="AV46" s="5" t="n">
        <v>0.04581448</v>
      </c>
      <c r="AW46" s="5" t="n">
        <v>0.01922104</v>
      </c>
      <c r="AX46" s="5" t="n">
        <v>0.0188579</v>
      </c>
      <c r="AY46" s="5" t="n">
        <v>0.01423682</v>
      </c>
      <c r="AZ46" s="5" t="n">
        <v>0.01698113</v>
      </c>
      <c r="BA46" s="5" t="n">
        <v>0.008296974</v>
      </c>
      <c r="BB46" s="5" t="n">
        <v>0.01194431</v>
      </c>
      <c r="BC46" s="5" t="n">
        <v>0.01757777</v>
      </c>
      <c r="BD46" s="5" t="n">
        <v>0.02332872</v>
      </c>
      <c r="BE46" s="5" t="n">
        <v>0.03076923</v>
      </c>
      <c r="BF46" s="5" t="n">
        <v>0.009579956</v>
      </c>
      <c r="BG46" s="5" t="n">
        <v>0.01391162</v>
      </c>
      <c r="BH46" s="5" t="n">
        <v>0.01656202</v>
      </c>
      <c r="BI46" s="5" t="n">
        <v>0.01268085</v>
      </c>
      <c r="BJ46" s="5" t="n">
        <v>0.0131492</v>
      </c>
      <c r="BK46" s="5" t="n">
        <v>0.01384287</v>
      </c>
      <c r="BL46" s="5" t="n">
        <v>0.0218988</v>
      </c>
      <c r="BM46" s="5" t="n">
        <v>0.01367082</v>
      </c>
      <c r="BN46" s="5" t="n">
        <v>0.01196505</v>
      </c>
      <c r="BO46" s="5" t="n">
        <v>0.01735258</v>
      </c>
      <c r="BP46" s="5" t="n">
        <v>0.01023412</v>
      </c>
      <c r="BQ46" s="5" t="n">
        <v>0.016709</v>
      </c>
      <c r="BR46" s="5" t="n">
        <v>0.01937984</v>
      </c>
      <c r="BS46" s="5" t="n">
        <v>0.01063614</v>
      </c>
      <c r="BT46" s="5" t="n">
        <v>0.0115267</v>
      </c>
      <c r="BU46" s="5" t="n">
        <v>0.01687425</v>
      </c>
      <c r="BV46" s="5" t="n">
        <v>0.01061991</v>
      </c>
      <c r="BW46" s="5" t="n">
        <v>0.01744677</v>
      </c>
      <c r="BX46" s="5" t="n">
        <v>0.01138747</v>
      </c>
      <c r="BY46" s="5" t="n">
        <v>0.01243867</v>
      </c>
      <c r="BZ46" s="5" t="n">
        <v>0.01873072</v>
      </c>
      <c r="CA46" s="5" t="n">
        <v>0.01540931</v>
      </c>
      <c r="CB46" s="5" t="n">
        <v>0.01202141</v>
      </c>
      <c r="CC46" s="5" t="n">
        <v>0.0159456</v>
      </c>
      <c r="CD46" s="5" t="n">
        <v>0.009721086</v>
      </c>
      <c r="CE46" s="5" t="n">
        <v>0.02211514</v>
      </c>
      <c r="CF46" s="5" t="n">
        <v>0.02399888</v>
      </c>
    </row>
    <row r="47" customFormat="false" ht="13" hidden="false" customHeight="false" outlineLevel="0" collapsed="false">
      <c r="A47" s="0" t="s">
        <v>104</v>
      </c>
      <c r="B47" s="0" t="s">
        <v>105</v>
      </c>
      <c r="C47" s="0" t="n">
        <v>0.0309972430929999</v>
      </c>
      <c r="D47" s="5" t="n">
        <v>0.032667592</v>
      </c>
      <c r="E47" s="5" t="n">
        <v>0.0220115826326531</v>
      </c>
      <c r="F47" s="5" t="n">
        <v>0.2431253</v>
      </c>
      <c r="G47" s="5" t="n">
        <f aca="false">E47-F47</f>
        <v>-0.221113717367347</v>
      </c>
      <c r="H47" s="6" t="n">
        <v>1</v>
      </c>
      <c r="I47" s="6" t="n">
        <v>15</v>
      </c>
      <c r="J47" s="7" t="b">
        <f aca="false">TRUE()</f>
        <v>1</v>
      </c>
      <c r="K47" s="5" t="n">
        <v>0.01975851</v>
      </c>
      <c r="L47" s="5" t="n">
        <v>0.02878425</v>
      </c>
      <c r="M47" s="5" t="n">
        <v>0.02032467</v>
      </c>
      <c r="N47" s="5" t="n">
        <v>0.03283216</v>
      </c>
      <c r="O47" s="5" t="n">
        <v>0.01940928</v>
      </c>
      <c r="P47" s="5" t="n">
        <v>0.02338634</v>
      </c>
      <c r="Q47" s="5" t="n">
        <v>0.01845185</v>
      </c>
      <c r="R47" s="5" t="n">
        <v>0.03412401</v>
      </c>
      <c r="S47" s="5" t="n">
        <v>0.02311198</v>
      </c>
      <c r="T47" s="5" t="n">
        <v>0.03208093</v>
      </c>
      <c r="U47" s="5" t="n">
        <v>0.02544323</v>
      </c>
      <c r="V47" s="5" t="n">
        <v>0.03208396</v>
      </c>
      <c r="W47" s="5" t="n">
        <v>0.01720698</v>
      </c>
      <c r="X47" s="5" t="n">
        <v>0.01465249</v>
      </c>
      <c r="Y47" s="5" t="n">
        <v>0.01574485</v>
      </c>
      <c r="Z47" s="5" t="n">
        <v>0.01568415</v>
      </c>
      <c r="AA47" s="5" t="n">
        <v>0.01397877</v>
      </c>
      <c r="AB47" s="5" t="n">
        <v>0.01538193</v>
      </c>
      <c r="AC47" s="5" t="n">
        <v>0.02481191</v>
      </c>
      <c r="AD47" s="5" t="n">
        <v>0.02441375</v>
      </c>
      <c r="AE47" s="5" t="n">
        <v>0.04109139</v>
      </c>
      <c r="AF47" s="5" t="n">
        <v>0.04047051</v>
      </c>
      <c r="AG47" s="5" t="n">
        <v>0.01293428</v>
      </c>
      <c r="AH47" s="5" t="n">
        <v>0.02740232</v>
      </c>
      <c r="AI47" s="5" t="n">
        <v>0.2431253</v>
      </c>
      <c r="AJ47" s="5" t="n">
        <v>0.01459347</v>
      </c>
      <c r="AK47" s="5" t="n">
        <v>0.08261091</v>
      </c>
      <c r="AL47" s="5" t="n">
        <v>0.01756669</v>
      </c>
      <c r="AM47" s="5" t="n">
        <v>0.01603598</v>
      </c>
      <c r="AN47" s="5" t="n">
        <v>0.02535962</v>
      </c>
      <c r="AO47" s="5" t="n">
        <v>0.03639515</v>
      </c>
      <c r="AP47" s="5" t="n">
        <v>0.01597407</v>
      </c>
      <c r="AQ47" s="5" t="n">
        <v>0.01232801</v>
      </c>
      <c r="AR47" s="5" t="n">
        <v>0.02195374</v>
      </c>
      <c r="AS47" s="5" t="n">
        <v>0.02300311</v>
      </c>
      <c r="AT47" s="5" t="n">
        <v>0.02150706</v>
      </c>
      <c r="AU47" s="5" t="n">
        <v>0.02273516</v>
      </c>
      <c r="AV47" s="5" t="n">
        <v>0.03320184</v>
      </c>
      <c r="AW47" s="5" t="n">
        <v>0.02277246</v>
      </c>
      <c r="AX47" s="5" t="n">
        <v>0.01436985</v>
      </c>
      <c r="AY47" s="5" t="n">
        <v>0.06848377</v>
      </c>
      <c r="AZ47" s="5" t="n">
        <v>0.01486303</v>
      </c>
      <c r="BA47" s="5" t="n">
        <v>0.03774583</v>
      </c>
      <c r="BB47" s="5" t="n">
        <v>0.01603452</v>
      </c>
      <c r="BC47" s="5" t="n">
        <v>0.01837332</v>
      </c>
      <c r="BD47" s="5" t="n">
        <v>0.02613581</v>
      </c>
      <c r="BE47" s="5" t="n">
        <v>0.02562592</v>
      </c>
      <c r="BF47" s="5" t="n">
        <v>0.02432131</v>
      </c>
      <c r="BG47" s="5" t="n">
        <v>0.01680122</v>
      </c>
      <c r="BH47" s="5" t="n">
        <v>0.01756286</v>
      </c>
      <c r="BI47" s="5" t="n">
        <v>0.01598058</v>
      </c>
      <c r="BJ47" s="5" t="n">
        <v>0.01579289</v>
      </c>
      <c r="BK47" s="5" t="n">
        <v>0.01360707</v>
      </c>
      <c r="BL47" s="5" t="n">
        <v>0.01832252</v>
      </c>
      <c r="BM47" s="5" t="n">
        <v>0.008791489</v>
      </c>
      <c r="BN47" s="5" t="n">
        <v>0.01237304</v>
      </c>
      <c r="BO47" s="5" t="n">
        <v>0.0134065</v>
      </c>
      <c r="BP47" s="5" t="n">
        <v>0.01038679</v>
      </c>
      <c r="BQ47" s="5" t="n">
        <v>0.0119535</v>
      </c>
      <c r="BR47" s="5" t="n">
        <v>0.02631938</v>
      </c>
      <c r="BS47" s="5" t="n">
        <v>0.01720841</v>
      </c>
      <c r="BT47" s="5" t="n">
        <v>0.01157069</v>
      </c>
      <c r="BU47" s="5" t="n">
        <v>0.0163967</v>
      </c>
      <c r="BV47" s="5" t="n">
        <v>0.01256327</v>
      </c>
      <c r="BW47" s="5" t="n">
        <v>0.01585353</v>
      </c>
      <c r="BX47" s="5" t="n">
        <v>0.01989569</v>
      </c>
      <c r="BY47" s="5" t="n">
        <v>0.01509039</v>
      </c>
      <c r="BZ47" s="5" t="n">
        <v>0.02082794</v>
      </c>
      <c r="CA47" s="5" t="n">
        <v>0.01808653</v>
      </c>
      <c r="CB47" s="5" t="n">
        <v>0.01362974</v>
      </c>
      <c r="CC47" s="5" t="n">
        <v>0.02365335</v>
      </c>
      <c r="CD47" s="5" t="n">
        <v>0.05962129</v>
      </c>
      <c r="CE47" s="5" t="n">
        <v>0.02212005</v>
      </c>
      <c r="CF47" s="5" t="n">
        <v>0.0187615</v>
      </c>
    </row>
    <row r="48" customFormat="false" ht="13" hidden="false" customHeight="false" outlineLevel="0" collapsed="false">
      <c r="A48" s="0" t="s">
        <v>106</v>
      </c>
      <c r="B48" s="0" t="s">
        <v>107</v>
      </c>
      <c r="C48" s="0" t="n">
        <v>0.00351323302662844</v>
      </c>
      <c r="D48" s="5" t="n">
        <v>0.0865247992</v>
      </c>
      <c r="E48" s="5" t="n">
        <v>0.0614443248979592</v>
      </c>
      <c r="F48" s="5" t="n">
        <v>0.2786953</v>
      </c>
      <c r="G48" s="5" t="n">
        <f aca="false">E48-F48</f>
        <v>-0.217250975102041</v>
      </c>
      <c r="H48" s="6" t="n">
        <v>1</v>
      </c>
      <c r="I48" s="6" t="n">
        <v>665</v>
      </c>
      <c r="J48" s="7" t="b">
        <f aca="false">TRUE()</f>
        <v>1</v>
      </c>
      <c r="K48" s="5" t="n">
        <v>0.09130786</v>
      </c>
      <c r="L48" s="5" t="n">
        <v>0.09246167</v>
      </c>
      <c r="M48" s="5" t="n">
        <v>0.07178465</v>
      </c>
      <c r="N48" s="5" t="n">
        <v>0.08686835</v>
      </c>
      <c r="O48" s="5" t="n">
        <v>0.08404287</v>
      </c>
      <c r="P48" s="5" t="n">
        <v>0.08849464</v>
      </c>
      <c r="Q48" s="5" t="n">
        <v>0.06964491</v>
      </c>
      <c r="R48" s="5" t="n">
        <v>0.189601</v>
      </c>
      <c r="S48" s="5" t="n">
        <v>0.1065035</v>
      </c>
      <c r="T48" s="5" t="n">
        <v>0.1283194</v>
      </c>
      <c r="U48" s="5" t="n">
        <v>0.2786953</v>
      </c>
      <c r="V48" s="5" t="n">
        <v>0.07443215</v>
      </c>
      <c r="W48" s="5" t="n">
        <v>0.0525967</v>
      </c>
      <c r="X48" s="5" t="n">
        <v>0.07133918</v>
      </c>
      <c r="Y48" s="5" t="n">
        <v>0.06778618</v>
      </c>
      <c r="Z48" s="5" t="n">
        <v>0.05670771</v>
      </c>
      <c r="AA48" s="5" t="n">
        <v>0.03969898</v>
      </c>
      <c r="AB48" s="5" t="n">
        <v>0.04840801</v>
      </c>
      <c r="AC48" s="5" t="n">
        <v>0.06124721</v>
      </c>
      <c r="AD48" s="5" t="n">
        <v>0.0637997</v>
      </c>
      <c r="AE48" s="5" t="n">
        <v>0.09083934</v>
      </c>
      <c r="AF48" s="5" t="n">
        <v>0.05572863</v>
      </c>
      <c r="AG48" s="5" t="n">
        <v>0.05633981</v>
      </c>
      <c r="AH48" s="5" t="n">
        <v>0.09211974</v>
      </c>
      <c r="AI48" s="5" t="n">
        <v>0.04435249</v>
      </c>
      <c r="AJ48" s="5" t="n">
        <v>0.06023113</v>
      </c>
      <c r="AK48" s="5" t="n">
        <v>0.05746061</v>
      </c>
      <c r="AL48" s="5" t="n">
        <v>0.05347926</v>
      </c>
      <c r="AM48" s="5" t="n">
        <v>0.05922928</v>
      </c>
      <c r="AN48" s="5" t="n">
        <v>0.06086956</v>
      </c>
      <c r="AO48" s="5" t="n">
        <v>0.06858674</v>
      </c>
      <c r="AP48" s="5" t="n">
        <v>0.04759812</v>
      </c>
      <c r="AQ48" s="5" t="n">
        <v>0.07333333</v>
      </c>
      <c r="AR48" s="5" t="n">
        <v>0.05844463</v>
      </c>
      <c r="AS48" s="5" t="n">
        <v>0.05398859</v>
      </c>
      <c r="AT48" s="5" t="n">
        <v>0.04880737</v>
      </c>
      <c r="AU48" s="5" t="n">
        <v>0.05078399</v>
      </c>
      <c r="AV48" s="5" t="n">
        <v>0.1034635</v>
      </c>
      <c r="AW48" s="5" t="n">
        <v>0.05309375</v>
      </c>
      <c r="AX48" s="5" t="n">
        <v>0.04967418</v>
      </c>
      <c r="AY48" s="5" t="n">
        <v>0.06747496</v>
      </c>
      <c r="AZ48" s="5" t="n">
        <v>0.0487657</v>
      </c>
      <c r="BA48" s="5" t="n">
        <v>0.05476191</v>
      </c>
      <c r="BB48" s="5" t="n">
        <v>0.06618</v>
      </c>
      <c r="BC48" s="5" t="n">
        <v>0.05079818</v>
      </c>
      <c r="BD48" s="5" t="n">
        <v>0.06172008</v>
      </c>
      <c r="BE48" s="5" t="n">
        <v>0.06834637</v>
      </c>
      <c r="BF48" s="5" t="n">
        <v>0.05091912</v>
      </c>
      <c r="BG48" s="5" t="n">
        <v>0.05605381</v>
      </c>
      <c r="BH48" s="5" t="n">
        <v>0.04964762</v>
      </c>
      <c r="BI48" s="5" t="n">
        <v>0.05524362</v>
      </c>
      <c r="BJ48" s="5" t="n">
        <v>0.06870506</v>
      </c>
      <c r="BK48" s="5" t="n">
        <v>0.06603029</v>
      </c>
      <c r="BL48" s="5" t="n">
        <v>0.04854369</v>
      </c>
      <c r="BM48" s="5" t="n">
        <v>0.04631021</v>
      </c>
      <c r="BN48" s="5" t="n">
        <v>0.04576841</v>
      </c>
      <c r="BO48" s="5" t="n">
        <v>0.0430334</v>
      </c>
      <c r="BP48" s="5" t="n">
        <v>0.03904171</v>
      </c>
      <c r="BQ48" s="5" t="n">
        <v>0.06008611</v>
      </c>
      <c r="BR48" s="5" t="n">
        <v>0.09927326</v>
      </c>
      <c r="BS48" s="5" t="n">
        <v>0.06227382</v>
      </c>
      <c r="BT48" s="5" t="n">
        <v>0.06595187</v>
      </c>
      <c r="BU48" s="5" t="n">
        <v>0.06853191</v>
      </c>
      <c r="BV48" s="5" t="n">
        <v>0.03927558</v>
      </c>
      <c r="BW48" s="5" t="n">
        <v>0.06097007</v>
      </c>
      <c r="BX48" s="5" t="n">
        <v>0.04908374</v>
      </c>
      <c r="BY48" s="5" t="n">
        <v>0.08541959</v>
      </c>
      <c r="BZ48" s="5" t="n">
        <v>0.0578269</v>
      </c>
      <c r="CA48" s="5" t="n">
        <v>0.07946521</v>
      </c>
      <c r="CB48" s="5" t="n">
        <v>0.08118985</v>
      </c>
      <c r="CC48" s="5" t="n">
        <v>0.09724197</v>
      </c>
      <c r="CD48" s="5" t="n">
        <v>0.07975889</v>
      </c>
      <c r="CE48" s="5" t="n">
        <v>0.06699799</v>
      </c>
      <c r="CF48" s="5" t="n">
        <v>0.07103698</v>
      </c>
    </row>
    <row r="49" customFormat="false" ht="13" hidden="false" customHeight="false" outlineLevel="0" collapsed="false">
      <c r="A49" s="0" t="s">
        <v>108</v>
      </c>
      <c r="B49" s="0" t="s">
        <v>109</v>
      </c>
      <c r="C49" s="0" t="n">
        <v>0.00595564236641096</v>
      </c>
      <c r="D49" s="5" t="n">
        <v>0.063376014</v>
      </c>
      <c r="E49" s="5" t="n">
        <v>0.0757049363265306</v>
      </c>
      <c r="F49" s="5" t="n">
        <v>0.2907107</v>
      </c>
      <c r="G49" s="5" t="n">
        <f aca="false">E49-F49</f>
        <v>-0.215005763673469</v>
      </c>
      <c r="H49" s="6" t="n">
        <v>1</v>
      </c>
      <c r="I49" s="6" t="n">
        <v>428</v>
      </c>
      <c r="J49" s="7" t="b">
        <f aca="false">TRUE()</f>
        <v>1</v>
      </c>
      <c r="K49" s="5" t="n">
        <v>0.04987432</v>
      </c>
      <c r="L49" s="5" t="n">
        <v>0.05158477</v>
      </c>
      <c r="M49" s="5" t="n">
        <v>0.04081633</v>
      </c>
      <c r="N49" s="5" t="n">
        <v>0.05607735</v>
      </c>
      <c r="O49" s="5" t="n">
        <v>0.05220832</v>
      </c>
      <c r="P49" s="5" t="n">
        <v>0.05861747</v>
      </c>
      <c r="Q49" s="5" t="n">
        <v>0.05209532</v>
      </c>
      <c r="R49" s="5" t="n">
        <v>0.03303662</v>
      </c>
      <c r="S49" s="5" t="n">
        <v>0.03671402</v>
      </c>
      <c r="T49" s="5" t="n">
        <v>0.05755685</v>
      </c>
      <c r="U49" s="5" t="n">
        <v>0.2907107</v>
      </c>
      <c r="V49" s="5" t="n">
        <v>0.05267791</v>
      </c>
      <c r="W49" s="5" t="n">
        <v>0.06261645</v>
      </c>
      <c r="X49" s="5" t="n">
        <v>0.04508899</v>
      </c>
      <c r="Y49" s="5" t="n">
        <v>0.06991013</v>
      </c>
      <c r="Z49" s="5" t="n">
        <v>0.05797272</v>
      </c>
      <c r="AA49" s="5" t="n">
        <v>0.03511563</v>
      </c>
      <c r="AB49" s="5" t="n">
        <v>0.04305194</v>
      </c>
      <c r="AC49" s="5" t="n">
        <v>0.07336617</v>
      </c>
      <c r="AD49" s="5" t="n">
        <v>0.05701133</v>
      </c>
      <c r="AE49" s="5" t="n">
        <v>0.05000415</v>
      </c>
      <c r="AF49" s="5" t="n">
        <v>0.0623614</v>
      </c>
      <c r="AG49" s="5" t="n">
        <v>0.06074554</v>
      </c>
      <c r="AH49" s="5" t="n">
        <v>0.09344771</v>
      </c>
      <c r="AI49" s="5" t="n">
        <v>0.04173821</v>
      </c>
      <c r="AJ49" s="5" t="n">
        <v>0.05220942</v>
      </c>
      <c r="AK49" s="5" t="n">
        <v>0.06796733</v>
      </c>
      <c r="AL49" s="5" t="n">
        <v>0.08156527</v>
      </c>
      <c r="AM49" s="5" t="n">
        <v>0.0970943</v>
      </c>
      <c r="AN49" s="5" t="n">
        <v>0.05223513</v>
      </c>
      <c r="AO49" s="5" t="n">
        <v>0.09042517</v>
      </c>
      <c r="AP49" s="5" t="n">
        <v>0.04091348</v>
      </c>
      <c r="AQ49" s="5" t="n">
        <v>0.04637681</v>
      </c>
      <c r="AR49" s="5" t="n">
        <v>0.09271462</v>
      </c>
      <c r="AS49" s="5" t="n">
        <v>0.05451842</v>
      </c>
      <c r="AT49" s="5" t="n">
        <v>0.05638903</v>
      </c>
      <c r="AU49" s="5" t="n">
        <v>0.05630238</v>
      </c>
      <c r="AV49" s="5" t="n">
        <v>0.0638126</v>
      </c>
      <c r="AW49" s="5" t="n">
        <v>0.04083266</v>
      </c>
      <c r="AX49" s="5" t="n">
        <v>0.0782635</v>
      </c>
      <c r="AY49" s="5" t="n">
        <v>0.06179269</v>
      </c>
      <c r="AZ49" s="5" t="n">
        <v>0.04897631</v>
      </c>
      <c r="BA49" s="5" t="n">
        <v>0.06419582</v>
      </c>
      <c r="BB49" s="5" t="n">
        <v>0.100791</v>
      </c>
      <c r="BC49" s="5" t="n">
        <v>0.08887892</v>
      </c>
      <c r="BD49" s="5" t="n">
        <v>0.043747</v>
      </c>
      <c r="BE49" s="5" t="n">
        <v>0.07610242</v>
      </c>
      <c r="BF49" s="5" t="n">
        <v>0.09017142</v>
      </c>
      <c r="BG49" s="5" t="n">
        <v>0.1194306</v>
      </c>
      <c r="BH49" s="5" t="n">
        <v>0.1479156</v>
      </c>
      <c r="BI49" s="5" t="n">
        <v>0.09394296</v>
      </c>
      <c r="BJ49" s="5" t="n">
        <v>0.07339515</v>
      </c>
      <c r="BK49" s="5" t="n">
        <v>0.0960693</v>
      </c>
      <c r="BL49" s="5" t="n">
        <v>0.1073265</v>
      </c>
      <c r="BM49" s="5" t="n">
        <v>0.108315</v>
      </c>
      <c r="BN49" s="5" t="n">
        <v>0.05378329</v>
      </c>
      <c r="BO49" s="5" t="n">
        <v>0.07972772</v>
      </c>
      <c r="BP49" s="5" t="n">
        <v>0.08409103</v>
      </c>
      <c r="BQ49" s="5" t="n">
        <v>0.0763417</v>
      </c>
      <c r="BR49" s="5" t="n">
        <v>0.06029997</v>
      </c>
      <c r="BS49" s="5" t="n">
        <v>0.05123702</v>
      </c>
      <c r="BT49" s="5" t="n">
        <v>0.1310726</v>
      </c>
      <c r="BU49" s="5" t="n">
        <v>0.04673491</v>
      </c>
      <c r="BV49" s="5" t="n">
        <v>0.02764402</v>
      </c>
      <c r="BW49" s="5" t="n">
        <v>0.03791436</v>
      </c>
      <c r="BX49" s="5" t="n">
        <v>0.0749184</v>
      </c>
      <c r="BY49" s="5" t="n">
        <v>0.04446387</v>
      </c>
      <c r="BZ49" s="5" t="n">
        <v>0.04795166</v>
      </c>
      <c r="CA49" s="5" t="n">
        <v>0.04222425</v>
      </c>
      <c r="CB49" s="5" t="n">
        <v>0.0694431</v>
      </c>
      <c r="CC49" s="5" t="n">
        <v>0.1460249</v>
      </c>
      <c r="CD49" s="5" t="n">
        <v>0.1228657</v>
      </c>
      <c r="CE49" s="5" t="n">
        <v>0.1280547</v>
      </c>
      <c r="CF49" s="5" t="n">
        <v>0.09207787</v>
      </c>
    </row>
    <row r="50" customFormat="false" ht="13" hidden="false" customHeight="false" outlineLevel="0" collapsed="false">
      <c r="A50" s="0" t="s">
        <v>110</v>
      </c>
      <c r="B50" s="0" t="s">
        <v>111</v>
      </c>
      <c r="C50" s="0" t="n">
        <v>0.048854663448643</v>
      </c>
      <c r="D50" s="5" t="n">
        <v>0.0348292948</v>
      </c>
      <c r="E50" s="5" t="n">
        <v>0.0239780566938776</v>
      </c>
      <c r="F50" s="5" t="n">
        <v>0.2368211</v>
      </c>
      <c r="G50" s="5" t="n">
        <f aca="false">E50-F50</f>
        <v>-0.212843043306122</v>
      </c>
      <c r="H50" s="6" t="n">
        <v>1</v>
      </c>
      <c r="I50" s="6" t="n">
        <v>359</v>
      </c>
      <c r="J50" s="7" t="b">
        <f aca="false">TRUE()</f>
        <v>1</v>
      </c>
      <c r="K50" s="5" t="n">
        <v>0.06090134</v>
      </c>
      <c r="L50" s="5" t="n">
        <v>0.01925184</v>
      </c>
      <c r="M50" s="5" t="n">
        <v>0.02923021</v>
      </c>
      <c r="N50" s="5" t="n">
        <v>0.06368461</v>
      </c>
      <c r="O50" s="5" t="n">
        <v>0.02774521</v>
      </c>
      <c r="P50" s="5" t="n">
        <v>0.02694816</v>
      </c>
      <c r="Q50" s="5" t="n">
        <v>0.01808083</v>
      </c>
      <c r="R50" s="5" t="n">
        <v>0.01663911</v>
      </c>
      <c r="S50" s="5" t="n">
        <v>0.02409638</v>
      </c>
      <c r="T50" s="5" t="n">
        <v>0.03664596</v>
      </c>
      <c r="U50" s="5" t="n">
        <v>0.02588594</v>
      </c>
      <c r="V50" s="5" t="n">
        <v>0.02246544</v>
      </c>
      <c r="W50" s="5" t="n">
        <v>0.01292841</v>
      </c>
      <c r="X50" s="5" t="n">
        <v>0.02139037</v>
      </c>
      <c r="Y50" s="5" t="n">
        <v>0.01092644</v>
      </c>
      <c r="Z50" s="5" t="n">
        <v>0.01140684</v>
      </c>
      <c r="AA50" s="5" t="n">
        <v>0.01911923</v>
      </c>
      <c r="AB50" s="5" t="n">
        <v>0.05522143</v>
      </c>
      <c r="AC50" s="5" t="n">
        <v>0.03460592</v>
      </c>
      <c r="AD50" s="5" t="n">
        <v>0.2368211</v>
      </c>
      <c r="AE50" s="5" t="n">
        <v>0.01623466</v>
      </c>
      <c r="AF50" s="5" t="n">
        <v>0.02236873</v>
      </c>
      <c r="AG50" s="5" t="n">
        <v>0.03222664</v>
      </c>
      <c r="AH50" s="5" t="n">
        <v>0.01354129</v>
      </c>
      <c r="AI50" s="5" t="n">
        <v>0.01236628</v>
      </c>
      <c r="AJ50" s="5" t="n">
        <v>0.03071523</v>
      </c>
      <c r="AK50" s="5" t="n">
        <v>0.01925134</v>
      </c>
      <c r="AL50" s="5" t="n">
        <v>0.01748942</v>
      </c>
      <c r="AM50" s="5" t="n">
        <v>0.01500186</v>
      </c>
      <c r="AN50" s="5" t="n">
        <v>0.02038089</v>
      </c>
      <c r="AO50" s="5" t="n">
        <v>0.03251862</v>
      </c>
      <c r="AP50" s="5" t="n">
        <v>0.01303712</v>
      </c>
      <c r="AQ50" s="5" t="n">
        <v>0.01207361</v>
      </c>
      <c r="AR50" s="5" t="n">
        <v>0.02255226</v>
      </c>
      <c r="AS50" s="5" t="n">
        <v>0.02552391</v>
      </c>
      <c r="AT50" s="5" t="n">
        <v>0.01539589</v>
      </c>
      <c r="AU50" s="5" t="n">
        <v>0.0213405</v>
      </c>
      <c r="AV50" s="5" t="n">
        <v>0.04409449</v>
      </c>
      <c r="AW50" s="5" t="n">
        <v>0.01916468</v>
      </c>
      <c r="AX50" s="5" t="n">
        <v>0.01145684</v>
      </c>
      <c r="AY50" s="5" t="n">
        <v>0.01456626</v>
      </c>
      <c r="AZ50" s="5" t="n">
        <v>0.01191255</v>
      </c>
      <c r="BA50" s="5" t="n">
        <v>0.01337848</v>
      </c>
      <c r="BB50" s="5" t="n">
        <v>0.08100214</v>
      </c>
      <c r="BC50" s="5" t="n">
        <v>0.02463312</v>
      </c>
      <c r="BD50" s="5" t="n">
        <v>0.009201991</v>
      </c>
      <c r="BE50" s="5" t="n">
        <v>0.02421442</v>
      </c>
      <c r="BF50" s="5" t="n">
        <v>0.01440922</v>
      </c>
      <c r="BG50" s="5" t="n">
        <v>0.009465294</v>
      </c>
      <c r="BH50" s="5" t="n">
        <v>0.01094415</v>
      </c>
      <c r="BI50" s="5" t="n">
        <v>0.01642697</v>
      </c>
      <c r="BJ50" s="5" t="n">
        <v>0.01270186</v>
      </c>
      <c r="BK50" s="5" t="n">
        <v>0.007282106</v>
      </c>
      <c r="BL50" s="5" t="n">
        <v>0.01463682</v>
      </c>
      <c r="BM50" s="5" t="n">
        <v>0.01144928</v>
      </c>
      <c r="BN50" s="5" t="n">
        <v>0.008911274</v>
      </c>
      <c r="BO50" s="5" t="n">
        <v>0.009883143</v>
      </c>
      <c r="BP50" s="5" t="n">
        <v>0.01700876</v>
      </c>
      <c r="BQ50" s="5" t="n">
        <v>0.01530734</v>
      </c>
      <c r="BR50" s="5" t="n">
        <v>0.04696734</v>
      </c>
      <c r="BS50" s="5" t="n">
        <v>0.01657845</v>
      </c>
      <c r="BT50" s="5" t="n">
        <v>0.02240213</v>
      </c>
      <c r="BU50" s="5" t="n">
        <v>0.01652251</v>
      </c>
      <c r="BV50" s="5" t="n">
        <v>0.01202441</v>
      </c>
      <c r="BW50" s="5" t="n">
        <v>0.02285413</v>
      </c>
      <c r="BX50" s="5" t="n">
        <v>0.01584921</v>
      </c>
      <c r="BY50" s="5" t="n">
        <v>0.01429606</v>
      </c>
      <c r="BZ50" s="5" t="n">
        <v>0.0310983</v>
      </c>
      <c r="CA50" s="5" t="n">
        <v>0.01831163</v>
      </c>
      <c r="CB50" s="5" t="n">
        <v>0.1119371</v>
      </c>
      <c r="CC50" s="5" t="n">
        <v>0.03221249</v>
      </c>
      <c r="CD50" s="5" t="n">
        <v>0.0259211</v>
      </c>
      <c r="CE50" s="5" t="n">
        <v>0.1100896</v>
      </c>
      <c r="CF50" s="5" t="n">
        <v>0.03052848</v>
      </c>
    </row>
    <row r="51" customFormat="false" ht="13" hidden="false" customHeight="false" outlineLevel="0" collapsed="false">
      <c r="A51" s="0" t="s">
        <v>112</v>
      </c>
      <c r="B51" s="0" t="s">
        <v>113</v>
      </c>
      <c r="C51" s="0" t="n">
        <v>0.00324998031480064</v>
      </c>
      <c r="D51" s="5" t="n">
        <v>0.041940582</v>
      </c>
      <c r="E51" s="5" t="n">
        <v>0.052618337755102</v>
      </c>
      <c r="F51" s="5" t="n">
        <v>0.2637414</v>
      </c>
      <c r="G51" s="5" t="n">
        <f aca="false">E51-F51</f>
        <v>-0.211123062244898</v>
      </c>
      <c r="H51" s="6" t="n">
        <v>1</v>
      </c>
      <c r="I51" s="6" t="n">
        <v>671</v>
      </c>
      <c r="J51" s="7" t="b">
        <f aca="false">TRUE()</f>
        <v>1</v>
      </c>
      <c r="K51" s="5" t="n">
        <v>0.02398669</v>
      </c>
      <c r="L51" s="5" t="n">
        <v>0.01738772</v>
      </c>
      <c r="M51" s="5" t="n">
        <v>0.01731746</v>
      </c>
      <c r="N51" s="5" t="n">
        <v>0.02647059</v>
      </c>
      <c r="O51" s="5" t="n">
        <v>0.06765494</v>
      </c>
      <c r="P51" s="5" t="n">
        <v>0.04043406</v>
      </c>
      <c r="Q51" s="5" t="n">
        <v>0.02491725</v>
      </c>
      <c r="R51" s="5" t="n">
        <v>0.03042328</v>
      </c>
      <c r="S51" s="5" t="n">
        <v>0.04463011</v>
      </c>
      <c r="T51" s="5" t="n">
        <v>0.02186657</v>
      </c>
      <c r="U51" s="5" t="n">
        <v>0.02419073</v>
      </c>
      <c r="V51" s="5" t="n">
        <v>0.02014639</v>
      </c>
      <c r="W51" s="5" t="n">
        <v>0.03305561</v>
      </c>
      <c r="X51" s="5" t="n">
        <v>0.0381736</v>
      </c>
      <c r="Y51" s="5" t="n">
        <v>0.0243218</v>
      </c>
      <c r="Z51" s="5" t="n">
        <v>0.03405995</v>
      </c>
      <c r="AA51" s="5" t="n">
        <v>0.06016361</v>
      </c>
      <c r="AB51" s="5" t="n">
        <v>0.02786826</v>
      </c>
      <c r="AC51" s="5" t="n">
        <v>0.2637414</v>
      </c>
      <c r="AD51" s="5" t="n">
        <v>0.05005589</v>
      </c>
      <c r="AE51" s="5" t="n">
        <v>0.04229593</v>
      </c>
      <c r="AF51" s="5" t="n">
        <v>0.03548436</v>
      </c>
      <c r="AG51" s="5" t="n">
        <v>0.05354795</v>
      </c>
      <c r="AH51" s="5" t="n">
        <v>0.01501674</v>
      </c>
      <c r="AI51" s="5" t="n">
        <v>0.01130366</v>
      </c>
      <c r="AJ51" s="5" t="n">
        <v>0.03263108</v>
      </c>
      <c r="AK51" s="5" t="n">
        <v>0.02323164</v>
      </c>
      <c r="AL51" s="5" t="n">
        <v>0.05507229</v>
      </c>
      <c r="AM51" s="5" t="n">
        <v>0.04748121</v>
      </c>
      <c r="AN51" s="5" t="n">
        <v>0.04716928</v>
      </c>
      <c r="AO51" s="5" t="n">
        <v>0.1263628</v>
      </c>
      <c r="AP51" s="5" t="n">
        <v>0.04603708</v>
      </c>
      <c r="AQ51" s="5" t="n">
        <v>0.06844128</v>
      </c>
      <c r="AR51" s="5" t="n">
        <v>0.09217098</v>
      </c>
      <c r="AS51" s="5" t="n">
        <v>0.06642148</v>
      </c>
      <c r="AT51" s="5" t="n">
        <v>0.05447612</v>
      </c>
      <c r="AU51" s="5" t="n">
        <v>0.08091065</v>
      </c>
      <c r="AV51" s="5" t="n">
        <v>0.07933579</v>
      </c>
      <c r="AW51" s="5" t="n">
        <v>0.1376466</v>
      </c>
      <c r="AX51" s="5" t="n">
        <v>0.05989848</v>
      </c>
      <c r="AY51" s="5" t="n">
        <v>0.06158075</v>
      </c>
      <c r="AZ51" s="5" t="n">
        <v>0.05680719</v>
      </c>
      <c r="BA51" s="5" t="n">
        <v>0.07094508</v>
      </c>
      <c r="BB51" s="5" t="n">
        <v>0.04320325</v>
      </c>
      <c r="BC51" s="5" t="n">
        <v>0.03887748</v>
      </c>
      <c r="BD51" s="5" t="n">
        <v>0.1099312</v>
      </c>
      <c r="BE51" s="5" t="n">
        <v>0.06196483</v>
      </c>
      <c r="BF51" s="5" t="n">
        <v>0.1150597</v>
      </c>
      <c r="BG51" s="5" t="n">
        <v>0.04874365</v>
      </c>
      <c r="BH51" s="5" t="n">
        <v>0.0508744</v>
      </c>
      <c r="BI51" s="5" t="n">
        <v>0.04313169</v>
      </c>
      <c r="BJ51" s="5" t="n">
        <v>0.06380924</v>
      </c>
      <c r="BK51" s="5" t="n">
        <v>0.03423707</v>
      </c>
      <c r="BL51" s="5" t="n">
        <v>0.08381884</v>
      </c>
      <c r="BM51" s="5" t="n">
        <v>0.02495062</v>
      </c>
      <c r="BN51" s="5" t="n">
        <v>0.02453816</v>
      </c>
      <c r="BO51" s="5" t="n">
        <v>0.04432507</v>
      </c>
      <c r="BP51" s="5" t="n">
        <v>0.02864521</v>
      </c>
      <c r="BQ51" s="5" t="n">
        <v>0.03595186</v>
      </c>
      <c r="BR51" s="5" t="n">
        <v>0.04744416</v>
      </c>
      <c r="BS51" s="5" t="n">
        <v>0.03166182</v>
      </c>
      <c r="BT51" s="5" t="n">
        <v>0.03676336</v>
      </c>
      <c r="BU51" s="5" t="n">
        <v>0.0277283</v>
      </c>
      <c r="BV51" s="5" t="n">
        <v>0.01200686</v>
      </c>
      <c r="BW51" s="5" t="n">
        <v>0.02002385</v>
      </c>
      <c r="BX51" s="5" t="n">
        <v>0.05987024</v>
      </c>
      <c r="BY51" s="5" t="n">
        <v>0.02736302</v>
      </c>
      <c r="BZ51" s="5" t="n">
        <v>0.02534878</v>
      </c>
      <c r="CA51" s="5" t="n">
        <v>0.0400692</v>
      </c>
      <c r="CB51" s="5" t="n">
        <v>0.01933174</v>
      </c>
      <c r="CC51" s="5" t="n">
        <v>0.04745496</v>
      </c>
      <c r="CD51" s="5" t="n">
        <v>0.07254998</v>
      </c>
      <c r="CE51" s="5" t="n">
        <v>0.02362999</v>
      </c>
      <c r="CF51" s="5" t="n">
        <v>0.02837024</v>
      </c>
    </row>
    <row r="52" customFormat="false" ht="13" hidden="false" customHeight="false" outlineLevel="0" collapsed="false">
      <c r="A52" s="0" t="s">
        <v>114</v>
      </c>
      <c r="B52" s="0" t="s">
        <v>115</v>
      </c>
      <c r="C52" s="0" t="n">
        <v>0.010498595418575</v>
      </c>
      <c r="D52" s="5" t="n">
        <v>0.0291238508</v>
      </c>
      <c r="E52" s="5" t="n">
        <v>0.025810996122449</v>
      </c>
      <c r="F52" s="5" t="n">
        <v>0.2356874</v>
      </c>
      <c r="G52" s="5" t="n">
        <f aca="false">E52-F52</f>
        <v>-0.209876403877551</v>
      </c>
      <c r="H52" s="6" t="n">
        <v>1</v>
      </c>
      <c r="I52" s="6" t="n">
        <v>117</v>
      </c>
      <c r="J52" s="7" t="b">
        <f aca="false">TRUE()</f>
        <v>1</v>
      </c>
      <c r="K52" s="5" t="n">
        <v>0.01764997</v>
      </c>
      <c r="L52" s="5" t="n">
        <v>0.01887724</v>
      </c>
      <c r="M52" s="5" t="n">
        <v>0.0128652</v>
      </c>
      <c r="N52" s="5" t="n">
        <v>0.01861765</v>
      </c>
      <c r="O52" s="5" t="n">
        <v>0.02191423</v>
      </c>
      <c r="P52" s="5" t="n">
        <v>0.03131808</v>
      </c>
      <c r="Q52" s="5" t="n">
        <v>0.02202351</v>
      </c>
      <c r="R52" s="5" t="n">
        <v>0.02579466</v>
      </c>
      <c r="S52" s="5" t="n">
        <v>0.03418959</v>
      </c>
      <c r="T52" s="5" t="n">
        <v>0.01515002</v>
      </c>
      <c r="U52" s="5" t="n">
        <v>0.01760453</v>
      </c>
      <c r="V52" s="5" t="n">
        <v>0.01635119</v>
      </c>
      <c r="W52" s="5" t="n">
        <v>0.01988218</v>
      </c>
      <c r="X52" s="5" t="n">
        <v>0.02033159</v>
      </c>
      <c r="Y52" s="5" t="n">
        <v>0.02490302</v>
      </c>
      <c r="Z52" s="5" t="n">
        <v>0.01561929</v>
      </c>
      <c r="AA52" s="5" t="n">
        <v>0.01226693</v>
      </c>
      <c r="AB52" s="5" t="n">
        <v>0.01349301</v>
      </c>
      <c r="AC52" s="5" t="n">
        <v>0.02279833</v>
      </c>
      <c r="AD52" s="5" t="n">
        <v>0.01899042</v>
      </c>
      <c r="AE52" s="5" t="n">
        <v>0.02537591</v>
      </c>
      <c r="AF52" s="5" t="n">
        <v>0.02695688</v>
      </c>
      <c r="AG52" s="5" t="n">
        <v>0.02922955</v>
      </c>
      <c r="AH52" s="5" t="n">
        <v>0.2356874</v>
      </c>
      <c r="AI52" s="5" t="n">
        <v>0.01020589</v>
      </c>
      <c r="AJ52" s="5" t="n">
        <v>0.0238194</v>
      </c>
      <c r="AK52" s="5" t="n">
        <v>0.02758644</v>
      </c>
      <c r="AL52" s="5" t="n">
        <v>0.02279448</v>
      </c>
      <c r="AM52" s="5" t="n">
        <v>0.02345124</v>
      </c>
      <c r="AN52" s="5" t="n">
        <v>0.01794732</v>
      </c>
      <c r="AO52" s="5" t="n">
        <v>0.03213328</v>
      </c>
      <c r="AP52" s="5" t="n">
        <v>0.01995618</v>
      </c>
      <c r="AQ52" s="5" t="n">
        <v>0.01419885</v>
      </c>
      <c r="AR52" s="5" t="n">
        <v>0.02931801</v>
      </c>
      <c r="AS52" s="5" t="n">
        <v>0.02097868</v>
      </c>
      <c r="AT52" s="5" t="n">
        <v>0.01344732</v>
      </c>
      <c r="AU52" s="5" t="n">
        <v>0.01968428</v>
      </c>
      <c r="AV52" s="5" t="n">
        <v>0.02559452</v>
      </c>
      <c r="AW52" s="5" t="n">
        <v>0.0189078</v>
      </c>
      <c r="AX52" s="5" t="n">
        <v>0.02235835</v>
      </c>
      <c r="AY52" s="5" t="n">
        <v>0.02394997</v>
      </c>
      <c r="AZ52" s="5" t="n">
        <v>0.02447583</v>
      </c>
      <c r="BA52" s="5" t="n">
        <v>0.0261946</v>
      </c>
      <c r="BB52" s="5" t="n">
        <v>0.04394186</v>
      </c>
      <c r="BC52" s="5" t="n">
        <v>0.03747207</v>
      </c>
      <c r="BD52" s="5" t="n">
        <v>0.02153998</v>
      </c>
      <c r="BE52" s="5" t="n">
        <v>0.02402386</v>
      </c>
      <c r="BF52" s="5" t="n">
        <v>0.03542958</v>
      </c>
      <c r="BG52" s="5" t="n">
        <v>0.02147693</v>
      </c>
      <c r="BH52" s="5" t="n">
        <v>0.03452848</v>
      </c>
      <c r="BI52" s="5" t="n">
        <v>0.02347418</v>
      </c>
      <c r="BJ52" s="5" t="n">
        <v>0.02903596</v>
      </c>
      <c r="BK52" s="5" t="n">
        <v>0.02309188</v>
      </c>
      <c r="BL52" s="5" t="n">
        <v>0.04377469</v>
      </c>
      <c r="BM52" s="5" t="n">
        <v>0.02187651</v>
      </c>
      <c r="BN52" s="5" t="n">
        <v>0.01309973</v>
      </c>
      <c r="BO52" s="5" t="n">
        <v>0.01916528</v>
      </c>
      <c r="BP52" s="5" t="n">
        <v>0.02474374</v>
      </c>
      <c r="BQ52" s="5" t="n">
        <v>0.04640874</v>
      </c>
      <c r="BR52" s="5" t="n">
        <v>0.02099769</v>
      </c>
      <c r="BS52" s="5" t="n">
        <v>0.03070823</v>
      </c>
      <c r="BT52" s="5" t="n">
        <v>0.02215083</v>
      </c>
      <c r="BU52" s="5" t="n">
        <v>0.03021531</v>
      </c>
      <c r="BV52" s="5" t="n">
        <v>0.01915735</v>
      </c>
      <c r="BW52" s="5" t="n">
        <v>0.02559201</v>
      </c>
      <c r="BX52" s="5" t="n">
        <v>0.03015381</v>
      </c>
      <c r="BY52" s="5" t="n">
        <v>0.02353691</v>
      </c>
      <c r="BZ52" s="5" t="n">
        <v>0.02722906</v>
      </c>
      <c r="CA52" s="5" t="n">
        <v>0.03428015</v>
      </c>
      <c r="CB52" s="5" t="n">
        <v>0.02007767</v>
      </c>
      <c r="CC52" s="5" t="n">
        <v>0.03721531</v>
      </c>
      <c r="CD52" s="5" t="n">
        <v>0.02433829</v>
      </c>
      <c r="CE52" s="5" t="n">
        <v>0.03156954</v>
      </c>
      <c r="CF52" s="5" t="n">
        <v>0.01763663</v>
      </c>
    </row>
    <row r="53" customFormat="false" ht="13" hidden="false" customHeight="false" outlineLevel="0" collapsed="false">
      <c r="A53" s="0" t="s">
        <v>116</v>
      </c>
      <c r="B53" s="0" t="s">
        <v>117</v>
      </c>
      <c r="C53" s="8" t="n">
        <v>3.04646061349357E-005</v>
      </c>
      <c r="D53" s="5" t="n">
        <v>0.0576228932</v>
      </c>
      <c r="E53" s="5" t="n">
        <v>0.0304775410204082</v>
      </c>
      <c r="F53" s="5" t="n">
        <v>0.2381377</v>
      </c>
      <c r="G53" s="5" t="n">
        <f aca="false">E53-F53</f>
        <v>-0.207660158979592</v>
      </c>
      <c r="H53" s="6" t="n">
        <v>1</v>
      </c>
      <c r="I53" s="6" t="n">
        <v>708</v>
      </c>
      <c r="J53" s="7" t="b">
        <f aca="false">TRUE()</f>
        <v>1</v>
      </c>
      <c r="K53" s="5" t="n">
        <v>0.2381377</v>
      </c>
      <c r="L53" s="5" t="n">
        <v>0.04345974</v>
      </c>
      <c r="M53" s="5" t="n">
        <v>0.03940588</v>
      </c>
      <c r="N53" s="5" t="n">
        <v>0.04271802</v>
      </c>
      <c r="O53" s="5" t="n">
        <v>0.02923597</v>
      </c>
      <c r="P53" s="5" t="n">
        <v>0.0334596</v>
      </c>
      <c r="Q53" s="5" t="n">
        <v>0.06712534</v>
      </c>
      <c r="R53" s="5" t="n">
        <v>0.06017994</v>
      </c>
      <c r="S53" s="5" t="n">
        <v>0.06388526</v>
      </c>
      <c r="T53" s="5" t="n">
        <v>0.03382762</v>
      </c>
      <c r="U53" s="5" t="n">
        <v>0.04592014</v>
      </c>
      <c r="V53" s="5" t="n">
        <v>0.03873676</v>
      </c>
      <c r="W53" s="5" t="n">
        <v>0.0561677</v>
      </c>
      <c r="X53" s="5" t="n">
        <v>0.128068</v>
      </c>
      <c r="Y53" s="5" t="n">
        <v>0.03844165</v>
      </c>
      <c r="Z53" s="5" t="n">
        <v>0.08866583</v>
      </c>
      <c r="AA53" s="5" t="n">
        <v>0.02319881</v>
      </c>
      <c r="AB53" s="5" t="n">
        <v>0.05745063</v>
      </c>
      <c r="AC53" s="5" t="n">
        <v>0.03839387</v>
      </c>
      <c r="AD53" s="5" t="n">
        <v>0.02573596</v>
      </c>
      <c r="AE53" s="5" t="n">
        <v>0.03118526</v>
      </c>
      <c r="AF53" s="5" t="n">
        <v>0.06479777</v>
      </c>
      <c r="AG53" s="5" t="n">
        <v>0.02256098</v>
      </c>
      <c r="AH53" s="5" t="n">
        <v>0.09452235</v>
      </c>
      <c r="AI53" s="5" t="n">
        <v>0.03529155</v>
      </c>
      <c r="AJ53" s="5" t="n">
        <v>0.03256067</v>
      </c>
      <c r="AK53" s="5" t="n">
        <v>0.05719237</v>
      </c>
      <c r="AL53" s="5" t="n">
        <v>0.02836172</v>
      </c>
      <c r="AM53" s="5" t="n">
        <v>0.02517876</v>
      </c>
      <c r="AN53" s="5" t="n">
        <v>0.02103138</v>
      </c>
      <c r="AO53" s="5" t="n">
        <v>0.02718838</v>
      </c>
      <c r="AP53" s="5" t="n">
        <v>0.02844988</v>
      </c>
      <c r="AQ53" s="5" t="n">
        <v>0.0151715</v>
      </c>
      <c r="AR53" s="5" t="n">
        <v>0.03986746</v>
      </c>
      <c r="AS53" s="5" t="n">
        <v>0.0414934</v>
      </c>
      <c r="AT53" s="5" t="n">
        <v>0.03900526</v>
      </c>
      <c r="AU53" s="5" t="n">
        <v>0.03910068</v>
      </c>
      <c r="AV53" s="5" t="n">
        <v>0.04514825</v>
      </c>
      <c r="AW53" s="5" t="n">
        <v>0.03664668</v>
      </c>
      <c r="AX53" s="5" t="n">
        <v>0.03784558</v>
      </c>
      <c r="AY53" s="5" t="n">
        <v>0.04230502</v>
      </c>
      <c r="AZ53" s="5" t="n">
        <v>0.03427643</v>
      </c>
      <c r="BA53" s="5" t="n">
        <v>0.0253006</v>
      </c>
      <c r="BB53" s="5" t="n">
        <v>0.04156141</v>
      </c>
      <c r="BC53" s="5" t="n">
        <v>0.02655652</v>
      </c>
      <c r="BD53" s="5" t="n">
        <v>0.01971651</v>
      </c>
      <c r="BE53" s="5" t="n">
        <v>0.02802736</v>
      </c>
      <c r="BF53" s="5" t="n">
        <v>0.01979422</v>
      </c>
      <c r="BG53" s="5" t="n">
        <v>0.03507558</v>
      </c>
      <c r="BH53" s="5" t="n">
        <v>0.01510706</v>
      </c>
      <c r="BI53" s="5" t="n">
        <v>0.02006817</v>
      </c>
      <c r="BJ53" s="5" t="n">
        <v>0.03052386</v>
      </c>
      <c r="BK53" s="5" t="n">
        <v>0.03195289</v>
      </c>
      <c r="BL53" s="5" t="n">
        <v>0.02799016</v>
      </c>
      <c r="BM53" s="5" t="n">
        <v>0.0223703</v>
      </c>
      <c r="BN53" s="5" t="n">
        <v>0.02177756</v>
      </c>
      <c r="BO53" s="5" t="n">
        <v>0.01541418</v>
      </c>
      <c r="BP53" s="5" t="n">
        <v>0.01902864</v>
      </c>
      <c r="BQ53" s="5" t="n">
        <v>0.02629498</v>
      </c>
      <c r="BR53" s="5" t="n">
        <v>0.02448401</v>
      </c>
      <c r="BS53" s="5" t="n">
        <v>0.02990989</v>
      </c>
      <c r="BT53" s="5" t="n">
        <v>0.01732464</v>
      </c>
      <c r="BU53" s="5" t="n">
        <v>0.03142478</v>
      </c>
      <c r="BV53" s="5" t="n">
        <v>0.0085619</v>
      </c>
      <c r="BW53" s="5" t="n">
        <v>0.03414709</v>
      </c>
      <c r="BX53" s="5" t="n">
        <v>0.02603519</v>
      </c>
      <c r="BY53" s="5" t="n">
        <v>0.06550571</v>
      </c>
      <c r="BZ53" s="5" t="n">
        <v>0.02653784</v>
      </c>
      <c r="CA53" s="5" t="n">
        <v>0.02337423</v>
      </c>
      <c r="CB53" s="5" t="n">
        <v>0.04384835</v>
      </c>
      <c r="CC53" s="5" t="n">
        <v>0.05542243</v>
      </c>
      <c r="CD53" s="5" t="n">
        <v>0.02134289</v>
      </c>
      <c r="CE53" s="5" t="n">
        <v>0.04368156</v>
      </c>
      <c r="CF53" s="5" t="n">
        <v>0.02441558</v>
      </c>
    </row>
    <row r="54" customFormat="false" ht="13" hidden="false" customHeight="false" outlineLevel="0" collapsed="false">
      <c r="A54" s="0" t="s">
        <v>118</v>
      </c>
      <c r="B54" s="0" t="s">
        <v>119</v>
      </c>
      <c r="C54" s="0" t="n">
        <v>0.000374002771221946</v>
      </c>
      <c r="D54" s="5" t="n">
        <v>0.036145288</v>
      </c>
      <c r="E54" s="5" t="n">
        <v>0.018357107244898</v>
      </c>
      <c r="F54" s="5" t="n">
        <v>0.2242418</v>
      </c>
      <c r="G54" s="5" t="n">
        <f aca="false">E54-F54</f>
        <v>-0.205884692755102</v>
      </c>
      <c r="H54" s="6" t="n">
        <v>1</v>
      </c>
      <c r="I54" s="6" t="n">
        <v>401</v>
      </c>
      <c r="J54" s="7" t="b">
        <f aca="false">TRUE()</f>
        <v>1</v>
      </c>
      <c r="K54" s="5" t="n">
        <v>0.03058947</v>
      </c>
      <c r="L54" s="5" t="n">
        <v>0.01724291</v>
      </c>
      <c r="M54" s="5" t="n">
        <v>0.2242418</v>
      </c>
      <c r="N54" s="5" t="n">
        <v>0.03679734</v>
      </c>
      <c r="O54" s="5" t="n">
        <v>0.02808219</v>
      </c>
      <c r="P54" s="5" t="n">
        <v>0.029702</v>
      </c>
      <c r="Q54" s="5" t="n">
        <v>0.0304129</v>
      </c>
      <c r="R54" s="5" t="n">
        <v>0.02385702</v>
      </c>
      <c r="S54" s="5" t="n">
        <v>0.04613974</v>
      </c>
      <c r="T54" s="5" t="n">
        <v>0.02221061</v>
      </c>
      <c r="U54" s="5" t="n">
        <v>0.02497343</v>
      </c>
      <c r="V54" s="5" t="n">
        <v>0.1166667</v>
      </c>
      <c r="W54" s="5" t="n">
        <v>0.01394456</v>
      </c>
      <c r="X54" s="5" t="n">
        <v>0.01835784</v>
      </c>
      <c r="Y54" s="5" t="n">
        <v>0.01528545</v>
      </c>
      <c r="Z54" s="5" t="n">
        <v>0.01593738</v>
      </c>
      <c r="AA54" s="5" t="n">
        <v>0.01070445</v>
      </c>
      <c r="AB54" s="5" t="n">
        <v>0.01324079</v>
      </c>
      <c r="AC54" s="5" t="n">
        <v>0.03935142</v>
      </c>
      <c r="AD54" s="5" t="n">
        <v>0.0160497</v>
      </c>
      <c r="AE54" s="5" t="n">
        <v>0.02515296</v>
      </c>
      <c r="AF54" s="5" t="n">
        <v>0.0199731</v>
      </c>
      <c r="AG54" s="5" t="n">
        <v>0.01560443</v>
      </c>
      <c r="AH54" s="5" t="n">
        <v>0.04649998</v>
      </c>
      <c r="AI54" s="5" t="n">
        <v>0.02261403</v>
      </c>
      <c r="AJ54" s="5" t="n">
        <v>0.02192577</v>
      </c>
      <c r="AK54" s="5" t="n">
        <v>0.01344916</v>
      </c>
      <c r="AL54" s="5" t="n">
        <v>0.01410328</v>
      </c>
      <c r="AM54" s="5" t="n">
        <v>0.01322052</v>
      </c>
      <c r="AN54" s="5" t="n">
        <v>0.01822838</v>
      </c>
      <c r="AO54" s="5" t="n">
        <v>0.01878748</v>
      </c>
      <c r="AP54" s="5" t="n">
        <v>0.0160697</v>
      </c>
      <c r="AQ54" s="5" t="n">
        <v>0.01111111</v>
      </c>
      <c r="AR54" s="5" t="n">
        <v>0.01661013</v>
      </c>
      <c r="AS54" s="5" t="n">
        <v>0.01835766</v>
      </c>
      <c r="AT54" s="5" t="n">
        <v>0.01225806</v>
      </c>
      <c r="AU54" s="5" t="n">
        <v>0.01635514</v>
      </c>
      <c r="AV54" s="5" t="n">
        <v>0.02440291</v>
      </c>
      <c r="AW54" s="5" t="n">
        <v>0.01566469</v>
      </c>
      <c r="AX54" s="5" t="n">
        <v>0.008477601</v>
      </c>
      <c r="AY54" s="5" t="n">
        <v>0.01562615</v>
      </c>
      <c r="AZ54" s="5" t="n">
        <v>0.01561803</v>
      </c>
      <c r="BA54" s="5" t="n">
        <v>0.01027255</v>
      </c>
      <c r="BB54" s="5" t="n">
        <v>0.01589888</v>
      </c>
      <c r="BC54" s="5" t="n">
        <v>0.01355296</v>
      </c>
      <c r="BD54" s="5" t="n">
        <v>0.01798942</v>
      </c>
      <c r="BE54" s="5" t="n">
        <v>0.0201596</v>
      </c>
      <c r="BF54" s="5" t="n">
        <v>0.0108305</v>
      </c>
      <c r="BG54" s="5" t="n">
        <v>0.01299189</v>
      </c>
      <c r="BH54" s="5" t="n">
        <v>0.01795389</v>
      </c>
      <c r="BI54" s="5" t="n">
        <v>0.01051594</v>
      </c>
      <c r="BJ54" s="5" t="n">
        <v>0.01090416</v>
      </c>
      <c r="BK54" s="5" t="n">
        <v>0.01149505</v>
      </c>
      <c r="BL54" s="5" t="n">
        <v>0.0108441</v>
      </c>
      <c r="BM54" s="5" t="n">
        <v>0.01518481</v>
      </c>
      <c r="BN54" s="5" t="n">
        <v>0.01070891</v>
      </c>
      <c r="BO54" s="5" t="n">
        <v>0.01161769</v>
      </c>
      <c r="BP54" s="5" t="n">
        <v>0.01351956</v>
      </c>
      <c r="BQ54" s="5" t="n">
        <v>0.01862828</v>
      </c>
      <c r="BR54" s="5" t="n">
        <v>0.02002841</v>
      </c>
      <c r="BS54" s="5" t="n">
        <v>0.01475995</v>
      </c>
      <c r="BT54" s="5" t="n">
        <v>0.02165217</v>
      </c>
      <c r="BU54" s="5" t="n">
        <v>0.01548202</v>
      </c>
      <c r="BV54" s="5" t="n">
        <v>0.007977424</v>
      </c>
      <c r="BW54" s="5" t="n">
        <v>0.04465662</v>
      </c>
      <c r="BX54" s="5" t="n">
        <v>0.03214341</v>
      </c>
      <c r="BY54" s="5" t="n">
        <v>0.02340655</v>
      </c>
      <c r="BZ54" s="5" t="n">
        <v>0.06444332</v>
      </c>
      <c r="CA54" s="5" t="n">
        <v>0.01042968</v>
      </c>
      <c r="CB54" s="5" t="n">
        <v>0.06039443</v>
      </c>
      <c r="CC54" s="5" t="n">
        <v>0.02196361</v>
      </c>
      <c r="CD54" s="5" t="n">
        <v>0.02611865</v>
      </c>
      <c r="CE54" s="5" t="n">
        <v>0.01872204</v>
      </c>
      <c r="CF54" s="5" t="n">
        <v>0.01398601</v>
      </c>
    </row>
    <row r="55" customFormat="false" ht="13" hidden="false" customHeight="false" outlineLevel="0" collapsed="false">
      <c r="A55" s="0" t="s">
        <v>120</v>
      </c>
      <c r="B55" s="0" t="s">
        <v>121</v>
      </c>
      <c r="C55" s="8" t="n">
        <v>5.63997487984175E-005</v>
      </c>
      <c r="D55" s="5" t="n">
        <v>0.0806901596</v>
      </c>
      <c r="E55" s="5" t="n">
        <v>0.0379181120408163</v>
      </c>
      <c r="F55" s="5" t="n">
        <v>0.2437767</v>
      </c>
      <c r="G55" s="5" t="n">
        <f aca="false">E55-F55</f>
        <v>-0.205858587959184</v>
      </c>
      <c r="H55" s="6" t="n">
        <v>1</v>
      </c>
      <c r="I55" s="6" t="n">
        <v>270</v>
      </c>
      <c r="J55" s="7" t="b">
        <f aca="false">TRUE()</f>
        <v>1</v>
      </c>
      <c r="K55" s="5" t="n">
        <v>0.04236547</v>
      </c>
      <c r="L55" s="5" t="n">
        <v>0.04270283</v>
      </c>
      <c r="M55" s="5" t="n">
        <v>0.04111609</v>
      </c>
      <c r="N55" s="5" t="n">
        <v>0.03936473</v>
      </c>
      <c r="O55" s="5" t="n">
        <v>0.03921178</v>
      </c>
      <c r="P55" s="5" t="n">
        <v>0.06274786</v>
      </c>
      <c r="Q55" s="5" t="n">
        <v>0.1022615</v>
      </c>
      <c r="R55" s="5" t="n">
        <v>0.06218453</v>
      </c>
      <c r="S55" s="5" t="n">
        <v>0.2437767</v>
      </c>
      <c r="T55" s="5" t="n">
        <v>0.09500427</v>
      </c>
      <c r="U55" s="5" t="n">
        <v>0.04777975</v>
      </c>
      <c r="V55" s="5" t="n">
        <v>0.2110611</v>
      </c>
      <c r="W55" s="5" t="n">
        <v>0.1330485</v>
      </c>
      <c r="X55" s="5" t="n">
        <v>0.04279658</v>
      </c>
      <c r="Y55" s="5" t="n">
        <v>0.07901657</v>
      </c>
      <c r="Z55" s="5" t="n">
        <v>0.0494853</v>
      </c>
      <c r="AA55" s="5" t="n">
        <v>0.08763741</v>
      </c>
      <c r="AB55" s="5" t="n">
        <v>0.03023437</v>
      </c>
      <c r="AC55" s="5" t="n">
        <v>0.1908147</v>
      </c>
      <c r="AD55" s="5" t="n">
        <v>0.04856532</v>
      </c>
      <c r="AE55" s="5" t="n">
        <v>0.03103647</v>
      </c>
      <c r="AF55" s="5" t="n">
        <v>0.03223849</v>
      </c>
      <c r="AG55" s="5" t="n">
        <v>0.0370452</v>
      </c>
      <c r="AH55" s="5" t="n">
        <v>0.1833962</v>
      </c>
      <c r="AI55" s="5" t="n">
        <v>0.04236227</v>
      </c>
      <c r="AJ55" s="5" t="n">
        <v>0.03241158</v>
      </c>
      <c r="AK55" s="5" t="n">
        <v>0.03926247</v>
      </c>
      <c r="AL55" s="5" t="n">
        <v>0.03911589</v>
      </c>
      <c r="AM55" s="5" t="n">
        <v>0.05390646</v>
      </c>
      <c r="AN55" s="5" t="n">
        <v>0.03664675</v>
      </c>
      <c r="AO55" s="5" t="n">
        <v>0.04329308</v>
      </c>
      <c r="AP55" s="5" t="n">
        <v>0.02548871</v>
      </c>
      <c r="AQ55" s="5" t="n">
        <v>0.04711451</v>
      </c>
      <c r="AR55" s="5" t="n">
        <v>0.07178641</v>
      </c>
      <c r="AS55" s="5" t="n">
        <v>0.04746278</v>
      </c>
      <c r="AT55" s="5" t="n">
        <v>0.04575248</v>
      </c>
      <c r="AU55" s="5" t="n">
        <v>0.04161591</v>
      </c>
      <c r="AV55" s="5" t="n">
        <v>0.0399093</v>
      </c>
      <c r="AW55" s="5" t="n">
        <v>0.04254897</v>
      </c>
      <c r="AX55" s="5" t="n">
        <v>0.04016535</v>
      </c>
      <c r="AY55" s="5" t="n">
        <v>0.03902553</v>
      </c>
      <c r="AZ55" s="5" t="n">
        <v>0.05077748</v>
      </c>
      <c r="BA55" s="5" t="n">
        <v>0.03600509</v>
      </c>
      <c r="BB55" s="5" t="n">
        <v>0.04034029</v>
      </c>
      <c r="BC55" s="5" t="n">
        <v>0.03463189</v>
      </c>
      <c r="BD55" s="5" t="n">
        <v>0.04050389</v>
      </c>
      <c r="BE55" s="5" t="n">
        <v>0.03751596</v>
      </c>
      <c r="BF55" s="5" t="n">
        <v>0.03156082</v>
      </c>
      <c r="BG55" s="5" t="n">
        <v>0.03498009</v>
      </c>
      <c r="BH55" s="5" t="n">
        <v>0.03884091</v>
      </c>
      <c r="BI55" s="5" t="n">
        <v>0.0395919</v>
      </c>
      <c r="BJ55" s="5" t="n">
        <v>0.03407009</v>
      </c>
      <c r="BK55" s="5" t="n">
        <v>0.05920766</v>
      </c>
      <c r="BL55" s="5" t="n">
        <v>0.02806986</v>
      </c>
      <c r="BM55" s="5" t="n">
        <v>0.03038861</v>
      </c>
      <c r="BN55" s="5" t="n">
        <v>0.03413055</v>
      </c>
      <c r="BO55" s="5" t="n">
        <v>0.03288477</v>
      </c>
      <c r="BP55" s="5" t="n">
        <v>0.02000112</v>
      </c>
      <c r="BQ55" s="5" t="n">
        <v>0.02431018</v>
      </c>
      <c r="BR55" s="5" t="n">
        <v>0.02529877</v>
      </c>
      <c r="BS55" s="5" t="n">
        <v>0.01872907</v>
      </c>
      <c r="BT55" s="5" t="n">
        <v>0.02186689</v>
      </c>
      <c r="BU55" s="5" t="n">
        <v>0.02227322</v>
      </c>
      <c r="BV55" s="5" t="n">
        <v>0.01420624</v>
      </c>
      <c r="BW55" s="5" t="n">
        <v>0.04545904</v>
      </c>
      <c r="BX55" s="5" t="n">
        <v>0.04361046</v>
      </c>
      <c r="BY55" s="5" t="n">
        <v>0.06675694</v>
      </c>
      <c r="BZ55" s="5" t="n">
        <v>0.08098678</v>
      </c>
      <c r="CA55" s="5" t="n">
        <v>0.03024681</v>
      </c>
      <c r="CB55" s="5" t="n">
        <v>0.02318117</v>
      </c>
      <c r="CC55" s="5" t="n">
        <v>0.04857376</v>
      </c>
      <c r="CD55" s="5" t="n">
        <v>0.02322504</v>
      </c>
      <c r="CE55" s="5" t="n">
        <v>0.0395046</v>
      </c>
      <c r="CF55" s="5" t="n">
        <v>0.02075136</v>
      </c>
    </row>
    <row r="56" customFormat="false" ht="13" hidden="false" customHeight="false" outlineLevel="0" collapsed="false">
      <c r="A56" s="0" t="s">
        <v>122</v>
      </c>
      <c r="B56" s="0" t="s">
        <v>123</v>
      </c>
      <c r="C56" s="0" t="n">
        <v>0.0251311456418604</v>
      </c>
      <c r="D56" s="5" t="n">
        <v>0.071574852</v>
      </c>
      <c r="E56" s="5" t="n">
        <v>0.0507329924489796</v>
      </c>
      <c r="F56" s="5" t="n">
        <v>0.2562278</v>
      </c>
      <c r="G56" s="5" t="n">
        <f aca="false">E56-F56</f>
        <v>-0.20549480755102</v>
      </c>
      <c r="H56" s="6" t="n">
        <v>1</v>
      </c>
      <c r="I56" s="6" t="n">
        <v>676</v>
      </c>
      <c r="J56" s="7" t="b">
        <f aca="false">TRUE()</f>
        <v>1</v>
      </c>
      <c r="K56" s="5" t="n">
        <v>0.04263402</v>
      </c>
      <c r="L56" s="5" t="n">
        <v>0.06293707</v>
      </c>
      <c r="M56" s="5" t="n">
        <v>0.2562278</v>
      </c>
      <c r="N56" s="5" t="n">
        <v>0.1263318</v>
      </c>
      <c r="O56" s="5" t="n">
        <v>0.03737907</v>
      </c>
      <c r="P56" s="5" t="n">
        <v>0.05247148</v>
      </c>
      <c r="Q56" s="5" t="n">
        <v>0.0305219</v>
      </c>
      <c r="R56" s="5" t="n">
        <v>0.0868357</v>
      </c>
      <c r="S56" s="5" t="n">
        <v>0.07184579</v>
      </c>
      <c r="T56" s="5" t="n">
        <v>0.1262863</v>
      </c>
      <c r="U56" s="5" t="n">
        <v>0.08835759</v>
      </c>
      <c r="V56" s="5" t="n">
        <v>0.05790785</v>
      </c>
      <c r="W56" s="5" t="n">
        <v>0.03991279</v>
      </c>
      <c r="X56" s="5" t="n">
        <v>0.07565915</v>
      </c>
      <c r="Y56" s="5" t="n">
        <v>0.04824561</v>
      </c>
      <c r="Z56" s="5" t="n">
        <v>0.0510694</v>
      </c>
      <c r="AA56" s="5" t="n">
        <v>0.09060077</v>
      </c>
      <c r="AB56" s="5" t="n">
        <v>0.05803801</v>
      </c>
      <c r="AC56" s="5" t="n">
        <v>0.1171511</v>
      </c>
      <c r="AD56" s="5" t="n">
        <v>0.04130123</v>
      </c>
      <c r="AE56" s="5" t="n">
        <v>0.03748301</v>
      </c>
      <c r="AF56" s="5" t="n">
        <v>0.07134863</v>
      </c>
      <c r="AG56" s="5" t="n">
        <v>0.07673509</v>
      </c>
      <c r="AH56" s="5" t="n">
        <v>0.02318105</v>
      </c>
      <c r="AI56" s="5" t="n">
        <v>0.01890909</v>
      </c>
      <c r="AJ56" s="5" t="n">
        <v>0.04462475</v>
      </c>
      <c r="AK56" s="5" t="n">
        <v>0.04470502</v>
      </c>
      <c r="AL56" s="5" t="n">
        <v>0.05368171</v>
      </c>
      <c r="AM56" s="5" t="n">
        <v>0.03063596</v>
      </c>
      <c r="AN56" s="5" t="n">
        <v>0.03431472</v>
      </c>
      <c r="AO56" s="5" t="n">
        <v>0.05262014</v>
      </c>
      <c r="AP56" s="5" t="n">
        <v>0.03347016</v>
      </c>
      <c r="AQ56" s="5" t="n">
        <v>0.03996984</v>
      </c>
      <c r="AR56" s="5" t="n">
        <v>0.06329884</v>
      </c>
      <c r="AS56" s="5" t="n">
        <v>0.04618334</v>
      </c>
      <c r="AT56" s="5" t="n">
        <v>0.05592347</v>
      </c>
      <c r="AU56" s="5" t="n">
        <v>0.05901937</v>
      </c>
      <c r="AV56" s="5" t="n">
        <v>0.1026423</v>
      </c>
      <c r="AW56" s="5" t="n">
        <v>0.09751309</v>
      </c>
      <c r="AX56" s="5" t="n">
        <v>0.06857976</v>
      </c>
      <c r="AY56" s="5" t="n">
        <v>0.04693141</v>
      </c>
      <c r="AZ56" s="5" t="n">
        <v>0.0566108</v>
      </c>
      <c r="BA56" s="5" t="n">
        <v>0.03955954</v>
      </c>
      <c r="BB56" s="5" t="n">
        <v>0.03116326</v>
      </c>
      <c r="BC56" s="5" t="n">
        <v>0.04622063</v>
      </c>
      <c r="BD56" s="5" t="n">
        <v>0.04464722</v>
      </c>
      <c r="BE56" s="5" t="n">
        <v>0.1352313</v>
      </c>
      <c r="BF56" s="5" t="n">
        <v>0.06833061</v>
      </c>
      <c r="BG56" s="5" t="n">
        <v>0.03063753</v>
      </c>
      <c r="BH56" s="5" t="n">
        <v>0.05770249</v>
      </c>
      <c r="BI56" s="5" t="n">
        <v>0.01708446</v>
      </c>
      <c r="BJ56" s="5" t="n">
        <v>0.03180493</v>
      </c>
      <c r="BK56" s="5" t="n">
        <v>0.06825259</v>
      </c>
      <c r="BL56" s="5" t="n">
        <v>0.03334976</v>
      </c>
      <c r="BM56" s="5" t="n">
        <v>0.01825423</v>
      </c>
      <c r="BN56" s="5" t="n">
        <v>0.01577017</v>
      </c>
      <c r="BO56" s="5" t="n">
        <v>0.03613836</v>
      </c>
      <c r="BP56" s="5" t="n">
        <v>0.03460208</v>
      </c>
      <c r="BQ56" s="5" t="n">
        <v>0.04732351</v>
      </c>
      <c r="BR56" s="5" t="n">
        <v>0.1487539</v>
      </c>
      <c r="BS56" s="5" t="n">
        <v>0.05216638</v>
      </c>
      <c r="BT56" s="5" t="n">
        <v>0.0367416</v>
      </c>
      <c r="BU56" s="5" t="n">
        <v>0.06329691</v>
      </c>
      <c r="BV56" s="5" t="n">
        <v>0.03970157</v>
      </c>
      <c r="BW56" s="5" t="n">
        <v>0.03146895</v>
      </c>
      <c r="BX56" s="5" t="n">
        <v>0.06515301</v>
      </c>
      <c r="BY56" s="5" t="n">
        <v>0.0248431</v>
      </c>
      <c r="BZ56" s="5" t="n">
        <v>0.03169546</v>
      </c>
      <c r="CA56" s="5" t="n">
        <v>0.05360926</v>
      </c>
      <c r="CB56" s="5" t="n">
        <v>0.03904383</v>
      </c>
      <c r="CC56" s="5" t="n">
        <v>0.05908584</v>
      </c>
      <c r="CD56" s="5" t="n">
        <v>0.03563697</v>
      </c>
      <c r="CE56" s="5" t="n">
        <v>0.03950144</v>
      </c>
      <c r="CF56" s="5" t="n">
        <v>0.07842106</v>
      </c>
    </row>
    <row r="57" customFormat="false" ht="13" hidden="false" customHeight="false" outlineLevel="0" collapsed="false">
      <c r="A57" s="0" t="s">
        <v>124</v>
      </c>
      <c r="B57" s="0" t="s">
        <v>125</v>
      </c>
      <c r="C57" s="0" t="n">
        <v>0.0068870266292042</v>
      </c>
      <c r="D57" s="5" t="n">
        <v>0.061734792</v>
      </c>
      <c r="E57" s="5" t="n">
        <v>0.0393847212244898</v>
      </c>
      <c r="F57" s="5" t="n">
        <v>0.2434095</v>
      </c>
      <c r="G57" s="5" t="n">
        <f aca="false">E57-F57</f>
        <v>-0.20402477877551</v>
      </c>
      <c r="H57" s="6" t="n">
        <v>1</v>
      </c>
      <c r="I57" s="6" t="n">
        <v>454</v>
      </c>
      <c r="J57" s="7" t="b">
        <f aca="false">TRUE()</f>
        <v>1</v>
      </c>
      <c r="K57" s="5" t="n">
        <v>0.09140049</v>
      </c>
      <c r="L57" s="5" t="n">
        <v>0.0548054</v>
      </c>
      <c r="M57" s="5" t="n">
        <v>0.06660413</v>
      </c>
      <c r="N57" s="5" t="n">
        <v>0.1025896</v>
      </c>
      <c r="O57" s="5" t="n">
        <v>0.0494929</v>
      </c>
      <c r="P57" s="5" t="n">
        <v>0.05326876</v>
      </c>
      <c r="Q57" s="5" t="n">
        <v>0.02618884</v>
      </c>
      <c r="R57" s="5" t="n">
        <v>0.04590629</v>
      </c>
      <c r="S57" s="5" t="n">
        <v>0.2434095</v>
      </c>
      <c r="T57" s="5" t="n">
        <v>0.09145931</v>
      </c>
      <c r="U57" s="5" t="n">
        <v>0.04325095</v>
      </c>
      <c r="V57" s="5" t="n">
        <v>0.1242067</v>
      </c>
      <c r="W57" s="5" t="n">
        <v>0.03750721</v>
      </c>
      <c r="X57" s="5" t="n">
        <v>0.06972789</v>
      </c>
      <c r="Y57" s="5" t="n">
        <v>0.03434178</v>
      </c>
      <c r="Z57" s="5" t="n">
        <v>0.05340224</v>
      </c>
      <c r="AA57" s="5" t="n">
        <v>0.03654252</v>
      </c>
      <c r="AB57" s="5" t="n">
        <v>0.04261731</v>
      </c>
      <c r="AC57" s="5" t="n">
        <v>0.02418507</v>
      </c>
      <c r="AD57" s="5" t="n">
        <v>0.03154481</v>
      </c>
      <c r="AE57" s="5" t="n">
        <v>0.03537842</v>
      </c>
      <c r="AF57" s="5" t="n">
        <v>0.0865111</v>
      </c>
      <c r="AG57" s="5" t="n">
        <v>0.02624785</v>
      </c>
      <c r="AH57" s="5" t="n">
        <v>0.04441559</v>
      </c>
      <c r="AI57" s="5" t="n">
        <v>0.02836514</v>
      </c>
      <c r="AJ57" s="5" t="n">
        <v>0.03194822</v>
      </c>
      <c r="AK57" s="5" t="n">
        <v>0.04405286</v>
      </c>
      <c r="AL57" s="5" t="n">
        <v>0.02462951</v>
      </c>
      <c r="AM57" s="5" t="n">
        <v>0.02839117</v>
      </c>
      <c r="AN57" s="5" t="n">
        <v>0.02137692</v>
      </c>
      <c r="AO57" s="5" t="n">
        <v>0.03684099</v>
      </c>
      <c r="AP57" s="5" t="n">
        <v>0.02690346</v>
      </c>
      <c r="AQ57" s="5" t="n">
        <v>0.03138881</v>
      </c>
      <c r="AR57" s="5" t="n">
        <v>0.05080545</v>
      </c>
      <c r="AS57" s="5" t="n">
        <v>0.02702229</v>
      </c>
      <c r="AT57" s="5" t="n">
        <v>0.02668137</v>
      </c>
      <c r="AU57" s="5" t="n">
        <v>0.03471716</v>
      </c>
      <c r="AV57" s="5" t="n">
        <v>0.07767857</v>
      </c>
      <c r="AW57" s="5" t="n">
        <v>0.01916403</v>
      </c>
      <c r="AX57" s="5" t="n">
        <v>0.0334608</v>
      </c>
      <c r="AY57" s="5" t="n">
        <v>0.02736202</v>
      </c>
      <c r="AZ57" s="5" t="n">
        <v>0.03513023</v>
      </c>
      <c r="BA57" s="5" t="n">
        <v>0.02988569</v>
      </c>
      <c r="BB57" s="5" t="n">
        <v>0.02884371</v>
      </c>
      <c r="BC57" s="5" t="n">
        <v>0.04176998</v>
      </c>
      <c r="BD57" s="5" t="n">
        <v>0.07178218</v>
      </c>
      <c r="BE57" s="5" t="n">
        <v>0.07257073</v>
      </c>
      <c r="BF57" s="5" t="n">
        <v>0.02942004</v>
      </c>
      <c r="BG57" s="5" t="n">
        <v>0.03650336</v>
      </c>
      <c r="BH57" s="5" t="n">
        <v>0.08290617</v>
      </c>
      <c r="BI57" s="5" t="n">
        <v>0.04140787</v>
      </c>
      <c r="BJ57" s="5" t="n">
        <v>0.03767004</v>
      </c>
      <c r="BK57" s="5" t="n">
        <v>0.0248139</v>
      </c>
      <c r="BL57" s="5" t="n">
        <v>0.04408406</v>
      </c>
      <c r="BM57" s="5" t="n">
        <v>0.01656343</v>
      </c>
      <c r="BN57" s="5" t="n">
        <v>0.01706827</v>
      </c>
      <c r="BO57" s="5" t="n">
        <v>0.05472511</v>
      </c>
      <c r="BP57" s="5" t="n">
        <v>0.02749756</v>
      </c>
      <c r="BQ57" s="5" t="n">
        <v>0.02938917</v>
      </c>
      <c r="BR57" s="5" t="n">
        <v>0.08995984</v>
      </c>
      <c r="BS57" s="5" t="n">
        <v>0.04126409</v>
      </c>
      <c r="BT57" s="5" t="n">
        <v>0.03806788</v>
      </c>
      <c r="BU57" s="5" t="n">
        <v>0.03182461</v>
      </c>
      <c r="BV57" s="5" t="n">
        <v>0.03026829</v>
      </c>
      <c r="BW57" s="5" t="n">
        <v>0.0418387</v>
      </c>
      <c r="BX57" s="5" t="n">
        <v>0.03216053</v>
      </c>
      <c r="BY57" s="5" t="n">
        <v>0.05222562</v>
      </c>
      <c r="BZ57" s="5" t="n">
        <v>0.03545706</v>
      </c>
      <c r="CA57" s="5" t="n">
        <v>0.03518663</v>
      </c>
      <c r="CB57" s="5" t="n">
        <v>0.02624372</v>
      </c>
      <c r="CC57" s="5" t="n">
        <v>0.06402439</v>
      </c>
      <c r="CD57" s="5" t="n">
        <v>0.03212659</v>
      </c>
      <c r="CE57" s="5" t="n">
        <v>0.05437352</v>
      </c>
      <c r="CF57" s="5" t="n">
        <v>0.06037474</v>
      </c>
    </row>
    <row r="58" customFormat="false" ht="13" hidden="false" customHeight="false" outlineLevel="0" collapsed="false">
      <c r="A58" s="0" t="s">
        <v>126</v>
      </c>
      <c r="B58" s="0" t="s">
        <v>127</v>
      </c>
      <c r="C58" s="8" t="n">
        <v>5.878203690081E-008</v>
      </c>
      <c r="D58" s="5" t="n">
        <v>0.0576973644</v>
      </c>
      <c r="E58" s="5" t="n">
        <v>0.0325273367346939</v>
      </c>
      <c r="F58" s="5" t="n">
        <v>0.2362562</v>
      </c>
      <c r="G58" s="5" t="n">
        <f aca="false">E58-F58</f>
        <v>-0.203728863265306</v>
      </c>
      <c r="H58" s="6" t="n">
        <v>1</v>
      </c>
      <c r="I58" s="6" t="n">
        <v>248</v>
      </c>
      <c r="J58" s="7" t="b">
        <f aca="false">TRUE()</f>
        <v>1</v>
      </c>
      <c r="K58" s="5" t="n">
        <v>0.05694636</v>
      </c>
      <c r="L58" s="5" t="n">
        <v>0.06091087</v>
      </c>
      <c r="M58" s="5" t="n">
        <v>0.04723309</v>
      </c>
      <c r="N58" s="5" t="n">
        <v>0.08809524</v>
      </c>
      <c r="O58" s="5" t="n">
        <v>0.03374313</v>
      </c>
      <c r="P58" s="5" t="n">
        <v>0.04365691</v>
      </c>
      <c r="Q58" s="5" t="n">
        <v>0.03633789</v>
      </c>
      <c r="R58" s="5" t="n">
        <v>0.03712013</v>
      </c>
      <c r="S58" s="5" t="n">
        <v>0.06736527</v>
      </c>
      <c r="T58" s="5" t="n">
        <v>0.09961475</v>
      </c>
      <c r="U58" s="5" t="n">
        <v>0.05</v>
      </c>
      <c r="V58" s="5" t="n">
        <v>0.07675159</v>
      </c>
      <c r="W58" s="5" t="n">
        <v>0.03889316</v>
      </c>
      <c r="X58" s="5" t="n">
        <v>0.04689959</v>
      </c>
      <c r="Y58" s="5" t="n">
        <v>0.04926908</v>
      </c>
      <c r="Z58" s="5" t="n">
        <v>0.03522854</v>
      </c>
      <c r="AA58" s="5" t="n">
        <v>0.03860465</v>
      </c>
      <c r="AB58" s="5" t="n">
        <v>0.03596715</v>
      </c>
      <c r="AC58" s="5" t="n">
        <v>0.04347826</v>
      </c>
      <c r="AD58" s="5" t="n">
        <v>0.03117416</v>
      </c>
      <c r="AE58" s="5" t="n">
        <v>0.04010397</v>
      </c>
      <c r="AF58" s="5" t="n">
        <v>0.05155836</v>
      </c>
      <c r="AG58" s="5" t="n">
        <v>0.03483095</v>
      </c>
      <c r="AH58" s="5" t="n">
        <v>0.06239481</v>
      </c>
      <c r="AI58" s="5" t="n">
        <v>0.2362562</v>
      </c>
      <c r="AJ58" s="5" t="n">
        <v>0.03236682</v>
      </c>
      <c r="AK58" s="5" t="n">
        <v>0.03471804</v>
      </c>
      <c r="AL58" s="5" t="n">
        <v>0.02759903</v>
      </c>
      <c r="AM58" s="5" t="n">
        <v>0.02067416</v>
      </c>
      <c r="AN58" s="5" t="n">
        <v>0.02353479</v>
      </c>
      <c r="AO58" s="5" t="n">
        <v>0.02398713</v>
      </c>
      <c r="AP58" s="5" t="n">
        <v>0.02861755</v>
      </c>
      <c r="AQ58" s="5" t="n">
        <v>0.02148402</v>
      </c>
      <c r="AR58" s="5" t="n">
        <v>0.03365385</v>
      </c>
      <c r="AS58" s="5" t="n">
        <v>0.02387761</v>
      </c>
      <c r="AT58" s="5" t="n">
        <v>0.02944465</v>
      </c>
      <c r="AU58" s="5" t="n">
        <v>0.0254186</v>
      </c>
      <c r="AV58" s="5" t="n">
        <v>0.04939025</v>
      </c>
      <c r="AW58" s="5" t="n">
        <v>0.02330614</v>
      </c>
      <c r="AX58" s="5" t="n">
        <v>0.03209554</v>
      </c>
      <c r="AY58" s="5" t="n">
        <v>0.03029687</v>
      </c>
      <c r="AZ58" s="5" t="n">
        <v>0.02723908</v>
      </c>
      <c r="BA58" s="5" t="n">
        <v>0.02905904</v>
      </c>
      <c r="BB58" s="5" t="n">
        <v>0.03041351</v>
      </c>
      <c r="BC58" s="5" t="n">
        <v>0.0322688</v>
      </c>
      <c r="BD58" s="5" t="n">
        <v>0.0292189</v>
      </c>
      <c r="BE58" s="5" t="n">
        <v>0.06542385</v>
      </c>
      <c r="BF58" s="5" t="n">
        <v>0.02460606</v>
      </c>
      <c r="BG58" s="5" t="n">
        <v>0.02042186</v>
      </c>
      <c r="BH58" s="5" t="n">
        <v>0.02207366</v>
      </c>
      <c r="BI58" s="5" t="n">
        <v>0.02196088</v>
      </c>
      <c r="BJ58" s="5" t="n">
        <v>0.03255475</v>
      </c>
      <c r="BK58" s="5" t="n">
        <v>0.01794607</v>
      </c>
      <c r="BL58" s="5" t="n">
        <v>0.03162737</v>
      </c>
      <c r="BM58" s="5" t="n">
        <v>0.02120449</v>
      </c>
      <c r="BN58" s="5" t="n">
        <v>0.02364469</v>
      </c>
      <c r="BO58" s="5" t="n">
        <v>0.03937405</v>
      </c>
      <c r="BP58" s="5" t="n">
        <v>0.0245501</v>
      </c>
      <c r="BQ58" s="5" t="n">
        <v>0.03452259</v>
      </c>
      <c r="BR58" s="5" t="n">
        <v>0.07732202</v>
      </c>
      <c r="BS58" s="5" t="n">
        <v>0.02612051</v>
      </c>
      <c r="BT58" s="5" t="n">
        <v>0.03565915</v>
      </c>
      <c r="BU58" s="5" t="n">
        <v>0.04146342</v>
      </c>
      <c r="BV58" s="5" t="n">
        <v>0.01874403</v>
      </c>
      <c r="BW58" s="5" t="n">
        <v>0.06448068</v>
      </c>
      <c r="BX58" s="5" t="n">
        <v>0.02385064</v>
      </c>
      <c r="BY58" s="5" t="n">
        <v>0.02977233</v>
      </c>
      <c r="BZ58" s="5" t="n">
        <v>0.03375187</v>
      </c>
      <c r="CA58" s="5" t="n">
        <v>0.03487223</v>
      </c>
      <c r="CB58" s="5" t="n">
        <v>0.03514056</v>
      </c>
      <c r="CC58" s="5" t="n">
        <v>0.0438631</v>
      </c>
      <c r="CD58" s="5" t="n">
        <v>0.05133229</v>
      </c>
      <c r="CE58" s="5" t="n">
        <v>0.03801828</v>
      </c>
      <c r="CF58" s="5" t="n">
        <v>0.05087359</v>
      </c>
    </row>
    <row r="59" customFormat="false" ht="13" hidden="false" customHeight="false" outlineLevel="0" collapsed="false">
      <c r="A59" s="0" t="s">
        <v>128</v>
      </c>
      <c r="B59" s="0" t="s">
        <v>129</v>
      </c>
      <c r="C59" s="0" t="n">
        <v>0.000451772422377462</v>
      </c>
      <c r="D59" s="5" t="n">
        <v>0.0503099392</v>
      </c>
      <c r="E59" s="5" t="n">
        <v>0.0574964624489796</v>
      </c>
      <c r="F59" s="5" t="n">
        <v>0.2599418</v>
      </c>
      <c r="G59" s="5" t="n">
        <f aca="false">E59-F59</f>
        <v>-0.20244533755102</v>
      </c>
      <c r="H59" s="6" t="n">
        <v>1</v>
      </c>
      <c r="I59" s="6" t="n">
        <v>256</v>
      </c>
      <c r="J59" s="7" t="b">
        <f aca="false">TRUE()</f>
        <v>1</v>
      </c>
      <c r="K59" s="5" t="n">
        <v>0.03195101</v>
      </c>
      <c r="L59" s="5" t="n">
        <v>0.03316922</v>
      </c>
      <c r="M59" s="5" t="n">
        <v>0.02748092</v>
      </c>
      <c r="N59" s="5" t="n">
        <v>0.02170963</v>
      </c>
      <c r="O59" s="5" t="n">
        <v>0.03462673</v>
      </c>
      <c r="P59" s="5" t="n">
        <v>0.03380458</v>
      </c>
      <c r="Q59" s="5" t="n">
        <v>0.04700129</v>
      </c>
      <c r="R59" s="5" t="n">
        <v>0.05564931</v>
      </c>
      <c r="S59" s="5" t="n">
        <v>0.04168797</v>
      </c>
      <c r="T59" s="5" t="n">
        <v>0.03383305</v>
      </c>
      <c r="U59" s="5" t="n">
        <v>0.04733356</v>
      </c>
      <c r="V59" s="5" t="n">
        <v>0.03254229</v>
      </c>
      <c r="W59" s="5" t="n">
        <v>0.05541376</v>
      </c>
      <c r="X59" s="5" t="n">
        <v>0.04263344</v>
      </c>
      <c r="Y59" s="5" t="n">
        <v>0.04236152</v>
      </c>
      <c r="Z59" s="5" t="n">
        <v>0.04484484</v>
      </c>
      <c r="AA59" s="5" t="n">
        <v>0.02833902</v>
      </c>
      <c r="AB59" s="5" t="n">
        <v>0.03300237</v>
      </c>
      <c r="AC59" s="5" t="n">
        <v>0.2599418</v>
      </c>
      <c r="AD59" s="5" t="n">
        <v>0.04341831</v>
      </c>
      <c r="AE59" s="5" t="n">
        <v>0.0542226</v>
      </c>
      <c r="AF59" s="5" t="n">
        <v>0.05057043</v>
      </c>
      <c r="AG59" s="5" t="n">
        <v>0.06565437</v>
      </c>
      <c r="AH59" s="5" t="n">
        <v>0.06892999</v>
      </c>
      <c r="AI59" s="5" t="n">
        <v>0.02762647</v>
      </c>
      <c r="AJ59" s="5" t="n">
        <v>0.04764845</v>
      </c>
      <c r="AK59" s="5" t="n">
        <v>0.06321728</v>
      </c>
      <c r="AL59" s="5" t="n">
        <v>0.03149241</v>
      </c>
      <c r="AM59" s="5" t="n">
        <v>0.0497661</v>
      </c>
      <c r="AN59" s="5" t="n">
        <v>0.04724044</v>
      </c>
      <c r="AO59" s="5" t="n">
        <v>0.06959365</v>
      </c>
      <c r="AP59" s="5" t="n">
        <v>0.05681317</v>
      </c>
      <c r="AQ59" s="5" t="n">
        <v>0.0289047</v>
      </c>
      <c r="AR59" s="5" t="n">
        <v>0.070357</v>
      </c>
      <c r="AS59" s="5" t="n">
        <v>0.05918687</v>
      </c>
      <c r="AT59" s="5" t="n">
        <v>0.04929798</v>
      </c>
      <c r="AU59" s="5" t="n">
        <v>0.06436437</v>
      </c>
      <c r="AV59" s="5" t="n">
        <v>0.03791551</v>
      </c>
      <c r="AW59" s="5" t="n">
        <v>0.05570914</v>
      </c>
      <c r="AX59" s="5" t="n">
        <v>0.06133746</v>
      </c>
      <c r="AY59" s="5" t="n">
        <v>0.05128876</v>
      </c>
      <c r="AZ59" s="5" t="n">
        <v>0.05798401</v>
      </c>
      <c r="BA59" s="5" t="n">
        <v>0.06129627</v>
      </c>
      <c r="BB59" s="5" t="n">
        <v>0.06532731</v>
      </c>
      <c r="BC59" s="5" t="n">
        <v>0.04877393</v>
      </c>
      <c r="BD59" s="5" t="n">
        <v>0.0618193</v>
      </c>
      <c r="BE59" s="5" t="n">
        <v>0.06582959</v>
      </c>
      <c r="BF59" s="5" t="n">
        <v>0.0787285</v>
      </c>
      <c r="BG59" s="5" t="n">
        <v>0.05576861</v>
      </c>
      <c r="BH59" s="5" t="n">
        <v>0.07663684</v>
      </c>
      <c r="BI59" s="5" t="n">
        <v>0.06823772</v>
      </c>
      <c r="BJ59" s="5" t="n">
        <v>0.1253386</v>
      </c>
      <c r="BK59" s="5" t="n">
        <v>0.04613592</v>
      </c>
      <c r="BL59" s="5" t="n">
        <v>0.06865118</v>
      </c>
      <c r="BM59" s="5" t="n">
        <v>0.03673713</v>
      </c>
      <c r="BN59" s="5" t="n">
        <v>0.03098472</v>
      </c>
      <c r="BO59" s="5" t="n">
        <v>0.03124028</v>
      </c>
      <c r="BP59" s="5" t="n">
        <v>0.05646758</v>
      </c>
      <c r="BQ59" s="5" t="n">
        <v>0.06652896</v>
      </c>
      <c r="BR59" s="5" t="n">
        <v>0.04085088</v>
      </c>
      <c r="BS59" s="5" t="n">
        <v>0.0475959</v>
      </c>
      <c r="BT59" s="5" t="n">
        <v>0.04077154</v>
      </c>
      <c r="BU59" s="5" t="n">
        <v>0.07832423</v>
      </c>
      <c r="BV59" s="5" t="n">
        <v>0.03774202</v>
      </c>
      <c r="BW59" s="5" t="n">
        <v>0.04471698</v>
      </c>
      <c r="BX59" s="5" t="n">
        <v>0.06179732</v>
      </c>
      <c r="BY59" s="5" t="n">
        <v>0.05198394</v>
      </c>
      <c r="BZ59" s="5" t="n">
        <v>0.05584502</v>
      </c>
      <c r="CA59" s="5" t="n">
        <v>0.07274669</v>
      </c>
      <c r="CB59" s="5" t="n">
        <v>0.08310141</v>
      </c>
      <c r="CC59" s="5" t="n">
        <v>0.04719935</v>
      </c>
      <c r="CD59" s="5" t="n">
        <v>0.04021035</v>
      </c>
      <c r="CE59" s="5" t="n">
        <v>0.1074398</v>
      </c>
      <c r="CF59" s="5" t="n">
        <v>0.06038149</v>
      </c>
    </row>
    <row r="60" customFormat="false" ht="13" hidden="false" customHeight="false" outlineLevel="0" collapsed="false">
      <c r="A60" s="0" t="s">
        <v>130</v>
      </c>
      <c r="B60" s="0" t="s">
        <v>131</v>
      </c>
      <c r="C60" s="8" t="n">
        <v>1.96473357885963E-006</v>
      </c>
      <c r="D60" s="5" t="n">
        <v>0.0536307376</v>
      </c>
      <c r="E60" s="5" t="n">
        <v>0.0201263515510204</v>
      </c>
      <c r="F60" s="5" t="n">
        <v>0.2224553</v>
      </c>
      <c r="G60" s="5" t="n">
        <f aca="false">E60-F60</f>
        <v>-0.20232894844898</v>
      </c>
      <c r="H60" s="6" t="n">
        <v>1</v>
      </c>
      <c r="I60" s="6" t="n">
        <v>339</v>
      </c>
      <c r="J60" s="7" t="b">
        <f aca="false">TRUE()</f>
        <v>1</v>
      </c>
      <c r="K60" s="5" t="n">
        <v>0.02877275</v>
      </c>
      <c r="L60" s="5" t="n">
        <v>0.09215707</v>
      </c>
      <c r="M60" s="5" t="n">
        <v>0.01508167</v>
      </c>
      <c r="N60" s="5" t="n">
        <v>0.01510319</v>
      </c>
      <c r="O60" s="5" t="n">
        <v>0.01334589</v>
      </c>
      <c r="P60" s="5" t="n">
        <v>0.04497275</v>
      </c>
      <c r="Q60" s="5" t="n">
        <v>0.03524206</v>
      </c>
      <c r="R60" s="5" t="n">
        <v>0.1941139</v>
      </c>
      <c r="S60" s="5" t="n">
        <v>0.2224553</v>
      </c>
      <c r="T60" s="5" t="n">
        <v>0.02344691</v>
      </c>
      <c r="U60" s="5" t="n">
        <v>0.02376238</v>
      </c>
      <c r="V60" s="5" t="n">
        <v>0.03468238</v>
      </c>
      <c r="W60" s="5" t="n">
        <v>0.03073286</v>
      </c>
      <c r="X60" s="5" t="n">
        <v>0.02278746</v>
      </c>
      <c r="Y60" s="5" t="n">
        <v>0.04151414</v>
      </c>
      <c r="Z60" s="5" t="n">
        <v>0.02604809</v>
      </c>
      <c r="AA60" s="5" t="n">
        <v>0.1508238</v>
      </c>
      <c r="AB60" s="5" t="n">
        <v>0.03178759</v>
      </c>
      <c r="AC60" s="5" t="n">
        <v>0.08220535</v>
      </c>
      <c r="AD60" s="5" t="n">
        <v>0.02971798</v>
      </c>
      <c r="AE60" s="5" t="n">
        <v>0.02710055</v>
      </c>
      <c r="AF60" s="5" t="n">
        <v>0.03023044</v>
      </c>
      <c r="AG60" s="5" t="n">
        <v>0.01950059</v>
      </c>
      <c r="AH60" s="5" t="n">
        <v>0.09071833</v>
      </c>
      <c r="AI60" s="5" t="n">
        <v>0.01446501</v>
      </c>
      <c r="AJ60" s="5" t="n">
        <v>0.0234697</v>
      </c>
      <c r="AK60" s="5" t="n">
        <v>0.02816345</v>
      </c>
      <c r="AL60" s="5" t="n">
        <v>0.01647759</v>
      </c>
      <c r="AM60" s="5" t="n">
        <v>0.01394827</v>
      </c>
      <c r="AN60" s="5" t="n">
        <v>0.01652735</v>
      </c>
      <c r="AO60" s="5" t="n">
        <v>0.01034379</v>
      </c>
      <c r="AP60" s="5" t="n">
        <v>0.00893972</v>
      </c>
      <c r="AQ60" s="5" t="n">
        <v>0.008368801</v>
      </c>
      <c r="AR60" s="5" t="n">
        <v>0.01548947</v>
      </c>
      <c r="AS60" s="5" t="n">
        <v>0.0161433</v>
      </c>
      <c r="AT60" s="5" t="n">
        <v>0.0140006</v>
      </c>
      <c r="AU60" s="5" t="n">
        <v>0.01316202</v>
      </c>
      <c r="AV60" s="5" t="n">
        <v>0.0238713</v>
      </c>
      <c r="AW60" s="5" t="n">
        <v>0.01622676</v>
      </c>
      <c r="AX60" s="5" t="n">
        <v>0.0190403</v>
      </c>
      <c r="AY60" s="5" t="n">
        <v>0.0126909</v>
      </c>
      <c r="AZ60" s="5" t="n">
        <v>0.01454802</v>
      </c>
      <c r="BA60" s="5" t="n">
        <v>0.0180717</v>
      </c>
      <c r="BB60" s="5" t="n">
        <v>0.01937293</v>
      </c>
      <c r="BC60" s="5" t="n">
        <v>0.02723117</v>
      </c>
      <c r="BD60" s="5" t="n">
        <v>0.0131427</v>
      </c>
      <c r="BE60" s="5" t="n">
        <v>0.02449889</v>
      </c>
      <c r="BF60" s="5" t="n">
        <v>0.01466487</v>
      </c>
      <c r="BG60" s="5" t="n">
        <v>0.01916963</v>
      </c>
      <c r="BH60" s="5" t="n">
        <v>0.01418466</v>
      </c>
      <c r="BI60" s="5" t="n">
        <v>0.01317033</v>
      </c>
      <c r="BJ60" s="5" t="n">
        <v>0.01475905</v>
      </c>
      <c r="BK60" s="5" t="n">
        <v>0.01716944</v>
      </c>
      <c r="BL60" s="5" t="n">
        <v>0.01284162</v>
      </c>
      <c r="BM60" s="5" t="n">
        <v>0.009442614</v>
      </c>
      <c r="BN60" s="5" t="n">
        <v>0.01039494</v>
      </c>
      <c r="BO60" s="5" t="n">
        <v>0.01347461</v>
      </c>
      <c r="BP60" s="5" t="n">
        <v>0.009707589</v>
      </c>
      <c r="BQ60" s="5" t="n">
        <v>0.01450008</v>
      </c>
      <c r="BR60" s="5" t="n">
        <v>0.01179787</v>
      </c>
      <c r="BS60" s="5" t="n">
        <v>0.01157389</v>
      </c>
      <c r="BT60" s="5" t="n">
        <v>0.01168353</v>
      </c>
      <c r="BU60" s="5" t="n">
        <v>0.01209948</v>
      </c>
      <c r="BV60" s="5" t="n">
        <v>0.008485832</v>
      </c>
      <c r="BW60" s="5" t="n">
        <v>0.02066355</v>
      </c>
      <c r="BX60" s="5" t="n">
        <v>0.06371021</v>
      </c>
      <c r="BY60" s="5" t="n">
        <v>0.04278764</v>
      </c>
      <c r="BZ60" s="5" t="n">
        <v>0.04358746</v>
      </c>
      <c r="CA60" s="5" t="n">
        <v>0.01208054</v>
      </c>
      <c r="CB60" s="5" t="n">
        <v>0.101584</v>
      </c>
      <c r="CC60" s="5" t="n">
        <v>0.01957975</v>
      </c>
      <c r="CD60" s="5" t="n">
        <v>0.04319531</v>
      </c>
      <c r="CE60" s="5" t="n">
        <v>0.03180871</v>
      </c>
      <c r="CF60" s="5" t="n">
        <v>0.01434529</v>
      </c>
    </row>
    <row r="61" customFormat="false" ht="13" hidden="false" customHeight="false" outlineLevel="0" collapsed="false">
      <c r="A61" s="0" t="s">
        <v>132</v>
      </c>
      <c r="B61" s="0" t="s">
        <v>133</v>
      </c>
      <c r="C61" s="0" t="n">
        <v>0.00409771811196986</v>
      </c>
      <c r="D61" s="5" t="n">
        <v>0.0517867964</v>
      </c>
      <c r="E61" s="5" t="n">
        <v>0.0303454285714286</v>
      </c>
      <c r="F61" s="5" t="n">
        <v>0.2303941</v>
      </c>
      <c r="G61" s="5" t="n">
        <f aca="false">E61-F61</f>
        <v>-0.200048671428571</v>
      </c>
      <c r="H61" s="6" t="n">
        <v>1</v>
      </c>
      <c r="I61" s="6" t="n">
        <v>375</v>
      </c>
      <c r="J61" s="7" t="b">
        <f aca="false">TRUE()</f>
        <v>1</v>
      </c>
      <c r="K61" s="5" t="n">
        <v>0.02962234</v>
      </c>
      <c r="L61" s="5" t="n">
        <v>0.02699925</v>
      </c>
      <c r="M61" s="5" t="n">
        <v>0.03015151</v>
      </c>
      <c r="N61" s="5" t="n">
        <v>0.0402825</v>
      </c>
      <c r="O61" s="5" t="n">
        <v>0.03279911</v>
      </c>
      <c r="P61" s="5" t="n">
        <v>0.06027524</v>
      </c>
      <c r="Q61" s="5" t="n">
        <v>0.2303941</v>
      </c>
      <c r="R61" s="5" t="n">
        <v>0.0387768</v>
      </c>
      <c r="S61" s="5" t="n">
        <v>0.04304582</v>
      </c>
      <c r="T61" s="5" t="n">
        <v>0.03038039</v>
      </c>
      <c r="U61" s="5" t="n">
        <v>0.04036722</v>
      </c>
      <c r="V61" s="5" t="n">
        <v>0.07964981</v>
      </c>
      <c r="W61" s="5" t="n">
        <v>0.03052667</v>
      </c>
      <c r="X61" s="5" t="n">
        <v>0.03498629</v>
      </c>
      <c r="Y61" s="5" t="n">
        <v>0.02582175</v>
      </c>
      <c r="Z61" s="5" t="n">
        <v>0.02287818</v>
      </c>
      <c r="AA61" s="5" t="n">
        <v>0.159768</v>
      </c>
      <c r="AB61" s="5" t="n">
        <v>0.01184269</v>
      </c>
      <c r="AC61" s="5" t="n">
        <v>0.02878356</v>
      </c>
      <c r="AD61" s="5" t="n">
        <v>0.05397832</v>
      </c>
      <c r="AE61" s="5" t="n">
        <v>0.0326959</v>
      </c>
      <c r="AF61" s="5" t="n">
        <v>0.05577254</v>
      </c>
      <c r="AG61" s="5" t="n">
        <v>0.02372854</v>
      </c>
      <c r="AH61" s="5" t="n">
        <v>0.1126568</v>
      </c>
      <c r="AI61" s="5" t="n">
        <v>0.01848658</v>
      </c>
      <c r="AJ61" s="5" t="n">
        <v>0.02477111</v>
      </c>
      <c r="AK61" s="5" t="n">
        <v>0.02664641</v>
      </c>
      <c r="AL61" s="5" t="n">
        <v>0.02545511</v>
      </c>
      <c r="AM61" s="5" t="n">
        <v>0.02138066</v>
      </c>
      <c r="AN61" s="5" t="n">
        <v>0.04146638</v>
      </c>
      <c r="AO61" s="5" t="n">
        <v>0.02614239</v>
      </c>
      <c r="AP61" s="5" t="n">
        <v>0.02358932</v>
      </c>
      <c r="AQ61" s="5" t="n">
        <v>0.01408804</v>
      </c>
      <c r="AR61" s="5" t="n">
        <v>0.02668178</v>
      </c>
      <c r="AS61" s="5" t="n">
        <v>0.02314062</v>
      </c>
      <c r="AT61" s="5" t="n">
        <v>0.02134658</v>
      </c>
      <c r="AU61" s="5" t="n">
        <v>0.02127106</v>
      </c>
      <c r="AV61" s="5" t="n">
        <v>0.04000724</v>
      </c>
      <c r="AW61" s="5" t="n">
        <v>0.02404959</v>
      </c>
      <c r="AX61" s="5" t="n">
        <v>0.02624888</v>
      </c>
      <c r="AY61" s="5" t="n">
        <v>0.02370233</v>
      </c>
      <c r="AZ61" s="5" t="n">
        <v>0.02481915</v>
      </c>
      <c r="BA61" s="5" t="n">
        <v>0.03244166</v>
      </c>
      <c r="BB61" s="5" t="n">
        <v>0.1216571</v>
      </c>
      <c r="BC61" s="5" t="n">
        <v>0.03118654</v>
      </c>
      <c r="BD61" s="5" t="n">
        <v>0.02468071</v>
      </c>
      <c r="BE61" s="5" t="n">
        <v>0.02836201</v>
      </c>
      <c r="BF61" s="5" t="n">
        <v>0.0287595</v>
      </c>
      <c r="BG61" s="5" t="n">
        <v>0.02532718</v>
      </c>
      <c r="BH61" s="5" t="n">
        <v>0.02685772</v>
      </c>
      <c r="BI61" s="5" t="n">
        <v>0.02449486</v>
      </c>
      <c r="BJ61" s="5" t="n">
        <v>0.06319837</v>
      </c>
      <c r="BK61" s="5" t="n">
        <v>0.03290897</v>
      </c>
      <c r="BL61" s="5" t="n">
        <v>0.02818053</v>
      </c>
      <c r="BM61" s="5" t="n">
        <v>0.01618497</v>
      </c>
      <c r="BN61" s="5" t="n">
        <v>0.0235682</v>
      </c>
      <c r="BO61" s="5" t="n">
        <v>0.02434493</v>
      </c>
      <c r="BP61" s="5" t="n">
        <v>0.02001228</v>
      </c>
      <c r="BQ61" s="5" t="n">
        <v>0.03333165</v>
      </c>
      <c r="BR61" s="5" t="n">
        <v>0.03573267</v>
      </c>
      <c r="BS61" s="5" t="n">
        <v>0.02948812</v>
      </c>
      <c r="BT61" s="5" t="n">
        <v>0.04221656</v>
      </c>
      <c r="BU61" s="5" t="n">
        <v>0.02621908</v>
      </c>
      <c r="BV61" s="5" t="n">
        <v>0.01613199</v>
      </c>
      <c r="BW61" s="5" t="n">
        <v>0.04028056</v>
      </c>
      <c r="BX61" s="5" t="n">
        <v>0.03608957</v>
      </c>
      <c r="BY61" s="5" t="n">
        <v>0.03506294</v>
      </c>
      <c r="BZ61" s="5" t="n">
        <v>0.03090666</v>
      </c>
      <c r="CA61" s="5" t="n">
        <v>0.02643124</v>
      </c>
      <c r="CB61" s="5" t="n">
        <v>0.02944127</v>
      </c>
      <c r="CC61" s="5" t="n">
        <v>0.03197562</v>
      </c>
      <c r="CD61" s="5" t="n">
        <v>0.02829712</v>
      </c>
      <c r="CE61" s="5" t="n">
        <v>0.03995637</v>
      </c>
      <c r="CF61" s="5" t="n">
        <v>0.018392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H1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ColWidth="11.0546875" defaultRowHeight="13" zeroHeight="false" outlineLevelRow="0" outlineLevelCol="0"/>
  <cols>
    <col collapsed="false" customWidth="true" hidden="false" outlineLevel="0" max="8" min="8" style="7" width="17.85"/>
  </cols>
  <sheetData>
    <row r="1" customFormat="false" ht="39" hidden="false" customHeight="false" outlineLevel="0" collapsed="false">
      <c r="A1" s="1" t="s">
        <v>0</v>
      </c>
      <c r="B1" s="1" t="s">
        <v>1</v>
      </c>
      <c r="C1" s="2" t="s">
        <v>2</v>
      </c>
      <c r="D1" s="3" t="s">
        <v>3</v>
      </c>
      <c r="E1" s="3" t="s">
        <v>134</v>
      </c>
      <c r="F1" s="3" t="s">
        <v>5</v>
      </c>
      <c r="G1" s="4" t="s">
        <v>6</v>
      </c>
      <c r="H1" s="2" t="s">
        <v>7</v>
      </c>
      <c r="I1" s="2" t="s">
        <v>8</v>
      </c>
      <c r="J1" s="2" t="s">
        <v>9</v>
      </c>
      <c r="K1" s="5" t="s">
        <v>10</v>
      </c>
      <c r="L1" s="5" t="s">
        <v>10</v>
      </c>
      <c r="M1" s="5" t="s">
        <v>10</v>
      </c>
      <c r="N1" s="5" t="s">
        <v>10</v>
      </c>
      <c r="O1" s="5" t="s">
        <v>10</v>
      </c>
      <c r="P1" s="5" t="s">
        <v>10</v>
      </c>
      <c r="Q1" s="5" t="s">
        <v>10</v>
      </c>
      <c r="R1" s="5" t="s">
        <v>10</v>
      </c>
      <c r="S1" s="5" t="s">
        <v>10</v>
      </c>
      <c r="T1" s="5" t="s">
        <v>10</v>
      </c>
      <c r="U1" s="5" t="s">
        <v>10</v>
      </c>
      <c r="V1" s="5" t="s">
        <v>10</v>
      </c>
      <c r="W1" s="5" t="s">
        <v>10</v>
      </c>
      <c r="X1" s="5" t="s">
        <v>10</v>
      </c>
      <c r="Y1" s="5" t="s">
        <v>10</v>
      </c>
      <c r="Z1" s="5" t="s">
        <v>10</v>
      </c>
      <c r="AA1" s="5" t="s">
        <v>10</v>
      </c>
      <c r="AB1" s="5" t="s">
        <v>10</v>
      </c>
      <c r="AC1" s="5" t="s">
        <v>10</v>
      </c>
      <c r="AD1" s="5" t="s">
        <v>10</v>
      </c>
      <c r="AE1" s="5" t="s">
        <v>10</v>
      </c>
      <c r="AF1" s="5" t="s">
        <v>10</v>
      </c>
      <c r="AG1" s="5" t="s">
        <v>10</v>
      </c>
      <c r="AH1" s="5" t="s">
        <v>10</v>
      </c>
      <c r="AI1" s="5" t="s">
        <v>10</v>
      </c>
      <c r="AJ1" s="5" t="s">
        <v>11</v>
      </c>
      <c r="AK1" s="5" t="s">
        <v>11</v>
      </c>
      <c r="AL1" s="5" t="s">
        <v>11</v>
      </c>
      <c r="AM1" s="5" t="s">
        <v>11</v>
      </c>
      <c r="AN1" s="5" t="s">
        <v>11</v>
      </c>
      <c r="AO1" s="5" t="s">
        <v>11</v>
      </c>
      <c r="AP1" s="5" t="s">
        <v>11</v>
      </c>
      <c r="AQ1" s="5" t="s">
        <v>11</v>
      </c>
      <c r="AR1" s="5" t="s">
        <v>11</v>
      </c>
      <c r="AS1" s="5" t="s">
        <v>11</v>
      </c>
      <c r="AT1" s="5" t="s">
        <v>11</v>
      </c>
      <c r="AU1" s="5" t="s">
        <v>11</v>
      </c>
      <c r="AV1" s="5" t="s">
        <v>11</v>
      </c>
      <c r="AW1" s="5" t="s">
        <v>11</v>
      </c>
      <c r="AX1" s="5" t="s">
        <v>11</v>
      </c>
      <c r="AY1" s="5" t="s">
        <v>11</v>
      </c>
      <c r="AZ1" s="5" t="s">
        <v>11</v>
      </c>
      <c r="BA1" s="5" t="s">
        <v>11</v>
      </c>
      <c r="BB1" s="5" t="s">
        <v>11</v>
      </c>
      <c r="BC1" s="5" t="s">
        <v>11</v>
      </c>
      <c r="BD1" s="5" t="s">
        <v>11</v>
      </c>
      <c r="BE1" s="5" t="s">
        <v>11</v>
      </c>
      <c r="BF1" s="5" t="s">
        <v>11</v>
      </c>
      <c r="BG1" s="5" t="s">
        <v>11</v>
      </c>
      <c r="BH1" s="5" t="s">
        <v>11</v>
      </c>
    </row>
    <row r="2" customFormat="false" ht="13" hidden="false" customHeight="false" outlineLevel="0" collapsed="false">
      <c r="A2" s="7" t="s">
        <v>135</v>
      </c>
      <c r="B2" s="7" t="s">
        <v>136</v>
      </c>
      <c r="C2" s="8" t="n">
        <v>9.11790578718228E-011</v>
      </c>
      <c r="D2" s="5" t="n">
        <v>0.2457000688</v>
      </c>
      <c r="E2" s="5" t="n">
        <v>0.04281107372</v>
      </c>
      <c r="F2" s="5" t="n">
        <v>0.421973244444444</v>
      </c>
      <c r="G2" s="5" t="n">
        <f aca="false">E2-F2</f>
        <v>-0.379162170724444</v>
      </c>
      <c r="H2" s="6" t="n">
        <v>9</v>
      </c>
      <c r="I2" s="6" t="n">
        <v>487</v>
      </c>
      <c r="J2" s="9" t="b">
        <f aca="false">TRUE()</f>
        <v>1</v>
      </c>
      <c r="K2" s="5" t="n">
        <v>0.09577404</v>
      </c>
      <c r="L2" s="5" t="n">
        <v>0.1154842</v>
      </c>
      <c r="M2" s="5" t="n">
        <v>0.4449048</v>
      </c>
      <c r="N2" s="5" t="n">
        <v>0.1792644</v>
      </c>
      <c r="O2" s="5" t="n">
        <v>0.1052556</v>
      </c>
      <c r="P2" s="5" t="n">
        <v>0.3390344</v>
      </c>
      <c r="Q2" s="5" t="n">
        <v>0.2110437</v>
      </c>
      <c r="R2" s="5" t="n">
        <v>0.3742853</v>
      </c>
      <c r="S2" s="5" t="n">
        <v>0.1917844</v>
      </c>
      <c r="T2" s="5" t="n">
        <v>0.2040535</v>
      </c>
      <c r="U2" s="5" t="n">
        <v>0.07867457</v>
      </c>
      <c r="V2" s="5" t="n">
        <v>0.5551906</v>
      </c>
      <c r="W2" s="5" t="n">
        <v>0.459714</v>
      </c>
      <c r="X2" s="5" t="n">
        <v>0.185821</v>
      </c>
      <c r="Y2" s="5" t="n">
        <v>0.281148</v>
      </c>
      <c r="Z2" s="5" t="n">
        <v>0.2809322</v>
      </c>
      <c r="AA2" s="5" t="n">
        <v>0.1652396</v>
      </c>
      <c r="AB2" s="5" t="n">
        <v>0.1553537</v>
      </c>
      <c r="AC2" s="5" t="n">
        <v>0.6183181</v>
      </c>
      <c r="AD2" s="5" t="n">
        <v>0.09269559</v>
      </c>
      <c r="AE2" s="5" t="n">
        <v>0.2325183</v>
      </c>
      <c r="AF2" s="5" t="n">
        <v>0.05684841</v>
      </c>
      <c r="AG2" s="5" t="n">
        <v>0.07382131</v>
      </c>
      <c r="AH2" s="5" t="n">
        <v>0.4442318</v>
      </c>
      <c r="AI2" s="5" t="n">
        <v>0.2011102</v>
      </c>
      <c r="AJ2" s="5" t="n">
        <v>0.07384475</v>
      </c>
      <c r="AK2" s="5" t="n">
        <v>0.1325433</v>
      </c>
      <c r="AL2" s="5" t="n">
        <v>0.0237209</v>
      </c>
      <c r="AM2" s="5" t="n">
        <v>0.0438221</v>
      </c>
      <c r="AN2" s="5" t="n">
        <v>0.06126042</v>
      </c>
      <c r="AO2" s="5" t="n">
        <v>0.05730299</v>
      </c>
      <c r="AP2" s="5" t="n">
        <v>0.01632092</v>
      </c>
      <c r="AQ2" s="5" t="n">
        <v>0.01392883</v>
      </c>
      <c r="AR2" s="5" t="n">
        <v>0.02515026</v>
      </c>
      <c r="AS2" s="5" t="n">
        <v>0.01622132</v>
      </c>
      <c r="AT2" s="5" t="n">
        <v>0.03522089</v>
      </c>
      <c r="AU2" s="5" t="n">
        <v>0.04651163</v>
      </c>
      <c r="AV2" s="5" t="n">
        <v>0.008749356</v>
      </c>
      <c r="AW2" s="5" t="n">
        <v>0.02678953</v>
      </c>
      <c r="AX2" s="5" t="n">
        <v>0.04613981</v>
      </c>
      <c r="AY2" s="5" t="n">
        <v>0.01101132</v>
      </c>
      <c r="AZ2" s="5" t="n">
        <v>0.007503317</v>
      </c>
      <c r="BA2" s="5" t="n">
        <v>0.0201838</v>
      </c>
      <c r="BB2" s="5" t="n">
        <v>0.05015788</v>
      </c>
      <c r="BC2" s="5" t="n">
        <v>0.0285294</v>
      </c>
      <c r="BD2" s="5" t="n">
        <v>0.02623177</v>
      </c>
      <c r="BE2" s="5" t="n">
        <v>0.09920444</v>
      </c>
      <c r="BF2" s="5" t="n">
        <v>0.1046386</v>
      </c>
      <c r="BG2" s="5" t="n">
        <v>0.07479142</v>
      </c>
      <c r="BH2" s="5" t="n">
        <v>0.02049789</v>
      </c>
    </row>
    <row r="3" customFormat="false" ht="13" hidden="false" customHeight="false" outlineLevel="0" collapsed="false">
      <c r="A3" s="7" t="s">
        <v>137</v>
      </c>
      <c r="B3" s="7" t="s">
        <v>138</v>
      </c>
      <c r="C3" s="7" t="n">
        <v>0.01076976176198</v>
      </c>
      <c r="D3" s="5" t="n">
        <v>0.1616486288</v>
      </c>
      <c r="E3" s="5" t="n">
        <v>0.0475891572</v>
      </c>
      <c r="F3" s="5" t="n">
        <v>0.398971042857143</v>
      </c>
      <c r="G3" s="5" t="n">
        <f aca="false">E3-F3</f>
        <v>-0.351381885657143</v>
      </c>
      <c r="H3" s="6" t="n">
        <v>7</v>
      </c>
      <c r="I3" s="6" t="n">
        <v>802</v>
      </c>
      <c r="J3" s="9" t="b">
        <f aca="false">TRUE()</f>
        <v>1</v>
      </c>
      <c r="K3" s="5" t="n">
        <v>0.03201076</v>
      </c>
      <c r="L3" s="5" t="n">
        <v>0.3823425</v>
      </c>
      <c r="M3" s="5" t="n">
        <v>0.6008165</v>
      </c>
      <c r="N3" s="5" t="n">
        <v>0.04724893</v>
      </c>
      <c r="O3" s="5" t="n">
        <v>0.0494374</v>
      </c>
      <c r="P3" s="5" t="n">
        <v>0.1833557</v>
      </c>
      <c r="Q3" s="5" t="n">
        <v>0.02150705</v>
      </c>
      <c r="R3" s="5" t="n">
        <v>0.03241979</v>
      </c>
      <c r="S3" s="5" t="n">
        <v>0.04878971</v>
      </c>
      <c r="T3" s="5" t="n">
        <v>0.04526303</v>
      </c>
      <c r="U3" s="5" t="n">
        <v>0.03817441</v>
      </c>
      <c r="V3" s="5" t="n">
        <v>0.05679949</v>
      </c>
      <c r="W3" s="5" t="n">
        <v>0.0645354</v>
      </c>
      <c r="X3" s="5" t="n">
        <v>0.08726617</v>
      </c>
      <c r="Y3" s="5" t="n">
        <v>0.110615</v>
      </c>
      <c r="Z3" s="5" t="n">
        <v>0.02501226</v>
      </c>
      <c r="AA3" s="5" t="n">
        <v>0.01942257</v>
      </c>
      <c r="AB3" s="5" t="n">
        <v>0.05030385</v>
      </c>
      <c r="AC3" s="5" t="n">
        <v>0.2033625</v>
      </c>
      <c r="AD3" s="5" t="n">
        <v>0.4369467</v>
      </c>
      <c r="AE3" s="5" t="n">
        <v>0.4621972</v>
      </c>
      <c r="AF3" s="5" t="n">
        <v>0.2669974</v>
      </c>
      <c r="AG3" s="5" t="n">
        <v>0.1328944</v>
      </c>
      <c r="AH3" s="5" t="n">
        <v>0.2945004</v>
      </c>
      <c r="AI3" s="5" t="n">
        <v>0.3489966</v>
      </c>
      <c r="AJ3" s="5" t="n">
        <v>0.03624362</v>
      </c>
      <c r="AK3" s="5" t="n">
        <v>0.1000646</v>
      </c>
      <c r="AL3" s="5" t="n">
        <v>0.03060395</v>
      </c>
      <c r="AM3" s="5" t="n">
        <v>0.02638979</v>
      </c>
      <c r="AN3" s="5" t="n">
        <v>0.02959571</v>
      </c>
      <c r="AO3" s="5" t="n">
        <v>0.07050445</v>
      </c>
      <c r="AP3" s="5" t="n">
        <v>0.04082923</v>
      </c>
      <c r="AQ3" s="5" t="n">
        <v>0.02625712</v>
      </c>
      <c r="AR3" s="5" t="n">
        <v>0.05625434</v>
      </c>
      <c r="AS3" s="5" t="n">
        <v>0.07164142</v>
      </c>
      <c r="AT3" s="5" t="n">
        <v>0.02525446</v>
      </c>
      <c r="AU3" s="5" t="n">
        <v>0.04220572</v>
      </c>
      <c r="AV3" s="5" t="n">
        <v>0.05623472</v>
      </c>
      <c r="AW3" s="5" t="n">
        <v>0.09900187</v>
      </c>
      <c r="AX3" s="5" t="n">
        <v>0.09237821</v>
      </c>
      <c r="AY3" s="5" t="n">
        <v>0.04080701</v>
      </c>
      <c r="AZ3" s="5" t="n">
        <v>0.03666179</v>
      </c>
      <c r="BA3" s="5" t="n">
        <v>0.0514242</v>
      </c>
      <c r="BB3" s="5" t="n">
        <v>0.04282103</v>
      </c>
      <c r="BC3" s="5" t="n">
        <v>0.02394358</v>
      </c>
      <c r="BD3" s="5" t="n">
        <v>0.0322491</v>
      </c>
      <c r="BE3" s="5" t="n">
        <v>0.02578247</v>
      </c>
      <c r="BF3" s="5" t="n">
        <v>0.04148358</v>
      </c>
      <c r="BG3" s="5" t="n">
        <v>0.03242954</v>
      </c>
      <c r="BH3" s="5" t="n">
        <v>0.05866742</v>
      </c>
    </row>
    <row r="4" customFormat="false" ht="13" hidden="false" customHeight="false" outlineLevel="0" collapsed="false">
      <c r="A4" s="7" t="s">
        <v>139</v>
      </c>
      <c r="B4" s="7" t="s">
        <v>140</v>
      </c>
      <c r="C4" s="7" t="n">
        <v>0.000202079464483695</v>
      </c>
      <c r="D4" s="5" t="n">
        <v>0.1218294264</v>
      </c>
      <c r="E4" s="5" t="n">
        <v>0.0294327924</v>
      </c>
      <c r="F4" s="5" t="n">
        <v>0.310189028571429</v>
      </c>
      <c r="G4" s="5" t="n">
        <f aca="false">E4-F4</f>
        <v>-0.280756236171429</v>
      </c>
      <c r="H4" s="6" t="n">
        <v>7</v>
      </c>
      <c r="I4" s="6" t="n">
        <v>518</v>
      </c>
      <c r="J4" s="9" t="b">
        <f aca="false">TRUE()</f>
        <v>1</v>
      </c>
      <c r="K4" s="5" t="n">
        <v>0.1951777</v>
      </c>
      <c r="L4" s="5" t="n">
        <v>0.03522366</v>
      </c>
      <c r="M4" s="5" t="n">
        <v>0.03419404</v>
      </c>
      <c r="N4" s="5" t="n">
        <v>0.0243194</v>
      </c>
      <c r="O4" s="5" t="n">
        <v>0.03574761</v>
      </c>
      <c r="P4" s="5" t="n">
        <v>0.2395469</v>
      </c>
      <c r="Q4" s="5" t="n">
        <v>0.3310234</v>
      </c>
      <c r="R4" s="5" t="n">
        <v>0.02871261</v>
      </c>
      <c r="S4" s="5" t="n">
        <v>0.05880808</v>
      </c>
      <c r="T4" s="5" t="n">
        <v>0.01869667</v>
      </c>
      <c r="U4" s="5" t="n">
        <v>0.2329022</v>
      </c>
      <c r="V4" s="5" t="n">
        <v>0.06373504</v>
      </c>
      <c r="W4" s="5" t="n">
        <v>0.04859649</v>
      </c>
      <c r="X4" s="5" t="n">
        <v>0.04205173</v>
      </c>
      <c r="Y4" s="5" t="n">
        <v>0.3309307</v>
      </c>
      <c r="Z4" s="5" t="n">
        <v>0.02765527</v>
      </c>
      <c r="AA4" s="5" t="n">
        <v>0.01357063</v>
      </c>
      <c r="AB4" s="5" t="n">
        <v>0.02696424</v>
      </c>
      <c r="AC4" s="5" t="n">
        <v>0.08440251</v>
      </c>
      <c r="AD4" s="5" t="n">
        <v>0.2669889</v>
      </c>
      <c r="AE4" s="5" t="n">
        <v>0.04152275</v>
      </c>
      <c r="AF4" s="5" t="n">
        <v>0.3263413</v>
      </c>
      <c r="AG4" s="5" t="n">
        <v>0.05488391</v>
      </c>
      <c r="AH4" s="5" t="n">
        <v>0.4435898</v>
      </c>
      <c r="AI4" s="5" t="n">
        <v>0.04015012</v>
      </c>
      <c r="AJ4" s="5" t="n">
        <v>0.05492546</v>
      </c>
      <c r="AK4" s="5" t="n">
        <v>0.03459372</v>
      </c>
      <c r="AL4" s="5" t="n">
        <v>0.02317665</v>
      </c>
      <c r="AM4" s="5" t="n">
        <v>0.02158987</v>
      </c>
      <c r="AN4" s="5" t="n">
        <v>0.02827001</v>
      </c>
      <c r="AO4" s="5" t="n">
        <v>0.03540584</v>
      </c>
      <c r="AP4" s="5" t="n">
        <v>0.0189992</v>
      </c>
      <c r="AQ4" s="5" t="n">
        <v>0.0205422</v>
      </c>
      <c r="AR4" s="5" t="n">
        <v>0.04179155</v>
      </c>
      <c r="AS4" s="5" t="n">
        <v>0.02638981</v>
      </c>
      <c r="AT4" s="5" t="n">
        <v>0.02359913</v>
      </c>
      <c r="AU4" s="5" t="n">
        <v>0.02511932</v>
      </c>
      <c r="AV4" s="5" t="n">
        <v>0.01844629</v>
      </c>
      <c r="AW4" s="5" t="n">
        <v>0.04547958</v>
      </c>
      <c r="AX4" s="5" t="n">
        <v>0.03306094</v>
      </c>
      <c r="AY4" s="5" t="n">
        <v>0.03315872</v>
      </c>
      <c r="AZ4" s="5" t="n">
        <v>0.02380425</v>
      </c>
      <c r="BA4" s="5" t="n">
        <v>0.02802978</v>
      </c>
      <c r="BB4" s="5" t="n">
        <v>0.03472288</v>
      </c>
      <c r="BC4" s="5" t="n">
        <v>0.02780908</v>
      </c>
      <c r="BD4" s="5" t="n">
        <v>0.02365935</v>
      </c>
      <c r="BE4" s="5" t="n">
        <v>0.02387382</v>
      </c>
      <c r="BF4" s="5" t="n">
        <v>0.03032206</v>
      </c>
      <c r="BG4" s="5" t="n">
        <v>0.02971443</v>
      </c>
      <c r="BH4" s="5" t="n">
        <v>0.02933587</v>
      </c>
    </row>
    <row r="5" customFormat="false" ht="13" hidden="false" customHeight="false" outlineLevel="0" collapsed="false">
      <c r="A5" s="7" t="s">
        <v>141</v>
      </c>
      <c r="B5" s="7" t="s">
        <v>142</v>
      </c>
      <c r="C5" s="7" t="n">
        <v>0.0319592377889857</v>
      </c>
      <c r="D5" s="5" t="n">
        <v>0.1919727096</v>
      </c>
      <c r="E5" s="5" t="n">
        <v>0.0828047964</v>
      </c>
      <c r="F5" s="5" t="n">
        <v>0.427461766666667</v>
      </c>
      <c r="G5" s="5" t="n">
        <f aca="false">E5-F5</f>
        <v>-0.344656970266667</v>
      </c>
      <c r="H5" s="6" t="n">
        <v>6</v>
      </c>
      <c r="I5" s="6" t="n">
        <v>420</v>
      </c>
      <c r="J5" s="9" t="b">
        <f aca="false">TRUE()</f>
        <v>1</v>
      </c>
      <c r="K5" s="5" t="n">
        <v>0.1001996</v>
      </c>
      <c r="L5" s="5" t="n">
        <v>0.6190286</v>
      </c>
      <c r="M5" s="5" t="n">
        <v>0.05148005</v>
      </c>
      <c r="N5" s="5" t="n">
        <v>0.412729</v>
      </c>
      <c r="O5" s="5" t="n">
        <v>0.05119048</v>
      </c>
      <c r="P5" s="5" t="n">
        <v>0.06479058</v>
      </c>
      <c r="Q5" s="5" t="n">
        <v>0.08857494</v>
      </c>
      <c r="R5" s="5" t="n">
        <v>0.1057097</v>
      </c>
      <c r="S5" s="5" t="n">
        <v>0.2714031</v>
      </c>
      <c r="T5" s="5" t="n">
        <v>0.06853353</v>
      </c>
      <c r="U5" s="5" t="n">
        <v>0.0559989</v>
      </c>
      <c r="V5" s="5" t="n">
        <v>0.05884025</v>
      </c>
      <c r="W5" s="5" t="n">
        <v>0.09623182</v>
      </c>
      <c r="X5" s="5" t="n">
        <v>0.1025895</v>
      </c>
      <c r="Y5" s="5" t="n">
        <v>0.1125804</v>
      </c>
      <c r="Z5" s="5" t="n">
        <v>0.3149456</v>
      </c>
      <c r="AA5" s="5" t="n">
        <v>0.4775754</v>
      </c>
      <c r="AB5" s="5" t="n">
        <v>0.2384481</v>
      </c>
      <c r="AC5" s="5" t="n">
        <v>0.06161539</v>
      </c>
      <c r="AD5" s="5" t="n">
        <v>0.2641812</v>
      </c>
      <c r="AE5" s="5" t="n">
        <v>0.3829407</v>
      </c>
      <c r="AF5" s="5" t="n">
        <v>0.3575513</v>
      </c>
      <c r="AG5" s="5" t="n">
        <v>0.2373991</v>
      </c>
      <c r="AH5" s="5" t="n">
        <v>0.1420153</v>
      </c>
      <c r="AI5" s="5" t="n">
        <v>0.0627652</v>
      </c>
      <c r="AJ5" s="5" t="n">
        <v>0.06780791</v>
      </c>
      <c r="AK5" s="5" t="n">
        <v>0.07692308</v>
      </c>
      <c r="AL5" s="5" t="n">
        <v>0.05930587</v>
      </c>
      <c r="AM5" s="5" t="n">
        <v>0.07572798</v>
      </c>
      <c r="AN5" s="5" t="n">
        <v>0.05282062</v>
      </c>
      <c r="AO5" s="5" t="n">
        <v>0.09177145</v>
      </c>
      <c r="AP5" s="5" t="n">
        <v>0.05981486</v>
      </c>
      <c r="AQ5" s="5" t="n">
        <v>0.05480481</v>
      </c>
      <c r="AR5" s="5" t="n">
        <v>0.08657373</v>
      </c>
      <c r="AS5" s="5" t="n">
        <v>0.09902304</v>
      </c>
      <c r="AT5" s="5" t="n">
        <v>0.08669014</v>
      </c>
      <c r="AU5" s="5" t="n">
        <v>0.07613083</v>
      </c>
      <c r="AV5" s="5" t="n">
        <v>0.1066351</v>
      </c>
      <c r="AW5" s="5" t="n">
        <v>0.0937425</v>
      </c>
      <c r="AX5" s="5" t="n">
        <v>0.110216</v>
      </c>
      <c r="AY5" s="5" t="n">
        <v>0.1298957</v>
      </c>
      <c r="AZ5" s="5" t="n">
        <v>0.07066929</v>
      </c>
      <c r="BA5" s="5" t="n">
        <v>0.06403976</v>
      </c>
      <c r="BB5" s="5" t="n">
        <v>0.09524412</v>
      </c>
      <c r="BC5" s="5" t="n">
        <v>0.04607772</v>
      </c>
      <c r="BD5" s="5" t="n">
        <v>0.09235256</v>
      </c>
      <c r="BE5" s="5" t="n">
        <v>0.1075802</v>
      </c>
      <c r="BF5" s="5" t="n">
        <v>0.07101581</v>
      </c>
      <c r="BG5" s="5" t="n">
        <v>0.1180018</v>
      </c>
      <c r="BH5" s="5" t="n">
        <v>0.07725503</v>
      </c>
    </row>
    <row r="6" customFormat="false" ht="13" hidden="false" customHeight="false" outlineLevel="0" collapsed="false">
      <c r="A6" s="7" t="s">
        <v>143</v>
      </c>
      <c r="B6" s="7" t="s">
        <v>144</v>
      </c>
      <c r="C6" s="8" t="n">
        <v>1.327974769923E-005</v>
      </c>
      <c r="D6" s="5" t="n">
        <v>0.11883552612</v>
      </c>
      <c r="E6" s="5" t="n">
        <v>0.0120195768</v>
      </c>
      <c r="F6" s="5" t="n">
        <v>0.46130256</v>
      </c>
      <c r="G6" s="5" t="n">
        <f aca="false">E6-F6</f>
        <v>-0.4492829832</v>
      </c>
      <c r="H6" s="6" t="n">
        <v>5</v>
      </c>
      <c r="I6" s="6" t="n">
        <v>335</v>
      </c>
      <c r="J6" s="9" t="b">
        <f aca="false">TRUE()</f>
        <v>1</v>
      </c>
      <c r="K6" s="5" t="n">
        <v>0.1312668</v>
      </c>
      <c r="L6" s="5" t="n">
        <v>0.009029915</v>
      </c>
      <c r="M6" s="5" t="n">
        <v>0.01382766</v>
      </c>
      <c r="N6" s="5" t="n">
        <v>0.01183661</v>
      </c>
      <c r="O6" s="5" t="n">
        <v>0.009150938</v>
      </c>
      <c r="P6" s="5" t="n">
        <v>0.01952701</v>
      </c>
      <c r="Q6" s="5" t="n">
        <v>0.04551752</v>
      </c>
      <c r="R6" s="5" t="n">
        <v>0.3646376</v>
      </c>
      <c r="S6" s="5" t="n">
        <v>0.02977752</v>
      </c>
      <c r="T6" s="5" t="n">
        <v>0.01673385</v>
      </c>
      <c r="U6" s="5" t="n">
        <v>0.01485608</v>
      </c>
      <c r="V6" s="5" t="n">
        <v>0.5292928</v>
      </c>
      <c r="W6" s="5" t="n">
        <v>0.09960818</v>
      </c>
      <c r="X6" s="5" t="n">
        <v>0.02657678</v>
      </c>
      <c r="Y6" s="5" t="n">
        <v>0.01284015</v>
      </c>
      <c r="Z6" s="5" t="n">
        <v>0.01296741</v>
      </c>
      <c r="AA6" s="5" t="n">
        <v>0.01626279</v>
      </c>
      <c r="AB6" s="5" t="n">
        <v>0.3742736</v>
      </c>
      <c r="AC6" s="5" t="n">
        <v>0.01516811</v>
      </c>
      <c r="AD6" s="5" t="n">
        <v>0.4976894</v>
      </c>
      <c r="AE6" s="5" t="n">
        <v>0.0143329</v>
      </c>
      <c r="AF6" s="5" t="n">
        <v>0.0180232</v>
      </c>
      <c r="AG6" s="5" t="n">
        <v>0.0955158</v>
      </c>
      <c r="AH6" s="5" t="n">
        <v>0.05155613</v>
      </c>
      <c r="AI6" s="5" t="n">
        <v>0.5406194</v>
      </c>
      <c r="AJ6" s="5" t="n">
        <v>0.01042509</v>
      </c>
      <c r="AK6" s="5" t="n">
        <v>0.0177629</v>
      </c>
      <c r="AL6" s="5" t="n">
        <v>0.009239895</v>
      </c>
      <c r="AM6" s="5" t="n">
        <v>0.01023745</v>
      </c>
      <c r="AN6" s="5" t="n">
        <v>0.007941188</v>
      </c>
      <c r="AO6" s="5" t="n">
        <v>0.009799784</v>
      </c>
      <c r="AP6" s="5" t="n">
        <v>0.007551775</v>
      </c>
      <c r="AQ6" s="5" t="n">
        <v>0.006348957</v>
      </c>
      <c r="AR6" s="5" t="n">
        <v>0.01414299</v>
      </c>
      <c r="AS6" s="5" t="n">
        <v>0.0098813</v>
      </c>
      <c r="AT6" s="5" t="n">
        <v>0.01102879</v>
      </c>
      <c r="AU6" s="5" t="n">
        <v>0.009577988</v>
      </c>
      <c r="AV6" s="5" t="n">
        <v>0.01646341</v>
      </c>
      <c r="AW6" s="5" t="n">
        <v>0.01056076</v>
      </c>
      <c r="AX6" s="5" t="n">
        <v>0.009329073</v>
      </c>
      <c r="AY6" s="5" t="n">
        <v>0.01275411</v>
      </c>
      <c r="AZ6" s="5" t="n">
        <v>0.01098315</v>
      </c>
      <c r="BA6" s="5" t="n">
        <v>0.0113782</v>
      </c>
      <c r="BB6" s="5" t="n">
        <v>0.02123782</v>
      </c>
      <c r="BC6" s="5" t="n">
        <v>0.01167431</v>
      </c>
      <c r="BD6" s="5" t="n">
        <v>0.01797424</v>
      </c>
      <c r="BE6" s="5" t="n">
        <v>0.0150706</v>
      </c>
      <c r="BF6" s="5" t="n">
        <v>0.012081</v>
      </c>
      <c r="BG6" s="5" t="n">
        <v>0.01360324</v>
      </c>
      <c r="BH6" s="5" t="n">
        <v>0.0134414</v>
      </c>
    </row>
    <row r="7" customFormat="false" ht="13" hidden="false" customHeight="false" outlineLevel="0" collapsed="false">
      <c r="A7" s="7" t="s">
        <v>145</v>
      </c>
      <c r="B7" s="7" t="s">
        <v>146</v>
      </c>
      <c r="C7" s="8" t="n">
        <v>3.42503424515412E-006</v>
      </c>
      <c r="D7" s="5" t="n">
        <v>0.1369171732</v>
      </c>
      <c r="E7" s="5" t="n">
        <v>0.0243034368</v>
      </c>
      <c r="F7" s="5" t="n">
        <v>0.40851626</v>
      </c>
      <c r="G7" s="5" t="n">
        <f aca="false">E7-F7</f>
        <v>-0.3842128232</v>
      </c>
      <c r="H7" s="6" t="n">
        <v>5</v>
      </c>
      <c r="I7" s="6" t="n">
        <v>4</v>
      </c>
      <c r="J7" s="9" t="b">
        <f aca="false">TRUE()</f>
        <v>1</v>
      </c>
      <c r="K7" s="5" t="n">
        <v>0.1581771</v>
      </c>
      <c r="L7" s="5" t="n">
        <v>0.04637987</v>
      </c>
      <c r="M7" s="5" t="n">
        <v>0.03227953</v>
      </c>
      <c r="N7" s="5" t="n">
        <v>0.5855641</v>
      </c>
      <c r="O7" s="5" t="n">
        <v>0.04146818</v>
      </c>
      <c r="P7" s="5" t="n">
        <v>0.02965988</v>
      </c>
      <c r="Q7" s="5" t="n">
        <v>0.2259236</v>
      </c>
      <c r="R7" s="5" t="n">
        <v>0.1603927</v>
      </c>
      <c r="S7" s="5" t="n">
        <v>0.03641924</v>
      </c>
      <c r="T7" s="5" t="n">
        <v>0.01715453</v>
      </c>
      <c r="U7" s="5" t="n">
        <v>0.2013605</v>
      </c>
      <c r="V7" s="5" t="n">
        <v>0.03517269</v>
      </c>
      <c r="W7" s="5" t="n">
        <v>0.1244362</v>
      </c>
      <c r="X7" s="5" t="n">
        <v>0.04484433</v>
      </c>
      <c r="Y7" s="5" t="n">
        <v>0.01825194</v>
      </c>
      <c r="Z7" s="5" t="n">
        <v>0.01901026</v>
      </c>
      <c r="AA7" s="5" t="n">
        <v>0.0216692</v>
      </c>
      <c r="AB7" s="5" t="n">
        <v>0.08797054</v>
      </c>
      <c r="AC7" s="5" t="n">
        <v>0.3453224</v>
      </c>
      <c r="AD7" s="5" t="n">
        <v>0.6117117</v>
      </c>
      <c r="AE7" s="5" t="n">
        <v>0.02749477</v>
      </c>
      <c r="AF7" s="5" t="n">
        <v>0.2740595</v>
      </c>
      <c r="AG7" s="5" t="n">
        <v>0.07794455</v>
      </c>
      <c r="AH7" s="5" t="n">
        <v>0.1711489</v>
      </c>
      <c r="AI7" s="5" t="n">
        <v>0.02911312</v>
      </c>
      <c r="AJ7" s="5" t="n">
        <v>0.04917878</v>
      </c>
      <c r="AK7" s="5" t="n">
        <v>0.09484268</v>
      </c>
      <c r="AL7" s="5" t="n">
        <v>0.01735436</v>
      </c>
      <c r="AM7" s="5" t="n">
        <v>0.01817509</v>
      </c>
      <c r="AN7" s="5" t="n">
        <v>0.01090126</v>
      </c>
      <c r="AO7" s="5" t="n">
        <v>0.01965737</v>
      </c>
      <c r="AP7" s="5" t="n">
        <v>0.0136309</v>
      </c>
      <c r="AQ7" s="5" t="n">
        <v>0.01204571</v>
      </c>
      <c r="AR7" s="5" t="n">
        <v>0.0235876</v>
      </c>
      <c r="AS7" s="5" t="n">
        <v>0.02088086</v>
      </c>
      <c r="AT7" s="5" t="n">
        <v>0.01732293</v>
      </c>
      <c r="AU7" s="5" t="n">
        <v>0.0205332</v>
      </c>
      <c r="AV7" s="5" t="n">
        <v>0.04207174</v>
      </c>
      <c r="AW7" s="5" t="n">
        <v>0.01801139</v>
      </c>
      <c r="AX7" s="5" t="n">
        <v>0.0183207</v>
      </c>
      <c r="AY7" s="5" t="n">
        <v>0.02346122</v>
      </c>
      <c r="AZ7" s="5" t="n">
        <v>0.02325807</v>
      </c>
      <c r="BA7" s="5" t="n">
        <v>0.01631224</v>
      </c>
      <c r="BB7" s="5" t="n">
        <v>0.01940548</v>
      </c>
      <c r="BC7" s="5" t="n">
        <v>0.02064173</v>
      </c>
      <c r="BD7" s="5" t="n">
        <v>0.02419573</v>
      </c>
      <c r="BE7" s="5" t="n">
        <v>0.01988614</v>
      </c>
      <c r="BF7" s="5" t="n">
        <v>0.02451294</v>
      </c>
      <c r="BG7" s="5" t="n">
        <v>0.0167246</v>
      </c>
      <c r="BH7" s="5" t="n">
        <v>0.0226732</v>
      </c>
    </row>
    <row r="8" customFormat="false" ht="13" hidden="false" customHeight="false" outlineLevel="0" collapsed="false">
      <c r="A8" s="7" t="s">
        <v>147</v>
      </c>
      <c r="B8" s="7" t="s">
        <v>148</v>
      </c>
      <c r="C8" s="8" t="n">
        <v>6.85229431619365E-006</v>
      </c>
      <c r="D8" s="5" t="n">
        <v>0.1154362128</v>
      </c>
      <c r="E8" s="5" t="n">
        <v>0.0325455944</v>
      </c>
      <c r="F8" s="5" t="n">
        <v>0.349334</v>
      </c>
      <c r="G8" s="5" t="n">
        <f aca="false">E8-F8</f>
        <v>-0.3167884056</v>
      </c>
      <c r="H8" s="6" t="n">
        <v>5</v>
      </c>
      <c r="I8" s="6" t="n">
        <v>595</v>
      </c>
      <c r="J8" s="9" t="b">
        <f aca="false">TRUE()</f>
        <v>1</v>
      </c>
      <c r="K8" s="5" t="n">
        <v>0.0301942</v>
      </c>
      <c r="L8" s="5" t="n">
        <v>0.3080994</v>
      </c>
      <c r="M8" s="5" t="n">
        <v>0.02602096</v>
      </c>
      <c r="N8" s="5" t="n">
        <v>0.05195713</v>
      </c>
      <c r="O8" s="5" t="n">
        <v>0.03297476</v>
      </c>
      <c r="P8" s="5" t="n">
        <v>0.03851297</v>
      </c>
      <c r="Q8" s="5" t="n">
        <v>0.03900709</v>
      </c>
      <c r="R8" s="5" t="n">
        <v>0.3442242</v>
      </c>
      <c r="S8" s="5" t="n">
        <v>0.3549042</v>
      </c>
      <c r="T8" s="5" t="n">
        <v>0.06051474</v>
      </c>
      <c r="U8" s="5" t="n">
        <v>0.04956654</v>
      </c>
      <c r="V8" s="5" t="n">
        <v>0.4496183</v>
      </c>
      <c r="W8" s="5" t="n">
        <v>0.04651671</v>
      </c>
      <c r="X8" s="5" t="n">
        <v>0.1485671</v>
      </c>
      <c r="Y8" s="5" t="n">
        <v>0.05215238</v>
      </c>
      <c r="Z8" s="5" t="n">
        <v>0.03138713</v>
      </c>
      <c r="AA8" s="5" t="n">
        <v>0.02993916</v>
      </c>
      <c r="AB8" s="5" t="n">
        <v>0.2898239</v>
      </c>
      <c r="AC8" s="5" t="n">
        <v>0.04592835</v>
      </c>
      <c r="AD8" s="5" t="n">
        <v>0.2238618</v>
      </c>
      <c r="AE8" s="5" t="n">
        <v>0.03931135</v>
      </c>
      <c r="AF8" s="5" t="n">
        <v>0.05300464</v>
      </c>
      <c r="AG8" s="5" t="n">
        <v>0.06122636</v>
      </c>
      <c r="AH8" s="5" t="n">
        <v>0.03768463</v>
      </c>
      <c r="AI8" s="5" t="n">
        <v>0.04090732</v>
      </c>
      <c r="AJ8" s="5" t="n">
        <v>0.02569043</v>
      </c>
      <c r="AK8" s="5" t="n">
        <v>0.08010944</v>
      </c>
      <c r="AL8" s="5" t="n">
        <v>0.03717249</v>
      </c>
      <c r="AM8" s="5" t="n">
        <v>0.02910708</v>
      </c>
      <c r="AN8" s="5" t="n">
        <v>0.02366529</v>
      </c>
      <c r="AO8" s="5" t="n">
        <v>0.02239299</v>
      </c>
      <c r="AP8" s="5" t="n">
        <v>0.01886413</v>
      </c>
      <c r="AQ8" s="5" t="n">
        <v>0.01651194</v>
      </c>
      <c r="AR8" s="5" t="n">
        <v>0.03912095</v>
      </c>
      <c r="AS8" s="5" t="n">
        <v>0.04218261</v>
      </c>
      <c r="AT8" s="5" t="n">
        <v>0.02949811</v>
      </c>
      <c r="AU8" s="5" t="n">
        <v>0.02943467</v>
      </c>
      <c r="AV8" s="5" t="n">
        <v>0.07070083</v>
      </c>
      <c r="AW8" s="5" t="n">
        <v>0.03802382</v>
      </c>
      <c r="AX8" s="5" t="n">
        <v>0.03036053</v>
      </c>
      <c r="AY8" s="5" t="n">
        <v>0.03242542</v>
      </c>
      <c r="AZ8" s="5" t="n">
        <v>0.03468892</v>
      </c>
      <c r="BA8" s="5" t="n">
        <v>0.02835814</v>
      </c>
      <c r="BB8" s="5" t="n">
        <v>0.02760527</v>
      </c>
      <c r="BC8" s="5" t="n">
        <v>0.02224805</v>
      </c>
      <c r="BD8" s="5" t="n">
        <v>0.02654972</v>
      </c>
      <c r="BE8" s="5" t="n">
        <v>0.03954249</v>
      </c>
      <c r="BF8" s="5" t="n">
        <v>0.02261399</v>
      </c>
      <c r="BG8" s="5" t="n">
        <v>0.01866848</v>
      </c>
      <c r="BH8" s="5" t="n">
        <v>0.02810407</v>
      </c>
    </row>
    <row r="9" customFormat="false" ht="13" hidden="false" customHeight="false" outlineLevel="0" collapsed="false">
      <c r="A9" s="7" t="s">
        <v>149</v>
      </c>
      <c r="B9" s="7" t="s">
        <v>150</v>
      </c>
      <c r="C9" s="7" t="n">
        <v>0.000118094410134415</v>
      </c>
      <c r="D9" s="5" t="n">
        <v>0.1371437756</v>
      </c>
      <c r="E9" s="5" t="n">
        <v>0.0541325104</v>
      </c>
      <c r="F9" s="5" t="n">
        <v>0.35507706</v>
      </c>
      <c r="G9" s="5" t="n">
        <f aca="false">E9-F9</f>
        <v>-0.3009445496</v>
      </c>
      <c r="H9" s="6" t="n">
        <v>5</v>
      </c>
      <c r="I9" s="6" t="n">
        <v>129</v>
      </c>
      <c r="J9" s="9" t="b">
        <f aca="false">TRUE()</f>
        <v>1</v>
      </c>
      <c r="K9" s="5" t="n">
        <v>0.04446838</v>
      </c>
      <c r="L9" s="5" t="n">
        <v>0.4087344</v>
      </c>
      <c r="M9" s="5" t="n">
        <v>0.04462006</v>
      </c>
      <c r="N9" s="5" t="n">
        <v>0.07236432</v>
      </c>
      <c r="O9" s="5" t="n">
        <v>0.2891674</v>
      </c>
      <c r="P9" s="5" t="n">
        <v>0.1640108</v>
      </c>
      <c r="Q9" s="5" t="n">
        <v>0.2371079</v>
      </c>
      <c r="R9" s="5" t="n">
        <v>0.1032193</v>
      </c>
      <c r="S9" s="5" t="n">
        <v>0.3187084</v>
      </c>
      <c r="T9" s="5" t="n">
        <v>0.06307113</v>
      </c>
      <c r="U9" s="5" t="n">
        <v>0.04295878</v>
      </c>
      <c r="V9" s="5" t="n">
        <v>0.07307874</v>
      </c>
      <c r="W9" s="5" t="n">
        <v>0.3043602</v>
      </c>
      <c r="X9" s="5" t="n">
        <v>0.0711337</v>
      </c>
      <c r="Y9" s="5" t="n">
        <v>0.08352218</v>
      </c>
      <c r="Z9" s="5" t="n">
        <v>0.0637384</v>
      </c>
      <c r="AA9" s="5" t="n">
        <v>0.04847882</v>
      </c>
      <c r="AB9" s="5" t="n">
        <v>0.06115169</v>
      </c>
      <c r="AC9" s="5" t="n">
        <v>0.09317865</v>
      </c>
      <c r="AD9" s="5" t="n">
        <v>0.06909997</v>
      </c>
      <c r="AE9" s="5" t="n">
        <v>0.4544149</v>
      </c>
      <c r="AF9" s="5" t="n">
        <v>0.06952685</v>
      </c>
      <c r="AG9" s="5" t="n">
        <v>0.06621937</v>
      </c>
      <c r="AH9" s="5" t="n">
        <v>0.1336318</v>
      </c>
      <c r="AI9" s="5" t="n">
        <v>0.04862825</v>
      </c>
      <c r="AJ9" s="5" t="n">
        <v>0.09196628</v>
      </c>
      <c r="AK9" s="5" t="n">
        <v>0.1096845</v>
      </c>
      <c r="AL9" s="5" t="n">
        <v>0.03391713</v>
      </c>
      <c r="AM9" s="5" t="n">
        <v>0.05058219</v>
      </c>
      <c r="AN9" s="5" t="n">
        <v>0.03654811</v>
      </c>
      <c r="AO9" s="5" t="n">
        <v>0.06372672</v>
      </c>
      <c r="AP9" s="5" t="n">
        <v>0.02550163</v>
      </c>
      <c r="AQ9" s="5" t="n">
        <v>0.03703704</v>
      </c>
      <c r="AR9" s="5" t="n">
        <v>0.05347759</v>
      </c>
      <c r="AS9" s="5" t="n">
        <v>0.05821774</v>
      </c>
      <c r="AT9" s="5" t="n">
        <v>0.04145251</v>
      </c>
      <c r="AU9" s="5" t="n">
        <v>0.04380355</v>
      </c>
      <c r="AV9" s="5" t="n">
        <v>0.05786619</v>
      </c>
      <c r="AW9" s="5" t="n">
        <v>0.03592221</v>
      </c>
      <c r="AX9" s="5" t="n">
        <v>0.04047564</v>
      </c>
      <c r="AY9" s="5" t="n">
        <v>0.0660628</v>
      </c>
      <c r="AZ9" s="5" t="n">
        <v>0.05276705</v>
      </c>
      <c r="BA9" s="5" t="n">
        <v>0.0520453</v>
      </c>
      <c r="BB9" s="5" t="n">
        <v>0.05529014</v>
      </c>
      <c r="BC9" s="5" t="n">
        <v>0.05064478</v>
      </c>
      <c r="BD9" s="5" t="n">
        <v>0.09709737</v>
      </c>
      <c r="BE9" s="5" t="n">
        <v>0.04399524</v>
      </c>
      <c r="BF9" s="5" t="n">
        <v>0.04580545</v>
      </c>
      <c r="BG9" s="5" t="n">
        <v>0.07267462</v>
      </c>
      <c r="BH9" s="5" t="n">
        <v>0.03675098</v>
      </c>
    </row>
    <row r="10" customFormat="false" ht="13" hidden="false" customHeight="false" outlineLevel="0" collapsed="false">
      <c r="A10" s="7" t="s">
        <v>151</v>
      </c>
      <c r="B10" s="7" t="s">
        <v>152</v>
      </c>
      <c r="C10" s="7" t="n">
        <v>0.000129365907361996</v>
      </c>
      <c r="D10" s="5" t="n">
        <v>0.08177976936</v>
      </c>
      <c r="E10" s="5" t="n">
        <v>0.01815475216</v>
      </c>
      <c r="F10" s="5" t="n">
        <v>0.2855918</v>
      </c>
      <c r="G10" s="5" t="n">
        <f aca="false">E10-F10</f>
        <v>-0.26743704784</v>
      </c>
      <c r="H10" s="6" t="n">
        <v>4</v>
      </c>
      <c r="I10" s="6" t="n">
        <v>128</v>
      </c>
      <c r="J10" s="9" t="b">
        <f aca="false">TRUE()</f>
        <v>1</v>
      </c>
      <c r="K10" s="5" t="n">
        <v>0.01756014</v>
      </c>
      <c r="L10" s="5" t="n">
        <v>0.06501572</v>
      </c>
      <c r="M10" s="5" t="n">
        <v>0.07013242</v>
      </c>
      <c r="N10" s="5" t="n">
        <v>0.01317845</v>
      </c>
      <c r="O10" s="5" t="n">
        <v>0.008588625</v>
      </c>
      <c r="P10" s="5" t="n">
        <v>0.02622649</v>
      </c>
      <c r="Q10" s="5" t="n">
        <v>0.02639068</v>
      </c>
      <c r="R10" s="5" t="n">
        <v>0.09736075</v>
      </c>
      <c r="S10" s="5" t="n">
        <v>0.1156437</v>
      </c>
      <c r="T10" s="5" t="n">
        <v>0.0688478</v>
      </c>
      <c r="U10" s="5" t="n">
        <v>0.01061497</v>
      </c>
      <c r="V10" s="5" t="n">
        <v>0.2310275</v>
      </c>
      <c r="W10" s="5" t="n">
        <v>0.222801</v>
      </c>
      <c r="X10" s="5" t="n">
        <v>0.07391185</v>
      </c>
      <c r="Y10" s="5" t="n">
        <v>0.1189804</v>
      </c>
      <c r="Z10" s="5" t="n">
        <v>0.02701068</v>
      </c>
      <c r="AA10" s="5" t="n">
        <v>0.0785748</v>
      </c>
      <c r="AB10" s="5" t="n">
        <v>0.02032847</v>
      </c>
      <c r="AC10" s="5" t="n">
        <v>0.3737341</v>
      </c>
      <c r="AD10" s="5" t="n">
        <v>0.010286</v>
      </c>
      <c r="AE10" s="5" t="n">
        <v>0.01535882</v>
      </c>
      <c r="AF10" s="5" t="n">
        <v>0.0172494</v>
      </c>
      <c r="AG10" s="5" t="n">
        <v>0.007290729</v>
      </c>
      <c r="AH10" s="5" t="n">
        <v>0.3148046</v>
      </c>
      <c r="AI10" s="5" t="n">
        <v>0.01357614</v>
      </c>
      <c r="AJ10" s="5" t="n">
        <v>0.0306093</v>
      </c>
      <c r="AK10" s="5" t="n">
        <v>0.00905377</v>
      </c>
      <c r="AL10" s="5" t="n">
        <v>0.006693723</v>
      </c>
      <c r="AM10" s="5" t="n">
        <v>0.009774436</v>
      </c>
      <c r="AN10" s="5" t="n">
        <v>0.008021669</v>
      </c>
      <c r="AO10" s="5" t="n">
        <v>0.01674628</v>
      </c>
      <c r="AP10" s="5" t="n">
        <v>0.009711544</v>
      </c>
      <c r="AQ10" s="5" t="n">
        <v>0.005523677</v>
      </c>
      <c r="AR10" s="5" t="n">
        <v>0.01075365</v>
      </c>
      <c r="AS10" s="5" t="n">
        <v>0.02604766</v>
      </c>
      <c r="AT10" s="5" t="n">
        <v>0.00966228</v>
      </c>
      <c r="AU10" s="5" t="n">
        <v>0.01190825</v>
      </c>
      <c r="AV10" s="5" t="n">
        <v>0.0183408</v>
      </c>
      <c r="AW10" s="5" t="n">
        <v>0.009905077</v>
      </c>
      <c r="AX10" s="5" t="n">
        <v>0.01451628</v>
      </c>
      <c r="AY10" s="5" t="n">
        <v>0.008832862</v>
      </c>
      <c r="AZ10" s="5" t="n">
        <v>0.00758999</v>
      </c>
      <c r="BA10" s="5" t="n">
        <v>0.1461643</v>
      </c>
      <c r="BB10" s="5" t="n">
        <v>0.008217771</v>
      </c>
      <c r="BC10" s="5" t="n">
        <v>0.01308386</v>
      </c>
      <c r="BD10" s="5" t="n">
        <v>0.02280618</v>
      </c>
      <c r="BE10" s="5" t="n">
        <v>0.01882279</v>
      </c>
      <c r="BF10" s="5" t="n">
        <v>0.01108737</v>
      </c>
      <c r="BG10" s="5" t="n">
        <v>0.01135578</v>
      </c>
      <c r="BH10" s="5" t="n">
        <v>0.008639505</v>
      </c>
    </row>
    <row r="11" customFormat="false" ht="13" hidden="false" customHeight="false" outlineLevel="0" collapsed="false">
      <c r="A11" s="7" t="s">
        <v>153</v>
      </c>
      <c r="B11" s="7" t="s">
        <v>154</v>
      </c>
      <c r="C11" s="8" t="n">
        <v>1.64462270737048E-005</v>
      </c>
      <c r="D11" s="5" t="n">
        <v>0.06691846284</v>
      </c>
      <c r="E11" s="5" t="n">
        <v>0.01050519936</v>
      </c>
      <c r="F11" s="5" t="n">
        <v>0.244376775</v>
      </c>
      <c r="G11" s="5" t="n">
        <f aca="false">E11-F11</f>
        <v>-0.23387157564</v>
      </c>
      <c r="H11" s="6" t="n">
        <v>4</v>
      </c>
      <c r="I11" s="6" t="n">
        <v>119</v>
      </c>
      <c r="J11" s="9" t="b">
        <f aca="false">TRUE()</f>
        <v>1</v>
      </c>
      <c r="K11" s="5" t="n">
        <v>0.07320934</v>
      </c>
      <c r="L11" s="5" t="n">
        <v>0.01260656</v>
      </c>
      <c r="M11" s="5" t="n">
        <v>0.01937707</v>
      </c>
      <c r="N11" s="5" t="n">
        <v>0.02749339</v>
      </c>
      <c r="O11" s="5" t="n">
        <v>0.0124204</v>
      </c>
      <c r="P11" s="5" t="n">
        <v>0.241772</v>
      </c>
      <c r="Q11" s="5" t="n">
        <v>0.2217653</v>
      </c>
      <c r="R11" s="5" t="n">
        <v>0.02042064</v>
      </c>
      <c r="S11" s="5" t="n">
        <v>0.2614095</v>
      </c>
      <c r="T11" s="5" t="n">
        <v>0.01137696</v>
      </c>
      <c r="U11" s="5" t="n">
        <v>0.03138382</v>
      </c>
      <c r="V11" s="5" t="n">
        <v>0.0581286</v>
      </c>
      <c r="W11" s="5" t="n">
        <v>0.1078223</v>
      </c>
      <c r="X11" s="5" t="n">
        <v>0.006276998</v>
      </c>
      <c r="Y11" s="5" t="n">
        <v>0.05092684</v>
      </c>
      <c r="Z11" s="5" t="n">
        <v>0.02798918</v>
      </c>
      <c r="AA11" s="5" t="n">
        <v>0.01591252</v>
      </c>
      <c r="AB11" s="5" t="n">
        <v>0.0118245</v>
      </c>
      <c r="AC11" s="5" t="n">
        <v>0.05764223</v>
      </c>
      <c r="AD11" s="5" t="n">
        <v>0.005033229</v>
      </c>
      <c r="AE11" s="5" t="n">
        <v>0.02101676</v>
      </c>
      <c r="AF11" s="5" t="n">
        <v>0.1059045</v>
      </c>
      <c r="AG11" s="5" t="n">
        <v>0.01035755</v>
      </c>
      <c r="AH11" s="5" t="n">
        <v>0.2525603</v>
      </c>
      <c r="AI11" s="5" t="n">
        <v>0.008331084</v>
      </c>
      <c r="AJ11" s="5" t="n">
        <v>0.02200121</v>
      </c>
      <c r="AK11" s="5" t="n">
        <v>0.009088327</v>
      </c>
      <c r="AL11" s="5" t="n">
        <v>0.01833916</v>
      </c>
      <c r="AM11" s="5" t="n">
        <v>0.01450276</v>
      </c>
      <c r="AN11" s="5" t="n">
        <v>0.00834945</v>
      </c>
      <c r="AO11" s="5" t="n">
        <v>0.006860986</v>
      </c>
      <c r="AP11" s="5" t="n">
        <v>0.01106057</v>
      </c>
      <c r="AQ11" s="5" t="n">
        <v>0.005969479</v>
      </c>
      <c r="AR11" s="5" t="n">
        <v>0.005945073</v>
      </c>
      <c r="AS11" s="5" t="n">
        <v>0.008006352</v>
      </c>
      <c r="AT11" s="5" t="n">
        <v>0.005930874</v>
      </c>
      <c r="AU11" s="5" t="n">
        <v>0.009809538</v>
      </c>
      <c r="AV11" s="5" t="n">
        <v>0.01456954</v>
      </c>
      <c r="AW11" s="5" t="n">
        <v>0.01726428</v>
      </c>
      <c r="AX11" s="5" t="n">
        <v>0.01139458</v>
      </c>
      <c r="AY11" s="5" t="n">
        <v>0.005993944</v>
      </c>
      <c r="AZ11" s="5" t="n">
        <v>0.005297136</v>
      </c>
      <c r="BA11" s="5" t="n">
        <v>0.006103384</v>
      </c>
      <c r="BB11" s="5" t="n">
        <v>0.02861493</v>
      </c>
      <c r="BC11" s="5" t="n">
        <v>0.004981132</v>
      </c>
      <c r="BD11" s="5" t="n">
        <v>0.007567022</v>
      </c>
      <c r="BE11" s="5" t="n">
        <v>0.01167896</v>
      </c>
      <c r="BF11" s="5" t="n">
        <v>0.004557211</v>
      </c>
      <c r="BG11" s="5" t="n">
        <v>0.00985475</v>
      </c>
      <c r="BH11" s="5" t="n">
        <v>0.008889336</v>
      </c>
    </row>
    <row r="12" customFormat="false" ht="13" hidden="false" customHeight="false" outlineLevel="0" collapsed="false">
      <c r="A12" s="7" t="s">
        <v>155</v>
      </c>
      <c r="B12" s="7" t="s">
        <v>156</v>
      </c>
      <c r="C12" s="8" t="n">
        <v>6.12153079718871E-005</v>
      </c>
      <c r="D12" s="5" t="n">
        <v>0.111376994</v>
      </c>
      <c r="E12" s="5" t="n">
        <v>0.042479974</v>
      </c>
      <c r="F12" s="5" t="n">
        <v>0.413677233333333</v>
      </c>
      <c r="G12" s="5" t="n">
        <f aca="false">E12-F12</f>
        <v>-0.371197259333333</v>
      </c>
      <c r="H12" s="6" t="n">
        <v>3</v>
      </c>
      <c r="I12" s="6" t="n">
        <v>98</v>
      </c>
      <c r="J12" s="9" t="b">
        <f aca="false">TRUE()</f>
        <v>1</v>
      </c>
      <c r="K12" s="5" t="n">
        <v>0.04283054</v>
      </c>
      <c r="L12" s="5" t="n">
        <v>0.1016578</v>
      </c>
      <c r="M12" s="5" t="n">
        <v>0.1123743</v>
      </c>
      <c r="N12" s="5" t="n">
        <v>0.07996237</v>
      </c>
      <c r="O12" s="5" t="n">
        <v>0.0651443</v>
      </c>
      <c r="P12" s="5" t="n">
        <v>0.05126694</v>
      </c>
      <c r="Q12" s="5" t="n">
        <v>0.04286152</v>
      </c>
      <c r="R12" s="5" t="n">
        <v>0.06567641</v>
      </c>
      <c r="S12" s="5" t="n">
        <v>0.06056502</v>
      </c>
      <c r="T12" s="5" t="n">
        <v>0.08622277</v>
      </c>
      <c r="U12" s="5" t="n">
        <v>0.3572239</v>
      </c>
      <c r="V12" s="5" t="n">
        <v>0.05916942</v>
      </c>
      <c r="W12" s="5" t="n">
        <v>0.03891902</v>
      </c>
      <c r="X12" s="5" t="n">
        <v>0.1109383</v>
      </c>
      <c r="Y12" s="5" t="n">
        <v>0.03739627</v>
      </c>
      <c r="Z12" s="5" t="n">
        <v>0.04983165</v>
      </c>
      <c r="AA12" s="5" t="n">
        <v>0.03191346</v>
      </c>
      <c r="AB12" s="5" t="n">
        <v>0.03401624</v>
      </c>
      <c r="AC12" s="5" t="n">
        <v>0.08412278</v>
      </c>
      <c r="AD12" s="5" t="n">
        <v>0.5447243</v>
      </c>
      <c r="AE12" s="5" t="n">
        <v>0.08679417</v>
      </c>
      <c r="AF12" s="5" t="n">
        <v>0.1778855</v>
      </c>
      <c r="AG12" s="5" t="n">
        <v>0.07497559</v>
      </c>
      <c r="AH12" s="5" t="n">
        <v>0.3390835</v>
      </c>
      <c r="AI12" s="5" t="n">
        <v>0.04886878</v>
      </c>
      <c r="AJ12" s="5" t="n">
        <v>0.03227617</v>
      </c>
      <c r="AK12" s="5" t="n">
        <v>0.06521178</v>
      </c>
      <c r="AL12" s="5" t="n">
        <v>0.03664076</v>
      </c>
      <c r="AM12" s="5" t="n">
        <v>0.03690434</v>
      </c>
      <c r="AN12" s="5" t="n">
        <v>0.04084025</v>
      </c>
      <c r="AO12" s="5" t="n">
        <v>0.04134447</v>
      </c>
      <c r="AP12" s="5" t="n">
        <v>0.03522568</v>
      </c>
      <c r="AQ12" s="5" t="n">
        <v>0.02537723</v>
      </c>
      <c r="AR12" s="5" t="n">
        <v>0.0475752</v>
      </c>
      <c r="AS12" s="5" t="n">
        <v>0.03956624</v>
      </c>
      <c r="AT12" s="5" t="n">
        <v>0.03846154</v>
      </c>
      <c r="AU12" s="5" t="n">
        <v>0.04114059</v>
      </c>
      <c r="AV12" s="5" t="n">
        <v>0.0545977</v>
      </c>
      <c r="AW12" s="5" t="n">
        <v>0.0435358</v>
      </c>
      <c r="AX12" s="5" t="n">
        <v>0.04798228</v>
      </c>
      <c r="AY12" s="5" t="n">
        <v>0.03614458</v>
      </c>
      <c r="AZ12" s="5" t="n">
        <v>0.03058683</v>
      </c>
      <c r="BA12" s="5" t="n">
        <v>0.03666905</v>
      </c>
      <c r="BB12" s="5" t="n">
        <v>0.05220829</v>
      </c>
      <c r="BC12" s="5" t="n">
        <v>0.04045932</v>
      </c>
      <c r="BD12" s="5" t="n">
        <v>0.03723041</v>
      </c>
      <c r="BE12" s="5" t="n">
        <v>0.05382131</v>
      </c>
      <c r="BF12" s="5" t="n">
        <v>0.05862549</v>
      </c>
      <c r="BG12" s="5" t="n">
        <v>0.04364228</v>
      </c>
      <c r="BH12" s="5" t="n">
        <v>0.04593176</v>
      </c>
    </row>
    <row r="13" customFormat="false" ht="13" hidden="false" customHeight="false" outlineLevel="0" collapsed="false">
      <c r="A13" s="7" t="s">
        <v>157</v>
      </c>
      <c r="B13" s="7" t="s">
        <v>158</v>
      </c>
      <c r="C13" s="8" t="n">
        <v>3.94658006996958E-007</v>
      </c>
      <c r="D13" s="5" t="n">
        <v>0.0979848272</v>
      </c>
      <c r="E13" s="5" t="n">
        <v>0.032344928</v>
      </c>
      <c r="F13" s="5" t="n">
        <v>0.344038766666667</v>
      </c>
      <c r="G13" s="5" t="n">
        <f aca="false">E13-F13</f>
        <v>-0.311693838666667</v>
      </c>
      <c r="H13" s="6" t="n">
        <v>3</v>
      </c>
      <c r="I13" s="6" t="n">
        <v>631</v>
      </c>
      <c r="J13" s="9" t="b">
        <f aca="false">TRUE()</f>
        <v>1</v>
      </c>
      <c r="K13" s="5" t="n">
        <v>0.150692</v>
      </c>
      <c r="L13" s="5" t="n">
        <v>0.05229824</v>
      </c>
      <c r="M13" s="5" t="n">
        <v>0.07154245</v>
      </c>
      <c r="N13" s="5" t="n">
        <v>0.03518668</v>
      </c>
      <c r="O13" s="5" t="n">
        <v>0.02484472</v>
      </c>
      <c r="P13" s="5" t="n">
        <v>0.06058011</v>
      </c>
      <c r="Q13" s="5" t="n">
        <v>0.06567582</v>
      </c>
      <c r="R13" s="5" t="n">
        <v>0.05244755</v>
      </c>
      <c r="S13" s="5" t="n">
        <v>0.07580133</v>
      </c>
      <c r="T13" s="5" t="n">
        <v>0.1375</v>
      </c>
      <c r="U13" s="5" t="n">
        <v>0.09328783</v>
      </c>
      <c r="V13" s="5" t="n">
        <v>0.4665972</v>
      </c>
      <c r="W13" s="5" t="n">
        <v>0.2686441</v>
      </c>
      <c r="X13" s="5" t="n">
        <v>0.04734208</v>
      </c>
      <c r="Y13" s="5" t="n">
        <v>0.0474351</v>
      </c>
      <c r="Z13" s="5" t="n">
        <v>0.02763234</v>
      </c>
      <c r="AA13" s="5" t="n">
        <v>0.05409109</v>
      </c>
      <c r="AB13" s="5" t="n">
        <v>0.0394453</v>
      </c>
      <c r="AC13" s="5" t="n">
        <v>0.1082452</v>
      </c>
      <c r="AD13" s="5" t="n">
        <v>0.05397246</v>
      </c>
      <c r="AE13" s="5" t="n">
        <v>0.04641161</v>
      </c>
      <c r="AF13" s="5" t="n">
        <v>0.05840139</v>
      </c>
      <c r="AG13" s="5" t="n">
        <v>0.03528659</v>
      </c>
      <c r="AH13" s="5" t="n">
        <v>0.07938449</v>
      </c>
      <c r="AI13" s="5" t="n">
        <v>0.296875</v>
      </c>
      <c r="AJ13" s="5" t="n">
        <v>0.06298326</v>
      </c>
      <c r="AK13" s="5" t="n">
        <v>0.09648899</v>
      </c>
      <c r="AL13" s="5" t="n">
        <v>0.0415195</v>
      </c>
      <c r="AM13" s="5" t="n">
        <v>0.02018384</v>
      </c>
      <c r="AN13" s="5" t="n">
        <v>0.01701766</v>
      </c>
      <c r="AO13" s="5" t="n">
        <v>0.0212766</v>
      </c>
      <c r="AP13" s="5" t="n">
        <v>0.02121865</v>
      </c>
      <c r="AQ13" s="5" t="n">
        <v>0.01244526</v>
      </c>
      <c r="AR13" s="5" t="n">
        <v>0.02807626</v>
      </c>
      <c r="AS13" s="5" t="n">
        <v>0.02439246</v>
      </c>
      <c r="AT13" s="5" t="n">
        <v>0.01688693</v>
      </c>
      <c r="AU13" s="5" t="n">
        <v>0.02050278</v>
      </c>
      <c r="AV13" s="5" t="n">
        <v>0.03155411</v>
      </c>
      <c r="AW13" s="5" t="n">
        <v>0.02698875</v>
      </c>
      <c r="AX13" s="5" t="n">
        <v>0.027492</v>
      </c>
      <c r="AY13" s="5" t="n">
        <v>0.05199808</v>
      </c>
      <c r="AZ13" s="5" t="n">
        <v>0.02331941</v>
      </c>
      <c r="BA13" s="5" t="n">
        <v>0.03422983</v>
      </c>
      <c r="BB13" s="5" t="n">
        <v>0.03447509</v>
      </c>
      <c r="BC13" s="5" t="n">
        <v>0.02237987</v>
      </c>
      <c r="BD13" s="5" t="n">
        <v>0.02526589</v>
      </c>
      <c r="BE13" s="5" t="n">
        <v>0.03498838</v>
      </c>
      <c r="BF13" s="5" t="n">
        <v>0.03602529</v>
      </c>
      <c r="BG13" s="5" t="n">
        <v>0.03354407</v>
      </c>
      <c r="BH13" s="5" t="n">
        <v>0.04337024</v>
      </c>
    </row>
    <row r="14" customFormat="false" ht="13" hidden="false" customHeight="false" outlineLevel="0" collapsed="false">
      <c r="A14" s="7" t="s">
        <v>159</v>
      </c>
      <c r="B14" s="7" t="s">
        <v>160</v>
      </c>
      <c r="C14" s="8" t="n">
        <v>3.42503424515412E-006</v>
      </c>
      <c r="D14" s="5" t="n">
        <v>0.0774237892</v>
      </c>
      <c r="E14" s="5" t="n">
        <v>0.0235531992</v>
      </c>
      <c r="F14" s="5" t="n">
        <v>0.333007866666667</v>
      </c>
      <c r="G14" s="5" t="n">
        <f aca="false">E14-F14</f>
        <v>-0.309454667466667</v>
      </c>
      <c r="H14" s="6" t="n">
        <v>3</v>
      </c>
      <c r="I14" s="6" t="n">
        <v>135</v>
      </c>
      <c r="J14" s="9" t="b">
        <f aca="false">TRUE()</f>
        <v>1</v>
      </c>
      <c r="K14" s="5" t="n">
        <v>0.085147</v>
      </c>
      <c r="L14" s="5" t="n">
        <v>0.04741965</v>
      </c>
      <c r="M14" s="5" t="n">
        <v>0.03075014</v>
      </c>
      <c r="N14" s="5" t="n">
        <v>0.03634361</v>
      </c>
      <c r="O14" s="5" t="n">
        <v>0.02319629</v>
      </c>
      <c r="P14" s="5" t="n">
        <v>0.04917537</v>
      </c>
      <c r="Q14" s="5" t="n">
        <v>0.01930116</v>
      </c>
      <c r="R14" s="5" t="n">
        <v>0.04745686</v>
      </c>
      <c r="S14" s="5" t="n">
        <v>0.3291447</v>
      </c>
      <c r="T14" s="5" t="n">
        <v>0.03880219</v>
      </c>
      <c r="U14" s="5" t="n">
        <v>0.02857143</v>
      </c>
      <c r="V14" s="5" t="n">
        <v>0.03877221</v>
      </c>
      <c r="W14" s="5" t="n">
        <v>0.0432134</v>
      </c>
      <c r="X14" s="5" t="n">
        <v>0.06589428</v>
      </c>
      <c r="Y14" s="5" t="n">
        <v>0.2794915</v>
      </c>
      <c r="Z14" s="5" t="n">
        <v>0.04735837</v>
      </c>
      <c r="AA14" s="5" t="n">
        <v>0.0584817</v>
      </c>
      <c r="AB14" s="5" t="n">
        <v>0.04348444</v>
      </c>
      <c r="AC14" s="5" t="n">
        <v>0.04522224</v>
      </c>
      <c r="AD14" s="5" t="n">
        <v>0.3903874</v>
      </c>
      <c r="AE14" s="5" t="n">
        <v>0.01835443</v>
      </c>
      <c r="AF14" s="5" t="n">
        <v>0.03302243</v>
      </c>
      <c r="AG14" s="5" t="n">
        <v>0.08445387</v>
      </c>
      <c r="AH14" s="5" t="n">
        <v>0.03751298</v>
      </c>
      <c r="AI14" s="5" t="n">
        <v>0.01463708</v>
      </c>
      <c r="AJ14" s="5" t="n">
        <v>0.02181818</v>
      </c>
      <c r="AK14" s="5" t="n">
        <v>0.02305475</v>
      </c>
      <c r="AL14" s="5" t="n">
        <v>0.02318393</v>
      </c>
      <c r="AM14" s="5" t="n">
        <v>0.02541966</v>
      </c>
      <c r="AN14" s="5" t="n">
        <v>0.02229402</v>
      </c>
      <c r="AO14" s="5" t="n">
        <v>0.02845006</v>
      </c>
      <c r="AP14" s="5" t="n">
        <v>0.01782109</v>
      </c>
      <c r="AQ14" s="5" t="n">
        <v>0.01831469</v>
      </c>
      <c r="AR14" s="5" t="n">
        <v>0.02866606</v>
      </c>
      <c r="AS14" s="5" t="n">
        <v>0.02027598</v>
      </c>
      <c r="AT14" s="5" t="n">
        <v>0.01869335</v>
      </c>
      <c r="AU14" s="5" t="n">
        <v>0.02492019</v>
      </c>
      <c r="AV14" s="5" t="n">
        <v>0.0396557</v>
      </c>
      <c r="AW14" s="5" t="n">
        <v>0.01758198</v>
      </c>
      <c r="AX14" s="5" t="n">
        <v>0.02701767</v>
      </c>
      <c r="AY14" s="5" t="n">
        <v>0.01979679</v>
      </c>
      <c r="AZ14" s="5" t="n">
        <v>0.02163235</v>
      </c>
      <c r="BA14" s="5" t="n">
        <v>0.02563398</v>
      </c>
      <c r="BB14" s="5" t="n">
        <v>0.02972274</v>
      </c>
      <c r="BC14" s="5" t="n">
        <v>0.01557309</v>
      </c>
      <c r="BD14" s="5" t="n">
        <v>0.0307568</v>
      </c>
      <c r="BE14" s="5" t="n">
        <v>0.02038669</v>
      </c>
      <c r="BF14" s="5" t="n">
        <v>0.02308464</v>
      </c>
      <c r="BG14" s="5" t="n">
        <v>0.02483162</v>
      </c>
      <c r="BH14" s="5" t="n">
        <v>0.02024397</v>
      </c>
    </row>
    <row r="15" customFormat="false" ht="13" hidden="false" customHeight="false" outlineLevel="0" collapsed="false">
      <c r="A15" s="7" t="s">
        <v>161</v>
      </c>
      <c r="B15" s="7" t="s">
        <v>162</v>
      </c>
      <c r="C15" s="8" t="n">
        <v>9.43823175618979E-008</v>
      </c>
      <c r="D15" s="5" t="n">
        <v>0.1291593444</v>
      </c>
      <c r="E15" s="5" t="n">
        <v>0.0463445872</v>
      </c>
      <c r="F15" s="5" t="n">
        <v>0.3064051</v>
      </c>
      <c r="G15" s="5" t="n">
        <f aca="false">E15-F15</f>
        <v>-0.2600605128</v>
      </c>
      <c r="H15" s="6" t="n">
        <v>3</v>
      </c>
      <c r="I15" s="6" t="n">
        <v>21</v>
      </c>
      <c r="J15" s="9" t="b">
        <f aca="false">TRUE()</f>
        <v>1</v>
      </c>
      <c r="K15" s="5" t="n">
        <v>0.2653451</v>
      </c>
      <c r="L15" s="5" t="n">
        <v>0.1301616</v>
      </c>
      <c r="M15" s="5" t="n">
        <v>0.08883296</v>
      </c>
      <c r="N15" s="5" t="n">
        <v>0.1252094</v>
      </c>
      <c r="O15" s="5" t="n">
        <v>0.06692877</v>
      </c>
      <c r="P15" s="5" t="n">
        <v>0.1430201</v>
      </c>
      <c r="Q15" s="5" t="n">
        <v>0.1130728</v>
      </c>
      <c r="R15" s="5" t="n">
        <v>0.266563</v>
      </c>
      <c r="S15" s="5" t="n">
        <v>0.112282</v>
      </c>
      <c r="T15" s="5" t="n">
        <v>0.1240276</v>
      </c>
      <c r="U15" s="5" t="n">
        <v>0.07941989</v>
      </c>
      <c r="V15" s="5" t="n">
        <v>0.06855541</v>
      </c>
      <c r="W15" s="5" t="n">
        <v>0.06997434</v>
      </c>
      <c r="X15" s="5" t="n">
        <v>0.05896806</v>
      </c>
      <c r="Y15" s="5" t="n">
        <v>0.09626245</v>
      </c>
      <c r="Z15" s="5" t="n">
        <v>0.2380792</v>
      </c>
      <c r="AA15" s="5" t="n">
        <v>0.1282988</v>
      </c>
      <c r="AB15" s="5" t="n">
        <v>0.0338233</v>
      </c>
      <c r="AC15" s="5" t="n">
        <v>0.3873072</v>
      </c>
      <c r="AD15" s="5" t="n">
        <v>0.07098659</v>
      </c>
      <c r="AE15" s="5" t="n">
        <v>0.2455911</v>
      </c>
      <c r="AF15" s="5" t="n">
        <v>0.03787088</v>
      </c>
      <c r="AG15" s="5" t="n">
        <v>0.08278737</v>
      </c>
      <c r="AH15" s="5" t="n">
        <v>0.1187764</v>
      </c>
      <c r="AI15" s="5" t="n">
        <v>0.07683929</v>
      </c>
      <c r="AJ15" s="5" t="n">
        <v>0.06816327</v>
      </c>
      <c r="AK15" s="5" t="n">
        <v>0.04554226</v>
      </c>
      <c r="AL15" s="5" t="n">
        <v>0.03000298</v>
      </c>
      <c r="AM15" s="5" t="n">
        <v>0.03116957</v>
      </c>
      <c r="AN15" s="5" t="n">
        <v>0.03583765</v>
      </c>
      <c r="AO15" s="5" t="n">
        <v>0.03965968</v>
      </c>
      <c r="AP15" s="5" t="n">
        <v>0.02995902</v>
      </c>
      <c r="AQ15" s="5" t="n">
        <v>0.02433139</v>
      </c>
      <c r="AR15" s="5" t="n">
        <v>0.05824873</v>
      </c>
      <c r="AS15" s="5" t="n">
        <v>0.05454386</v>
      </c>
      <c r="AT15" s="5" t="n">
        <v>0.03655772</v>
      </c>
      <c r="AU15" s="5" t="n">
        <v>0.04840586</v>
      </c>
      <c r="AV15" s="5" t="n">
        <v>0.1137348</v>
      </c>
      <c r="AW15" s="5" t="n">
        <v>0.03534031</v>
      </c>
      <c r="AX15" s="5" t="n">
        <v>0.03547269</v>
      </c>
      <c r="AY15" s="5" t="n">
        <v>0.03396259</v>
      </c>
      <c r="AZ15" s="5" t="n">
        <v>0.03136344</v>
      </c>
      <c r="BA15" s="5" t="n">
        <v>0.1343815</v>
      </c>
      <c r="BB15" s="5" t="n">
        <v>0.05602145</v>
      </c>
      <c r="BC15" s="5" t="n">
        <v>0.05955754</v>
      </c>
      <c r="BD15" s="5" t="n">
        <v>0.02692733</v>
      </c>
      <c r="BE15" s="5" t="n">
        <v>0.04347064</v>
      </c>
      <c r="BF15" s="5" t="n">
        <v>0.02061217</v>
      </c>
      <c r="BG15" s="5" t="n">
        <v>0.0307086</v>
      </c>
      <c r="BH15" s="5" t="n">
        <v>0.03463963</v>
      </c>
    </row>
    <row r="16" customFormat="false" ht="13" hidden="false" customHeight="false" outlineLevel="0" collapsed="false">
      <c r="A16" s="7" t="s">
        <v>163</v>
      </c>
      <c r="B16" s="7" t="s">
        <v>164</v>
      </c>
      <c r="C16" s="8" t="n">
        <v>5.04194663692125E-005</v>
      </c>
      <c r="D16" s="5" t="n">
        <v>0.111011924</v>
      </c>
      <c r="E16" s="5" t="n">
        <v>0.0488014316</v>
      </c>
      <c r="F16" s="5" t="n">
        <v>0.35715005</v>
      </c>
      <c r="G16" s="5" t="n">
        <f aca="false">E16-F16</f>
        <v>-0.3083486184</v>
      </c>
      <c r="H16" s="6" t="n">
        <v>2</v>
      </c>
      <c r="I16" s="6" t="n">
        <v>621</v>
      </c>
      <c r="J16" s="9" t="b">
        <f aca="false">TRUE()</f>
        <v>1</v>
      </c>
      <c r="K16" s="5" t="n">
        <v>0.0661191</v>
      </c>
      <c r="L16" s="5" t="n">
        <v>0.3195632</v>
      </c>
      <c r="M16" s="5" t="n">
        <v>0.09687363</v>
      </c>
      <c r="N16" s="5" t="n">
        <v>0.11167</v>
      </c>
      <c r="O16" s="5" t="n">
        <v>0.06518082</v>
      </c>
      <c r="P16" s="5" t="n">
        <v>0.06487957</v>
      </c>
      <c r="Q16" s="5" t="n">
        <v>0.07744598</v>
      </c>
      <c r="R16" s="5" t="n">
        <v>0.2328244</v>
      </c>
      <c r="S16" s="5" t="n">
        <v>0.1027451</v>
      </c>
      <c r="T16" s="5" t="n">
        <v>0.1676169</v>
      </c>
      <c r="U16" s="5" t="n">
        <v>0.3947369</v>
      </c>
      <c r="V16" s="5" t="n">
        <v>0.1495786</v>
      </c>
      <c r="W16" s="5" t="n">
        <v>0.03820508</v>
      </c>
      <c r="X16" s="5" t="n">
        <v>0.0904908</v>
      </c>
      <c r="Y16" s="5" t="n">
        <v>0.05011521</v>
      </c>
      <c r="Z16" s="5" t="n">
        <v>0.04460967</v>
      </c>
      <c r="AA16" s="5" t="n">
        <v>0.04651919</v>
      </c>
      <c r="AB16" s="5" t="n">
        <v>0.04627249</v>
      </c>
      <c r="AC16" s="5" t="n">
        <v>0.06286905</v>
      </c>
      <c r="AD16" s="5" t="n">
        <v>0.05933202</v>
      </c>
      <c r="AE16" s="5" t="n">
        <v>0.2321971</v>
      </c>
      <c r="AF16" s="5" t="n">
        <v>0.1033736</v>
      </c>
      <c r="AG16" s="5" t="n">
        <v>0.04933955</v>
      </c>
      <c r="AH16" s="5" t="n">
        <v>0.06105717</v>
      </c>
      <c r="AI16" s="5" t="n">
        <v>0.04168297</v>
      </c>
      <c r="AJ16" s="5" t="n">
        <v>0.04819028</v>
      </c>
      <c r="AK16" s="5" t="n">
        <v>0.04382155</v>
      </c>
      <c r="AL16" s="5" t="n">
        <v>0.05078979</v>
      </c>
      <c r="AM16" s="5" t="n">
        <v>0.03629798</v>
      </c>
      <c r="AN16" s="5" t="n">
        <v>0.03401517</v>
      </c>
      <c r="AO16" s="5" t="n">
        <v>0.05339168</v>
      </c>
      <c r="AP16" s="5" t="n">
        <v>0.04362245</v>
      </c>
      <c r="AQ16" s="5" t="n">
        <v>0.04384328</v>
      </c>
      <c r="AR16" s="5" t="n">
        <v>0.05718954</v>
      </c>
      <c r="AS16" s="5" t="n">
        <v>0.03316043</v>
      </c>
      <c r="AT16" s="5" t="n">
        <v>0.04002001</v>
      </c>
      <c r="AU16" s="5" t="n">
        <v>0.0619891</v>
      </c>
      <c r="AV16" s="5" t="n">
        <v>0.1017897</v>
      </c>
      <c r="AW16" s="5" t="n">
        <v>0.05022097</v>
      </c>
      <c r="AX16" s="5" t="n">
        <v>0.03435442</v>
      </c>
      <c r="AY16" s="5" t="n">
        <v>0.0504544</v>
      </c>
      <c r="AZ16" s="5" t="n">
        <v>0.04178744</v>
      </c>
      <c r="BA16" s="5" t="n">
        <v>0.03746894</v>
      </c>
      <c r="BB16" s="5" t="n">
        <v>0.04757815</v>
      </c>
      <c r="BC16" s="5" t="n">
        <v>0.06072759</v>
      </c>
      <c r="BD16" s="5" t="n">
        <v>0.04482466</v>
      </c>
      <c r="BE16" s="5" t="n">
        <v>0.09096143</v>
      </c>
      <c r="BF16" s="5" t="n">
        <v>0.03529412</v>
      </c>
      <c r="BG16" s="5" t="n">
        <v>0.02289111</v>
      </c>
      <c r="BH16" s="5" t="n">
        <v>0.0553516</v>
      </c>
    </row>
    <row r="17" customFormat="false" ht="13" hidden="false" customHeight="false" outlineLevel="0" collapsed="false">
      <c r="A17" s="7" t="s">
        <v>14</v>
      </c>
      <c r="B17" s="7" t="s">
        <v>15</v>
      </c>
      <c r="C17" s="8" t="n">
        <v>1.47844514211733E-005</v>
      </c>
      <c r="D17" s="5" t="n">
        <v>0.065060984</v>
      </c>
      <c r="E17" s="5" t="n">
        <v>0.0291401512</v>
      </c>
      <c r="F17" s="5" t="n">
        <v>0.33020785</v>
      </c>
      <c r="G17" s="5" t="n">
        <f aca="false">E17-F17</f>
        <v>-0.3010676988</v>
      </c>
      <c r="H17" s="6" t="n">
        <v>2</v>
      </c>
      <c r="I17" s="6" t="n">
        <v>362</v>
      </c>
      <c r="J17" s="9" t="b">
        <f aca="false">TRUE()</f>
        <v>1</v>
      </c>
      <c r="K17" s="5" t="n">
        <v>0.03499895</v>
      </c>
      <c r="L17" s="5" t="n">
        <v>0.04069619</v>
      </c>
      <c r="M17" s="5" t="n">
        <v>0.03429261</v>
      </c>
      <c r="N17" s="5" t="n">
        <v>0.2704199</v>
      </c>
      <c r="O17" s="5" t="n">
        <v>0.03419263</v>
      </c>
      <c r="P17" s="5" t="n">
        <v>0.03357492</v>
      </c>
      <c r="Q17" s="5" t="n">
        <v>0.02443664</v>
      </c>
      <c r="R17" s="5" t="n">
        <v>0.03827704</v>
      </c>
      <c r="S17" s="5" t="n">
        <v>0.04740942</v>
      </c>
      <c r="T17" s="5" t="n">
        <v>0.3899958</v>
      </c>
      <c r="U17" s="5" t="n">
        <v>0.06305544</v>
      </c>
      <c r="V17" s="5" t="n">
        <v>0.05335844</v>
      </c>
      <c r="W17" s="5" t="n">
        <v>0.03893805</v>
      </c>
      <c r="X17" s="5" t="n">
        <v>0.03606366</v>
      </c>
      <c r="Y17" s="5" t="n">
        <v>0.03984962</v>
      </c>
      <c r="Z17" s="5" t="n">
        <v>0.06429137</v>
      </c>
      <c r="AA17" s="5" t="n">
        <v>0.03855156</v>
      </c>
      <c r="AB17" s="5" t="n">
        <v>0.02681312</v>
      </c>
      <c r="AC17" s="5" t="n">
        <v>0.1011018</v>
      </c>
      <c r="AD17" s="5" t="n">
        <v>0.01855757</v>
      </c>
      <c r="AE17" s="5" t="n">
        <v>0.03845658</v>
      </c>
      <c r="AF17" s="5" t="n">
        <v>0.04497816</v>
      </c>
      <c r="AG17" s="5" t="n">
        <v>0.0380325</v>
      </c>
      <c r="AH17" s="5" t="n">
        <v>0.03884139</v>
      </c>
      <c r="AI17" s="5" t="n">
        <v>0.03734124</v>
      </c>
      <c r="AJ17" s="5" t="n">
        <v>0.02159269</v>
      </c>
      <c r="AK17" s="5" t="n">
        <v>0.03252918</v>
      </c>
      <c r="AL17" s="5" t="n">
        <v>0.02060855</v>
      </c>
      <c r="AM17" s="5" t="n">
        <v>0.02202854</v>
      </c>
      <c r="AN17" s="5" t="n">
        <v>0.01733121</v>
      </c>
      <c r="AO17" s="5" t="n">
        <v>0.02613015</v>
      </c>
      <c r="AP17" s="5" t="n">
        <v>0.02573329</v>
      </c>
      <c r="AQ17" s="5" t="n">
        <v>0.02224952</v>
      </c>
      <c r="AR17" s="5" t="n">
        <v>0.03860542</v>
      </c>
      <c r="AS17" s="5" t="n">
        <v>0.03063693</v>
      </c>
      <c r="AT17" s="5" t="n">
        <v>0.02955206</v>
      </c>
      <c r="AU17" s="5" t="n">
        <v>0.0315056</v>
      </c>
      <c r="AV17" s="5" t="n">
        <v>0.08415233</v>
      </c>
      <c r="AW17" s="5" t="n">
        <v>0.03162356</v>
      </c>
      <c r="AX17" s="5" t="n">
        <v>0.03505233</v>
      </c>
      <c r="AY17" s="5" t="n">
        <v>0.02873196</v>
      </c>
      <c r="AZ17" s="5" t="n">
        <v>0.03980239</v>
      </c>
      <c r="BA17" s="5" t="n">
        <v>0.01427197</v>
      </c>
      <c r="BB17" s="5" t="n">
        <v>0.03797176</v>
      </c>
      <c r="BC17" s="5" t="n">
        <v>0.02399262</v>
      </c>
      <c r="BD17" s="5" t="n">
        <v>0.02200918</v>
      </c>
      <c r="BE17" s="5" t="n">
        <v>0.02813029</v>
      </c>
      <c r="BF17" s="5" t="n">
        <v>0.01782377</v>
      </c>
      <c r="BG17" s="5" t="n">
        <v>0.02071875</v>
      </c>
      <c r="BH17" s="5" t="n">
        <v>0.02571973</v>
      </c>
    </row>
    <row r="18" customFormat="false" ht="13" hidden="false" customHeight="false" outlineLevel="0" collapsed="false">
      <c r="A18" s="7" t="s">
        <v>165</v>
      </c>
      <c r="B18" s="7" t="s">
        <v>166</v>
      </c>
      <c r="C18" s="8" t="n">
        <v>2.70746426779096E-008</v>
      </c>
      <c r="D18" s="5" t="n">
        <v>0.0858078344</v>
      </c>
      <c r="E18" s="5" t="n">
        <v>0.0283214924</v>
      </c>
      <c r="F18" s="5" t="n">
        <v>0.29391445</v>
      </c>
      <c r="G18" s="5" t="n">
        <f aca="false">E18-F18</f>
        <v>-0.2655929576</v>
      </c>
      <c r="H18" s="6" t="n">
        <v>2</v>
      </c>
      <c r="I18" s="6" t="n">
        <v>582</v>
      </c>
      <c r="J18" s="9" t="b">
        <f aca="false">TRUE()</f>
        <v>1</v>
      </c>
      <c r="K18" s="5" t="n">
        <v>0.2047798</v>
      </c>
      <c r="L18" s="5" t="n">
        <v>0.3006254</v>
      </c>
      <c r="M18" s="5" t="n">
        <v>0.02395068</v>
      </c>
      <c r="N18" s="5" t="n">
        <v>0.04428905</v>
      </c>
      <c r="O18" s="5" t="n">
        <v>0.0346006</v>
      </c>
      <c r="P18" s="5" t="n">
        <v>0.03481238</v>
      </c>
      <c r="Q18" s="5" t="n">
        <v>0.1499696</v>
      </c>
      <c r="R18" s="5" t="n">
        <v>0.04195011</v>
      </c>
      <c r="S18" s="5" t="n">
        <v>0.0734674</v>
      </c>
      <c r="T18" s="5" t="n">
        <v>0.1954988</v>
      </c>
      <c r="U18" s="5" t="n">
        <v>0.03123048</v>
      </c>
      <c r="V18" s="5" t="n">
        <v>0.04474213</v>
      </c>
      <c r="W18" s="5" t="n">
        <v>0.04733146</v>
      </c>
      <c r="X18" s="5" t="n">
        <v>0.06080239</v>
      </c>
      <c r="Y18" s="5" t="n">
        <v>0.04633401</v>
      </c>
      <c r="Z18" s="5" t="n">
        <v>0.04823488</v>
      </c>
      <c r="AA18" s="5" t="n">
        <v>0.1171797</v>
      </c>
      <c r="AB18" s="5" t="n">
        <v>0.1026466</v>
      </c>
      <c r="AC18" s="5" t="n">
        <v>0.03630342</v>
      </c>
      <c r="AD18" s="5" t="n">
        <v>0.2872035</v>
      </c>
      <c r="AE18" s="5" t="n">
        <v>0.02887524</v>
      </c>
      <c r="AF18" s="5" t="n">
        <v>0.04799047</v>
      </c>
      <c r="AG18" s="5" t="n">
        <v>0.04185366</v>
      </c>
      <c r="AH18" s="5" t="n">
        <v>0.03957043</v>
      </c>
      <c r="AI18" s="5" t="n">
        <v>0.06095367</v>
      </c>
      <c r="AJ18" s="5" t="n">
        <v>0.01534311</v>
      </c>
      <c r="AK18" s="5" t="n">
        <v>0.1345238</v>
      </c>
      <c r="AL18" s="5" t="n">
        <v>0.03212067</v>
      </c>
      <c r="AM18" s="5" t="n">
        <v>0.02563711</v>
      </c>
      <c r="AN18" s="5" t="n">
        <v>0.01645639</v>
      </c>
      <c r="AO18" s="5" t="n">
        <v>0.02961518</v>
      </c>
      <c r="AP18" s="5" t="n">
        <v>0.01521277</v>
      </c>
      <c r="AQ18" s="5" t="n">
        <v>0.1235089</v>
      </c>
      <c r="AR18" s="5" t="n">
        <v>0.02321697</v>
      </c>
      <c r="AS18" s="5" t="n">
        <v>0.02038089</v>
      </c>
      <c r="AT18" s="5" t="n">
        <v>0.01625288</v>
      </c>
      <c r="AU18" s="5" t="n">
        <v>0.02103017</v>
      </c>
      <c r="AV18" s="5" t="n">
        <v>0.03629032</v>
      </c>
      <c r="AW18" s="5" t="n">
        <v>0.01617967</v>
      </c>
      <c r="AX18" s="5" t="n">
        <v>0.01610524</v>
      </c>
      <c r="AY18" s="5" t="n">
        <v>0.01690701</v>
      </c>
      <c r="AZ18" s="5" t="n">
        <v>0.01429151</v>
      </c>
      <c r="BA18" s="5" t="n">
        <v>0.01365781</v>
      </c>
      <c r="BB18" s="5" t="n">
        <v>0.02697603</v>
      </c>
      <c r="BC18" s="5" t="n">
        <v>0.01820317</v>
      </c>
      <c r="BD18" s="5" t="n">
        <v>0.01783969</v>
      </c>
      <c r="BE18" s="5" t="n">
        <v>0.01901452</v>
      </c>
      <c r="BF18" s="5" t="n">
        <v>0.0119059</v>
      </c>
      <c r="BG18" s="5" t="n">
        <v>0.01381128</v>
      </c>
      <c r="BH18" s="5" t="n">
        <v>0.01355632</v>
      </c>
    </row>
    <row r="19" customFormat="false" ht="13" hidden="false" customHeight="false" outlineLevel="0" collapsed="false">
      <c r="A19" s="7" t="s">
        <v>18</v>
      </c>
      <c r="B19" s="7" t="s">
        <v>19</v>
      </c>
      <c r="C19" s="7" t="n">
        <v>0.00798644288954614</v>
      </c>
      <c r="D19" s="5" t="n">
        <v>0.0646302824</v>
      </c>
      <c r="E19" s="5" t="n">
        <v>0.059416588</v>
      </c>
      <c r="F19" s="5" t="n">
        <v>0.32186925</v>
      </c>
      <c r="G19" s="5" t="n">
        <f aca="false">E19-F19</f>
        <v>-0.262452662</v>
      </c>
      <c r="H19" s="6" t="n">
        <v>2</v>
      </c>
      <c r="I19" s="6" t="n">
        <v>698</v>
      </c>
      <c r="J19" s="9" t="b">
        <f aca="false">TRUE()</f>
        <v>1</v>
      </c>
      <c r="K19" s="5" t="n">
        <v>0.03430123</v>
      </c>
      <c r="L19" s="5" t="n">
        <v>0.02602069</v>
      </c>
      <c r="M19" s="5" t="n">
        <v>0.02933207</v>
      </c>
      <c r="N19" s="5" t="n">
        <v>0.03820877</v>
      </c>
      <c r="O19" s="5" t="n">
        <v>0.05651923</v>
      </c>
      <c r="P19" s="5" t="n">
        <v>0.04280473</v>
      </c>
      <c r="Q19" s="5" t="n">
        <v>0.03679778</v>
      </c>
      <c r="R19" s="5" t="n">
        <v>0.03591654</v>
      </c>
      <c r="S19" s="5" t="n">
        <v>0.0513005</v>
      </c>
      <c r="T19" s="5" t="n">
        <v>0.0333641</v>
      </c>
      <c r="U19" s="5" t="n">
        <v>0.02109705</v>
      </c>
      <c r="V19" s="5" t="n">
        <v>0.04924059</v>
      </c>
      <c r="W19" s="5" t="n">
        <v>0.05201976</v>
      </c>
      <c r="X19" s="5" t="n">
        <v>0.03804468</v>
      </c>
      <c r="Y19" s="5" t="n">
        <v>0.04940444</v>
      </c>
      <c r="Z19" s="5" t="n">
        <v>0.2606228</v>
      </c>
      <c r="AA19" s="5" t="n">
        <v>0.0204069</v>
      </c>
      <c r="AB19" s="5" t="n">
        <v>0.06285714</v>
      </c>
      <c r="AC19" s="5" t="n">
        <v>0.04555124</v>
      </c>
      <c r="AD19" s="5" t="n">
        <v>0.03457724</v>
      </c>
      <c r="AE19" s="5" t="n">
        <v>0.3831157</v>
      </c>
      <c r="AF19" s="5" t="n">
        <v>0.03739223</v>
      </c>
      <c r="AG19" s="5" t="n">
        <v>0.08020794</v>
      </c>
      <c r="AH19" s="5" t="n">
        <v>0.06705863</v>
      </c>
      <c r="AI19" s="5" t="n">
        <v>0.02959508</v>
      </c>
      <c r="AJ19" s="5" t="n">
        <v>0.05151394</v>
      </c>
      <c r="AK19" s="5" t="n">
        <v>0.06370876</v>
      </c>
      <c r="AL19" s="5" t="n">
        <v>0.04944485</v>
      </c>
      <c r="AM19" s="5" t="n">
        <v>0.06820738</v>
      </c>
      <c r="AN19" s="5" t="n">
        <v>0.04073055</v>
      </c>
      <c r="AO19" s="5" t="n">
        <v>0.08776583</v>
      </c>
      <c r="AP19" s="5" t="n">
        <v>0.04348022</v>
      </c>
      <c r="AQ19" s="5" t="n">
        <v>0.05256539</v>
      </c>
      <c r="AR19" s="5" t="n">
        <v>0.08554263</v>
      </c>
      <c r="AS19" s="5" t="n">
        <v>0.04923536</v>
      </c>
      <c r="AT19" s="5" t="n">
        <v>0.04095959</v>
      </c>
      <c r="AU19" s="5" t="n">
        <v>0.03678532</v>
      </c>
      <c r="AV19" s="5" t="n">
        <v>0.03006442</v>
      </c>
      <c r="AW19" s="5" t="n">
        <v>0.06064764</v>
      </c>
      <c r="AX19" s="5" t="n">
        <v>0.07566746</v>
      </c>
      <c r="AY19" s="5" t="n">
        <v>0.06284834</v>
      </c>
      <c r="AZ19" s="5" t="n">
        <v>0.05306428</v>
      </c>
      <c r="BA19" s="5" t="n">
        <v>0.05758275</v>
      </c>
      <c r="BB19" s="5" t="n">
        <v>0.09678769</v>
      </c>
      <c r="BC19" s="5" t="n">
        <v>0.03852504</v>
      </c>
      <c r="BD19" s="5" t="n">
        <v>0.05817204</v>
      </c>
      <c r="BE19" s="5" t="n">
        <v>0.04715627</v>
      </c>
      <c r="BF19" s="5" t="n">
        <v>0.109589</v>
      </c>
      <c r="BG19" s="5" t="n">
        <v>0.06664362</v>
      </c>
      <c r="BH19" s="5" t="n">
        <v>0.05872633</v>
      </c>
    </row>
    <row r="20" customFormat="false" ht="13" hidden="false" customHeight="false" outlineLevel="0" collapsed="false">
      <c r="A20" s="7" t="s">
        <v>167</v>
      </c>
      <c r="B20" s="7" t="s">
        <v>168</v>
      </c>
      <c r="C20" s="7" t="n">
        <v>0.0389462536116091</v>
      </c>
      <c r="D20" s="5" t="n">
        <v>0.0655931528</v>
      </c>
      <c r="E20" s="5" t="n">
        <v>0.0611536268</v>
      </c>
      <c r="F20" s="5" t="n">
        <v>0.3230586</v>
      </c>
      <c r="G20" s="5" t="n">
        <f aca="false">E20-F20</f>
        <v>-0.2619049732</v>
      </c>
      <c r="H20" s="6" t="n">
        <v>2</v>
      </c>
      <c r="I20" s="6" t="n">
        <v>315</v>
      </c>
      <c r="J20" s="9" t="b">
        <f aca="false">TRUE()</f>
        <v>1</v>
      </c>
      <c r="K20" s="5" t="n">
        <v>0.02464842</v>
      </c>
      <c r="L20" s="5" t="n">
        <v>0.01904715</v>
      </c>
      <c r="M20" s="5" t="n">
        <v>0.02313996</v>
      </c>
      <c r="N20" s="5" t="n">
        <v>0.02458573</v>
      </c>
      <c r="O20" s="5" t="n">
        <v>0.05218359</v>
      </c>
      <c r="P20" s="5" t="n">
        <v>0.02336656</v>
      </c>
      <c r="Q20" s="5" t="n">
        <v>0.1100606</v>
      </c>
      <c r="R20" s="5" t="n">
        <v>0.03224754</v>
      </c>
      <c r="S20" s="5" t="n">
        <v>0.03197232</v>
      </c>
      <c r="T20" s="5" t="n">
        <v>0.0294275</v>
      </c>
      <c r="U20" s="5" t="n">
        <v>0.01455241</v>
      </c>
      <c r="V20" s="5" t="n">
        <v>0.01609182</v>
      </c>
      <c r="W20" s="5" t="n">
        <v>0.04700855</v>
      </c>
      <c r="X20" s="5" t="n">
        <v>0.02834973</v>
      </c>
      <c r="Y20" s="5" t="n">
        <v>0.06579819</v>
      </c>
      <c r="Z20" s="5" t="n">
        <v>0.05098369</v>
      </c>
      <c r="AA20" s="5" t="n">
        <v>0.03736359</v>
      </c>
      <c r="AB20" s="5" t="n">
        <v>0.03193014</v>
      </c>
      <c r="AC20" s="5" t="n">
        <v>0.1036988</v>
      </c>
      <c r="AD20" s="5" t="n">
        <v>0.2650801</v>
      </c>
      <c r="AE20" s="5" t="n">
        <v>0.3810371</v>
      </c>
      <c r="AF20" s="5" t="n">
        <v>0.08505417</v>
      </c>
      <c r="AG20" s="5" t="n">
        <v>0.05161022</v>
      </c>
      <c r="AH20" s="5" t="n">
        <v>0.07172235</v>
      </c>
      <c r="AI20" s="5" t="n">
        <v>0.01886859</v>
      </c>
      <c r="AJ20" s="5" t="n">
        <v>0.03613546</v>
      </c>
      <c r="AK20" s="5" t="n">
        <v>0.0846008</v>
      </c>
      <c r="AL20" s="5" t="n">
        <v>0.0520787</v>
      </c>
      <c r="AM20" s="5" t="n">
        <v>0.03108374</v>
      </c>
      <c r="AN20" s="5" t="n">
        <v>0.0540945</v>
      </c>
      <c r="AO20" s="5" t="n">
        <v>0.0696504</v>
      </c>
      <c r="AP20" s="5" t="n">
        <v>0.03481559</v>
      </c>
      <c r="AQ20" s="5" t="n">
        <v>0.09341317</v>
      </c>
      <c r="AR20" s="5" t="n">
        <v>0.08466258</v>
      </c>
      <c r="AS20" s="5" t="n">
        <v>0.03748895</v>
      </c>
      <c r="AT20" s="5" t="n">
        <v>0.02618892</v>
      </c>
      <c r="AU20" s="5" t="n">
        <v>0.09734345</v>
      </c>
      <c r="AV20" s="5" t="n">
        <v>0.04082264</v>
      </c>
      <c r="AW20" s="5" t="n">
        <v>0.103909</v>
      </c>
      <c r="AX20" s="5" t="n">
        <v>0.06340318</v>
      </c>
      <c r="AY20" s="5" t="n">
        <v>0.09348591</v>
      </c>
      <c r="AZ20" s="5" t="n">
        <v>0.05029476</v>
      </c>
      <c r="BA20" s="5" t="n">
        <v>0.04445253</v>
      </c>
      <c r="BB20" s="5" t="n">
        <v>0.05077555</v>
      </c>
      <c r="BC20" s="5" t="n">
        <v>0.03620023</v>
      </c>
      <c r="BD20" s="5" t="n">
        <v>0.03574184</v>
      </c>
      <c r="BE20" s="5" t="n">
        <v>0.0933371</v>
      </c>
      <c r="BF20" s="5" t="n">
        <v>0.07516865</v>
      </c>
      <c r="BG20" s="5" t="n">
        <v>0.06620048</v>
      </c>
      <c r="BH20" s="5" t="n">
        <v>0.07349254</v>
      </c>
    </row>
    <row r="21" customFormat="false" ht="13" hidden="false" customHeight="false" outlineLevel="0" collapsed="false">
      <c r="A21" s="7" t="s">
        <v>169</v>
      </c>
      <c r="B21" s="7" t="s">
        <v>170</v>
      </c>
      <c r="C21" s="7" t="n">
        <v>0.0449845325328314</v>
      </c>
      <c r="D21" s="5" t="n">
        <v>0.0606787952</v>
      </c>
      <c r="E21" s="5" t="n">
        <v>0.0268740156</v>
      </c>
      <c r="F21" s="5" t="n">
        <v>0.2869395</v>
      </c>
      <c r="G21" s="5" t="n">
        <f aca="false">E21-F21</f>
        <v>-0.2600654844</v>
      </c>
      <c r="H21" s="6" t="n">
        <v>2</v>
      </c>
      <c r="I21" s="6" t="n">
        <v>132</v>
      </c>
      <c r="J21" s="9" t="b">
        <f aca="false">TRUE()</f>
        <v>1</v>
      </c>
      <c r="K21" s="5" t="n">
        <v>0.1212744</v>
      </c>
      <c r="L21" s="5" t="n">
        <v>0.02216603</v>
      </c>
      <c r="M21" s="5" t="n">
        <v>0.02259794</v>
      </c>
      <c r="N21" s="5" t="n">
        <v>0.02982864</v>
      </c>
      <c r="O21" s="5" t="n">
        <v>0.04935919</v>
      </c>
      <c r="P21" s="5" t="n">
        <v>0.02224451</v>
      </c>
      <c r="Q21" s="5" t="n">
        <v>0.0290019</v>
      </c>
      <c r="R21" s="5" t="n">
        <v>0.03043596</v>
      </c>
      <c r="S21" s="5" t="n">
        <v>0.02728873</v>
      </c>
      <c r="T21" s="5" t="n">
        <v>0.0349732</v>
      </c>
      <c r="U21" s="5" t="n">
        <v>0.1195412</v>
      </c>
      <c r="V21" s="5" t="n">
        <v>0.02561813</v>
      </c>
      <c r="W21" s="5" t="n">
        <v>0.02498796</v>
      </c>
      <c r="X21" s="5" t="n">
        <v>0.05466724</v>
      </c>
      <c r="Y21" s="5" t="n">
        <v>0.02295679</v>
      </c>
      <c r="Z21" s="5" t="n">
        <v>0.02002036</v>
      </c>
      <c r="AA21" s="5" t="n">
        <v>0.01864984</v>
      </c>
      <c r="AB21" s="5" t="n">
        <v>0.01987359</v>
      </c>
      <c r="AC21" s="5" t="n">
        <v>0.3436523</v>
      </c>
      <c r="AD21" s="5" t="n">
        <v>0.2302267</v>
      </c>
      <c r="AE21" s="5" t="n">
        <v>0.04779834</v>
      </c>
      <c r="AF21" s="5" t="n">
        <v>0.07639056</v>
      </c>
      <c r="AG21" s="5" t="n">
        <v>0.03821656</v>
      </c>
      <c r="AH21" s="5" t="n">
        <v>0.06649245</v>
      </c>
      <c r="AI21" s="5" t="n">
        <v>0.01870736</v>
      </c>
      <c r="AJ21" s="5" t="n">
        <v>0.02741098</v>
      </c>
      <c r="AK21" s="5" t="n">
        <v>0.04361228</v>
      </c>
      <c r="AL21" s="5" t="n">
        <v>0.01735839</v>
      </c>
      <c r="AM21" s="5" t="n">
        <v>0.02378131</v>
      </c>
      <c r="AN21" s="5" t="n">
        <v>0.02507315</v>
      </c>
      <c r="AO21" s="5" t="n">
        <v>0.0230746</v>
      </c>
      <c r="AP21" s="5" t="n">
        <v>0.01625164</v>
      </c>
      <c r="AQ21" s="5" t="n">
        <v>0.01181139</v>
      </c>
      <c r="AR21" s="5" t="n">
        <v>0.04456376</v>
      </c>
      <c r="AS21" s="5" t="n">
        <v>0.02342322</v>
      </c>
      <c r="AT21" s="5" t="n">
        <v>0.02048549</v>
      </c>
      <c r="AU21" s="5" t="n">
        <v>0.02197084</v>
      </c>
      <c r="AV21" s="5" t="n">
        <v>0.01723283</v>
      </c>
      <c r="AW21" s="5" t="n">
        <v>0.01790599</v>
      </c>
      <c r="AX21" s="5" t="n">
        <v>0.0247023</v>
      </c>
      <c r="AY21" s="5" t="n">
        <v>0.02913979</v>
      </c>
      <c r="AZ21" s="5" t="n">
        <v>0.01610208</v>
      </c>
      <c r="BA21" s="5" t="n">
        <v>0.04552112</v>
      </c>
      <c r="BB21" s="5" t="n">
        <v>0.02870572</v>
      </c>
      <c r="BC21" s="5" t="n">
        <v>0.02442306</v>
      </c>
      <c r="BD21" s="5" t="n">
        <v>0.03695176</v>
      </c>
      <c r="BE21" s="5" t="n">
        <v>0.02808286</v>
      </c>
      <c r="BF21" s="5" t="n">
        <v>0.03344579</v>
      </c>
      <c r="BG21" s="5" t="n">
        <v>0.031386</v>
      </c>
      <c r="BH21" s="5" t="n">
        <v>0.03943404</v>
      </c>
    </row>
    <row r="22" customFormat="false" ht="13" hidden="false" customHeight="false" outlineLevel="0" collapsed="false">
      <c r="A22" s="7" t="s">
        <v>171</v>
      </c>
      <c r="B22" s="7" t="s">
        <v>172</v>
      </c>
      <c r="C22" s="7" t="n">
        <v>0.00161298491417653</v>
      </c>
      <c r="D22" s="5" t="n">
        <v>0.0788447564</v>
      </c>
      <c r="E22" s="5" t="n">
        <v>0.0361892828</v>
      </c>
      <c r="F22" s="5" t="n">
        <v>0.28668635</v>
      </c>
      <c r="G22" s="5" t="n">
        <f aca="false">E22-F22</f>
        <v>-0.2504970672</v>
      </c>
      <c r="H22" s="6" t="n">
        <v>2</v>
      </c>
      <c r="I22" s="6" t="n">
        <v>378</v>
      </c>
      <c r="J22" s="9" t="b">
        <f aca="false">TRUE()</f>
        <v>1</v>
      </c>
      <c r="K22" s="5" t="n">
        <v>0.03146731</v>
      </c>
      <c r="L22" s="5" t="n">
        <v>0.02767296</v>
      </c>
      <c r="M22" s="5" t="n">
        <v>0.03355617</v>
      </c>
      <c r="N22" s="5" t="n">
        <v>0.0491512</v>
      </c>
      <c r="O22" s="5" t="n">
        <v>0.03821243</v>
      </c>
      <c r="P22" s="5" t="n">
        <v>0.1502949</v>
      </c>
      <c r="Q22" s="5" t="n">
        <v>0.1072104</v>
      </c>
      <c r="R22" s="5" t="n">
        <v>0.02822384</v>
      </c>
      <c r="S22" s="5" t="n">
        <v>0.06096131</v>
      </c>
      <c r="T22" s="5" t="n">
        <v>0.02952218</v>
      </c>
      <c r="U22" s="5" t="n">
        <v>0.03495032</v>
      </c>
      <c r="V22" s="5" t="n">
        <v>0.3176383</v>
      </c>
      <c r="W22" s="5" t="n">
        <v>0.04925894</v>
      </c>
      <c r="X22" s="5" t="n">
        <v>0.04816688</v>
      </c>
      <c r="Y22" s="5" t="n">
        <v>0.06014734</v>
      </c>
      <c r="Z22" s="5" t="n">
        <v>0.05784003</v>
      </c>
      <c r="AA22" s="5" t="n">
        <v>0.03754345</v>
      </c>
      <c r="AB22" s="5" t="n">
        <v>0.02670393</v>
      </c>
      <c r="AC22" s="5" t="n">
        <v>0.03270921</v>
      </c>
      <c r="AD22" s="5" t="n">
        <v>0.1399348</v>
      </c>
      <c r="AE22" s="5" t="n">
        <v>0.04759041</v>
      </c>
      <c r="AF22" s="5" t="n">
        <v>0.2557344</v>
      </c>
      <c r="AG22" s="5" t="n">
        <v>0.04562068</v>
      </c>
      <c r="AH22" s="5" t="n">
        <v>0.209812</v>
      </c>
      <c r="AI22" s="5" t="n">
        <v>0.05119552</v>
      </c>
      <c r="AJ22" s="5" t="n">
        <v>0.03338733</v>
      </c>
      <c r="AK22" s="5" t="n">
        <v>0.03630165</v>
      </c>
      <c r="AL22" s="5" t="n">
        <v>0.07007462</v>
      </c>
      <c r="AM22" s="5" t="n">
        <v>0.02340308</v>
      </c>
      <c r="AN22" s="5" t="n">
        <v>0.02293271</v>
      </c>
      <c r="AO22" s="5" t="n">
        <v>0.0362289</v>
      </c>
      <c r="AP22" s="5" t="n">
        <v>0.02754673</v>
      </c>
      <c r="AQ22" s="5" t="n">
        <v>0.02054192</v>
      </c>
      <c r="AR22" s="5" t="n">
        <v>0.03661943</v>
      </c>
      <c r="AS22" s="5" t="n">
        <v>0.03051474</v>
      </c>
      <c r="AT22" s="5" t="n">
        <v>0.08147369</v>
      </c>
      <c r="AU22" s="5" t="n">
        <v>0.02487348</v>
      </c>
      <c r="AV22" s="5" t="n">
        <v>0.03229233</v>
      </c>
      <c r="AW22" s="5" t="n">
        <v>0.04485488</v>
      </c>
      <c r="AX22" s="5" t="n">
        <v>0.04452647</v>
      </c>
      <c r="AY22" s="5" t="n">
        <v>0.0427027</v>
      </c>
      <c r="AZ22" s="5" t="n">
        <v>0.02803038</v>
      </c>
      <c r="BA22" s="5" t="n">
        <v>0.02920774</v>
      </c>
      <c r="BB22" s="5" t="n">
        <v>0.02458216</v>
      </c>
      <c r="BC22" s="5" t="n">
        <v>0.0323463</v>
      </c>
      <c r="BD22" s="5" t="n">
        <v>0.02894183</v>
      </c>
      <c r="BE22" s="5" t="n">
        <v>0.0382328</v>
      </c>
      <c r="BF22" s="5" t="n">
        <v>0.04333641</v>
      </c>
      <c r="BG22" s="5" t="n">
        <v>0.0477151</v>
      </c>
      <c r="BH22" s="5" t="n">
        <v>0.02406469</v>
      </c>
    </row>
    <row r="23" customFormat="false" ht="13" hidden="false" customHeight="false" outlineLevel="0" collapsed="false">
      <c r="A23" s="7" t="s">
        <v>20</v>
      </c>
      <c r="B23" s="7" t="s">
        <v>21</v>
      </c>
      <c r="C23" s="7" t="n">
        <v>0.000220510370067138</v>
      </c>
      <c r="D23" s="5" t="n">
        <v>0.0878892048</v>
      </c>
      <c r="E23" s="5" t="n">
        <v>0.0299399708</v>
      </c>
      <c r="F23" s="5" t="n">
        <v>0.271892</v>
      </c>
      <c r="G23" s="5" t="n">
        <f aca="false">E23-F23</f>
        <v>-0.2419520292</v>
      </c>
      <c r="H23" s="6" t="n">
        <v>2</v>
      </c>
      <c r="I23" s="6" t="n">
        <v>145</v>
      </c>
      <c r="J23" s="9" t="b">
        <f aca="false">TRUE()</f>
        <v>1</v>
      </c>
      <c r="K23" s="5" t="n">
        <v>0.03317536</v>
      </c>
      <c r="L23" s="5" t="n">
        <v>0.03378582</v>
      </c>
      <c r="M23" s="5" t="n">
        <v>0.2617317</v>
      </c>
      <c r="N23" s="5" t="n">
        <v>0.03525046</v>
      </c>
      <c r="O23" s="5" t="n">
        <v>0.03353222</v>
      </c>
      <c r="P23" s="5" t="n">
        <v>0.03945519</v>
      </c>
      <c r="Q23" s="5" t="n">
        <v>0.03745798</v>
      </c>
      <c r="R23" s="5" t="n">
        <v>0.02556054</v>
      </c>
      <c r="S23" s="5" t="n">
        <v>0.07053839</v>
      </c>
      <c r="T23" s="5" t="n">
        <v>0.04221062</v>
      </c>
      <c r="U23" s="5" t="n">
        <v>0.2067877</v>
      </c>
      <c r="V23" s="5" t="n">
        <v>0.02487472</v>
      </c>
      <c r="W23" s="5" t="n">
        <v>0.0430653</v>
      </c>
      <c r="X23" s="5" t="n">
        <v>0.05617978</v>
      </c>
      <c r="Y23" s="5" t="n">
        <v>0.1159389</v>
      </c>
      <c r="Z23" s="5" t="n">
        <v>0.1566616</v>
      </c>
      <c r="AA23" s="5" t="n">
        <v>0.02483992</v>
      </c>
      <c r="AB23" s="5" t="n">
        <v>0.02315887</v>
      </c>
      <c r="AC23" s="5" t="n">
        <v>0.1971527</v>
      </c>
      <c r="AD23" s="5" t="n">
        <v>0.2820523</v>
      </c>
      <c r="AE23" s="5" t="n">
        <v>0.0875883</v>
      </c>
      <c r="AF23" s="5" t="n">
        <v>0.09953999</v>
      </c>
      <c r="AG23" s="5" t="n">
        <v>0.02502245</v>
      </c>
      <c r="AH23" s="5" t="n">
        <v>0.08737691</v>
      </c>
      <c r="AI23" s="5" t="n">
        <v>0.1542924</v>
      </c>
      <c r="AJ23" s="5" t="n">
        <v>0.04518412</v>
      </c>
      <c r="AK23" s="5" t="n">
        <v>0.04169952</v>
      </c>
      <c r="AL23" s="5" t="n">
        <v>0.01939463</v>
      </c>
      <c r="AM23" s="5" t="n">
        <v>0.02525857</v>
      </c>
      <c r="AN23" s="5" t="n">
        <v>0.02864669</v>
      </c>
      <c r="AO23" s="5" t="n">
        <v>0.02243963</v>
      </c>
      <c r="AP23" s="5" t="n">
        <v>0.01784317</v>
      </c>
      <c r="AQ23" s="5" t="n">
        <v>0.02229569</v>
      </c>
      <c r="AR23" s="5" t="n">
        <v>0.03585761</v>
      </c>
      <c r="AS23" s="5" t="n">
        <v>0.03113187</v>
      </c>
      <c r="AT23" s="5" t="n">
        <v>0.03257329</v>
      </c>
      <c r="AU23" s="5" t="n">
        <v>0.03031936</v>
      </c>
      <c r="AV23" s="5" t="n">
        <v>0.05078448</v>
      </c>
      <c r="AW23" s="5" t="n">
        <v>0.03313177</v>
      </c>
      <c r="AX23" s="5" t="n">
        <v>0.03189459</v>
      </c>
      <c r="AY23" s="5" t="n">
        <v>0.0407754</v>
      </c>
      <c r="AZ23" s="5" t="n">
        <v>0.02548411</v>
      </c>
      <c r="BA23" s="5" t="n">
        <v>0.02535735</v>
      </c>
      <c r="BB23" s="5" t="n">
        <v>0.03117187</v>
      </c>
      <c r="BC23" s="5" t="n">
        <v>0.03826318</v>
      </c>
      <c r="BD23" s="5" t="n">
        <v>0.02995446</v>
      </c>
      <c r="BE23" s="5" t="n">
        <v>0.01211962</v>
      </c>
      <c r="BF23" s="5" t="n">
        <v>0.0214364</v>
      </c>
      <c r="BG23" s="5" t="n">
        <v>0.03525317</v>
      </c>
      <c r="BH23" s="5" t="n">
        <v>0.02022872</v>
      </c>
    </row>
    <row r="24" customFormat="false" ht="13" hidden="false" customHeight="false" outlineLevel="0" collapsed="false">
      <c r="A24" s="7" t="s">
        <v>173</v>
      </c>
      <c r="B24" s="7" t="s">
        <v>174</v>
      </c>
      <c r="C24" s="7" t="n">
        <v>0.0319592377889857</v>
      </c>
      <c r="D24" s="5" t="n">
        <v>0.1072580556</v>
      </c>
      <c r="E24" s="5" t="n">
        <v>0.0598332796</v>
      </c>
      <c r="F24" s="5" t="n">
        <v>0.28204535</v>
      </c>
      <c r="G24" s="5" t="n">
        <f aca="false">E24-F24</f>
        <v>-0.2222120704</v>
      </c>
      <c r="H24" s="6" t="n">
        <v>2</v>
      </c>
      <c r="I24" s="6" t="n">
        <v>662</v>
      </c>
      <c r="J24" s="9" t="b">
        <f aca="false">TRUE()</f>
        <v>1</v>
      </c>
      <c r="K24" s="5" t="n">
        <v>0.05599122</v>
      </c>
      <c r="L24" s="5" t="n">
        <v>0.09073813</v>
      </c>
      <c r="M24" s="5" t="n">
        <v>0.2926891</v>
      </c>
      <c r="N24" s="5" t="n">
        <v>0.09245042</v>
      </c>
      <c r="O24" s="5" t="n">
        <v>0.06015643</v>
      </c>
      <c r="P24" s="5" t="n">
        <v>0.2193822</v>
      </c>
      <c r="Q24" s="5" t="n">
        <v>0.05809302</v>
      </c>
      <c r="R24" s="5" t="n">
        <v>0.2714016</v>
      </c>
      <c r="S24" s="5" t="n">
        <v>0.1072227</v>
      </c>
      <c r="T24" s="5" t="n">
        <v>0.1038738</v>
      </c>
      <c r="U24" s="5" t="n">
        <v>0.07810422</v>
      </c>
      <c r="V24" s="5" t="n">
        <v>0.03667786</v>
      </c>
      <c r="W24" s="5" t="n">
        <v>0.06765984</v>
      </c>
      <c r="X24" s="5" t="n">
        <v>0.06132208</v>
      </c>
      <c r="Y24" s="5" t="n">
        <v>0.05215712</v>
      </c>
      <c r="Z24" s="5" t="n">
        <v>0.04546851</v>
      </c>
      <c r="AA24" s="5" t="n">
        <v>0.04430309</v>
      </c>
      <c r="AB24" s="5" t="n">
        <v>0.06135519</v>
      </c>
      <c r="AC24" s="5" t="n">
        <v>0.1816008</v>
      </c>
      <c r="AD24" s="5" t="n">
        <v>0.2271896</v>
      </c>
      <c r="AE24" s="5" t="n">
        <v>0.05700972</v>
      </c>
      <c r="AF24" s="5" t="n">
        <v>0.2562421</v>
      </c>
      <c r="AG24" s="5" t="n">
        <v>0.06082587</v>
      </c>
      <c r="AH24" s="5" t="n">
        <v>0.06131038</v>
      </c>
      <c r="AI24" s="5" t="n">
        <v>0.03822639</v>
      </c>
      <c r="AJ24" s="5" t="n">
        <v>0.08055641</v>
      </c>
      <c r="AK24" s="5" t="n">
        <v>0.1025764</v>
      </c>
      <c r="AL24" s="5" t="n">
        <v>0.05141037</v>
      </c>
      <c r="AM24" s="5" t="n">
        <v>0.04356143</v>
      </c>
      <c r="AN24" s="5" t="n">
        <v>0.04722409</v>
      </c>
      <c r="AO24" s="5" t="n">
        <v>0.06102218</v>
      </c>
      <c r="AP24" s="5" t="n">
        <v>0.03735402</v>
      </c>
      <c r="AQ24" s="5" t="n">
        <v>0.03395954</v>
      </c>
      <c r="AR24" s="5" t="n">
        <v>0.07749733</v>
      </c>
      <c r="AS24" s="5" t="n">
        <v>0.06864598</v>
      </c>
      <c r="AT24" s="5" t="n">
        <v>0.04983024</v>
      </c>
      <c r="AU24" s="5" t="n">
        <v>0.06704916</v>
      </c>
      <c r="AV24" s="5" t="n">
        <v>0.07185211</v>
      </c>
      <c r="AW24" s="5" t="n">
        <v>0.1056809</v>
      </c>
      <c r="AX24" s="5" t="n">
        <v>0.06864531</v>
      </c>
      <c r="AY24" s="5" t="n">
        <v>0.06730382</v>
      </c>
      <c r="AZ24" s="5" t="n">
        <v>0.05562102</v>
      </c>
      <c r="BA24" s="5" t="n">
        <v>0.04769577</v>
      </c>
      <c r="BB24" s="5" t="n">
        <v>0.05280786</v>
      </c>
      <c r="BC24" s="5" t="n">
        <v>0.06273519</v>
      </c>
      <c r="BD24" s="5" t="n">
        <v>0.04339002</v>
      </c>
      <c r="BE24" s="5" t="n">
        <v>0.05733243</v>
      </c>
      <c r="BF24" s="5" t="n">
        <v>0.055308</v>
      </c>
      <c r="BG24" s="5" t="n">
        <v>0.04391929</v>
      </c>
      <c r="BH24" s="5" t="n">
        <v>0.04285312</v>
      </c>
    </row>
    <row r="25" customFormat="false" ht="13" hidden="false" customHeight="false" outlineLevel="0" collapsed="false">
      <c r="A25" s="7" t="s">
        <v>175</v>
      </c>
      <c r="B25" s="7" t="s">
        <v>176</v>
      </c>
      <c r="C25" s="7" t="n">
        <v>0.01076976176198</v>
      </c>
      <c r="D25" s="5" t="n">
        <v>0.1074623588</v>
      </c>
      <c r="E25" s="5" t="n">
        <v>0.0605159544</v>
      </c>
      <c r="F25" s="5" t="n">
        <v>0.2744382</v>
      </c>
      <c r="G25" s="5" t="n">
        <f aca="false">E25-F25</f>
        <v>-0.2139222456</v>
      </c>
      <c r="H25" s="6" t="n">
        <v>2</v>
      </c>
      <c r="I25" s="6" t="n">
        <v>18</v>
      </c>
      <c r="J25" s="9" t="b">
        <f aca="false">TRUE()</f>
        <v>1</v>
      </c>
      <c r="K25" s="5" t="n">
        <v>0.1313498</v>
      </c>
      <c r="L25" s="5" t="n">
        <v>0.142676</v>
      </c>
      <c r="M25" s="5" t="n">
        <v>0.08135392</v>
      </c>
      <c r="N25" s="5" t="n">
        <v>0.1972789</v>
      </c>
      <c r="O25" s="5" t="n">
        <v>0.07228915</v>
      </c>
      <c r="P25" s="5" t="n">
        <v>0.1133286</v>
      </c>
      <c r="Q25" s="5" t="n">
        <v>0.05604146</v>
      </c>
      <c r="R25" s="5" t="n">
        <v>0.09253904</v>
      </c>
      <c r="S25" s="5" t="n">
        <v>0.1806896</v>
      </c>
      <c r="T25" s="5" t="n">
        <v>0.2667845</v>
      </c>
      <c r="U25" s="5" t="n">
        <v>0.1588629</v>
      </c>
      <c r="V25" s="5" t="n">
        <v>0.2820919</v>
      </c>
      <c r="W25" s="5" t="n">
        <v>0.03973708</v>
      </c>
      <c r="X25" s="5" t="n">
        <v>0.08235294</v>
      </c>
      <c r="Y25" s="5" t="n">
        <v>0.05336427</v>
      </c>
      <c r="Z25" s="5" t="n">
        <v>0.07505774</v>
      </c>
      <c r="AA25" s="5" t="n">
        <v>0.05451937</v>
      </c>
      <c r="AB25" s="5" t="n">
        <v>0.05115408</v>
      </c>
      <c r="AC25" s="5" t="n">
        <v>0.06868327</v>
      </c>
      <c r="AD25" s="5" t="n">
        <v>0.08633094</v>
      </c>
      <c r="AE25" s="5" t="n">
        <v>0.08594882</v>
      </c>
      <c r="AF25" s="5" t="n">
        <v>0.1930993</v>
      </c>
      <c r="AG25" s="5" t="n">
        <v>0.02311207</v>
      </c>
      <c r="AH25" s="5" t="n">
        <v>0.05166586</v>
      </c>
      <c r="AI25" s="5" t="n">
        <v>0.04624746</v>
      </c>
      <c r="AJ25" s="5" t="n">
        <v>0.05728999</v>
      </c>
      <c r="AK25" s="5" t="n">
        <v>0.07322929</v>
      </c>
      <c r="AL25" s="5" t="n">
        <v>0.06169465</v>
      </c>
      <c r="AM25" s="5" t="n">
        <v>0.05158307</v>
      </c>
      <c r="AN25" s="5" t="n">
        <v>0.0607064</v>
      </c>
      <c r="AO25" s="5" t="n">
        <v>0.05983773</v>
      </c>
      <c r="AP25" s="5" t="n">
        <v>0.05627706</v>
      </c>
      <c r="AQ25" s="5" t="n">
        <v>0.06343284</v>
      </c>
      <c r="AR25" s="5" t="n">
        <v>0.08835341</v>
      </c>
      <c r="AS25" s="5" t="n">
        <v>0.05997932</v>
      </c>
      <c r="AT25" s="5" t="n">
        <v>0.065077</v>
      </c>
      <c r="AU25" s="5" t="n">
        <v>0.06339341</v>
      </c>
      <c r="AV25" s="5" t="n">
        <v>0.1426735</v>
      </c>
      <c r="AW25" s="5" t="n">
        <v>0.03035855</v>
      </c>
      <c r="AX25" s="5" t="n">
        <v>0.04023892</v>
      </c>
      <c r="AY25" s="5" t="n">
        <v>0.04163484</v>
      </c>
      <c r="AZ25" s="5" t="n">
        <v>0.03837753</v>
      </c>
      <c r="BA25" s="5" t="n">
        <v>0.02651768</v>
      </c>
      <c r="BB25" s="5" t="n">
        <v>0.08027007</v>
      </c>
      <c r="BC25" s="5" t="n">
        <v>0.08928572</v>
      </c>
      <c r="BD25" s="5" t="n">
        <v>0.040414</v>
      </c>
      <c r="BE25" s="5" t="n">
        <v>0.09386617</v>
      </c>
      <c r="BF25" s="5" t="n">
        <v>0.03116769</v>
      </c>
      <c r="BG25" s="5" t="n">
        <v>0.02424002</v>
      </c>
      <c r="BH25" s="5" t="n">
        <v>0.073</v>
      </c>
    </row>
    <row r="26" customFormat="false" ht="13" hidden="false" customHeight="false" outlineLevel="0" collapsed="false">
      <c r="A26" s="7" t="s">
        <v>177</v>
      </c>
      <c r="B26" s="7" t="s">
        <v>178</v>
      </c>
      <c r="C26" s="8" t="n">
        <v>9.82152459343963E-005</v>
      </c>
      <c r="D26" s="5" t="n">
        <v>0.1007268448</v>
      </c>
      <c r="E26" s="5" t="n">
        <v>0.0450623588</v>
      </c>
      <c r="F26" s="5" t="n">
        <v>0.75</v>
      </c>
      <c r="G26" s="5" t="n">
        <f aca="false">E26-F26</f>
        <v>-0.7049376412</v>
      </c>
      <c r="H26" s="6" t="n">
        <v>1</v>
      </c>
      <c r="I26" s="6" t="n">
        <v>190</v>
      </c>
      <c r="J26" s="9" t="b">
        <f aca="false">TRUE()</f>
        <v>1</v>
      </c>
      <c r="K26" s="5" t="n">
        <v>0.05854862</v>
      </c>
      <c r="L26" s="5" t="n">
        <v>0.75</v>
      </c>
      <c r="M26" s="5" t="n">
        <v>0.06367584</v>
      </c>
      <c r="N26" s="5" t="n">
        <v>0.05386763</v>
      </c>
      <c r="O26" s="5" t="n">
        <v>0.03977798</v>
      </c>
      <c r="P26" s="5" t="n">
        <v>0.03789127</v>
      </c>
      <c r="Q26" s="5" t="n">
        <v>0.04123237</v>
      </c>
      <c r="R26" s="5" t="n">
        <v>0.05555556</v>
      </c>
      <c r="S26" s="5" t="n">
        <v>0.0960737</v>
      </c>
      <c r="T26" s="5" t="n">
        <v>0.09572736</v>
      </c>
      <c r="U26" s="5" t="n">
        <v>0.05286065</v>
      </c>
      <c r="V26" s="5" t="n">
        <v>0.05524131</v>
      </c>
      <c r="W26" s="5" t="n">
        <v>0.09095986</v>
      </c>
      <c r="X26" s="5" t="n">
        <v>0.0561966</v>
      </c>
      <c r="Y26" s="5" t="n">
        <v>0.1640827</v>
      </c>
      <c r="Z26" s="5" t="n">
        <v>0.06848446</v>
      </c>
      <c r="AA26" s="5" t="n">
        <v>0.05437846</v>
      </c>
      <c r="AB26" s="5" t="n">
        <v>0.03635287</v>
      </c>
      <c r="AC26" s="5" t="n">
        <v>0.1561872</v>
      </c>
      <c r="AD26" s="5" t="n">
        <v>0.1281067</v>
      </c>
      <c r="AE26" s="5" t="n">
        <v>0.07674784</v>
      </c>
      <c r="AF26" s="5" t="n">
        <v>0.07592202</v>
      </c>
      <c r="AG26" s="5" t="n">
        <v>0.06342344</v>
      </c>
      <c r="AH26" s="5" t="n">
        <v>0.1053385</v>
      </c>
      <c r="AI26" s="5" t="n">
        <v>0.04153818</v>
      </c>
      <c r="AJ26" s="5" t="n">
        <v>0.06278481</v>
      </c>
      <c r="AK26" s="5" t="n">
        <v>0.04066704</v>
      </c>
      <c r="AL26" s="5" t="n">
        <v>0.03197179</v>
      </c>
      <c r="AM26" s="5" t="n">
        <v>0.04501012</v>
      </c>
      <c r="AN26" s="5" t="n">
        <v>0.05404463</v>
      </c>
      <c r="AO26" s="5" t="n">
        <v>0.03634657</v>
      </c>
      <c r="AP26" s="5" t="n">
        <v>0.03057175</v>
      </c>
      <c r="AQ26" s="5" t="n">
        <v>0.02116434</v>
      </c>
      <c r="AR26" s="5" t="n">
        <v>0.05053303</v>
      </c>
      <c r="AS26" s="5" t="n">
        <v>0.04122128</v>
      </c>
      <c r="AT26" s="5" t="n">
        <v>0.0657848</v>
      </c>
      <c r="AU26" s="5" t="n">
        <v>0.02666569</v>
      </c>
      <c r="AV26" s="5" t="n">
        <v>0.02742158</v>
      </c>
      <c r="AW26" s="5" t="n">
        <v>0.03734864</v>
      </c>
      <c r="AX26" s="5" t="n">
        <v>0.05387258</v>
      </c>
      <c r="AY26" s="5" t="n">
        <v>0.04728319</v>
      </c>
      <c r="AZ26" s="5" t="n">
        <v>0.03195175</v>
      </c>
      <c r="BA26" s="5" t="n">
        <v>0.07094</v>
      </c>
      <c r="BB26" s="5" t="n">
        <v>0.05402996</v>
      </c>
      <c r="BC26" s="5" t="n">
        <v>0.05384104</v>
      </c>
      <c r="BD26" s="5" t="n">
        <v>0.05605262</v>
      </c>
      <c r="BE26" s="5" t="n">
        <v>0.06136318</v>
      </c>
      <c r="BF26" s="5" t="n">
        <v>0.05077599</v>
      </c>
      <c r="BG26" s="5" t="n">
        <v>0.03951021</v>
      </c>
      <c r="BH26" s="5" t="n">
        <v>0.03540238</v>
      </c>
    </row>
    <row r="27" customFormat="false" ht="13" hidden="false" customHeight="false" outlineLevel="0" collapsed="false">
      <c r="A27" s="7" t="s">
        <v>179</v>
      </c>
      <c r="B27" s="7" t="s">
        <v>180</v>
      </c>
      <c r="C27" s="7" t="n">
        <v>0.0288812718311402</v>
      </c>
      <c r="D27" s="5" t="n">
        <v>0.04608605232</v>
      </c>
      <c r="E27" s="5" t="n">
        <v>0.01816759884</v>
      </c>
      <c r="F27" s="5" t="n">
        <v>0.5816197</v>
      </c>
      <c r="G27" s="5" t="n">
        <f aca="false">E27-F27</f>
        <v>-0.56345210116</v>
      </c>
      <c r="H27" s="6" t="n">
        <v>1</v>
      </c>
      <c r="I27" s="6" t="n">
        <v>240</v>
      </c>
      <c r="J27" s="9" t="b">
        <f aca="false">TRUE()</f>
        <v>1</v>
      </c>
      <c r="K27" s="5" t="n">
        <v>0.02185415</v>
      </c>
      <c r="L27" s="5" t="n">
        <v>0.02916822</v>
      </c>
      <c r="M27" s="5" t="n">
        <v>0.018594</v>
      </c>
      <c r="N27" s="5" t="n">
        <v>0.02725097</v>
      </c>
      <c r="O27" s="5" t="n">
        <v>0.02528244</v>
      </c>
      <c r="P27" s="5" t="n">
        <v>0.0179644</v>
      </c>
      <c r="Q27" s="5" t="n">
        <v>0.01932983</v>
      </c>
      <c r="R27" s="5" t="n">
        <v>0.0354804</v>
      </c>
      <c r="S27" s="5" t="n">
        <v>0.01748933</v>
      </c>
      <c r="T27" s="5" t="n">
        <v>0.02338078</v>
      </c>
      <c r="U27" s="5" t="n">
        <v>0.01790506</v>
      </c>
      <c r="V27" s="5" t="n">
        <v>0.5816197</v>
      </c>
      <c r="W27" s="5" t="n">
        <v>0.0197815</v>
      </c>
      <c r="X27" s="5" t="n">
        <v>0.03473692</v>
      </c>
      <c r="Y27" s="5" t="n">
        <v>0.01614329</v>
      </c>
      <c r="Z27" s="5" t="n">
        <v>0.01334313</v>
      </c>
      <c r="AA27" s="5" t="n">
        <v>0.01011658</v>
      </c>
      <c r="AB27" s="5" t="n">
        <v>0.06819744</v>
      </c>
      <c r="AC27" s="5" t="n">
        <v>0.03392448</v>
      </c>
      <c r="AD27" s="5" t="n">
        <v>0.01959025</v>
      </c>
      <c r="AE27" s="5" t="n">
        <v>0.01443035</v>
      </c>
      <c r="AF27" s="5" t="n">
        <v>0.01418536</v>
      </c>
      <c r="AG27" s="5" t="n">
        <v>0.03642212</v>
      </c>
      <c r="AH27" s="5" t="n">
        <v>0.02673295</v>
      </c>
      <c r="AI27" s="5" t="n">
        <v>0.009227658</v>
      </c>
      <c r="AJ27" s="5" t="n">
        <v>0.02264517</v>
      </c>
      <c r="AK27" s="5" t="n">
        <v>0.02077669</v>
      </c>
      <c r="AL27" s="5" t="n">
        <v>0.01310094</v>
      </c>
      <c r="AM27" s="5" t="n">
        <v>0.01588505</v>
      </c>
      <c r="AN27" s="5" t="n">
        <v>0.01440364</v>
      </c>
      <c r="AO27" s="5" t="n">
        <v>0.02215711</v>
      </c>
      <c r="AP27" s="5" t="n">
        <v>0.01818104</v>
      </c>
      <c r="AQ27" s="5" t="n">
        <v>0.009902591</v>
      </c>
      <c r="AR27" s="5" t="n">
        <v>0.02518685</v>
      </c>
      <c r="AS27" s="5" t="n">
        <v>0.01715558</v>
      </c>
      <c r="AT27" s="5" t="n">
        <v>0.02434663</v>
      </c>
      <c r="AU27" s="5" t="n">
        <v>0.01183092</v>
      </c>
      <c r="AV27" s="5" t="n">
        <v>0.02302785</v>
      </c>
      <c r="AW27" s="5" t="n">
        <v>0.02495773</v>
      </c>
      <c r="AX27" s="5" t="n">
        <v>0.01725693</v>
      </c>
      <c r="AY27" s="5" t="n">
        <v>0.01668778</v>
      </c>
      <c r="AZ27" s="5" t="n">
        <v>0.01285255</v>
      </c>
      <c r="BA27" s="5" t="n">
        <v>0.03636309</v>
      </c>
      <c r="BB27" s="5" t="n">
        <v>0.01712445</v>
      </c>
      <c r="BC27" s="5" t="n">
        <v>0.01383174</v>
      </c>
      <c r="BD27" s="5" t="n">
        <v>0.0177188</v>
      </c>
      <c r="BE27" s="5" t="n">
        <v>0.01857806</v>
      </c>
      <c r="BF27" s="5" t="n">
        <v>0.01389882</v>
      </c>
      <c r="BG27" s="5" t="n">
        <v>0.01168675</v>
      </c>
      <c r="BH27" s="5" t="n">
        <v>0.01463321</v>
      </c>
    </row>
    <row r="28" customFormat="false" ht="13" hidden="false" customHeight="false" outlineLevel="0" collapsed="false">
      <c r="A28" s="7" t="s">
        <v>22</v>
      </c>
      <c r="B28" s="7" t="s">
        <v>23</v>
      </c>
      <c r="C28" s="7" t="n">
        <v>0.0179421689037689</v>
      </c>
      <c r="D28" s="5" t="n">
        <v>0.0506962252</v>
      </c>
      <c r="E28" s="5" t="n">
        <v>0.01969237592</v>
      </c>
      <c r="F28" s="5" t="n">
        <v>0.5159177</v>
      </c>
      <c r="G28" s="5" t="n">
        <f aca="false">E28-F28</f>
        <v>-0.49622532408</v>
      </c>
      <c r="H28" s="6" t="n">
        <v>1</v>
      </c>
      <c r="I28" s="6" t="n">
        <v>138</v>
      </c>
      <c r="J28" s="9" t="b">
        <f aca="false">TRUE()</f>
        <v>1</v>
      </c>
      <c r="K28" s="5" t="n">
        <v>0.02830688</v>
      </c>
      <c r="L28" s="5" t="n">
        <v>0.03086053</v>
      </c>
      <c r="M28" s="5" t="n">
        <v>0.03339192</v>
      </c>
      <c r="N28" s="5" t="n">
        <v>0.0330873</v>
      </c>
      <c r="O28" s="5" t="n">
        <v>0.08082132</v>
      </c>
      <c r="P28" s="5" t="n">
        <v>0.03228848</v>
      </c>
      <c r="Q28" s="5" t="n">
        <v>0.01867762</v>
      </c>
      <c r="R28" s="5" t="n">
        <v>0.02410883</v>
      </c>
      <c r="S28" s="5" t="n">
        <v>0.02070582</v>
      </c>
      <c r="T28" s="5" t="n">
        <v>0.03642327</v>
      </c>
      <c r="U28" s="5" t="n">
        <v>0.02134647</v>
      </c>
      <c r="V28" s="5" t="n">
        <v>0.02038781</v>
      </c>
      <c r="W28" s="5" t="n">
        <v>0.01884312</v>
      </c>
      <c r="X28" s="5" t="n">
        <v>0.02574587</v>
      </c>
      <c r="Y28" s="5" t="n">
        <v>0.01792894</v>
      </c>
      <c r="Z28" s="5" t="n">
        <v>0.01618913</v>
      </c>
      <c r="AA28" s="5" t="n">
        <v>0.01760601</v>
      </c>
      <c r="AB28" s="5" t="n">
        <v>0.0116771</v>
      </c>
      <c r="AC28" s="5" t="n">
        <v>0.03557979</v>
      </c>
      <c r="AD28" s="5" t="n">
        <v>0.5159177</v>
      </c>
      <c r="AE28" s="5" t="n">
        <v>0.03893701</v>
      </c>
      <c r="AF28" s="5" t="n">
        <v>0.1334563</v>
      </c>
      <c r="AG28" s="5" t="n">
        <v>0.02108726</v>
      </c>
      <c r="AH28" s="5" t="n">
        <v>0.02098058</v>
      </c>
      <c r="AI28" s="5" t="n">
        <v>0.01305057</v>
      </c>
      <c r="AJ28" s="5" t="n">
        <v>0.01624112</v>
      </c>
      <c r="AK28" s="5" t="n">
        <v>0.0217763</v>
      </c>
      <c r="AL28" s="5" t="n">
        <v>0.02657867</v>
      </c>
      <c r="AM28" s="5" t="n">
        <v>0.0233245</v>
      </c>
      <c r="AN28" s="5" t="n">
        <v>0.02364281</v>
      </c>
      <c r="AO28" s="5" t="n">
        <v>0.02568901</v>
      </c>
      <c r="AP28" s="5" t="n">
        <v>0.01726911</v>
      </c>
      <c r="AQ28" s="5" t="n">
        <v>0.01172148</v>
      </c>
      <c r="AR28" s="5" t="n">
        <v>0.0225655</v>
      </c>
      <c r="AS28" s="5" t="n">
        <v>0.01931354</v>
      </c>
      <c r="AT28" s="5" t="n">
        <v>0.01024369</v>
      </c>
      <c r="AU28" s="5" t="n">
        <v>0.01879545</v>
      </c>
      <c r="AV28" s="5" t="n">
        <v>0.03664384</v>
      </c>
      <c r="AW28" s="5" t="n">
        <v>0.01738324</v>
      </c>
      <c r="AX28" s="5" t="n">
        <v>0.01598527</v>
      </c>
      <c r="AY28" s="5" t="n">
        <v>0.01402006</v>
      </c>
      <c r="AZ28" s="5" t="n">
        <v>0.01010012</v>
      </c>
      <c r="BA28" s="5" t="n">
        <v>0.02563705</v>
      </c>
      <c r="BB28" s="5" t="n">
        <v>0.02339776</v>
      </c>
      <c r="BC28" s="5" t="n">
        <v>0.01702164</v>
      </c>
      <c r="BD28" s="5" t="n">
        <v>0.02160494</v>
      </c>
      <c r="BE28" s="5" t="n">
        <v>0.02485806</v>
      </c>
      <c r="BF28" s="5" t="n">
        <v>0.01712913</v>
      </c>
      <c r="BG28" s="5" t="n">
        <v>0.02157906</v>
      </c>
      <c r="BH28" s="5" t="n">
        <v>0.009788048</v>
      </c>
    </row>
    <row r="29" customFormat="false" ht="13" hidden="false" customHeight="false" outlineLevel="0" collapsed="false">
      <c r="A29" s="7" t="s">
        <v>181</v>
      </c>
      <c r="B29" s="7" t="s">
        <v>182</v>
      </c>
      <c r="C29" s="7" t="n">
        <v>0.0160667730151119</v>
      </c>
      <c r="D29" s="5" t="n">
        <v>0.066681228</v>
      </c>
      <c r="E29" s="5" t="n">
        <v>0.06192143</v>
      </c>
      <c r="F29" s="5" t="n">
        <v>0.544322</v>
      </c>
      <c r="G29" s="5" t="n">
        <f aca="false">E29-F29</f>
        <v>-0.48240057</v>
      </c>
      <c r="H29" s="6" t="n">
        <v>1</v>
      </c>
      <c r="I29" s="6" t="n">
        <v>539</v>
      </c>
      <c r="J29" s="9" t="b">
        <f aca="false">TRUE()</f>
        <v>1</v>
      </c>
      <c r="K29" s="5" t="n">
        <v>0.06820215</v>
      </c>
      <c r="L29" s="5" t="n">
        <v>0.02869683</v>
      </c>
      <c r="M29" s="5" t="n">
        <v>0.03035703</v>
      </c>
      <c r="N29" s="5" t="n">
        <v>0.03512219</v>
      </c>
      <c r="O29" s="5" t="n">
        <v>0.04352031</v>
      </c>
      <c r="P29" s="5" t="n">
        <v>0.06415125</v>
      </c>
      <c r="Q29" s="5" t="n">
        <v>0.08927321</v>
      </c>
      <c r="R29" s="5" t="n">
        <v>0.06195312</v>
      </c>
      <c r="S29" s="5" t="n">
        <v>0.05990322</v>
      </c>
      <c r="T29" s="5" t="n">
        <v>0.04902674</v>
      </c>
      <c r="U29" s="5" t="n">
        <v>0.0268155</v>
      </c>
      <c r="V29" s="5" t="n">
        <v>0.03235955</v>
      </c>
      <c r="W29" s="5" t="n">
        <v>0.04983195</v>
      </c>
      <c r="X29" s="5" t="n">
        <v>0.03645355</v>
      </c>
      <c r="Y29" s="5" t="n">
        <v>0.03366498</v>
      </c>
      <c r="Z29" s="5" t="n">
        <v>0.03832526</v>
      </c>
      <c r="AA29" s="5" t="n">
        <v>0.02565725</v>
      </c>
      <c r="AB29" s="5" t="n">
        <v>0.03835205</v>
      </c>
      <c r="AC29" s="5" t="n">
        <v>0.04257721</v>
      </c>
      <c r="AD29" s="5" t="n">
        <v>0.544322</v>
      </c>
      <c r="AE29" s="5" t="n">
        <v>0.0370452</v>
      </c>
      <c r="AF29" s="5" t="n">
        <v>0.0609519</v>
      </c>
      <c r="AG29" s="5" t="n">
        <v>0.06409661</v>
      </c>
      <c r="AH29" s="5" t="n">
        <v>0.08161321</v>
      </c>
      <c r="AI29" s="5" t="n">
        <v>0.02475843</v>
      </c>
      <c r="AJ29" s="5" t="n">
        <v>0.06554792</v>
      </c>
      <c r="AK29" s="5" t="n">
        <v>0.04921643</v>
      </c>
      <c r="AL29" s="5" t="n">
        <v>0.09742294</v>
      </c>
      <c r="AM29" s="5" t="n">
        <v>0.04926791</v>
      </c>
      <c r="AN29" s="5" t="n">
        <v>0.03572086</v>
      </c>
      <c r="AO29" s="5" t="n">
        <v>0.04851444</v>
      </c>
      <c r="AP29" s="5" t="n">
        <v>0.05224763</v>
      </c>
      <c r="AQ29" s="5" t="n">
        <v>0.04583106</v>
      </c>
      <c r="AR29" s="5" t="n">
        <v>0.06119984</v>
      </c>
      <c r="AS29" s="5" t="n">
        <v>0.09394819</v>
      </c>
      <c r="AT29" s="5" t="n">
        <v>0.04343926</v>
      </c>
      <c r="AU29" s="5" t="n">
        <v>0.03627694</v>
      </c>
      <c r="AV29" s="5" t="n">
        <v>0.02951418</v>
      </c>
      <c r="AW29" s="5" t="n">
        <v>0.06355757</v>
      </c>
      <c r="AX29" s="5" t="n">
        <v>0.06432749</v>
      </c>
      <c r="AY29" s="5" t="n">
        <v>0.06573229</v>
      </c>
      <c r="AZ29" s="5" t="n">
        <v>0.06789117</v>
      </c>
      <c r="BA29" s="5" t="n">
        <v>0.05215045</v>
      </c>
      <c r="BB29" s="5" t="n">
        <v>0.05314251</v>
      </c>
      <c r="BC29" s="5" t="n">
        <v>0.06155878</v>
      </c>
      <c r="BD29" s="5" t="n">
        <v>0.07741612</v>
      </c>
      <c r="BE29" s="5" t="n">
        <v>0.06376867</v>
      </c>
      <c r="BF29" s="5" t="n">
        <v>0.07537506</v>
      </c>
      <c r="BG29" s="5" t="n">
        <v>0.1077604</v>
      </c>
      <c r="BH29" s="5" t="n">
        <v>0.08720764</v>
      </c>
    </row>
    <row r="30" customFormat="false" ht="13" hidden="false" customHeight="false" outlineLevel="0" collapsed="false">
      <c r="A30" s="7" t="s">
        <v>26</v>
      </c>
      <c r="B30" s="7" t="s">
        <v>27</v>
      </c>
      <c r="C30" s="8" t="n">
        <v>4.52129782544348E-010</v>
      </c>
      <c r="D30" s="5" t="n">
        <v>0.0933174784</v>
      </c>
      <c r="E30" s="5" t="n">
        <v>0.0306458616</v>
      </c>
      <c r="F30" s="5" t="n">
        <v>0.497821</v>
      </c>
      <c r="G30" s="5" t="n">
        <f aca="false">E30-F30</f>
        <v>-0.4671751384</v>
      </c>
      <c r="H30" s="6" t="n">
        <v>1</v>
      </c>
      <c r="I30" s="6" t="n">
        <v>537</v>
      </c>
      <c r="J30" s="9" t="b">
        <f aca="false">TRUE()</f>
        <v>1</v>
      </c>
      <c r="K30" s="5" t="n">
        <v>0.05227513</v>
      </c>
      <c r="L30" s="5" t="n">
        <v>0.044654</v>
      </c>
      <c r="M30" s="5" t="n">
        <v>0.05296714</v>
      </c>
      <c r="N30" s="5" t="n">
        <v>0.04118029</v>
      </c>
      <c r="O30" s="5" t="n">
        <v>0.05588418</v>
      </c>
      <c r="P30" s="5" t="n">
        <v>0.06645519</v>
      </c>
      <c r="Q30" s="5" t="n">
        <v>0.08065095</v>
      </c>
      <c r="R30" s="5" t="n">
        <v>0.0604123</v>
      </c>
      <c r="S30" s="5" t="n">
        <v>0.497821</v>
      </c>
      <c r="T30" s="5" t="n">
        <v>0.05082136</v>
      </c>
      <c r="U30" s="5" t="n">
        <v>0.05194088</v>
      </c>
      <c r="V30" s="5" t="n">
        <v>0.07175238</v>
      </c>
      <c r="W30" s="5" t="n">
        <v>0.04398113</v>
      </c>
      <c r="X30" s="5" t="n">
        <v>0.06063721</v>
      </c>
      <c r="Y30" s="5" t="n">
        <v>0.07251542</v>
      </c>
      <c r="Z30" s="5" t="n">
        <v>0.05078577</v>
      </c>
      <c r="AA30" s="5" t="n">
        <v>0.06068287</v>
      </c>
      <c r="AB30" s="5" t="n">
        <v>0.08379374</v>
      </c>
      <c r="AC30" s="5" t="n">
        <v>0.09167188</v>
      </c>
      <c r="AD30" s="5" t="n">
        <v>0.1308679</v>
      </c>
      <c r="AE30" s="5" t="n">
        <v>0.1865069</v>
      </c>
      <c r="AF30" s="5" t="n">
        <v>0.2014606</v>
      </c>
      <c r="AG30" s="5" t="n">
        <v>0.04234234</v>
      </c>
      <c r="AH30" s="5" t="n">
        <v>0.1184529</v>
      </c>
      <c r="AI30" s="5" t="n">
        <v>0.0624235</v>
      </c>
      <c r="AJ30" s="5" t="n">
        <v>0.06320103</v>
      </c>
      <c r="AK30" s="5" t="n">
        <v>0.04307975</v>
      </c>
      <c r="AL30" s="5" t="n">
        <v>0.02461681</v>
      </c>
      <c r="AM30" s="5" t="n">
        <v>0.02763969</v>
      </c>
      <c r="AN30" s="5" t="n">
        <v>0.028</v>
      </c>
      <c r="AO30" s="5" t="n">
        <v>0.04113583</v>
      </c>
      <c r="AP30" s="5" t="n">
        <v>0.01637821</v>
      </c>
      <c r="AQ30" s="5" t="n">
        <v>0.01305263</v>
      </c>
      <c r="AR30" s="5" t="n">
        <v>0.03123247</v>
      </c>
      <c r="AS30" s="5" t="n">
        <v>0.02804937</v>
      </c>
      <c r="AT30" s="5" t="n">
        <v>0.03386902</v>
      </c>
      <c r="AU30" s="5" t="n">
        <v>0.0238292</v>
      </c>
      <c r="AV30" s="5" t="n">
        <v>0.05427457</v>
      </c>
      <c r="AW30" s="5" t="n">
        <v>0.03340692</v>
      </c>
      <c r="AX30" s="5" t="n">
        <v>0.02456485</v>
      </c>
      <c r="AY30" s="5" t="n">
        <v>0.0508096</v>
      </c>
      <c r="AZ30" s="5" t="n">
        <v>0.02144675</v>
      </c>
      <c r="BA30" s="5" t="n">
        <v>0.02325229</v>
      </c>
      <c r="BB30" s="5" t="n">
        <v>0.02977632</v>
      </c>
      <c r="BC30" s="5" t="n">
        <v>0.03158785</v>
      </c>
      <c r="BD30" s="5" t="n">
        <v>0.02026973</v>
      </c>
      <c r="BE30" s="5" t="n">
        <v>0.03761533</v>
      </c>
      <c r="BF30" s="5" t="n">
        <v>0.02426117</v>
      </c>
      <c r="BG30" s="5" t="n">
        <v>0.024726</v>
      </c>
      <c r="BH30" s="5" t="n">
        <v>0.01607115</v>
      </c>
    </row>
    <row r="31" customFormat="false" ht="13" hidden="false" customHeight="false" outlineLevel="0" collapsed="false">
      <c r="A31" s="7" t="s">
        <v>183</v>
      </c>
      <c r="B31" s="7" t="s">
        <v>21</v>
      </c>
      <c r="C31" s="8" t="n">
        <v>2.6050314074093E-007</v>
      </c>
      <c r="D31" s="5" t="n">
        <v>0.05648153268</v>
      </c>
      <c r="E31" s="5" t="n">
        <v>0.00940760204</v>
      </c>
      <c r="F31" s="5" t="n">
        <v>0.4691998</v>
      </c>
      <c r="G31" s="5" t="n">
        <f aca="false">E31-F31</f>
        <v>-0.45979219796</v>
      </c>
      <c r="H31" s="6" t="n">
        <v>1</v>
      </c>
      <c r="I31" s="6" t="n">
        <v>16</v>
      </c>
      <c r="J31" s="9" t="b">
        <f aca="false">TRUE()</f>
        <v>1</v>
      </c>
      <c r="K31" s="5" t="n">
        <v>0.01156344</v>
      </c>
      <c r="L31" s="5" t="n">
        <v>0.013947</v>
      </c>
      <c r="M31" s="5" t="n">
        <v>0.1684746</v>
      </c>
      <c r="N31" s="5" t="n">
        <v>0.0123795</v>
      </c>
      <c r="O31" s="5" t="n">
        <v>0.01492811</v>
      </c>
      <c r="P31" s="5" t="n">
        <v>0.01088717</v>
      </c>
      <c r="Q31" s="5" t="n">
        <v>0.008147322</v>
      </c>
      <c r="R31" s="5" t="n">
        <v>0.009442567</v>
      </c>
      <c r="S31" s="5" t="n">
        <v>0.01450382</v>
      </c>
      <c r="T31" s="5" t="n">
        <v>0.01042917</v>
      </c>
      <c r="U31" s="5" t="n">
        <v>0.129414</v>
      </c>
      <c r="V31" s="5" t="n">
        <v>0.007561437</v>
      </c>
      <c r="W31" s="5" t="n">
        <v>0.02699747</v>
      </c>
      <c r="X31" s="5" t="n">
        <v>0.07774022</v>
      </c>
      <c r="Y31" s="5" t="n">
        <v>0.03967506</v>
      </c>
      <c r="Z31" s="5" t="n">
        <v>0.1071562</v>
      </c>
      <c r="AA31" s="5" t="n">
        <v>0.0286445</v>
      </c>
      <c r="AB31" s="5" t="n">
        <v>0.01278133</v>
      </c>
      <c r="AC31" s="5" t="n">
        <v>0.06077646</v>
      </c>
      <c r="AD31" s="5" t="n">
        <v>0.4691998</v>
      </c>
      <c r="AE31" s="5" t="n">
        <v>0.01732728</v>
      </c>
      <c r="AF31" s="5" t="n">
        <v>0.03381918</v>
      </c>
      <c r="AG31" s="5" t="n">
        <v>0.009438851</v>
      </c>
      <c r="AH31" s="5" t="n">
        <v>0.02122127</v>
      </c>
      <c r="AI31" s="5" t="n">
        <v>0.09558256</v>
      </c>
      <c r="AJ31" s="5" t="n">
        <v>0.00848093</v>
      </c>
      <c r="AK31" s="5" t="n">
        <v>0.008979711</v>
      </c>
      <c r="AL31" s="5" t="n">
        <v>0.03814857</v>
      </c>
      <c r="AM31" s="5" t="n">
        <v>0.005260995</v>
      </c>
      <c r="AN31" s="5" t="n">
        <v>0.007315384</v>
      </c>
      <c r="AO31" s="5" t="n">
        <v>0.0109432</v>
      </c>
      <c r="AP31" s="5" t="n">
        <v>0.005811632</v>
      </c>
      <c r="AQ31" s="5" t="n">
        <v>0.005034534</v>
      </c>
      <c r="AR31" s="5" t="n">
        <v>0.02031173</v>
      </c>
      <c r="AS31" s="5" t="n">
        <v>0.007434423</v>
      </c>
      <c r="AT31" s="5" t="n">
        <v>0.007338414</v>
      </c>
      <c r="AU31" s="5" t="n">
        <v>0.00778419</v>
      </c>
      <c r="AV31" s="5" t="n">
        <v>0.01237329</v>
      </c>
      <c r="AW31" s="5" t="n">
        <v>0.006220731</v>
      </c>
      <c r="AX31" s="5" t="n">
        <v>0.005932318</v>
      </c>
      <c r="AY31" s="5" t="n">
        <v>0.006735627</v>
      </c>
      <c r="AZ31" s="5" t="n">
        <v>0.004461827</v>
      </c>
      <c r="BA31" s="5" t="n">
        <v>0.005302227</v>
      </c>
      <c r="BB31" s="5" t="n">
        <v>0.007295524</v>
      </c>
      <c r="BC31" s="5" t="n">
        <v>0.004669753</v>
      </c>
      <c r="BD31" s="5" t="n">
        <v>0.008174583</v>
      </c>
      <c r="BE31" s="5" t="n">
        <v>0.01429657</v>
      </c>
      <c r="BF31" s="5" t="n">
        <v>0.01015551</v>
      </c>
      <c r="BG31" s="5" t="n">
        <v>0.007626503</v>
      </c>
      <c r="BH31" s="5" t="n">
        <v>0.009101875</v>
      </c>
    </row>
    <row r="32" customFormat="false" ht="13" hidden="false" customHeight="false" outlineLevel="0" collapsed="false">
      <c r="A32" s="7" t="s">
        <v>184</v>
      </c>
      <c r="B32" s="7" t="s">
        <v>185</v>
      </c>
      <c r="C32" s="7" t="n">
        <v>0.0408791700908471</v>
      </c>
      <c r="D32" s="5" t="n">
        <v>0.0374287868</v>
      </c>
      <c r="E32" s="5" t="n">
        <v>0.01715950356</v>
      </c>
      <c r="F32" s="5" t="n">
        <v>0.4660097</v>
      </c>
      <c r="G32" s="5" t="n">
        <f aca="false">E32-F32</f>
        <v>-0.44885019644</v>
      </c>
      <c r="H32" s="6" t="n">
        <v>1</v>
      </c>
      <c r="I32" s="6" t="n">
        <v>95</v>
      </c>
      <c r="J32" s="9" t="b">
        <f aca="false">TRUE()</f>
        <v>1</v>
      </c>
      <c r="K32" s="5" t="n">
        <v>0.02115563</v>
      </c>
      <c r="L32" s="5" t="n">
        <v>0.03384708</v>
      </c>
      <c r="M32" s="5" t="n">
        <v>0.02200247</v>
      </c>
      <c r="N32" s="5" t="n">
        <v>0.0355494</v>
      </c>
      <c r="O32" s="5" t="n">
        <v>0.02386853</v>
      </c>
      <c r="P32" s="5" t="n">
        <v>0.02037709</v>
      </c>
      <c r="Q32" s="5" t="n">
        <v>0.0147351</v>
      </c>
      <c r="R32" s="5" t="n">
        <v>0.01034511</v>
      </c>
      <c r="S32" s="5" t="n">
        <v>0.01407045</v>
      </c>
      <c r="T32" s="5" t="n">
        <v>0.01762783</v>
      </c>
      <c r="U32" s="5" t="n">
        <v>0.01567164</v>
      </c>
      <c r="V32" s="5" t="n">
        <v>0.01662682</v>
      </c>
      <c r="W32" s="5" t="n">
        <v>0.01240035</v>
      </c>
      <c r="X32" s="5" t="n">
        <v>0.01531729</v>
      </c>
      <c r="Y32" s="5" t="n">
        <v>0.01173199</v>
      </c>
      <c r="Z32" s="5" t="n">
        <v>0.01251303</v>
      </c>
      <c r="AA32" s="5" t="n">
        <v>0.01307584</v>
      </c>
      <c r="AB32" s="5" t="n">
        <v>0.02394775</v>
      </c>
      <c r="AC32" s="5" t="n">
        <v>0.4660097</v>
      </c>
      <c r="AD32" s="5" t="n">
        <v>0.02618264</v>
      </c>
      <c r="AE32" s="5" t="n">
        <v>0.03199544</v>
      </c>
      <c r="AF32" s="5" t="n">
        <v>0.02112676</v>
      </c>
      <c r="AG32" s="5" t="n">
        <v>0.01666485</v>
      </c>
      <c r="AH32" s="5" t="n">
        <v>0.02008173</v>
      </c>
      <c r="AI32" s="5" t="n">
        <v>0.01879515</v>
      </c>
      <c r="AJ32" s="5" t="n">
        <v>0.06168782</v>
      </c>
      <c r="AK32" s="5" t="n">
        <v>0.01500042</v>
      </c>
      <c r="AL32" s="5" t="n">
        <v>0.01363943</v>
      </c>
      <c r="AM32" s="5" t="n">
        <v>0.01669255</v>
      </c>
      <c r="AN32" s="5" t="n">
        <v>0.01764747</v>
      </c>
      <c r="AO32" s="5" t="n">
        <v>0.01666786</v>
      </c>
      <c r="AP32" s="5" t="n">
        <v>0.01140959</v>
      </c>
      <c r="AQ32" s="5" t="n">
        <v>0.009156219</v>
      </c>
      <c r="AR32" s="5" t="n">
        <v>0.01697811</v>
      </c>
      <c r="AS32" s="5" t="n">
        <v>0.01161312</v>
      </c>
      <c r="AT32" s="5" t="n">
        <v>0.01858933</v>
      </c>
      <c r="AU32" s="5" t="n">
        <v>0.01080075</v>
      </c>
      <c r="AV32" s="5" t="n">
        <v>0.02543584</v>
      </c>
      <c r="AW32" s="5" t="n">
        <v>0.01235861</v>
      </c>
      <c r="AX32" s="5" t="n">
        <v>0.01458201</v>
      </c>
      <c r="AY32" s="5" t="n">
        <v>0.01208966</v>
      </c>
      <c r="AZ32" s="5" t="n">
        <v>0.01668405</v>
      </c>
      <c r="BA32" s="5" t="n">
        <v>0.01560654</v>
      </c>
      <c r="BB32" s="5" t="n">
        <v>0.01592764</v>
      </c>
      <c r="BC32" s="5" t="n">
        <v>0.01600594</v>
      </c>
      <c r="BD32" s="5" t="n">
        <v>0.01799056</v>
      </c>
      <c r="BE32" s="5" t="n">
        <v>0.02175339</v>
      </c>
      <c r="BF32" s="5" t="n">
        <v>0.0129279</v>
      </c>
      <c r="BG32" s="5" t="n">
        <v>0.01430085</v>
      </c>
      <c r="BH32" s="5" t="n">
        <v>0.01344193</v>
      </c>
    </row>
    <row r="33" customFormat="false" ht="13" hidden="false" customHeight="false" outlineLevel="0" collapsed="false">
      <c r="A33" s="7" t="s">
        <v>28</v>
      </c>
      <c r="B33" s="7" t="s">
        <v>29</v>
      </c>
      <c r="C33" s="7" t="n">
        <v>0.00490083124825572</v>
      </c>
      <c r="D33" s="5" t="n">
        <v>0.04150669912</v>
      </c>
      <c r="E33" s="5" t="n">
        <v>0.01704996876</v>
      </c>
      <c r="F33" s="5" t="n">
        <v>0.4478604</v>
      </c>
      <c r="G33" s="5" t="n">
        <f aca="false">E33-F33</f>
        <v>-0.43081043124</v>
      </c>
      <c r="H33" s="6" t="n">
        <v>1</v>
      </c>
      <c r="I33" s="6" t="n">
        <v>83</v>
      </c>
      <c r="J33" s="9" t="b">
        <f aca="false">TRUE()</f>
        <v>1</v>
      </c>
      <c r="K33" s="5" t="n">
        <v>0.03292683</v>
      </c>
      <c r="L33" s="5" t="n">
        <v>0.01772634</v>
      </c>
      <c r="M33" s="5" t="n">
        <v>0.02161872</v>
      </c>
      <c r="N33" s="5" t="n">
        <v>0.05457464</v>
      </c>
      <c r="O33" s="5" t="n">
        <v>0.02137285</v>
      </c>
      <c r="P33" s="5" t="n">
        <v>0.02323849</v>
      </c>
      <c r="Q33" s="5" t="n">
        <v>0.01843137</v>
      </c>
      <c r="R33" s="5" t="n">
        <v>0.03441164</v>
      </c>
      <c r="S33" s="5" t="n">
        <v>0.03449811</v>
      </c>
      <c r="T33" s="5" t="n">
        <v>0.03054142</v>
      </c>
      <c r="U33" s="5" t="n">
        <v>0.01864051</v>
      </c>
      <c r="V33" s="5" t="n">
        <v>0.04100157</v>
      </c>
      <c r="W33" s="5" t="n">
        <v>0.01833988</v>
      </c>
      <c r="X33" s="5" t="n">
        <v>0.02877989</v>
      </c>
      <c r="Y33" s="5" t="n">
        <v>0.01738453</v>
      </c>
      <c r="Z33" s="5" t="n">
        <v>0.01365727</v>
      </c>
      <c r="AA33" s="5" t="n">
        <v>0.01461412</v>
      </c>
      <c r="AB33" s="5" t="n">
        <v>0.01983794</v>
      </c>
      <c r="AC33" s="5" t="n">
        <v>0.01281017</v>
      </c>
      <c r="AD33" s="5" t="n">
        <v>0.4478604</v>
      </c>
      <c r="AE33" s="5" t="n">
        <v>0.02174347</v>
      </c>
      <c r="AF33" s="5" t="n">
        <v>0.008955223</v>
      </c>
      <c r="AG33" s="5" t="n">
        <v>0.06566297</v>
      </c>
      <c r="AH33" s="5" t="n">
        <v>0.008512805</v>
      </c>
      <c r="AI33" s="5" t="n">
        <v>0.01052632</v>
      </c>
      <c r="AJ33" s="5" t="n">
        <v>0.01549646</v>
      </c>
      <c r="AK33" s="5" t="n">
        <v>0.01984081</v>
      </c>
      <c r="AL33" s="5" t="n">
        <v>0.01434879</v>
      </c>
      <c r="AM33" s="5" t="n">
        <v>0.0142257</v>
      </c>
      <c r="AN33" s="5" t="n">
        <v>0.01665162</v>
      </c>
      <c r="AO33" s="5" t="n">
        <v>0.01405975</v>
      </c>
      <c r="AP33" s="5" t="n">
        <v>0.02482907</v>
      </c>
      <c r="AQ33" s="5" t="n">
        <v>0.0153449</v>
      </c>
      <c r="AR33" s="5" t="n">
        <v>0.02033843</v>
      </c>
      <c r="AS33" s="5" t="n">
        <v>0.0215349</v>
      </c>
      <c r="AT33" s="5" t="n">
        <v>0.01520913</v>
      </c>
      <c r="AU33" s="5" t="n">
        <v>0.02377347</v>
      </c>
      <c r="AV33" s="5" t="n">
        <v>0.07389461</v>
      </c>
      <c r="AW33" s="5" t="n">
        <v>0.01405975</v>
      </c>
      <c r="AX33" s="5" t="n">
        <v>0.009968102</v>
      </c>
      <c r="AY33" s="5" t="n">
        <v>0.01624549</v>
      </c>
      <c r="AZ33" s="5" t="n">
        <v>0.01103097</v>
      </c>
      <c r="BA33" s="5" t="n">
        <v>0.0101787</v>
      </c>
      <c r="BB33" s="5" t="n">
        <v>0.01375543</v>
      </c>
      <c r="BC33" s="5" t="n">
        <v>0.0158136</v>
      </c>
      <c r="BD33" s="5" t="n">
        <v>0.008293998</v>
      </c>
      <c r="BE33" s="5" t="n">
        <v>0.01287623</v>
      </c>
      <c r="BF33" s="5" t="n">
        <v>0.008731083</v>
      </c>
      <c r="BG33" s="5" t="n">
        <v>0.008910891</v>
      </c>
      <c r="BH33" s="5" t="n">
        <v>0.006837335</v>
      </c>
    </row>
    <row r="34" customFormat="false" ht="13" hidden="false" customHeight="false" outlineLevel="0" collapsed="false">
      <c r="A34" s="7" t="s">
        <v>186</v>
      </c>
      <c r="B34" s="7" t="s">
        <v>144</v>
      </c>
      <c r="C34" s="7" t="n">
        <v>0.0389462536116091</v>
      </c>
      <c r="D34" s="5" t="n">
        <v>0.0680274012</v>
      </c>
      <c r="E34" s="5" t="n">
        <v>0.0255960712</v>
      </c>
      <c r="F34" s="5" t="n">
        <v>0.4324232</v>
      </c>
      <c r="G34" s="5" t="n">
        <f aca="false">E34-F34</f>
        <v>-0.4068271288</v>
      </c>
      <c r="H34" s="6" t="n">
        <v>1</v>
      </c>
      <c r="I34" s="6" t="n">
        <v>79</v>
      </c>
      <c r="J34" s="9" t="b">
        <f aca="false">TRUE()</f>
        <v>1</v>
      </c>
      <c r="K34" s="5" t="n">
        <v>0.02432331</v>
      </c>
      <c r="L34" s="5" t="n">
        <v>0.02582628</v>
      </c>
      <c r="M34" s="5" t="n">
        <v>0.02120641</v>
      </c>
      <c r="N34" s="5" t="n">
        <v>0.03293537</v>
      </c>
      <c r="O34" s="5" t="n">
        <v>0.0133924</v>
      </c>
      <c r="P34" s="5" t="n">
        <v>0.02038416</v>
      </c>
      <c r="Q34" s="5" t="n">
        <v>0.02116058</v>
      </c>
      <c r="R34" s="5" t="n">
        <v>0.150625</v>
      </c>
      <c r="S34" s="5" t="n">
        <v>0.02898551</v>
      </c>
      <c r="T34" s="5" t="n">
        <v>0.02254627</v>
      </c>
      <c r="U34" s="5" t="n">
        <v>0.02376741</v>
      </c>
      <c r="V34" s="5" t="n">
        <v>0.2016494</v>
      </c>
      <c r="W34" s="5" t="n">
        <v>0.1644323</v>
      </c>
      <c r="X34" s="5" t="n">
        <v>0.03776922</v>
      </c>
      <c r="Y34" s="5" t="n">
        <v>0.02223415</v>
      </c>
      <c r="Z34" s="5" t="n">
        <v>0.02572884</v>
      </c>
      <c r="AA34" s="5" t="n">
        <v>0.02670597</v>
      </c>
      <c r="AB34" s="5" t="n">
        <v>0.02407025</v>
      </c>
      <c r="AC34" s="5" t="n">
        <v>0.02162229</v>
      </c>
      <c r="AD34" s="5" t="n">
        <v>0.2234043</v>
      </c>
      <c r="AE34" s="5" t="n">
        <v>0.03771092</v>
      </c>
      <c r="AF34" s="5" t="n">
        <v>0.02436013</v>
      </c>
      <c r="AG34" s="5" t="n">
        <v>0.0318709</v>
      </c>
      <c r="AH34" s="5" t="n">
        <v>0.04155046</v>
      </c>
      <c r="AI34" s="5" t="n">
        <v>0.4324232</v>
      </c>
      <c r="AJ34" s="5" t="n">
        <v>0.02009177</v>
      </c>
      <c r="AK34" s="5" t="n">
        <v>0.02032689</v>
      </c>
      <c r="AL34" s="5" t="n">
        <v>0.02088585</v>
      </c>
      <c r="AM34" s="5" t="n">
        <v>0.01858381</v>
      </c>
      <c r="AN34" s="5" t="n">
        <v>0.02077151</v>
      </c>
      <c r="AO34" s="5" t="n">
        <v>0.02229902</v>
      </c>
      <c r="AP34" s="5" t="n">
        <v>0.01947774</v>
      </c>
      <c r="AQ34" s="5" t="n">
        <v>0.01673149</v>
      </c>
      <c r="AR34" s="5" t="n">
        <v>0.02896007</v>
      </c>
      <c r="AS34" s="5" t="n">
        <v>0.02205624</v>
      </c>
      <c r="AT34" s="5" t="n">
        <v>0.02435065</v>
      </c>
      <c r="AU34" s="5" t="n">
        <v>0.03174138</v>
      </c>
      <c r="AV34" s="5" t="n">
        <v>0.0288342</v>
      </c>
      <c r="AW34" s="5" t="n">
        <v>0.02154927</v>
      </c>
      <c r="AX34" s="5" t="n">
        <v>0.02371891</v>
      </c>
      <c r="AY34" s="5" t="n">
        <v>0.02227831</v>
      </c>
      <c r="AZ34" s="5" t="n">
        <v>0.02349017</v>
      </c>
      <c r="BA34" s="5" t="n">
        <v>0.02497398</v>
      </c>
      <c r="BB34" s="5" t="n">
        <v>0.05236292</v>
      </c>
      <c r="BC34" s="5" t="n">
        <v>0.02155614</v>
      </c>
      <c r="BD34" s="5" t="n">
        <v>0.03258145</v>
      </c>
      <c r="BE34" s="5" t="n">
        <v>0.04057907</v>
      </c>
      <c r="BF34" s="5" t="n">
        <v>0.02895853</v>
      </c>
      <c r="BG34" s="5" t="n">
        <v>0.02787323</v>
      </c>
      <c r="BH34" s="5" t="n">
        <v>0.02486918</v>
      </c>
    </row>
    <row r="35" customFormat="false" ht="13" hidden="false" customHeight="false" outlineLevel="0" collapsed="false">
      <c r="A35" s="7" t="s">
        <v>32</v>
      </c>
      <c r="B35" s="7" t="s">
        <v>33</v>
      </c>
      <c r="C35" s="7" t="n">
        <v>0.0189483451742437</v>
      </c>
      <c r="D35" s="5" t="n">
        <v>0.0710843572</v>
      </c>
      <c r="E35" s="5" t="n">
        <v>0.0428758568</v>
      </c>
      <c r="F35" s="5" t="n">
        <v>0.4269919</v>
      </c>
      <c r="G35" s="5" t="n">
        <f aca="false">E35-F35</f>
        <v>-0.3841160432</v>
      </c>
      <c r="H35" s="6" t="n">
        <v>1</v>
      </c>
      <c r="I35" s="6" t="n">
        <v>326</v>
      </c>
      <c r="J35" s="9" t="b">
        <f aca="false">TRUE()</f>
        <v>1</v>
      </c>
      <c r="K35" s="5" t="n">
        <v>0.03606936</v>
      </c>
      <c r="L35" s="5" t="n">
        <v>0.09964664</v>
      </c>
      <c r="M35" s="5" t="n">
        <v>0.06567165</v>
      </c>
      <c r="N35" s="5" t="n">
        <v>0.07094339</v>
      </c>
      <c r="O35" s="5" t="n">
        <v>0.03122967</v>
      </c>
      <c r="P35" s="5" t="n">
        <v>0.04490058</v>
      </c>
      <c r="Q35" s="5" t="n">
        <v>0.0339133</v>
      </c>
      <c r="R35" s="5" t="n">
        <v>0.06428006</v>
      </c>
      <c r="S35" s="5" t="n">
        <v>0.04856661</v>
      </c>
      <c r="T35" s="5" t="n">
        <v>0.08017708</v>
      </c>
      <c r="U35" s="5" t="n">
        <v>0.06021319</v>
      </c>
      <c r="V35" s="5" t="n">
        <v>0.08325042</v>
      </c>
      <c r="W35" s="5" t="n">
        <v>0.05831363</v>
      </c>
      <c r="X35" s="5" t="n">
        <v>0.0679547</v>
      </c>
      <c r="Y35" s="5" t="n">
        <v>0.06336283</v>
      </c>
      <c r="Z35" s="5" t="n">
        <v>0.04640802</v>
      </c>
      <c r="AA35" s="5" t="n">
        <v>0.05396949</v>
      </c>
      <c r="AB35" s="5" t="n">
        <v>0.03477371</v>
      </c>
      <c r="AC35" s="5" t="n">
        <v>0.1046291</v>
      </c>
      <c r="AD35" s="5" t="n">
        <v>0.02778007</v>
      </c>
      <c r="AE35" s="5" t="n">
        <v>0.4269919</v>
      </c>
      <c r="AF35" s="5" t="n">
        <v>0.04885016</v>
      </c>
      <c r="AG35" s="5" t="n">
        <v>0.0321964</v>
      </c>
      <c r="AH35" s="5" t="n">
        <v>0.06241873</v>
      </c>
      <c r="AI35" s="5" t="n">
        <v>0.03059824</v>
      </c>
      <c r="AJ35" s="5" t="n">
        <v>0.05731922</v>
      </c>
      <c r="AK35" s="5" t="n">
        <v>0.03932681</v>
      </c>
      <c r="AL35" s="5" t="n">
        <v>0.02026939</v>
      </c>
      <c r="AM35" s="5" t="n">
        <v>0.03188642</v>
      </c>
      <c r="AN35" s="5" t="n">
        <v>0.03850415</v>
      </c>
      <c r="AO35" s="5" t="n">
        <v>0.03565017</v>
      </c>
      <c r="AP35" s="5" t="n">
        <v>0.06428377</v>
      </c>
      <c r="AQ35" s="5" t="n">
        <v>0.03059829</v>
      </c>
      <c r="AR35" s="5" t="n">
        <v>0.05465969</v>
      </c>
      <c r="AS35" s="5" t="n">
        <v>0.06035205</v>
      </c>
      <c r="AT35" s="5" t="n">
        <v>0.04642857</v>
      </c>
      <c r="AU35" s="5" t="n">
        <v>0.06537794</v>
      </c>
      <c r="AV35" s="5" t="n">
        <v>0.06980392</v>
      </c>
      <c r="AW35" s="5" t="n">
        <v>0.0444266</v>
      </c>
      <c r="AX35" s="5" t="n">
        <v>0.04290921</v>
      </c>
      <c r="AY35" s="5" t="n">
        <v>0.05322179</v>
      </c>
      <c r="AZ35" s="5" t="n">
        <v>0.04150273</v>
      </c>
      <c r="BA35" s="5" t="n">
        <v>0.0428172</v>
      </c>
      <c r="BB35" s="5" t="n">
        <v>0.03300611</v>
      </c>
      <c r="BC35" s="5" t="n">
        <v>0.03665561</v>
      </c>
      <c r="BD35" s="5" t="n">
        <v>0.02367034</v>
      </c>
      <c r="BE35" s="5" t="n">
        <v>0.04442902</v>
      </c>
      <c r="BF35" s="5" t="n">
        <v>0.02395528</v>
      </c>
      <c r="BG35" s="5" t="n">
        <v>0.03141232</v>
      </c>
      <c r="BH35" s="5" t="n">
        <v>0.03942982</v>
      </c>
    </row>
    <row r="36" customFormat="false" ht="13" hidden="false" customHeight="false" outlineLevel="0" collapsed="false">
      <c r="A36" s="7" t="s">
        <v>34</v>
      </c>
      <c r="B36" s="7" t="s">
        <v>35</v>
      </c>
      <c r="C36" s="7" t="n">
        <v>0.0179421689037689</v>
      </c>
      <c r="D36" s="5" t="n">
        <v>0.037062158</v>
      </c>
      <c r="E36" s="5" t="n">
        <v>0.0184571984</v>
      </c>
      <c r="F36" s="5" t="n">
        <v>0.4004135</v>
      </c>
      <c r="G36" s="5" t="n">
        <f aca="false">E36-F36</f>
        <v>-0.3819563016</v>
      </c>
      <c r="H36" s="6" t="n">
        <v>1</v>
      </c>
      <c r="I36" s="6" t="n">
        <v>467</v>
      </c>
      <c r="J36" s="9" t="b">
        <f aca="false">TRUE()</f>
        <v>1</v>
      </c>
      <c r="K36" s="5" t="n">
        <v>0.02403711</v>
      </c>
      <c r="L36" s="5" t="n">
        <v>0.01710554</v>
      </c>
      <c r="M36" s="5" t="n">
        <v>0.01950044</v>
      </c>
      <c r="N36" s="5" t="n">
        <v>0.03322589</v>
      </c>
      <c r="O36" s="5" t="n">
        <v>0.01523022</v>
      </c>
      <c r="P36" s="5" t="n">
        <v>0.02010739</v>
      </c>
      <c r="Q36" s="5" t="n">
        <v>0.02136639</v>
      </c>
      <c r="R36" s="5" t="n">
        <v>0.02714552</v>
      </c>
      <c r="S36" s="5" t="n">
        <v>0.04461075</v>
      </c>
      <c r="T36" s="5" t="n">
        <v>0.02302058</v>
      </c>
      <c r="U36" s="5" t="n">
        <v>0.02588556</v>
      </c>
      <c r="V36" s="5" t="n">
        <v>0.01577692</v>
      </c>
      <c r="W36" s="5" t="n">
        <v>0.01957682</v>
      </c>
      <c r="X36" s="5" t="n">
        <v>0.02017544</v>
      </c>
      <c r="Y36" s="5" t="n">
        <v>0.02238138</v>
      </c>
      <c r="Z36" s="5" t="n">
        <v>0.02070433</v>
      </c>
      <c r="AA36" s="5" t="n">
        <v>0.01236445</v>
      </c>
      <c r="AB36" s="5" t="n">
        <v>0.01547414</v>
      </c>
      <c r="AC36" s="5" t="n">
        <v>0.03268877</v>
      </c>
      <c r="AD36" s="5" t="n">
        <v>0.01769011</v>
      </c>
      <c r="AE36" s="5" t="n">
        <v>0.01791212</v>
      </c>
      <c r="AF36" s="5" t="n">
        <v>0.02827737</v>
      </c>
      <c r="AG36" s="5" t="n">
        <v>0.01771622</v>
      </c>
      <c r="AH36" s="5" t="n">
        <v>0.4004135</v>
      </c>
      <c r="AI36" s="5" t="n">
        <v>0.01416699</v>
      </c>
      <c r="AJ36" s="5" t="n">
        <v>0.0144894</v>
      </c>
      <c r="AK36" s="5" t="n">
        <v>0.01333241</v>
      </c>
      <c r="AL36" s="5" t="n">
        <v>0.01565856</v>
      </c>
      <c r="AM36" s="5" t="n">
        <v>0.01621508</v>
      </c>
      <c r="AN36" s="5" t="n">
        <v>0.01996541</v>
      </c>
      <c r="AO36" s="5" t="n">
        <v>0.01768464</v>
      </c>
      <c r="AP36" s="5" t="n">
        <v>0.01285953</v>
      </c>
      <c r="AQ36" s="5" t="n">
        <v>0.01322498</v>
      </c>
      <c r="AR36" s="5" t="n">
        <v>0.01608231</v>
      </c>
      <c r="AS36" s="5" t="n">
        <v>0.01718662</v>
      </c>
      <c r="AT36" s="5" t="n">
        <v>0.01244693</v>
      </c>
      <c r="AU36" s="5" t="n">
        <v>0.01816218</v>
      </c>
      <c r="AV36" s="5" t="n">
        <v>0.04101633</v>
      </c>
      <c r="AW36" s="5" t="n">
        <v>0.01537462</v>
      </c>
      <c r="AX36" s="5" t="n">
        <v>0.02072763</v>
      </c>
      <c r="AY36" s="5" t="n">
        <v>0.02025902</v>
      </c>
      <c r="AZ36" s="5" t="n">
        <v>0.01694215</v>
      </c>
      <c r="BA36" s="5" t="n">
        <v>0.01671463</v>
      </c>
      <c r="BB36" s="5" t="n">
        <v>0.02628362</v>
      </c>
      <c r="BC36" s="5" t="n">
        <v>0.02228843</v>
      </c>
      <c r="BD36" s="5" t="n">
        <v>0.0163853</v>
      </c>
      <c r="BE36" s="5" t="n">
        <v>0.02660884</v>
      </c>
      <c r="BF36" s="5" t="n">
        <v>0.01533504</v>
      </c>
      <c r="BG36" s="5" t="n">
        <v>0.01724036</v>
      </c>
      <c r="BH36" s="5" t="n">
        <v>0.01894594</v>
      </c>
    </row>
    <row r="37" customFormat="false" ht="13" hidden="false" customHeight="false" outlineLevel="0" collapsed="false">
      <c r="A37" s="7" t="s">
        <v>36</v>
      </c>
      <c r="B37" s="7" t="s">
        <v>37</v>
      </c>
      <c r="C37" s="7" t="n">
        <v>0.0160667730151119</v>
      </c>
      <c r="D37" s="5" t="n">
        <v>0.0546961724</v>
      </c>
      <c r="E37" s="5" t="n">
        <v>0.0349056812</v>
      </c>
      <c r="F37" s="5" t="n">
        <v>0.4088593</v>
      </c>
      <c r="G37" s="5" t="n">
        <f aca="false">E37-F37</f>
        <v>-0.3739536188</v>
      </c>
      <c r="H37" s="6" t="n">
        <v>1</v>
      </c>
      <c r="I37" s="6" t="n">
        <v>147</v>
      </c>
      <c r="J37" s="9" t="b">
        <f aca="false">TRUE()</f>
        <v>1</v>
      </c>
      <c r="K37" s="5" t="n">
        <v>0.03518417</v>
      </c>
      <c r="L37" s="5" t="n">
        <v>0.0315714</v>
      </c>
      <c r="M37" s="5" t="n">
        <v>0.0408805</v>
      </c>
      <c r="N37" s="5" t="n">
        <v>0.06468305</v>
      </c>
      <c r="O37" s="5" t="n">
        <v>0.03460687</v>
      </c>
      <c r="P37" s="5" t="n">
        <v>0.02740799</v>
      </c>
      <c r="Q37" s="5" t="n">
        <v>0.0251233</v>
      </c>
      <c r="R37" s="5" t="n">
        <v>0.03828177</v>
      </c>
      <c r="S37" s="5" t="n">
        <v>0.05012165</v>
      </c>
      <c r="T37" s="5" t="n">
        <v>0.06424581</v>
      </c>
      <c r="U37" s="5" t="n">
        <v>0.4088593</v>
      </c>
      <c r="V37" s="5" t="n">
        <v>0.05537459</v>
      </c>
      <c r="W37" s="5" t="n">
        <v>0.02006336</v>
      </c>
      <c r="X37" s="5" t="n">
        <v>0.04692082</v>
      </c>
      <c r="Y37" s="5" t="n">
        <v>0.04099462</v>
      </c>
      <c r="Z37" s="5" t="n">
        <v>0.04358844</v>
      </c>
      <c r="AA37" s="5" t="n">
        <v>0.03029046</v>
      </c>
      <c r="AB37" s="5" t="n">
        <v>0.05165794</v>
      </c>
      <c r="AC37" s="5" t="n">
        <v>0.05568247</v>
      </c>
      <c r="AD37" s="5" t="n">
        <v>0.03125</v>
      </c>
      <c r="AE37" s="5" t="n">
        <v>0.02500885</v>
      </c>
      <c r="AF37" s="5" t="n">
        <v>0.05432054</v>
      </c>
      <c r="AG37" s="5" t="n">
        <v>0.02311587</v>
      </c>
      <c r="AH37" s="5" t="n">
        <v>0.04781199</v>
      </c>
      <c r="AI37" s="5" t="n">
        <v>0.02035855</v>
      </c>
      <c r="AJ37" s="5" t="n">
        <v>0.02514041</v>
      </c>
      <c r="AK37" s="5" t="n">
        <v>0.03138686</v>
      </c>
      <c r="AL37" s="5" t="n">
        <v>0.02392219</v>
      </c>
      <c r="AM37" s="5" t="n">
        <v>0.02262807</v>
      </c>
      <c r="AN37" s="5" t="n">
        <v>0.02123552</v>
      </c>
      <c r="AO37" s="5" t="n">
        <v>0.02821757</v>
      </c>
      <c r="AP37" s="5" t="n">
        <v>0.021985</v>
      </c>
      <c r="AQ37" s="5" t="n">
        <v>0.01789597</v>
      </c>
      <c r="AR37" s="5" t="n">
        <v>0.04007253</v>
      </c>
      <c r="AS37" s="5" t="n">
        <v>0.04322077</v>
      </c>
      <c r="AT37" s="5" t="n">
        <v>0.02466732</v>
      </c>
      <c r="AU37" s="5" t="n">
        <v>0.0349945</v>
      </c>
      <c r="AV37" s="5" t="n">
        <v>0.1193634</v>
      </c>
      <c r="AW37" s="5" t="n">
        <v>0.02491901</v>
      </c>
      <c r="AX37" s="5" t="n">
        <v>0.02737314</v>
      </c>
      <c r="AY37" s="5" t="n">
        <v>0.02516293</v>
      </c>
      <c r="AZ37" s="5" t="n">
        <v>0.0211434</v>
      </c>
      <c r="BA37" s="5" t="n">
        <v>0.04624211</v>
      </c>
      <c r="BB37" s="5" t="n">
        <v>0.03013902</v>
      </c>
      <c r="BC37" s="5" t="n">
        <v>0.02788035</v>
      </c>
      <c r="BD37" s="5" t="n">
        <v>0.02589251</v>
      </c>
      <c r="BE37" s="5" t="n">
        <v>0.08751743</v>
      </c>
      <c r="BF37" s="5" t="n">
        <v>0.02690251</v>
      </c>
      <c r="BG37" s="5" t="n">
        <v>0.03079113</v>
      </c>
      <c r="BH37" s="5" t="n">
        <v>0.04394838</v>
      </c>
    </row>
    <row r="38" customFormat="false" ht="13" hidden="false" customHeight="false" outlineLevel="0" collapsed="false">
      <c r="A38" s="7" t="s">
        <v>38</v>
      </c>
      <c r="B38" s="7" t="s">
        <v>39</v>
      </c>
      <c r="C38" s="7" t="n">
        <v>0.0319592377889857</v>
      </c>
      <c r="D38" s="5" t="n">
        <v>0.0722692172</v>
      </c>
      <c r="E38" s="5" t="n">
        <v>0.0684484424</v>
      </c>
      <c r="F38" s="5" t="n">
        <v>0.4311099</v>
      </c>
      <c r="G38" s="5" t="n">
        <f aca="false">E38-F38</f>
        <v>-0.3626614576</v>
      </c>
      <c r="H38" s="6" t="n">
        <v>1</v>
      </c>
      <c r="I38" s="6" t="n">
        <v>327</v>
      </c>
      <c r="J38" s="9" t="b">
        <f aca="false">TRUE()</f>
        <v>1</v>
      </c>
      <c r="K38" s="5" t="n">
        <v>0.04887283</v>
      </c>
      <c r="L38" s="5" t="n">
        <v>0.04201001</v>
      </c>
      <c r="M38" s="5" t="n">
        <v>0.0324348</v>
      </c>
      <c r="N38" s="5" t="n">
        <v>0.06073589</v>
      </c>
      <c r="O38" s="5" t="n">
        <v>0.03552777</v>
      </c>
      <c r="P38" s="5" t="n">
        <v>0.04111138</v>
      </c>
      <c r="Q38" s="5" t="n">
        <v>0.04132231</v>
      </c>
      <c r="R38" s="5" t="n">
        <v>0.05205517</v>
      </c>
      <c r="S38" s="5" t="n">
        <v>0.0479981</v>
      </c>
      <c r="T38" s="5" t="n">
        <v>0.05232901</v>
      </c>
      <c r="U38" s="5" t="n">
        <v>0.05834414</v>
      </c>
      <c r="V38" s="5" t="n">
        <v>0.04350942</v>
      </c>
      <c r="W38" s="5" t="n">
        <v>0.09333908</v>
      </c>
      <c r="X38" s="5" t="n">
        <v>0.07612105</v>
      </c>
      <c r="Y38" s="5" t="n">
        <v>0.05238124</v>
      </c>
      <c r="Z38" s="5" t="n">
        <v>0.07237051</v>
      </c>
      <c r="AA38" s="5" t="n">
        <v>0.0525967</v>
      </c>
      <c r="AB38" s="5" t="n">
        <v>0.0616155</v>
      </c>
      <c r="AC38" s="5" t="n">
        <v>0.4311099</v>
      </c>
      <c r="AD38" s="5" t="n">
        <v>0.06243221</v>
      </c>
      <c r="AE38" s="5" t="n">
        <v>0.06302399</v>
      </c>
      <c r="AF38" s="5" t="n">
        <v>0.0712323</v>
      </c>
      <c r="AG38" s="5" t="n">
        <v>0.08502652</v>
      </c>
      <c r="AH38" s="5" t="n">
        <v>0.07636493</v>
      </c>
      <c r="AI38" s="5" t="n">
        <v>0.05286567</v>
      </c>
      <c r="AJ38" s="5" t="n">
        <v>0.05789029</v>
      </c>
      <c r="AK38" s="5" t="n">
        <v>0.0402848</v>
      </c>
      <c r="AL38" s="5" t="n">
        <v>0.06394631</v>
      </c>
      <c r="AM38" s="5" t="n">
        <v>0.06444223</v>
      </c>
      <c r="AN38" s="5" t="n">
        <v>0.05614446</v>
      </c>
      <c r="AO38" s="5" t="n">
        <v>0.0697699</v>
      </c>
      <c r="AP38" s="5" t="n">
        <v>0.04149708</v>
      </c>
      <c r="AQ38" s="5" t="n">
        <v>0.03452294</v>
      </c>
      <c r="AR38" s="5" t="n">
        <v>0.08309115</v>
      </c>
      <c r="AS38" s="5" t="n">
        <v>0.0926946</v>
      </c>
      <c r="AT38" s="5" t="n">
        <v>0.06312292</v>
      </c>
      <c r="AU38" s="5" t="n">
        <v>0.06074591</v>
      </c>
      <c r="AV38" s="5" t="n">
        <v>0.05292172</v>
      </c>
      <c r="AW38" s="5" t="n">
        <v>0.08954271</v>
      </c>
      <c r="AX38" s="5" t="n">
        <v>0.07988853</v>
      </c>
      <c r="AY38" s="5" t="n">
        <v>0.06485757</v>
      </c>
      <c r="AZ38" s="5" t="n">
        <v>0.07449447</v>
      </c>
      <c r="BA38" s="5" t="n">
        <v>0.06994689</v>
      </c>
      <c r="BB38" s="5" t="n">
        <v>0.07462686</v>
      </c>
      <c r="BC38" s="5" t="n">
        <v>0.07576122</v>
      </c>
      <c r="BD38" s="5" t="n">
        <v>0.07885979</v>
      </c>
      <c r="BE38" s="5" t="n">
        <v>0.06123424</v>
      </c>
      <c r="BF38" s="5" t="n">
        <v>0.0983793</v>
      </c>
      <c r="BG38" s="5" t="n">
        <v>0.08709785</v>
      </c>
      <c r="BH38" s="5" t="n">
        <v>0.07544732</v>
      </c>
    </row>
    <row r="39" customFormat="false" ht="13" hidden="false" customHeight="false" outlineLevel="0" collapsed="false">
      <c r="A39" s="7" t="s">
        <v>40</v>
      </c>
      <c r="B39" s="7" t="s">
        <v>41</v>
      </c>
      <c r="C39" s="7" t="n">
        <v>0.000886739833284462</v>
      </c>
      <c r="D39" s="5" t="n">
        <v>0.0386300408</v>
      </c>
      <c r="E39" s="5" t="n">
        <v>0.017101882</v>
      </c>
      <c r="F39" s="5" t="n">
        <v>0.3745249</v>
      </c>
      <c r="G39" s="5" t="n">
        <f aca="false">E39-F39</f>
        <v>-0.357423018</v>
      </c>
      <c r="H39" s="6" t="n">
        <v>1</v>
      </c>
      <c r="I39" s="6" t="n">
        <v>509</v>
      </c>
      <c r="J39" s="9" t="b">
        <f aca="false">TRUE()</f>
        <v>1</v>
      </c>
      <c r="K39" s="5" t="n">
        <v>0.02211268</v>
      </c>
      <c r="L39" s="5" t="n">
        <v>0.01956707</v>
      </c>
      <c r="M39" s="5" t="n">
        <v>0.01418072</v>
      </c>
      <c r="N39" s="5" t="n">
        <v>0.02634683</v>
      </c>
      <c r="O39" s="5" t="n">
        <v>0.01480331</v>
      </c>
      <c r="P39" s="5" t="n">
        <v>0.01709834</v>
      </c>
      <c r="Q39" s="5" t="n">
        <v>0.02457199</v>
      </c>
      <c r="R39" s="5" t="n">
        <v>0.01602908</v>
      </c>
      <c r="S39" s="5" t="n">
        <v>0.02234214</v>
      </c>
      <c r="T39" s="5" t="n">
        <v>0.03801757</v>
      </c>
      <c r="U39" s="5" t="n">
        <v>0.03206107</v>
      </c>
      <c r="V39" s="5" t="n">
        <v>0.3745249</v>
      </c>
      <c r="W39" s="5" t="n">
        <v>0.0137326</v>
      </c>
      <c r="X39" s="5" t="n">
        <v>0.02048566</v>
      </c>
      <c r="Y39" s="5" t="n">
        <v>0.02267509</v>
      </c>
      <c r="Z39" s="5" t="n">
        <v>0.01706375</v>
      </c>
      <c r="AA39" s="5" t="n">
        <v>0.01510427</v>
      </c>
      <c r="AB39" s="5" t="n">
        <v>0.0687779</v>
      </c>
      <c r="AC39" s="5" t="n">
        <v>0.02365859</v>
      </c>
      <c r="AD39" s="5" t="n">
        <v>0.02379578</v>
      </c>
      <c r="AE39" s="5" t="n">
        <v>0.02590122</v>
      </c>
      <c r="AF39" s="5" t="n">
        <v>0.019851</v>
      </c>
      <c r="AG39" s="5" t="n">
        <v>0.02048642</v>
      </c>
      <c r="AH39" s="5" t="n">
        <v>0.02304613</v>
      </c>
      <c r="AI39" s="5" t="n">
        <v>0.04951691</v>
      </c>
      <c r="AJ39" s="5" t="n">
        <v>0.01644115</v>
      </c>
      <c r="AK39" s="5" t="n">
        <v>0.01212989</v>
      </c>
      <c r="AL39" s="5" t="n">
        <v>0.01365433</v>
      </c>
      <c r="AM39" s="5" t="n">
        <v>0.01439069</v>
      </c>
      <c r="AN39" s="5" t="n">
        <v>0.01302734</v>
      </c>
      <c r="AO39" s="5" t="n">
        <v>0.01540064</v>
      </c>
      <c r="AP39" s="5" t="n">
        <v>0.01166973</v>
      </c>
      <c r="AQ39" s="5" t="n">
        <v>0.01051268</v>
      </c>
      <c r="AR39" s="5" t="n">
        <v>0.02641626</v>
      </c>
      <c r="AS39" s="5" t="n">
        <v>0.01924155</v>
      </c>
      <c r="AT39" s="5" t="n">
        <v>0.0186478</v>
      </c>
      <c r="AU39" s="5" t="n">
        <v>0.01448847</v>
      </c>
      <c r="AV39" s="5" t="n">
        <v>0.03001928</v>
      </c>
      <c r="AW39" s="5" t="n">
        <v>0.01357515</v>
      </c>
      <c r="AX39" s="5" t="n">
        <v>0.01590595</v>
      </c>
      <c r="AY39" s="5" t="n">
        <v>0.01744347</v>
      </c>
      <c r="AZ39" s="5" t="n">
        <v>0.01382755</v>
      </c>
      <c r="BA39" s="5" t="n">
        <v>0.02158441</v>
      </c>
      <c r="BB39" s="5" t="n">
        <v>0.01719715</v>
      </c>
      <c r="BC39" s="5" t="n">
        <v>0.0127128</v>
      </c>
      <c r="BD39" s="5" t="n">
        <v>0.0251293</v>
      </c>
      <c r="BE39" s="5" t="n">
        <v>0.01610495</v>
      </c>
      <c r="BF39" s="5" t="n">
        <v>0.01823165</v>
      </c>
      <c r="BG39" s="5" t="n">
        <v>0.0191245</v>
      </c>
      <c r="BH39" s="5" t="n">
        <v>0.02067036</v>
      </c>
    </row>
    <row r="40" customFormat="false" ht="13" hidden="false" customHeight="false" outlineLevel="0" collapsed="false">
      <c r="A40" s="7" t="s">
        <v>44</v>
      </c>
      <c r="B40" s="7" t="s">
        <v>45</v>
      </c>
      <c r="C40" s="7" t="n">
        <v>0.0143627673248451</v>
      </c>
      <c r="D40" s="5" t="n">
        <v>0.0492778636</v>
      </c>
      <c r="E40" s="5" t="n">
        <v>0.0267580796</v>
      </c>
      <c r="F40" s="5" t="n">
        <v>0.3691369</v>
      </c>
      <c r="G40" s="5" t="n">
        <f aca="false">E40-F40</f>
        <v>-0.3423788204</v>
      </c>
      <c r="H40" s="6" t="n">
        <v>1</v>
      </c>
      <c r="I40" s="6" t="n">
        <v>975</v>
      </c>
      <c r="J40" s="9" t="b">
        <f aca="false">TRUE()</f>
        <v>1</v>
      </c>
      <c r="K40" s="5" t="n">
        <v>0.02944237</v>
      </c>
      <c r="L40" s="5" t="n">
        <v>0.03016125</v>
      </c>
      <c r="M40" s="5" t="n">
        <v>0.05085344</v>
      </c>
      <c r="N40" s="5" t="n">
        <v>0.02165738</v>
      </c>
      <c r="O40" s="5" t="n">
        <v>0.02140436</v>
      </c>
      <c r="P40" s="5" t="n">
        <v>0.04769419</v>
      </c>
      <c r="Q40" s="5" t="n">
        <v>0.02432879</v>
      </c>
      <c r="R40" s="5" t="n">
        <v>0.0395765</v>
      </c>
      <c r="S40" s="5" t="n">
        <v>0.06053314</v>
      </c>
      <c r="T40" s="5" t="n">
        <v>0.0397785</v>
      </c>
      <c r="U40" s="5" t="n">
        <v>0.03733979</v>
      </c>
      <c r="V40" s="5" t="n">
        <v>0.0415604</v>
      </c>
      <c r="W40" s="5" t="n">
        <v>0.03804168</v>
      </c>
      <c r="X40" s="5" t="n">
        <v>0.0311208</v>
      </c>
      <c r="Y40" s="5" t="n">
        <v>0.02167707</v>
      </c>
      <c r="Z40" s="5" t="n">
        <v>0.02996111</v>
      </c>
      <c r="AA40" s="5" t="n">
        <v>0.02353121</v>
      </c>
      <c r="AB40" s="5" t="n">
        <v>0.01633035</v>
      </c>
      <c r="AC40" s="5" t="n">
        <v>0.05580039</v>
      </c>
      <c r="AD40" s="5" t="n">
        <v>0.3691369</v>
      </c>
      <c r="AE40" s="5" t="n">
        <v>0.01919551</v>
      </c>
      <c r="AF40" s="5" t="n">
        <v>0.08444004</v>
      </c>
      <c r="AG40" s="5" t="n">
        <v>0.03041754</v>
      </c>
      <c r="AH40" s="5" t="n">
        <v>0.04718738</v>
      </c>
      <c r="AI40" s="5" t="n">
        <v>0.0207765</v>
      </c>
      <c r="AJ40" s="5" t="n">
        <v>0.02816058</v>
      </c>
      <c r="AK40" s="5" t="n">
        <v>0.05229464</v>
      </c>
      <c r="AL40" s="5" t="n">
        <v>0.02097821</v>
      </c>
      <c r="AM40" s="5" t="n">
        <v>0.05881413</v>
      </c>
      <c r="AN40" s="5" t="n">
        <v>0.02482598</v>
      </c>
      <c r="AO40" s="5" t="n">
        <v>0.02257775</v>
      </c>
      <c r="AP40" s="5" t="n">
        <v>0.01645258</v>
      </c>
      <c r="AQ40" s="5" t="n">
        <v>0.01034435</v>
      </c>
      <c r="AR40" s="5" t="n">
        <v>0.04468514</v>
      </c>
      <c r="AS40" s="5" t="n">
        <v>0.03388568</v>
      </c>
      <c r="AT40" s="5" t="n">
        <v>0.02917187</v>
      </c>
      <c r="AU40" s="5" t="n">
        <v>0.02413635</v>
      </c>
      <c r="AV40" s="5" t="n">
        <v>0.02335807</v>
      </c>
      <c r="AW40" s="5" t="n">
        <v>0.02830239</v>
      </c>
      <c r="AX40" s="5" t="n">
        <v>0.02653892</v>
      </c>
      <c r="AY40" s="5" t="n">
        <v>0.03091257</v>
      </c>
      <c r="AZ40" s="5" t="n">
        <v>0.03199092</v>
      </c>
      <c r="BA40" s="5" t="n">
        <v>0.02961799</v>
      </c>
      <c r="BB40" s="5" t="n">
        <v>0.018052</v>
      </c>
      <c r="BC40" s="5" t="n">
        <v>0.01817789</v>
      </c>
      <c r="BD40" s="5" t="n">
        <v>0.02291289</v>
      </c>
      <c r="BE40" s="5" t="n">
        <v>0.02273821</v>
      </c>
      <c r="BF40" s="5" t="n">
        <v>0.01784411</v>
      </c>
      <c r="BG40" s="5" t="n">
        <v>0.01559978</v>
      </c>
      <c r="BH40" s="5" t="n">
        <v>0.01657899</v>
      </c>
    </row>
    <row r="41" customFormat="false" ht="13" hidden="false" customHeight="false" outlineLevel="0" collapsed="false">
      <c r="A41" s="7" t="s">
        <v>42</v>
      </c>
      <c r="B41" s="7" t="s">
        <v>43</v>
      </c>
      <c r="C41" s="7" t="n">
        <v>0.00111427469848712</v>
      </c>
      <c r="D41" s="5" t="n">
        <v>0.0350350212</v>
      </c>
      <c r="E41" s="5" t="n">
        <v>0.01631723172</v>
      </c>
      <c r="F41" s="5" t="n">
        <v>0.3576487</v>
      </c>
      <c r="G41" s="5" t="n">
        <f aca="false">E41-F41</f>
        <v>-0.34133146828</v>
      </c>
      <c r="H41" s="6" t="n">
        <v>1</v>
      </c>
      <c r="I41" s="6" t="n">
        <v>302</v>
      </c>
      <c r="J41" s="9" t="b">
        <f aca="false">TRUE()</f>
        <v>1</v>
      </c>
      <c r="K41" s="5" t="n">
        <v>0.02308441</v>
      </c>
      <c r="L41" s="5" t="n">
        <v>0.01581508</v>
      </c>
      <c r="M41" s="5" t="n">
        <v>0.04374392</v>
      </c>
      <c r="N41" s="5" t="n">
        <v>0.03002309</v>
      </c>
      <c r="O41" s="5" t="n">
        <v>0.01524352</v>
      </c>
      <c r="P41" s="5" t="n">
        <v>0.02030843</v>
      </c>
      <c r="Q41" s="5" t="n">
        <v>0.01822917</v>
      </c>
      <c r="R41" s="5" t="n">
        <v>0.02030024</v>
      </c>
      <c r="S41" s="5" t="n">
        <v>0.01690999</v>
      </c>
      <c r="T41" s="5" t="n">
        <v>0.02291476</v>
      </c>
      <c r="U41" s="5" t="n">
        <v>0.02062789</v>
      </c>
      <c r="V41" s="5" t="n">
        <v>0.02333333</v>
      </c>
      <c r="W41" s="5" t="n">
        <v>0.01960473</v>
      </c>
      <c r="X41" s="5" t="n">
        <v>0.01419521</v>
      </c>
      <c r="Y41" s="5" t="n">
        <v>0.03020023</v>
      </c>
      <c r="Z41" s="5" t="n">
        <v>0.01417735</v>
      </c>
      <c r="AA41" s="5" t="n">
        <v>0.02213722</v>
      </c>
      <c r="AB41" s="5" t="n">
        <v>0.01161103</v>
      </c>
      <c r="AC41" s="5" t="n">
        <v>0.02189823</v>
      </c>
      <c r="AD41" s="5" t="n">
        <v>0.01661994</v>
      </c>
      <c r="AE41" s="5" t="n">
        <v>0.02885991</v>
      </c>
      <c r="AF41" s="5" t="n">
        <v>0.02503515</v>
      </c>
      <c r="AG41" s="5" t="n">
        <v>0.0171613</v>
      </c>
      <c r="AH41" s="5" t="n">
        <v>0.0261927</v>
      </c>
      <c r="AI41" s="5" t="n">
        <v>0.3576487</v>
      </c>
      <c r="AJ41" s="5" t="n">
        <v>0.01612451</v>
      </c>
      <c r="AK41" s="5" t="n">
        <v>0.015625</v>
      </c>
      <c r="AL41" s="5" t="n">
        <v>0.0152885</v>
      </c>
      <c r="AM41" s="5" t="n">
        <v>0.01353172</v>
      </c>
      <c r="AN41" s="5" t="n">
        <v>0.01165317</v>
      </c>
      <c r="AO41" s="5" t="n">
        <v>0.01588025</v>
      </c>
      <c r="AP41" s="5" t="n">
        <v>0.009521103</v>
      </c>
      <c r="AQ41" s="5" t="n">
        <v>0.01528642</v>
      </c>
      <c r="AR41" s="5" t="n">
        <v>0.02354272</v>
      </c>
      <c r="AS41" s="5" t="n">
        <v>0.01521703</v>
      </c>
      <c r="AT41" s="5" t="n">
        <v>0.01050456</v>
      </c>
      <c r="AU41" s="5" t="n">
        <v>0.01686003</v>
      </c>
      <c r="AV41" s="5" t="n">
        <v>0.03331044</v>
      </c>
      <c r="AW41" s="5" t="n">
        <v>0.02654956</v>
      </c>
      <c r="AX41" s="5" t="n">
        <v>0.01716084</v>
      </c>
      <c r="AY41" s="5" t="n">
        <v>0.01017561</v>
      </c>
      <c r="AZ41" s="5" t="n">
        <v>0.01234761</v>
      </c>
      <c r="BA41" s="5" t="n">
        <v>0.01115538</v>
      </c>
      <c r="BB41" s="5" t="n">
        <v>0.01118614</v>
      </c>
      <c r="BC41" s="5" t="n">
        <v>0.0130064</v>
      </c>
      <c r="BD41" s="5" t="n">
        <v>0.01959637</v>
      </c>
      <c r="BE41" s="5" t="n">
        <v>0.01584022</v>
      </c>
      <c r="BF41" s="5" t="n">
        <v>0.02167977</v>
      </c>
      <c r="BG41" s="5" t="n">
        <v>0.01470443</v>
      </c>
      <c r="BH41" s="5" t="n">
        <v>0.02218301</v>
      </c>
    </row>
    <row r="42" customFormat="false" ht="13" hidden="false" customHeight="false" outlineLevel="0" collapsed="false">
      <c r="A42" s="7" t="s">
        <v>187</v>
      </c>
      <c r="B42" s="7" t="s">
        <v>188</v>
      </c>
      <c r="C42" s="7" t="n">
        <v>0.0234710394155496</v>
      </c>
      <c r="D42" s="5" t="n">
        <v>0.0601709852</v>
      </c>
      <c r="E42" s="5" t="n">
        <v>0.0357118992</v>
      </c>
      <c r="F42" s="5" t="n">
        <v>0.3717062</v>
      </c>
      <c r="G42" s="5" t="n">
        <f aca="false">E42-F42</f>
        <v>-0.3359943008</v>
      </c>
      <c r="H42" s="6" t="n">
        <v>1</v>
      </c>
      <c r="I42" s="6" t="n">
        <v>179</v>
      </c>
      <c r="J42" s="9" t="b">
        <f aca="false">TRUE()</f>
        <v>1</v>
      </c>
      <c r="K42" s="5" t="n">
        <v>0.09124703</v>
      </c>
      <c r="L42" s="5" t="n">
        <v>0.03933002</v>
      </c>
      <c r="M42" s="5" t="n">
        <v>0.02336932</v>
      </c>
      <c r="N42" s="5" t="n">
        <v>0.03008805</v>
      </c>
      <c r="O42" s="5" t="n">
        <v>0.04306965</v>
      </c>
      <c r="P42" s="5" t="n">
        <v>0.06550469</v>
      </c>
      <c r="Q42" s="5" t="n">
        <v>0.03388144</v>
      </c>
      <c r="R42" s="5" t="n">
        <v>0.0939007</v>
      </c>
      <c r="S42" s="5" t="n">
        <v>0.06938554</v>
      </c>
      <c r="T42" s="5" t="n">
        <v>0.05735816</v>
      </c>
      <c r="U42" s="5" t="n">
        <v>0.09353004</v>
      </c>
      <c r="V42" s="5" t="n">
        <v>0.05984198</v>
      </c>
      <c r="W42" s="5" t="n">
        <v>0.0172043</v>
      </c>
      <c r="X42" s="5" t="n">
        <v>0.02424212</v>
      </c>
      <c r="Y42" s="5" t="n">
        <v>0.03645465</v>
      </c>
      <c r="Z42" s="5" t="n">
        <v>0.03451686</v>
      </c>
      <c r="AA42" s="5" t="n">
        <v>0.04127436</v>
      </c>
      <c r="AB42" s="5" t="n">
        <v>0.0167402</v>
      </c>
      <c r="AC42" s="5" t="n">
        <v>0.04920305</v>
      </c>
      <c r="AD42" s="5" t="n">
        <v>0.03564402</v>
      </c>
      <c r="AE42" s="5" t="n">
        <v>0.3717062</v>
      </c>
      <c r="AF42" s="5" t="n">
        <v>0.0471894</v>
      </c>
      <c r="AG42" s="5" t="n">
        <v>0.03833063</v>
      </c>
      <c r="AH42" s="5" t="n">
        <v>0.06285352</v>
      </c>
      <c r="AI42" s="5" t="n">
        <v>0.0284087</v>
      </c>
      <c r="AJ42" s="5" t="n">
        <v>0.02385774</v>
      </c>
      <c r="AK42" s="5" t="n">
        <v>0.02650005</v>
      </c>
      <c r="AL42" s="5" t="n">
        <v>0.03341127</v>
      </c>
      <c r="AM42" s="5" t="n">
        <v>0.02586452</v>
      </c>
      <c r="AN42" s="5" t="n">
        <v>0.07504416</v>
      </c>
      <c r="AO42" s="5" t="n">
        <v>0.0337314</v>
      </c>
      <c r="AP42" s="5" t="n">
        <v>0.02312803</v>
      </c>
      <c r="AQ42" s="5" t="n">
        <v>0.01542014</v>
      </c>
      <c r="AR42" s="5" t="n">
        <v>0.05728621</v>
      </c>
      <c r="AS42" s="5" t="n">
        <v>0.03809912</v>
      </c>
      <c r="AT42" s="5" t="n">
        <v>0.02524186</v>
      </c>
      <c r="AU42" s="5" t="n">
        <v>0.02239719</v>
      </c>
      <c r="AV42" s="5" t="n">
        <v>0.02769656</v>
      </c>
      <c r="AW42" s="5" t="n">
        <v>0.03295929</v>
      </c>
      <c r="AX42" s="5" t="n">
        <v>0.05869288</v>
      </c>
      <c r="AY42" s="5" t="n">
        <v>0.0296836</v>
      </c>
      <c r="AZ42" s="5" t="n">
        <v>0.0258641</v>
      </c>
      <c r="BA42" s="5" t="n">
        <v>0.04676204</v>
      </c>
      <c r="BB42" s="5" t="n">
        <v>0.05451638</v>
      </c>
      <c r="BC42" s="5" t="n">
        <v>0.04478993</v>
      </c>
      <c r="BD42" s="5" t="n">
        <v>0.0415553</v>
      </c>
      <c r="BE42" s="5" t="n">
        <v>0.02980001</v>
      </c>
      <c r="BF42" s="5" t="n">
        <v>0.03229347</v>
      </c>
      <c r="BG42" s="5" t="n">
        <v>0.03407755</v>
      </c>
      <c r="BH42" s="5" t="n">
        <v>0.03412468</v>
      </c>
    </row>
    <row r="43" customFormat="false" ht="13" hidden="false" customHeight="false" outlineLevel="0" collapsed="false">
      <c r="A43" s="7" t="s">
        <v>189</v>
      </c>
      <c r="B43" s="7" t="s">
        <v>190</v>
      </c>
      <c r="C43" s="7" t="n">
        <v>0.000202079464483695</v>
      </c>
      <c r="D43" s="5" t="n">
        <v>0.0917161344</v>
      </c>
      <c r="E43" s="5" t="n">
        <v>0.0554720884</v>
      </c>
      <c r="F43" s="5" t="n">
        <v>0.3842207</v>
      </c>
      <c r="G43" s="5" t="n">
        <f aca="false">E43-F43</f>
        <v>-0.3287486116</v>
      </c>
      <c r="H43" s="6" t="n">
        <v>1</v>
      </c>
      <c r="I43" s="6" t="n">
        <v>199</v>
      </c>
      <c r="J43" s="9" t="b">
        <f aca="false">TRUE()</f>
        <v>1</v>
      </c>
      <c r="K43" s="5" t="n">
        <v>0.08814055</v>
      </c>
      <c r="L43" s="5" t="n">
        <v>0.07257618</v>
      </c>
      <c r="M43" s="5" t="n">
        <v>0.06951085</v>
      </c>
      <c r="N43" s="5" t="n">
        <v>0.109901</v>
      </c>
      <c r="O43" s="5" t="n">
        <v>0.05570693</v>
      </c>
      <c r="P43" s="5" t="n">
        <v>0.06627784</v>
      </c>
      <c r="Q43" s="5" t="n">
        <v>0.1541982</v>
      </c>
      <c r="R43" s="5" t="n">
        <v>0.08633094</v>
      </c>
      <c r="S43" s="5" t="n">
        <v>0.09189679</v>
      </c>
      <c r="T43" s="5" t="n">
        <v>0.3842207</v>
      </c>
      <c r="U43" s="5" t="n">
        <v>0.1106489</v>
      </c>
      <c r="V43" s="5" t="n">
        <v>0.07113613</v>
      </c>
      <c r="W43" s="5" t="n">
        <v>0.06349007</v>
      </c>
      <c r="X43" s="5" t="n">
        <v>0.07229321</v>
      </c>
      <c r="Y43" s="5" t="n">
        <v>0.07820333</v>
      </c>
      <c r="Z43" s="5" t="n">
        <v>0.05387861</v>
      </c>
      <c r="AA43" s="5" t="n">
        <v>0.05316864</v>
      </c>
      <c r="AB43" s="5" t="n">
        <v>0.0491721</v>
      </c>
      <c r="AC43" s="5" t="n">
        <v>0.08844221</v>
      </c>
      <c r="AD43" s="5" t="n">
        <v>0.06973995</v>
      </c>
      <c r="AE43" s="5" t="n">
        <v>0.05824891</v>
      </c>
      <c r="AF43" s="5" t="n">
        <v>0.1886104</v>
      </c>
      <c r="AG43" s="5" t="n">
        <v>0.03607442</v>
      </c>
      <c r="AH43" s="5" t="n">
        <v>0.08258187</v>
      </c>
      <c r="AI43" s="5" t="n">
        <v>0.03845463</v>
      </c>
      <c r="AJ43" s="5" t="n">
        <v>0.04344851</v>
      </c>
      <c r="AK43" s="5" t="n">
        <v>0.06008837</v>
      </c>
      <c r="AL43" s="5" t="n">
        <v>0.04631579</v>
      </c>
      <c r="AM43" s="5" t="n">
        <v>0.04748109</v>
      </c>
      <c r="AN43" s="5" t="n">
        <v>0.04735536</v>
      </c>
      <c r="AO43" s="5" t="n">
        <v>0.05875174</v>
      </c>
      <c r="AP43" s="5" t="n">
        <v>0.04589622</v>
      </c>
      <c r="AQ43" s="5" t="n">
        <v>0.05425318</v>
      </c>
      <c r="AR43" s="5" t="n">
        <v>0.07665301</v>
      </c>
      <c r="AS43" s="5" t="n">
        <v>0.05822329</v>
      </c>
      <c r="AT43" s="5" t="n">
        <v>0.06517561</v>
      </c>
      <c r="AU43" s="5" t="n">
        <v>0.05162979</v>
      </c>
      <c r="AV43" s="5" t="n">
        <v>0.1333907</v>
      </c>
      <c r="AW43" s="5" t="n">
        <v>0.05753425</v>
      </c>
      <c r="AX43" s="5" t="n">
        <v>0.05916753</v>
      </c>
      <c r="AY43" s="5" t="n">
        <v>0.06609195</v>
      </c>
      <c r="AZ43" s="5" t="n">
        <v>0.05841924</v>
      </c>
      <c r="BA43" s="5" t="n">
        <v>0.05281112</v>
      </c>
      <c r="BB43" s="5" t="n">
        <v>0.04383743</v>
      </c>
      <c r="BC43" s="5" t="n">
        <v>0.04897037</v>
      </c>
      <c r="BD43" s="5" t="n">
        <v>0.04698672</v>
      </c>
      <c r="BE43" s="5" t="n">
        <v>0.05619147</v>
      </c>
      <c r="BF43" s="5" t="n">
        <v>0.03517782</v>
      </c>
      <c r="BG43" s="5" t="n">
        <v>0.03432216</v>
      </c>
      <c r="BH43" s="5" t="n">
        <v>0.03862949</v>
      </c>
    </row>
    <row r="44" customFormat="false" ht="13" hidden="false" customHeight="false" outlineLevel="0" collapsed="false">
      <c r="A44" s="7" t="s">
        <v>48</v>
      </c>
      <c r="B44" s="7" t="s">
        <v>49</v>
      </c>
      <c r="C44" s="7" t="n">
        <v>0.00200109058538979</v>
      </c>
      <c r="D44" s="5" t="n">
        <v>0.04099592552</v>
      </c>
      <c r="E44" s="5" t="n">
        <v>0.01856065948</v>
      </c>
      <c r="F44" s="5" t="n">
        <v>0.3453428</v>
      </c>
      <c r="G44" s="5" t="n">
        <f aca="false">E44-F44</f>
        <v>-0.32678214052</v>
      </c>
      <c r="H44" s="6" t="n">
        <v>1</v>
      </c>
      <c r="I44" s="6" t="n">
        <v>922</v>
      </c>
      <c r="J44" s="9" t="b">
        <f aca="false">TRUE()</f>
        <v>1</v>
      </c>
      <c r="K44" s="5" t="n">
        <v>0.02050809</v>
      </c>
      <c r="L44" s="5" t="n">
        <v>0.02872817</v>
      </c>
      <c r="M44" s="5" t="n">
        <v>0.01890904</v>
      </c>
      <c r="N44" s="5" t="n">
        <v>0.0242194</v>
      </c>
      <c r="O44" s="5" t="n">
        <v>0.02007678</v>
      </c>
      <c r="P44" s="5" t="n">
        <v>0.03953893</v>
      </c>
      <c r="Q44" s="5" t="n">
        <v>0.02792292</v>
      </c>
      <c r="R44" s="5" t="n">
        <v>0.02274049</v>
      </c>
      <c r="S44" s="5" t="n">
        <v>0.05684578</v>
      </c>
      <c r="T44" s="5" t="n">
        <v>0.01668736</v>
      </c>
      <c r="U44" s="5" t="n">
        <v>0.01277778</v>
      </c>
      <c r="V44" s="5" t="n">
        <v>0.01541448</v>
      </c>
      <c r="W44" s="5" t="n">
        <v>0.01827762</v>
      </c>
      <c r="X44" s="5" t="n">
        <v>0.01679725</v>
      </c>
      <c r="Y44" s="5" t="n">
        <v>0.09019898</v>
      </c>
      <c r="Z44" s="5" t="n">
        <v>0.01070664</v>
      </c>
      <c r="AA44" s="5" t="n">
        <v>0.02614343</v>
      </c>
      <c r="AB44" s="5" t="n">
        <v>0.02106495</v>
      </c>
      <c r="AC44" s="5" t="n">
        <v>0.07658183</v>
      </c>
      <c r="AD44" s="5" t="n">
        <v>0.009291848</v>
      </c>
      <c r="AE44" s="5" t="n">
        <v>0.02131519</v>
      </c>
      <c r="AF44" s="5" t="n">
        <v>0.04360334</v>
      </c>
      <c r="AG44" s="5" t="n">
        <v>0.01582196</v>
      </c>
      <c r="AH44" s="5" t="n">
        <v>0.3453428</v>
      </c>
      <c r="AI44" s="5" t="n">
        <v>0.02538308</v>
      </c>
      <c r="AJ44" s="5" t="n">
        <v>0.01201458</v>
      </c>
      <c r="AK44" s="5" t="n">
        <v>0.02829204</v>
      </c>
      <c r="AL44" s="5" t="n">
        <v>0.01475056</v>
      </c>
      <c r="AM44" s="5" t="n">
        <v>0.01063156</v>
      </c>
      <c r="AN44" s="5" t="n">
        <v>0.01511042</v>
      </c>
      <c r="AO44" s="5" t="n">
        <v>0.01745903</v>
      </c>
      <c r="AP44" s="5" t="n">
        <v>0.00765912</v>
      </c>
      <c r="AQ44" s="5" t="n">
        <v>0.008621091</v>
      </c>
      <c r="AR44" s="5" t="n">
        <v>0.04633355</v>
      </c>
      <c r="AS44" s="5" t="n">
        <v>0.01248533</v>
      </c>
      <c r="AT44" s="5" t="n">
        <v>0.0105756</v>
      </c>
      <c r="AU44" s="5" t="n">
        <v>0.0146537</v>
      </c>
      <c r="AV44" s="5" t="n">
        <v>0.008306709</v>
      </c>
      <c r="AW44" s="5" t="n">
        <v>0.01245878</v>
      </c>
      <c r="AX44" s="5" t="n">
        <v>0.01354648</v>
      </c>
      <c r="AY44" s="5" t="n">
        <v>0.009691488</v>
      </c>
      <c r="AZ44" s="5" t="n">
        <v>0.009348659</v>
      </c>
      <c r="BA44" s="5" t="n">
        <v>0.02447202</v>
      </c>
      <c r="BB44" s="5" t="n">
        <v>0.0126201</v>
      </c>
      <c r="BC44" s="5" t="n">
        <v>0.01444367</v>
      </c>
      <c r="BD44" s="5" t="n">
        <v>0.01328857</v>
      </c>
      <c r="BE44" s="5" t="n">
        <v>0.0156038</v>
      </c>
      <c r="BF44" s="5" t="n">
        <v>0.04120848</v>
      </c>
      <c r="BG44" s="5" t="n">
        <v>0.02993423</v>
      </c>
      <c r="BH44" s="5" t="n">
        <v>0.06050692</v>
      </c>
    </row>
    <row r="45" customFormat="false" ht="13" hidden="false" customHeight="false" outlineLevel="0" collapsed="false">
      <c r="A45" s="7" t="s">
        <v>191</v>
      </c>
      <c r="B45" s="7" t="s">
        <v>192</v>
      </c>
      <c r="C45" s="7" t="n">
        <v>0.0135709868440412</v>
      </c>
      <c r="D45" s="5" t="n">
        <v>0.0571998864</v>
      </c>
      <c r="E45" s="5" t="n">
        <v>0.0352869076</v>
      </c>
      <c r="F45" s="5" t="n">
        <v>0.3499757</v>
      </c>
      <c r="G45" s="5" t="n">
        <f aca="false">E45-F45</f>
        <v>-0.3146887924</v>
      </c>
      <c r="H45" s="6" t="n">
        <v>1</v>
      </c>
      <c r="I45" s="6" t="n">
        <v>90</v>
      </c>
      <c r="J45" s="9" t="b">
        <f aca="false">TRUE()</f>
        <v>1</v>
      </c>
      <c r="K45" s="5" t="n">
        <v>0.02536659</v>
      </c>
      <c r="L45" s="5" t="n">
        <v>0.0246542</v>
      </c>
      <c r="M45" s="5" t="n">
        <v>0.02363541</v>
      </c>
      <c r="N45" s="5" t="n">
        <v>0.03291373</v>
      </c>
      <c r="O45" s="5" t="n">
        <v>0.02792981</v>
      </c>
      <c r="P45" s="5" t="n">
        <v>0.05333675</v>
      </c>
      <c r="Q45" s="5" t="n">
        <v>0.06889525</v>
      </c>
      <c r="R45" s="5" t="n">
        <v>0.0256497</v>
      </c>
      <c r="S45" s="5" t="n">
        <v>0.04289941</v>
      </c>
      <c r="T45" s="5" t="n">
        <v>0.03636503</v>
      </c>
      <c r="U45" s="5" t="n">
        <v>0.3499757</v>
      </c>
      <c r="V45" s="5" t="n">
        <v>0.08845793</v>
      </c>
      <c r="W45" s="5" t="n">
        <v>0.0546203</v>
      </c>
      <c r="X45" s="5" t="n">
        <v>0.1446128</v>
      </c>
      <c r="Y45" s="5" t="n">
        <v>0.04154629</v>
      </c>
      <c r="Z45" s="5" t="n">
        <v>0.02486911</v>
      </c>
      <c r="AA45" s="5" t="n">
        <v>0.05501024</v>
      </c>
      <c r="AB45" s="5" t="n">
        <v>0.03946675</v>
      </c>
      <c r="AC45" s="5" t="n">
        <v>0.03643422</v>
      </c>
      <c r="AD45" s="5" t="n">
        <v>0.04867236</v>
      </c>
      <c r="AE45" s="5" t="n">
        <v>0.03934314</v>
      </c>
      <c r="AF45" s="5" t="n">
        <v>0.04262531</v>
      </c>
      <c r="AG45" s="5" t="n">
        <v>0.02670256</v>
      </c>
      <c r="AH45" s="5" t="n">
        <v>0.04487258</v>
      </c>
      <c r="AI45" s="5" t="n">
        <v>0.03114199</v>
      </c>
      <c r="AJ45" s="5" t="n">
        <v>0.1003471</v>
      </c>
      <c r="AK45" s="5" t="n">
        <v>0.04049844</v>
      </c>
      <c r="AL45" s="5" t="n">
        <v>0.0266761</v>
      </c>
      <c r="AM45" s="5" t="n">
        <v>0.03005089</v>
      </c>
      <c r="AN45" s="5" t="n">
        <v>0.01970316</v>
      </c>
      <c r="AO45" s="5" t="n">
        <v>0.0314085</v>
      </c>
      <c r="AP45" s="5" t="n">
        <v>0.0162126</v>
      </c>
      <c r="AQ45" s="5" t="n">
        <v>0.01125882</v>
      </c>
      <c r="AR45" s="5" t="n">
        <v>0.02541213</v>
      </c>
      <c r="AS45" s="5" t="n">
        <v>0.04046757</v>
      </c>
      <c r="AT45" s="5" t="n">
        <v>0.02822526</v>
      </c>
      <c r="AU45" s="5" t="n">
        <v>0.03903306</v>
      </c>
      <c r="AV45" s="5" t="n">
        <v>0.01893234</v>
      </c>
      <c r="AW45" s="5" t="n">
        <v>0.01895033</v>
      </c>
      <c r="AX45" s="5" t="n">
        <v>0.02964828</v>
      </c>
      <c r="AY45" s="5" t="n">
        <v>0.01988169</v>
      </c>
      <c r="AZ45" s="5" t="n">
        <v>0.01960482</v>
      </c>
      <c r="BA45" s="5" t="n">
        <v>0.01852865</v>
      </c>
      <c r="BB45" s="5" t="n">
        <v>0.02857143</v>
      </c>
      <c r="BC45" s="5" t="n">
        <v>0.04946237</v>
      </c>
      <c r="BD45" s="5" t="n">
        <v>0.03843402</v>
      </c>
      <c r="BE45" s="5" t="n">
        <v>0.0710035</v>
      </c>
      <c r="BF45" s="5" t="n">
        <v>0.02343484</v>
      </c>
      <c r="BG45" s="5" t="n">
        <v>0.03038069</v>
      </c>
      <c r="BH45" s="5" t="n">
        <v>0.1060461</v>
      </c>
    </row>
    <row r="46" customFormat="false" ht="13" hidden="false" customHeight="false" outlineLevel="0" collapsed="false">
      <c r="A46" s="7" t="s">
        <v>193</v>
      </c>
      <c r="B46" s="7" t="s">
        <v>194</v>
      </c>
      <c r="C46" s="7" t="n">
        <v>0.00585532483159538</v>
      </c>
      <c r="D46" s="5" t="n">
        <v>0.0433906376</v>
      </c>
      <c r="E46" s="5" t="n">
        <v>0.0488722916</v>
      </c>
      <c r="F46" s="5" t="n">
        <v>0.3618664</v>
      </c>
      <c r="G46" s="5" t="n">
        <f aca="false">E46-F46</f>
        <v>-0.3129941084</v>
      </c>
      <c r="H46" s="6" t="n">
        <v>1</v>
      </c>
      <c r="I46" s="6" t="n">
        <v>352</v>
      </c>
      <c r="J46" s="9" t="b">
        <f aca="false">TRUE()</f>
        <v>1</v>
      </c>
      <c r="K46" s="5" t="n">
        <v>0.04503529</v>
      </c>
      <c r="L46" s="5" t="n">
        <v>0.02270985</v>
      </c>
      <c r="M46" s="5" t="n">
        <v>0.03736826</v>
      </c>
      <c r="N46" s="5" t="n">
        <v>0.02151435</v>
      </c>
      <c r="O46" s="5" t="n">
        <v>0.0775646</v>
      </c>
      <c r="P46" s="5" t="n">
        <v>0.02573773</v>
      </c>
      <c r="Q46" s="5" t="n">
        <v>0.02697824</v>
      </c>
      <c r="R46" s="5" t="n">
        <v>0.01671506</v>
      </c>
      <c r="S46" s="5" t="n">
        <v>0.02244774</v>
      </c>
      <c r="T46" s="5" t="n">
        <v>0.01547412</v>
      </c>
      <c r="U46" s="5" t="n">
        <v>0.01853931</v>
      </c>
      <c r="V46" s="5" t="n">
        <v>0.0184199</v>
      </c>
      <c r="W46" s="5" t="n">
        <v>0.02659365</v>
      </c>
      <c r="X46" s="5" t="n">
        <v>0.02175587</v>
      </c>
      <c r="Y46" s="5" t="n">
        <v>0.02058362</v>
      </c>
      <c r="Z46" s="5" t="n">
        <v>0.04591255</v>
      </c>
      <c r="AA46" s="5" t="n">
        <v>0.01264596</v>
      </c>
      <c r="AB46" s="5" t="n">
        <v>0.01957135</v>
      </c>
      <c r="AC46" s="5" t="n">
        <v>0.3618664</v>
      </c>
      <c r="AD46" s="5" t="n">
        <v>0.02416768</v>
      </c>
      <c r="AE46" s="5" t="n">
        <v>0.02398008</v>
      </c>
      <c r="AF46" s="5" t="n">
        <v>0.08663445</v>
      </c>
      <c r="AG46" s="5" t="n">
        <v>0.05070389</v>
      </c>
      <c r="AH46" s="5" t="n">
        <v>0.02705963</v>
      </c>
      <c r="AI46" s="5" t="n">
        <v>0.01478636</v>
      </c>
      <c r="AJ46" s="5" t="n">
        <v>0.0436058</v>
      </c>
      <c r="AK46" s="5" t="n">
        <v>0.07225759</v>
      </c>
      <c r="AL46" s="5" t="n">
        <v>0.03824358</v>
      </c>
      <c r="AM46" s="5" t="n">
        <v>0.07906791</v>
      </c>
      <c r="AN46" s="5" t="n">
        <v>0.07364427</v>
      </c>
      <c r="AO46" s="5" t="n">
        <v>0.04441356</v>
      </c>
      <c r="AP46" s="5" t="n">
        <v>0.02204635</v>
      </c>
      <c r="AQ46" s="5" t="n">
        <v>0.03853334</v>
      </c>
      <c r="AR46" s="5" t="n">
        <v>0.07031636</v>
      </c>
      <c r="AS46" s="5" t="n">
        <v>0.05150196</v>
      </c>
      <c r="AT46" s="5" t="n">
        <v>0.03338481</v>
      </c>
      <c r="AU46" s="5" t="n">
        <v>0.01513641</v>
      </c>
      <c r="AV46" s="5" t="n">
        <v>0.01625328</v>
      </c>
      <c r="AW46" s="5" t="n">
        <v>0.03069193</v>
      </c>
      <c r="AX46" s="5" t="n">
        <v>0.04726875</v>
      </c>
      <c r="AY46" s="5" t="n">
        <v>0.04534284</v>
      </c>
      <c r="AZ46" s="5" t="n">
        <v>0.01804511</v>
      </c>
      <c r="BA46" s="5" t="n">
        <v>0.06935821</v>
      </c>
      <c r="BB46" s="5" t="n">
        <v>0.06716292</v>
      </c>
      <c r="BC46" s="5" t="n">
        <v>0.05672321</v>
      </c>
      <c r="BD46" s="5" t="n">
        <v>0.04157605</v>
      </c>
      <c r="BE46" s="5" t="n">
        <v>0.0337848</v>
      </c>
      <c r="BF46" s="5" t="n">
        <v>0.0474845</v>
      </c>
      <c r="BG46" s="5" t="n">
        <v>0.06032525</v>
      </c>
      <c r="BH46" s="5" t="n">
        <v>0.1056385</v>
      </c>
    </row>
    <row r="47" customFormat="false" ht="13" hidden="false" customHeight="false" outlineLevel="0" collapsed="false">
      <c r="A47" s="7" t="s">
        <v>195</v>
      </c>
      <c r="B47" s="7" t="s">
        <v>196</v>
      </c>
      <c r="C47" s="7" t="n">
        <v>0.0335988090770489</v>
      </c>
      <c r="D47" s="5" t="n">
        <v>0.0593251828</v>
      </c>
      <c r="E47" s="5" t="n">
        <v>0.0394221236</v>
      </c>
      <c r="F47" s="5" t="n">
        <v>0.3492395</v>
      </c>
      <c r="G47" s="5" t="n">
        <f aca="false">E47-F47</f>
        <v>-0.3098173764</v>
      </c>
      <c r="H47" s="6" t="n">
        <v>1</v>
      </c>
      <c r="I47" s="6" t="n">
        <v>56</v>
      </c>
      <c r="J47" s="9" t="b">
        <f aca="false">TRUE()</f>
        <v>1</v>
      </c>
      <c r="K47" s="5" t="n">
        <v>0.05244262</v>
      </c>
      <c r="L47" s="5" t="n">
        <v>0.04111653</v>
      </c>
      <c r="M47" s="5" t="n">
        <v>0.3492395</v>
      </c>
      <c r="N47" s="5" t="n">
        <v>0.05980067</v>
      </c>
      <c r="O47" s="5" t="n">
        <v>0.04485652</v>
      </c>
      <c r="P47" s="5" t="n">
        <v>0.0485931</v>
      </c>
      <c r="Q47" s="5" t="n">
        <v>0.03433849</v>
      </c>
      <c r="R47" s="5" t="n">
        <v>0.04311863</v>
      </c>
      <c r="S47" s="5" t="n">
        <v>0.05498322</v>
      </c>
      <c r="T47" s="5" t="n">
        <v>0.07050915</v>
      </c>
      <c r="U47" s="5" t="n">
        <v>0.0502314</v>
      </c>
      <c r="V47" s="5" t="n">
        <v>0.05978142</v>
      </c>
      <c r="W47" s="5" t="n">
        <v>0.04178048</v>
      </c>
      <c r="X47" s="5" t="n">
        <v>0.05017726</v>
      </c>
      <c r="Y47" s="5" t="n">
        <v>0.05137157</v>
      </c>
      <c r="Z47" s="5" t="n">
        <v>0.07367495</v>
      </c>
      <c r="AA47" s="5" t="n">
        <v>0.03757408</v>
      </c>
      <c r="AB47" s="5" t="n">
        <v>0.03422236</v>
      </c>
      <c r="AC47" s="5" t="n">
        <v>0.0696558</v>
      </c>
      <c r="AD47" s="5" t="n">
        <v>0.08205774</v>
      </c>
      <c r="AE47" s="5" t="n">
        <v>0.05673209</v>
      </c>
      <c r="AF47" s="5" t="n">
        <v>0.0203168</v>
      </c>
      <c r="AG47" s="5" t="n">
        <v>0.01779571</v>
      </c>
      <c r="AH47" s="5" t="n">
        <v>0.02357329</v>
      </c>
      <c r="AI47" s="5" t="n">
        <v>0.01518619</v>
      </c>
      <c r="AJ47" s="5" t="n">
        <v>0.03970699</v>
      </c>
      <c r="AK47" s="5" t="n">
        <v>0.03725921</v>
      </c>
      <c r="AL47" s="5" t="n">
        <v>0.04269877</v>
      </c>
      <c r="AM47" s="5" t="n">
        <v>0.034917</v>
      </c>
      <c r="AN47" s="5" t="n">
        <v>0.04303293</v>
      </c>
      <c r="AO47" s="5" t="n">
        <v>0.03477174</v>
      </c>
      <c r="AP47" s="5" t="n">
        <v>0.03612953</v>
      </c>
      <c r="AQ47" s="5" t="n">
        <v>0.02010657</v>
      </c>
      <c r="AR47" s="5" t="n">
        <v>0.06262652</v>
      </c>
      <c r="AS47" s="5" t="n">
        <v>0.05017368</v>
      </c>
      <c r="AT47" s="5" t="n">
        <v>0.0441556</v>
      </c>
      <c r="AU47" s="5" t="n">
        <v>0.0516114</v>
      </c>
      <c r="AV47" s="5" t="n">
        <v>0.09327902</v>
      </c>
      <c r="AW47" s="5" t="n">
        <v>0.04040527</v>
      </c>
      <c r="AX47" s="5" t="n">
        <v>0.04115396</v>
      </c>
      <c r="AY47" s="5" t="n">
        <v>0.04360547</v>
      </c>
      <c r="AZ47" s="5" t="n">
        <v>0.04589555</v>
      </c>
      <c r="BA47" s="5" t="n">
        <v>0.04848166</v>
      </c>
      <c r="BB47" s="5" t="n">
        <v>0.03719207</v>
      </c>
      <c r="BC47" s="5" t="n">
        <v>0.04219882</v>
      </c>
      <c r="BD47" s="5" t="n">
        <v>0.02346939</v>
      </c>
      <c r="BE47" s="5" t="n">
        <v>0.02012821</v>
      </c>
      <c r="BF47" s="5" t="n">
        <v>0.01628887</v>
      </c>
      <c r="BG47" s="5" t="n">
        <v>0.01907393</v>
      </c>
      <c r="BH47" s="5" t="n">
        <v>0.01719093</v>
      </c>
    </row>
    <row r="48" customFormat="false" ht="13" hidden="false" customHeight="false" outlineLevel="0" collapsed="false">
      <c r="A48" s="7" t="s">
        <v>197</v>
      </c>
      <c r="B48" s="7" t="s">
        <v>198</v>
      </c>
      <c r="C48" s="7" t="n">
        <v>0.0370900758895796</v>
      </c>
      <c r="D48" s="5" t="n">
        <v>0.0497542348</v>
      </c>
      <c r="E48" s="5" t="n">
        <v>0.057195196</v>
      </c>
      <c r="F48" s="5" t="n">
        <v>0.3628263</v>
      </c>
      <c r="G48" s="5" t="n">
        <f aca="false">E48-F48</f>
        <v>-0.305631104</v>
      </c>
      <c r="H48" s="6" t="n">
        <v>1</v>
      </c>
      <c r="I48" s="6" t="n">
        <v>266</v>
      </c>
      <c r="J48" s="9" t="b">
        <f aca="false">TRUE()</f>
        <v>1</v>
      </c>
      <c r="K48" s="5" t="n">
        <v>0.04189221</v>
      </c>
      <c r="L48" s="5" t="n">
        <v>0.04577465</v>
      </c>
      <c r="M48" s="5" t="n">
        <v>0.02474157</v>
      </c>
      <c r="N48" s="5" t="n">
        <v>0.05862265</v>
      </c>
      <c r="O48" s="5" t="n">
        <v>0.0321268</v>
      </c>
      <c r="P48" s="5" t="n">
        <v>0.04485866</v>
      </c>
      <c r="Q48" s="5" t="n">
        <v>0.0257591</v>
      </c>
      <c r="R48" s="5" t="n">
        <v>0.0368725</v>
      </c>
      <c r="S48" s="5" t="n">
        <v>0.04953396</v>
      </c>
      <c r="T48" s="5" t="n">
        <v>0.03645833</v>
      </c>
      <c r="U48" s="5" t="n">
        <v>0.05053962</v>
      </c>
      <c r="V48" s="5" t="n">
        <v>0.05113636</v>
      </c>
      <c r="W48" s="5" t="n">
        <v>0.02128536</v>
      </c>
      <c r="X48" s="5" t="n">
        <v>0.04030346</v>
      </c>
      <c r="Y48" s="5" t="n">
        <v>0.05204911</v>
      </c>
      <c r="Z48" s="5" t="n">
        <v>0.03625029</v>
      </c>
      <c r="AA48" s="5" t="n">
        <v>0.3628263</v>
      </c>
      <c r="AB48" s="5" t="n">
        <v>0.03233181</v>
      </c>
      <c r="AC48" s="5" t="n">
        <v>0.01716703</v>
      </c>
      <c r="AD48" s="5" t="n">
        <v>0.02455662</v>
      </c>
      <c r="AE48" s="5" t="n">
        <v>0.02584999</v>
      </c>
      <c r="AF48" s="5" t="n">
        <v>0.06853795</v>
      </c>
      <c r="AG48" s="5" t="n">
        <v>0.0239318</v>
      </c>
      <c r="AH48" s="5" t="n">
        <v>0.0257602</v>
      </c>
      <c r="AI48" s="5" t="n">
        <v>0.01468954</v>
      </c>
      <c r="AJ48" s="5" t="n">
        <v>0.03003478</v>
      </c>
      <c r="AK48" s="5" t="n">
        <v>0.06034327</v>
      </c>
      <c r="AL48" s="5" t="n">
        <v>0.03732453</v>
      </c>
      <c r="AM48" s="5" t="n">
        <v>0.05694185</v>
      </c>
      <c r="AN48" s="5" t="n">
        <v>0.03530962</v>
      </c>
      <c r="AO48" s="5" t="n">
        <v>0.1048462</v>
      </c>
      <c r="AP48" s="5" t="n">
        <v>0.03218117</v>
      </c>
      <c r="AQ48" s="5" t="n">
        <v>0.03777658</v>
      </c>
      <c r="AR48" s="5" t="n">
        <v>0.04619565</v>
      </c>
      <c r="AS48" s="5" t="n">
        <v>0.1286765</v>
      </c>
      <c r="AT48" s="5" t="n">
        <v>0.02835508</v>
      </c>
      <c r="AU48" s="5" t="n">
        <v>0.04</v>
      </c>
      <c r="AV48" s="5" t="n">
        <v>0.1063269</v>
      </c>
      <c r="AW48" s="5" t="n">
        <v>0.03139153</v>
      </c>
      <c r="AX48" s="5" t="n">
        <v>0.05789633</v>
      </c>
      <c r="AY48" s="5" t="n">
        <v>0.129698</v>
      </c>
      <c r="AZ48" s="5" t="n">
        <v>0.03242367</v>
      </c>
      <c r="BA48" s="5" t="n">
        <v>0.05775367</v>
      </c>
      <c r="BB48" s="5" t="n">
        <v>0.02176034</v>
      </c>
      <c r="BC48" s="5" t="n">
        <v>0.04442742</v>
      </c>
      <c r="BD48" s="5" t="n">
        <v>0.03370153</v>
      </c>
      <c r="BE48" s="5" t="n">
        <v>0.1019619</v>
      </c>
      <c r="BF48" s="5" t="n">
        <v>0.04206655</v>
      </c>
      <c r="BG48" s="5" t="n">
        <v>0.05546189</v>
      </c>
      <c r="BH48" s="5" t="n">
        <v>0.07702494</v>
      </c>
    </row>
    <row r="49" customFormat="false" ht="13" hidden="false" customHeight="false" outlineLevel="0" collapsed="false">
      <c r="A49" s="7" t="s">
        <v>52</v>
      </c>
      <c r="B49" s="7" t="s">
        <v>53</v>
      </c>
      <c r="C49" s="7" t="n">
        <v>0.00549521438434097</v>
      </c>
      <c r="D49" s="5" t="n">
        <v>0.0482544716</v>
      </c>
      <c r="E49" s="5" t="n">
        <v>0.024730724</v>
      </c>
      <c r="F49" s="5" t="n">
        <v>0.3291999</v>
      </c>
      <c r="G49" s="5" t="n">
        <f aca="false">E49-F49</f>
        <v>-0.304469176</v>
      </c>
      <c r="H49" s="6" t="n">
        <v>1</v>
      </c>
      <c r="I49" s="6" t="n">
        <v>131</v>
      </c>
      <c r="J49" s="9" t="b">
        <f aca="false">TRUE()</f>
        <v>1</v>
      </c>
      <c r="K49" s="5" t="n">
        <v>0.05931294</v>
      </c>
      <c r="L49" s="5" t="n">
        <v>0.04828938</v>
      </c>
      <c r="M49" s="5" t="n">
        <v>0.04869987</v>
      </c>
      <c r="N49" s="5" t="n">
        <v>0.09719223</v>
      </c>
      <c r="O49" s="5" t="n">
        <v>0.03077619</v>
      </c>
      <c r="P49" s="5" t="n">
        <v>0.035721</v>
      </c>
      <c r="Q49" s="5" t="n">
        <v>0.02446683</v>
      </c>
      <c r="R49" s="5" t="n">
        <v>0.3291999</v>
      </c>
      <c r="S49" s="5" t="n">
        <v>0.02989943</v>
      </c>
      <c r="T49" s="5" t="n">
        <v>0.03863636</v>
      </c>
      <c r="U49" s="5" t="n">
        <v>0.03088128</v>
      </c>
      <c r="V49" s="5" t="n">
        <v>0.03873485</v>
      </c>
      <c r="W49" s="5" t="n">
        <v>0.02399128</v>
      </c>
      <c r="X49" s="5" t="n">
        <v>0.02193182</v>
      </c>
      <c r="Y49" s="5" t="n">
        <v>0.06918588</v>
      </c>
      <c r="Z49" s="5" t="n">
        <v>0.02475661</v>
      </c>
      <c r="AA49" s="5" t="n">
        <v>0.02391753</v>
      </c>
      <c r="AB49" s="5" t="n">
        <v>0.02453988</v>
      </c>
      <c r="AC49" s="5" t="n">
        <v>0.02057538</v>
      </c>
      <c r="AD49" s="5" t="n">
        <v>0.02412304</v>
      </c>
      <c r="AE49" s="5" t="n">
        <v>0.06749376</v>
      </c>
      <c r="AF49" s="5" t="n">
        <v>0.0271011</v>
      </c>
      <c r="AG49" s="5" t="n">
        <v>0.02242505</v>
      </c>
      <c r="AH49" s="5" t="n">
        <v>0.02818035</v>
      </c>
      <c r="AI49" s="5" t="n">
        <v>0.01632985</v>
      </c>
      <c r="AJ49" s="5" t="n">
        <v>0.02564485</v>
      </c>
      <c r="AK49" s="5" t="n">
        <v>0.02589091</v>
      </c>
      <c r="AL49" s="5" t="n">
        <v>0.02683749</v>
      </c>
      <c r="AM49" s="5" t="n">
        <v>0.01980087</v>
      </c>
      <c r="AN49" s="5" t="n">
        <v>0.02328947</v>
      </c>
      <c r="AO49" s="5" t="n">
        <v>0.03043418</v>
      </c>
      <c r="AP49" s="5" t="n">
        <v>0.03133159</v>
      </c>
      <c r="AQ49" s="5" t="n">
        <v>0.02241635</v>
      </c>
      <c r="AR49" s="5" t="n">
        <v>0.02565823</v>
      </c>
      <c r="AS49" s="5" t="n">
        <v>0.02976784</v>
      </c>
      <c r="AT49" s="5" t="n">
        <v>0.02485786</v>
      </c>
      <c r="AU49" s="5" t="n">
        <v>0.02242152</v>
      </c>
      <c r="AV49" s="5" t="n">
        <v>0.06273868</v>
      </c>
      <c r="AW49" s="5" t="n">
        <v>0.01540522</v>
      </c>
      <c r="AX49" s="5" t="n">
        <v>0.02230426</v>
      </c>
      <c r="AY49" s="5" t="n">
        <v>0.02588023</v>
      </c>
      <c r="AZ49" s="5" t="n">
        <v>0.0232348</v>
      </c>
      <c r="BA49" s="5" t="n">
        <v>0.0183056</v>
      </c>
      <c r="BB49" s="5" t="n">
        <v>0.02424934</v>
      </c>
      <c r="BC49" s="5" t="n">
        <v>0.0293771</v>
      </c>
      <c r="BD49" s="5" t="n">
        <v>0.02532795</v>
      </c>
      <c r="BE49" s="5" t="n">
        <v>0.01441578</v>
      </c>
      <c r="BF49" s="5" t="n">
        <v>0.01658906</v>
      </c>
      <c r="BG49" s="5" t="n">
        <v>0.01509467</v>
      </c>
      <c r="BH49" s="5" t="n">
        <v>0.01699425</v>
      </c>
    </row>
    <row r="50" customFormat="false" ht="13" hidden="false" customHeight="false" outlineLevel="0" collapsed="false">
      <c r="A50" s="7" t="s">
        <v>60</v>
      </c>
      <c r="B50" s="7" t="s">
        <v>61</v>
      </c>
      <c r="C50" s="7" t="n">
        <v>0.00103315264407272</v>
      </c>
      <c r="D50" s="5" t="n">
        <v>0.0470178012</v>
      </c>
      <c r="E50" s="5" t="n">
        <v>0.0229774228</v>
      </c>
      <c r="F50" s="5" t="n">
        <v>0.3203784</v>
      </c>
      <c r="G50" s="5" t="n">
        <f aca="false">E50-F50</f>
        <v>-0.2974009772</v>
      </c>
      <c r="H50" s="6" t="n">
        <v>1</v>
      </c>
      <c r="I50" s="6" t="n">
        <v>38</v>
      </c>
      <c r="J50" s="9" t="b">
        <f aca="false">TRUE()</f>
        <v>1</v>
      </c>
      <c r="K50" s="5" t="n">
        <v>0.01875881</v>
      </c>
      <c r="L50" s="5" t="n">
        <v>0.07648888</v>
      </c>
      <c r="M50" s="5" t="n">
        <v>0.01512513</v>
      </c>
      <c r="N50" s="5" t="n">
        <v>0.02112743</v>
      </c>
      <c r="O50" s="5" t="n">
        <v>0.02405332</v>
      </c>
      <c r="P50" s="5" t="n">
        <v>0.03447623</v>
      </c>
      <c r="Q50" s="5" t="n">
        <v>0.03168083</v>
      </c>
      <c r="R50" s="5" t="n">
        <v>0.04606631</v>
      </c>
      <c r="S50" s="5" t="n">
        <v>0.02589427</v>
      </c>
      <c r="T50" s="5" t="n">
        <v>0.04666217</v>
      </c>
      <c r="U50" s="5" t="n">
        <v>0.07238823</v>
      </c>
      <c r="V50" s="5" t="n">
        <v>0.03016791</v>
      </c>
      <c r="W50" s="5" t="n">
        <v>0.0309508</v>
      </c>
      <c r="X50" s="5" t="n">
        <v>0.03330244</v>
      </c>
      <c r="Y50" s="5" t="n">
        <v>0.3203784</v>
      </c>
      <c r="Z50" s="5" t="n">
        <v>0.02119645</v>
      </c>
      <c r="AA50" s="5" t="n">
        <v>0.01597779</v>
      </c>
      <c r="AB50" s="5" t="n">
        <v>0.02448881</v>
      </c>
      <c r="AC50" s="5" t="n">
        <v>0.08843138</v>
      </c>
      <c r="AD50" s="5" t="n">
        <v>0.04724331</v>
      </c>
      <c r="AE50" s="5" t="n">
        <v>0.03273692</v>
      </c>
      <c r="AF50" s="5" t="n">
        <v>0.02333345</v>
      </c>
      <c r="AG50" s="5" t="n">
        <v>0.02156471</v>
      </c>
      <c r="AH50" s="5" t="n">
        <v>0.04841991</v>
      </c>
      <c r="AI50" s="5" t="n">
        <v>0.02453114</v>
      </c>
      <c r="AJ50" s="5" t="n">
        <v>0.06200779</v>
      </c>
      <c r="AK50" s="5" t="n">
        <v>0.0207672</v>
      </c>
      <c r="AL50" s="5" t="n">
        <v>0.02155015</v>
      </c>
      <c r="AM50" s="5" t="n">
        <v>0.01900163</v>
      </c>
      <c r="AN50" s="5" t="n">
        <v>0.01532197</v>
      </c>
      <c r="AO50" s="5" t="n">
        <v>0.01670633</v>
      </c>
      <c r="AP50" s="5" t="n">
        <v>0.01579061</v>
      </c>
      <c r="AQ50" s="5" t="n">
        <v>0.01141356</v>
      </c>
      <c r="AR50" s="5" t="n">
        <v>0.0217158</v>
      </c>
      <c r="AS50" s="5" t="n">
        <v>0.01738923</v>
      </c>
      <c r="AT50" s="5" t="n">
        <v>0.02615849</v>
      </c>
      <c r="AU50" s="5" t="n">
        <v>0.01947898</v>
      </c>
      <c r="AV50" s="5" t="n">
        <v>0.02444721</v>
      </c>
      <c r="AW50" s="5" t="n">
        <v>0.02078575</v>
      </c>
      <c r="AX50" s="5" t="n">
        <v>0.02135111</v>
      </c>
      <c r="AY50" s="5" t="n">
        <v>0.01899857</v>
      </c>
      <c r="AZ50" s="5" t="n">
        <v>0.01901226</v>
      </c>
      <c r="BA50" s="5" t="n">
        <v>0.02947578</v>
      </c>
      <c r="BB50" s="5" t="n">
        <v>0.03515748</v>
      </c>
      <c r="BC50" s="5" t="n">
        <v>0.01974465</v>
      </c>
      <c r="BD50" s="5" t="n">
        <v>0.02117623</v>
      </c>
      <c r="BE50" s="5" t="n">
        <v>0.02474441</v>
      </c>
      <c r="BF50" s="5" t="n">
        <v>0.02143388</v>
      </c>
      <c r="BG50" s="5" t="n">
        <v>0.02205936</v>
      </c>
      <c r="BH50" s="5" t="n">
        <v>0.02874714</v>
      </c>
    </row>
    <row r="51" customFormat="false" ht="13" hidden="false" customHeight="false" outlineLevel="0" collapsed="false">
      <c r="A51" s="7" t="s">
        <v>58</v>
      </c>
      <c r="B51" s="7" t="s">
        <v>59</v>
      </c>
      <c r="C51" s="7" t="n">
        <v>0.0288812718311402</v>
      </c>
      <c r="D51" s="5" t="n">
        <v>0.0612581992</v>
      </c>
      <c r="E51" s="5" t="n">
        <v>0.0398308332</v>
      </c>
      <c r="F51" s="5" t="n">
        <v>0.3360743</v>
      </c>
      <c r="G51" s="5" t="n">
        <f aca="false">E51-F51</f>
        <v>-0.2962434668</v>
      </c>
      <c r="H51" s="6" t="n">
        <v>1</v>
      </c>
      <c r="I51" s="6" t="n">
        <v>181</v>
      </c>
      <c r="J51" s="9" t="b">
        <f aca="false">TRUE()</f>
        <v>1</v>
      </c>
      <c r="K51" s="5" t="n">
        <v>0.05270458</v>
      </c>
      <c r="L51" s="5" t="n">
        <v>0.06036866</v>
      </c>
      <c r="M51" s="5" t="n">
        <v>0.05106139</v>
      </c>
      <c r="N51" s="5" t="n">
        <v>0.06008359</v>
      </c>
      <c r="O51" s="5" t="n">
        <v>0.04262295</v>
      </c>
      <c r="P51" s="5" t="n">
        <v>0.05461885</v>
      </c>
      <c r="Q51" s="5" t="n">
        <v>0.03178484</v>
      </c>
      <c r="R51" s="5" t="n">
        <v>0.05263158</v>
      </c>
      <c r="S51" s="5" t="n">
        <v>0.04432349</v>
      </c>
      <c r="T51" s="5" t="n">
        <v>0.1016949</v>
      </c>
      <c r="U51" s="5" t="n">
        <v>0.06795716</v>
      </c>
      <c r="V51" s="5" t="n">
        <v>0.07309417</v>
      </c>
      <c r="W51" s="5" t="n">
        <v>0.02889222</v>
      </c>
      <c r="X51" s="5" t="n">
        <v>0.05666531</v>
      </c>
      <c r="Y51" s="5" t="n">
        <v>0.02794453</v>
      </c>
      <c r="Z51" s="5" t="n">
        <v>0.3360743</v>
      </c>
      <c r="AA51" s="5" t="n">
        <v>0.04377295</v>
      </c>
      <c r="AB51" s="5" t="n">
        <v>0.02869098</v>
      </c>
      <c r="AC51" s="5" t="n">
        <v>0.08450417</v>
      </c>
      <c r="AD51" s="5" t="n">
        <v>0.04399243</v>
      </c>
      <c r="AE51" s="5" t="n">
        <v>0.04298291</v>
      </c>
      <c r="AF51" s="5" t="n">
        <v>0.02995938</v>
      </c>
      <c r="AG51" s="5" t="n">
        <v>0.03062386</v>
      </c>
      <c r="AH51" s="5" t="n">
        <v>0.04113964</v>
      </c>
      <c r="AI51" s="5" t="n">
        <v>0.04326614</v>
      </c>
      <c r="AJ51" s="5" t="n">
        <v>0.03228734</v>
      </c>
      <c r="AK51" s="5" t="n">
        <v>0.03331362</v>
      </c>
      <c r="AL51" s="5" t="n">
        <v>0.03485214</v>
      </c>
      <c r="AM51" s="5" t="n">
        <v>0.03104159</v>
      </c>
      <c r="AN51" s="5" t="n">
        <v>0.03067759</v>
      </c>
      <c r="AO51" s="5" t="n">
        <v>0.04048808</v>
      </c>
      <c r="AP51" s="5" t="n">
        <v>0.02314118</v>
      </c>
      <c r="AQ51" s="5" t="n">
        <v>0.02368726</v>
      </c>
      <c r="AR51" s="5" t="n">
        <v>0.06225895</v>
      </c>
      <c r="AS51" s="5" t="n">
        <v>0.03712784</v>
      </c>
      <c r="AT51" s="5" t="n">
        <v>0.05120879</v>
      </c>
      <c r="AU51" s="5" t="n">
        <v>0.0397473</v>
      </c>
      <c r="AV51" s="5" t="n">
        <v>0.06743088</v>
      </c>
      <c r="AW51" s="5" t="n">
        <v>0.03400278</v>
      </c>
      <c r="AX51" s="5" t="n">
        <v>0.03361034</v>
      </c>
      <c r="AY51" s="5" t="n">
        <v>0.04149478</v>
      </c>
      <c r="AZ51" s="5" t="n">
        <v>0.02566038</v>
      </c>
      <c r="BA51" s="5" t="n">
        <v>0.03699382</v>
      </c>
      <c r="BB51" s="5" t="n">
        <v>0.03492668</v>
      </c>
      <c r="BC51" s="5" t="n">
        <v>0.04830258</v>
      </c>
      <c r="BD51" s="5" t="n">
        <v>0.05561735</v>
      </c>
      <c r="BE51" s="5" t="n">
        <v>0.06736527</v>
      </c>
      <c r="BF51" s="5" t="n">
        <v>0.03323195</v>
      </c>
      <c r="BG51" s="5" t="n">
        <v>0.04216205</v>
      </c>
      <c r="BH51" s="5" t="n">
        <v>0.03514029</v>
      </c>
    </row>
    <row r="52" customFormat="false" ht="13" hidden="false" customHeight="false" outlineLevel="0" collapsed="false">
      <c r="A52" s="7" t="s">
        <v>199</v>
      </c>
      <c r="B52" s="7" t="s">
        <v>200</v>
      </c>
      <c r="C52" s="7" t="n">
        <v>0.0288812718311402</v>
      </c>
      <c r="D52" s="5" t="n">
        <v>0.0815057876</v>
      </c>
      <c r="E52" s="5" t="n">
        <v>0.0554717328</v>
      </c>
      <c r="F52" s="5" t="n">
        <v>0.3495833</v>
      </c>
      <c r="G52" s="5" t="n">
        <f aca="false">E52-F52</f>
        <v>-0.2941115672</v>
      </c>
      <c r="H52" s="6" t="n">
        <v>1</v>
      </c>
      <c r="I52" s="6" t="n">
        <v>939</v>
      </c>
      <c r="J52" s="9" t="b">
        <f aca="false">TRUE()</f>
        <v>1</v>
      </c>
      <c r="K52" s="5" t="n">
        <v>0.04694976</v>
      </c>
      <c r="L52" s="5" t="n">
        <v>0.0583255</v>
      </c>
      <c r="M52" s="5" t="n">
        <v>0.06604549</v>
      </c>
      <c r="N52" s="5" t="n">
        <v>0.07913111</v>
      </c>
      <c r="O52" s="5" t="n">
        <v>0.1396544</v>
      </c>
      <c r="P52" s="5" t="n">
        <v>0.2010885</v>
      </c>
      <c r="Q52" s="5" t="n">
        <v>0.04403567</v>
      </c>
      <c r="R52" s="5" t="n">
        <v>0.08080808</v>
      </c>
      <c r="S52" s="5" t="n">
        <v>0.3495833</v>
      </c>
      <c r="T52" s="5" t="n">
        <v>0.09259259</v>
      </c>
      <c r="U52" s="5" t="n">
        <v>0.06453089</v>
      </c>
      <c r="V52" s="5" t="n">
        <v>0.1299616</v>
      </c>
      <c r="W52" s="5" t="n">
        <v>0.04079766</v>
      </c>
      <c r="X52" s="5" t="n">
        <v>0.04128158</v>
      </c>
      <c r="Y52" s="5" t="n">
        <v>0.103937</v>
      </c>
      <c r="Z52" s="5" t="n">
        <v>0.09162764</v>
      </c>
      <c r="AA52" s="5" t="n">
        <v>0.04739476</v>
      </c>
      <c r="AB52" s="5" t="n">
        <v>0.04825462</v>
      </c>
      <c r="AC52" s="5" t="n">
        <v>0.04377648</v>
      </c>
      <c r="AD52" s="5" t="n">
        <v>0.04102338</v>
      </c>
      <c r="AE52" s="5" t="n">
        <v>0.0314692</v>
      </c>
      <c r="AF52" s="5" t="n">
        <v>0.07523263</v>
      </c>
      <c r="AG52" s="5" t="n">
        <v>0.03079067</v>
      </c>
      <c r="AH52" s="5" t="n">
        <v>0.05242855</v>
      </c>
      <c r="AI52" s="5" t="n">
        <v>0.03692363</v>
      </c>
      <c r="AJ52" s="5" t="n">
        <v>0.08661854</v>
      </c>
      <c r="AK52" s="5" t="n">
        <v>0.1251225</v>
      </c>
      <c r="AL52" s="5" t="n">
        <v>0.01901195</v>
      </c>
      <c r="AM52" s="5" t="n">
        <v>0.03770283</v>
      </c>
      <c r="AN52" s="5" t="n">
        <v>0.02836753</v>
      </c>
      <c r="AO52" s="5" t="n">
        <v>0.03872597</v>
      </c>
      <c r="AP52" s="5" t="n">
        <v>0.02370943</v>
      </c>
      <c r="AQ52" s="5" t="n">
        <v>0.05242585</v>
      </c>
      <c r="AR52" s="5" t="n">
        <v>0.0598943</v>
      </c>
      <c r="AS52" s="5" t="n">
        <v>0.03482298</v>
      </c>
      <c r="AT52" s="5" t="n">
        <v>0.04087027</v>
      </c>
      <c r="AU52" s="5" t="n">
        <v>0.04427578</v>
      </c>
      <c r="AV52" s="5" t="n">
        <v>0.1098004</v>
      </c>
      <c r="AW52" s="5" t="n">
        <v>0.1023517</v>
      </c>
      <c r="AX52" s="5" t="n">
        <v>0.1183272</v>
      </c>
      <c r="AY52" s="5" t="n">
        <v>0.03033131</v>
      </c>
      <c r="AZ52" s="5" t="n">
        <v>0.02720577</v>
      </c>
      <c r="BA52" s="5" t="n">
        <v>0.01795463</v>
      </c>
      <c r="BB52" s="5" t="n">
        <v>0.02013722</v>
      </c>
      <c r="BC52" s="5" t="n">
        <v>0.04039409</v>
      </c>
      <c r="BD52" s="5" t="n">
        <v>0.04887536</v>
      </c>
      <c r="BE52" s="5" t="n">
        <v>0.1418764</v>
      </c>
      <c r="BF52" s="5" t="n">
        <v>0.03444868</v>
      </c>
      <c r="BG52" s="5" t="n">
        <v>0.02822212</v>
      </c>
      <c r="BH52" s="5" t="n">
        <v>0.07532051</v>
      </c>
    </row>
    <row r="53" customFormat="false" ht="13" hidden="false" customHeight="false" outlineLevel="0" collapsed="false">
      <c r="A53" s="7" t="s">
        <v>62</v>
      </c>
      <c r="B53" s="7" t="s">
        <v>63</v>
      </c>
      <c r="C53" s="7" t="n">
        <v>0.00848624703043611</v>
      </c>
      <c r="D53" s="5" t="n">
        <v>0.03395867368</v>
      </c>
      <c r="E53" s="5" t="n">
        <v>0.01214548632</v>
      </c>
      <c r="F53" s="5" t="n">
        <v>0.3060693</v>
      </c>
      <c r="G53" s="5" t="n">
        <f aca="false">E53-F53</f>
        <v>-0.29392381368</v>
      </c>
      <c r="H53" s="6" t="n">
        <v>1</v>
      </c>
      <c r="I53" s="6" t="n">
        <v>118</v>
      </c>
      <c r="J53" s="9" t="b">
        <f aca="false">TRUE()</f>
        <v>1</v>
      </c>
      <c r="K53" s="5" t="n">
        <v>0.01173872</v>
      </c>
      <c r="L53" s="5" t="n">
        <v>0.05480998</v>
      </c>
      <c r="M53" s="5" t="n">
        <v>0.02326568</v>
      </c>
      <c r="N53" s="5" t="n">
        <v>0.0144184</v>
      </c>
      <c r="O53" s="5" t="n">
        <v>0.01224167</v>
      </c>
      <c r="P53" s="5" t="n">
        <v>0.02063224</v>
      </c>
      <c r="Q53" s="5" t="n">
        <v>0.0139371</v>
      </c>
      <c r="R53" s="5" t="n">
        <v>0.01646983</v>
      </c>
      <c r="S53" s="5" t="n">
        <v>0.01162858</v>
      </c>
      <c r="T53" s="5" t="n">
        <v>0.07930952</v>
      </c>
      <c r="U53" s="5" t="n">
        <v>0.009603965</v>
      </c>
      <c r="V53" s="5" t="n">
        <v>0.009657688</v>
      </c>
      <c r="W53" s="5" t="n">
        <v>0.0180186</v>
      </c>
      <c r="X53" s="5" t="n">
        <v>0.01495109</v>
      </c>
      <c r="Y53" s="5" t="n">
        <v>0.01390229</v>
      </c>
      <c r="Z53" s="5" t="n">
        <v>0.006908563</v>
      </c>
      <c r="AA53" s="5" t="n">
        <v>0.03094105</v>
      </c>
      <c r="AB53" s="5" t="n">
        <v>0.01012891</v>
      </c>
      <c r="AC53" s="5" t="n">
        <v>0.1039471</v>
      </c>
      <c r="AD53" s="5" t="n">
        <v>0.009552646</v>
      </c>
      <c r="AE53" s="5" t="n">
        <v>0.3060693</v>
      </c>
      <c r="AF53" s="5" t="n">
        <v>0.01372904</v>
      </c>
      <c r="AG53" s="5" t="n">
        <v>0.01276933</v>
      </c>
      <c r="AH53" s="5" t="n">
        <v>0.02015993</v>
      </c>
      <c r="AI53" s="5" t="n">
        <v>0.01017562</v>
      </c>
      <c r="AJ53" s="5" t="n">
        <v>0.009955028</v>
      </c>
      <c r="AK53" s="5" t="n">
        <v>0.009525036</v>
      </c>
      <c r="AL53" s="5" t="n">
        <v>0.0103121</v>
      </c>
      <c r="AM53" s="5" t="n">
        <v>0.0107161</v>
      </c>
      <c r="AN53" s="5" t="n">
        <v>0.01257244</v>
      </c>
      <c r="AO53" s="5" t="n">
        <v>0.01134339</v>
      </c>
      <c r="AP53" s="5" t="n">
        <v>0.0100104</v>
      </c>
      <c r="AQ53" s="5" t="n">
        <v>0.00863579</v>
      </c>
      <c r="AR53" s="5" t="n">
        <v>0.01114224</v>
      </c>
      <c r="AS53" s="5" t="n">
        <v>0.01161795</v>
      </c>
      <c r="AT53" s="5" t="n">
        <v>0.01014175</v>
      </c>
      <c r="AU53" s="5" t="n">
        <v>0.0106141</v>
      </c>
      <c r="AV53" s="5" t="n">
        <v>0.0177554</v>
      </c>
      <c r="AW53" s="5" t="n">
        <v>0.02011796</v>
      </c>
      <c r="AX53" s="5" t="n">
        <v>0.008043646</v>
      </c>
      <c r="AY53" s="5" t="n">
        <v>0.01157751</v>
      </c>
      <c r="AZ53" s="5" t="n">
        <v>0.01035916</v>
      </c>
      <c r="BA53" s="5" t="n">
        <v>0.01329362</v>
      </c>
      <c r="BB53" s="5" t="n">
        <v>0.02622708</v>
      </c>
      <c r="BC53" s="5" t="n">
        <v>0.01192068</v>
      </c>
      <c r="BD53" s="5" t="n">
        <v>0.01149697</v>
      </c>
      <c r="BE53" s="5" t="n">
        <v>0.01506777</v>
      </c>
      <c r="BF53" s="5" t="n">
        <v>0.009404998</v>
      </c>
      <c r="BG53" s="5" t="n">
        <v>0.01028626</v>
      </c>
      <c r="BH53" s="5" t="n">
        <v>0.01149978</v>
      </c>
    </row>
    <row r="54" customFormat="false" ht="13" hidden="false" customHeight="false" outlineLevel="0" collapsed="false">
      <c r="A54" s="7" t="s">
        <v>201</v>
      </c>
      <c r="B54" s="7" t="s">
        <v>202</v>
      </c>
      <c r="C54" s="7" t="n">
        <v>0.0260573662290752</v>
      </c>
      <c r="D54" s="5" t="n">
        <v>0.04841243</v>
      </c>
      <c r="E54" s="5" t="n">
        <v>0.0514615668</v>
      </c>
      <c r="F54" s="5" t="n">
        <v>0.3452575</v>
      </c>
      <c r="G54" s="5" t="n">
        <f aca="false">E54-F54</f>
        <v>-0.2937959332</v>
      </c>
      <c r="H54" s="6" t="n">
        <v>1</v>
      </c>
      <c r="I54" s="6" t="n">
        <v>361</v>
      </c>
      <c r="J54" s="9" t="b">
        <f aca="false">TRUE()</f>
        <v>1</v>
      </c>
      <c r="K54" s="5" t="n">
        <v>0.03179244</v>
      </c>
      <c r="L54" s="5" t="n">
        <v>0.3452575</v>
      </c>
      <c r="M54" s="5" t="n">
        <v>0.01853645</v>
      </c>
      <c r="N54" s="5" t="n">
        <v>0.0450878</v>
      </c>
      <c r="O54" s="5" t="n">
        <v>0.0415879</v>
      </c>
      <c r="P54" s="5" t="n">
        <v>0.02977206</v>
      </c>
      <c r="Q54" s="5" t="n">
        <v>0.02506236</v>
      </c>
      <c r="R54" s="5" t="n">
        <v>0.03669838</v>
      </c>
      <c r="S54" s="5" t="n">
        <v>0.0346989</v>
      </c>
      <c r="T54" s="5" t="n">
        <v>0.05835203</v>
      </c>
      <c r="U54" s="5" t="n">
        <v>0.04625504</v>
      </c>
      <c r="V54" s="5" t="n">
        <v>0.0491243</v>
      </c>
      <c r="W54" s="5" t="n">
        <v>0.03948708</v>
      </c>
      <c r="X54" s="5" t="n">
        <v>0.03825334</v>
      </c>
      <c r="Y54" s="5" t="n">
        <v>0.03662869</v>
      </c>
      <c r="Z54" s="5" t="n">
        <v>0.03308183</v>
      </c>
      <c r="AA54" s="5" t="n">
        <v>0.01871075</v>
      </c>
      <c r="AB54" s="5" t="n">
        <v>0.03120936</v>
      </c>
      <c r="AC54" s="5" t="n">
        <v>0.03082896</v>
      </c>
      <c r="AD54" s="5" t="n">
        <v>0.02959172</v>
      </c>
      <c r="AE54" s="5" t="n">
        <v>0.03459965</v>
      </c>
      <c r="AF54" s="5" t="n">
        <v>0.0464527</v>
      </c>
      <c r="AG54" s="5" t="n">
        <v>0.04847433</v>
      </c>
      <c r="AH54" s="5" t="n">
        <v>0.03488961</v>
      </c>
      <c r="AI54" s="5" t="n">
        <v>0.02587757</v>
      </c>
      <c r="AJ54" s="5" t="n">
        <v>0.03032059</v>
      </c>
      <c r="AK54" s="5" t="n">
        <v>0.03364566</v>
      </c>
      <c r="AL54" s="5" t="n">
        <v>0.0374256</v>
      </c>
      <c r="AM54" s="5" t="n">
        <v>0.03330721</v>
      </c>
      <c r="AN54" s="5" t="n">
        <v>0.03253355</v>
      </c>
      <c r="AO54" s="5" t="n">
        <v>0.06892041</v>
      </c>
      <c r="AP54" s="5" t="n">
        <v>0.04499288</v>
      </c>
      <c r="AQ54" s="5" t="n">
        <v>0.02805755</v>
      </c>
      <c r="AR54" s="5" t="n">
        <v>0.09570426</v>
      </c>
      <c r="AS54" s="5" t="n">
        <v>0.07491547</v>
      </c>
      <c r="AT54" s="5" t="n">
        <v>0.02741498</v>
      </c>
      <c r="AU54" s="5" t="n">
        <v>0.05746799</v>
      </c>
      <c r="AV54" s="5" t="n">
        <v>0.06810244</v>
      </c>
      <c r="AW54" s="5" t="n">
        <v>0.1114921</v>
      </c>
      <c r="AX54" s="5" t="n">
        <v>0.05099954</v>
      </c>
      <c r="AY54" s="5" t="n">
        <v>0.06784243</v>
      </c>
      <c r="AZ54" s="5" t="n">
        <v>0.04021503</v>
      </c>
      <c r="BA54" s="5" t="n">
        <v>0.03466046</v>
      </c>
      <c r="BB54" s="5" t="n">
        <v>0.03859793</v>
      </c>
      <c r="BC54" s="5" t="n">
        <v>0.03477629</v>
      </c>
      <c r="BD54" s="5" t="n">
        <v>0.03492782</v>
      </c>
      <c r="BE54" s="5" t="n">
        <v>0.05648535</v>
      </c>
      <c r="BF54" s="5" t="n">
        <v>0.07632016</v>
      </c>
      <c r="BG54" s="5" t="n">
        <v>0.04779898</v>
      </c>
      <c r="BH54" s="5" t="n">
        <v>0.05961449</v>
      </c>
    </row>
    <row r="55" customFormat="false" ht="13" hidden="false" customHeight="false" outlineLevel="0" collapsed="false">
      <c r="A55" s="7" t="s">
        <v>64</v>
      </c>
      <c r="B55" s="7" t="s">
        <v>65</v>
      </c>
      <c r="C55" s="7" t="n">
        <v>0.00161298491417653</v>
      </c>
      <c r="D55" s="5" t="n">
        <v>0.0724793964</v>
      </c>
      <c r="E55" s="5" t="n">
        <v>0.0398799436</v>
      </c>
      <c r="F55" s="5" t="n">
        <v>0.3318884</v>
      </c>
      <c r="G55" s="5" t="n">
        <f aca="false">E55-F55</f>
        <v>-0.2920084564</v>
      </c>
      <c r="H55" s="6" t="n">
        <v>1</v>
      </c>
      <c r="I55" s="6" t="n">
        <v>123</v>
      </c>
      <c r="J55" s="9" t="b">
        <f aca="false">TRUE()</f>
        <v>1</v>
      </c>
      <c r="K55" s="5" t="n">
        <v>0.03048879</v>
      </c>
      <c r="L55" s="5" t="n">
        <v>0.04850405</v>
      </c>
      <c r="M55" s="5" t="n">
        <v>0.05767555</v>
      </c>
      <c r="N55" s="5" t="n">
        <v>0.03919869</v>
      </c>
      <c r="O55" s="5" t="n">
        <v>0.03178674</v>
      </c>
      <c r="P55" s="5" t="n">
        <v>0.04980232</v>
      </c>
      <c r="Q55" s="5" t="n">
        <v>0.07755453</v>
      </c>
      <c r="R55" s="5" t="n">
        <v>0.09159253</v>
      </c>
      <c r="S55" s="5" t="n">
        <v>0.06424465</v>
      </c>
      <c r="T55" s="5" t="n">
        <v>0.03977559</v>
      </c>
      <c r="U55" s="5" t="n">
        <v>0.0461442</v>
      </c>
      <c r="V55" s="5" t="n">
        <v>0.0556343</v>
      </c>
      <c r="W55" s="5" t="n">
        <v>0.05056082</v>
      </c>
      <c r="X55" s="5" t="n">
        <v>0.04985068</v>
      </c>
      <c r="Y55" s="5" t="n">
        <v>0.1345326</v>
      </c>
      <c r="Z55" s="5" t="n">
        <v>0.06114956</v>
      </c>
      <c r="AA55" s="5" t="n">
        <v>0.3318884</v>
      </c>
      <c r="AB55" s="5" t="n">
        <v>0.03864823</v>
      </c>
      <c r="AC55" s="5" t="n">
        <v>0.1426095</v>
      </c>
      <c r="AD55" s="5" t="n">
        <v>0.04856559</v>
      </c>
      <c r="AE55" s="5" t="n">
        <v>0.03557834</v>
      </c>
      <c r="AF55" s="5" t="n">
        <v>0.03399689</v>
      </c>
      <c r="AG55" s="5" t="n">
        <v>0.04567493</v>
      </c>
      <c r="AH55" s="5" t="n">
        <v>0.1727275</v>
      </c>
      <c r="AI55" s="5" t="n">
        <v>0.03379993</v>
      </c>
      <c r="AJ55" s="5" t="n">
        <v>0.1047005</v>
      </c>
      <c r="AK55" s="5" t="n">
        <v>0.03539433</v>
      </c>
      <c r="AL55" s="5" t="n">
        <v>0.02881114</v>
      </c>
      <c r="AM55" s="5" t="n">
        <v>0.0268767</v>
      </c>
      <c r="AN55" s="5" t="n">
        <v>0.03428826</v>
      </c>
      <c r="AO55" s="5" t="n">
        <v>0.04416689</v>
      </c>
      <c r="AP55" s="5" t="n">
        <v>0.02258516</v>
      </c>
      <c r="AQ55" s="5" t="n">
        <v>0.01858962</v>
      </c>
      <c r="AR55" s="5" t="n">
        <v>0.05491436</v>
      </c>
      <c r="AS55" s="5" t="n">
        <v>0.0392272</v>
      </c>
      <c r="AT55" s="5" t="n">
        <v>0.04684148</v>
      </c>
      <c r="AU55" s="5" t="n">
        <v>0.044828</v>
      </c>
      <c r="AV55" s="5" t="n">
        <v>0.05214418</v>
      </c>
      <c r="AW55" s="5" t="n">
        <v>0.04251691</v>
      </c>
      <c r="AX55" s="5" t="n">
        <v>0.04241769</v>
      </c>
      <c r="AY55" s="5" t="n">
        <v>0.04613164</v>
      </c>
      <c r="AZ55" s="5" t="n">
        <v>0.03432045</v>
      </c>
      <c r="BA55" s="5" t="n">
        <v>0.04452942</v>
      </c>
      <c r="BB55" s="5" t="n">
        <v>0.03439083</v>
      </c>
      <c r="BC55" s="5" t="n">
        <v>0.02320203</v>
      </c>
      <c r="BD55" s="5" t="n">
        <v>0.03565804</v>
      </c>
      <c r="BE55" s="5" t="n">
        <v>0.02772687</v>
      </c>
      <c r="BF55" s="5" t="n">
        <v>0.0367147</v>
      </c>
      <c r="BG55" s="5" t="n">
        <v>0.03231213</v>
      </c>
      <c r="BH55" s="5" t="n">
        <v>0.04371006</v>
      </c>
    </row>
    <row r="56" customFormat="false" ht="13" hidden="false" customHeight="false" outlineLevel="0" collapsed="false">
      <c r="A56" s="7" t="s">
        <v>203</v>
      </c>
      <c r="B56" s="7" t="s">
        <v>204</v>
      </c>
      <c r="C56" s="7" t="n">
        <v>0.0114181083069383</v>
      </c>
      <c r="D56" s="5" t="n">
        <v>0.0591339576</v>
      </c>
      <c r="E56" s="5" t="n">
        <v>0.0310673196</v>
      </c>
      <c r="F56" s="5" t="n">
        <v>0.3178025</v>
      </c>
      <c r="G56" s="5" t="n">
        <f aca="false">E56-F56</f>
        <v>-0.2867351804</v>
      </c>
      <c r="H56" s="6" t="n">
        <v>1</v>
      </c>
      <c r="I56" s="6" t="n">
        <v>436</v>
      </c>
      <c r="J56" s="9" t="b">
        <f aca="false">TRUE()</f>
        <v>1</v>
      </c>
      <c r="K56" s="5" t="n">
        <v>0.03330575</v>
      </c>
      <c r="L56" s="5" t="n">
        <v>0.1980071</v>
      </c>
      <c r="M56" s="5" t="n">
        <v>0.1753233</v>
      </c>
      <c r="N56" s="5" t="n">
        <v>0.04541407</v>
      </c>
      <c r="O56" s="5" t="n">
        <v>0.04108026</v>
      </c>
      <c r="P56" s="5" t="n">
        <v>0.03622669</v>
      </c>
      <c r="Q56" s="5" t="n">
        <v>0.03211816</v>
      </c>
      <c r="R56" s="5" t="n">
        <v>0.04218066</v>
      </c>
      <c r="S56" s="5" t="n">
        <v>0.0440367</v>
      </c>
      <c r="T56" s="5" t="n">
        <v>0.03296996</v>
      </c>
      <c r="U56" s="5" t="n">
        <v>0.3178025</v>
      </c>
      <c r="V56" s="5" t="n">
        <v>0.03367712</v>
      </c>
      <c r="W56" s="5" t="n">
        <v>0.03132093</v>
      </c>
      <c r="X56" s="5" t="n">
        <v>0.02906977</v>
      </c>
      <c r="Y56" s="5" t="n">
        <v>0.03827243</v>
      </c>
      <c r="Z56" s="5" t="n">
        <v>0.02240044</v>
      </c>
      <c r="AA56" s="5" t="n">
        <v>0.01910381</v>
      </c>
      <c r="AB56" s="5" t="n">
        <v>0.02305708</v>
      </c>
      <c r="AC56" s="5" t="n">
        <v>0.03590139</v>
      </c>
      <c r="AD56" s="5" t="n">
        <v>0.03534873</v>
      </c>
      <c r="AE56" s="5" t="n">
        <v>0.05800125</v>
      </c>
      <c r="AF56" s="5" t="n">
        <v>0.06078652</v>
      </c>
      <c r="AG56" s="5" t="n">
        <v>0.03314828</v>
      </c>
      <c r="AH56" s="5" t="n">
        <v>0.03586899</v>
      </c>
      <c r="AI56" s="5" t="n">
        <v>0.02392705</v>
      </c>
      <c r="AJ56" s="5" t="n">
        <v>0.03145187</v>
      </c>
      <c r="AK56" s="5" t="n">
        <v>0.02785278</v>
      </c>
      <c r="AL56" s="5" t="n">
        <v>0.02336112</v>
      </c>
      <c r="AM56" s="5" t="n">
        <v>0.0335185</v>
      </c>
      <c r="AN56" s="5" t="n">
        <v>0.02983765</v>
      </c>
      <c r="AO56" s="5" t="n">
        <v>0.02140213</v>
      </c>
      <c r="AP56" s="5" t="n">
        <v>0.02537447</v>
      </c>
      <c r="AQ56" s="5" t="n">
        <v>0.01829339</v>
      </c>
      <c r="AR56" s="5" t="n">
        <v>0.03062149</v>
      </c>
      <c r="AS56" s="5" t="n">
        <v>0.03239714</v>
      </c>
      <c r="AT56" s="5" t="n">
        <v>0.02893617</v>
      </c>
      <c r="AU56" s="5" t="n">
        <v>0.03324538</v>
      </c>
      <c r="AV56" s="5" t="n">
        <v>0.04276316</v>
      </c>
      <c r="AW56" s="5" t="n">
        <v>0.01871049</v>
      </c>
      <c r="AX56" s="5" t="n">
        <v>0.03751272</v>
      </c>
      <c r="AY56" s="5" t="n">
        <v>0.03074434</v>
      </c>
      <c r="AZ56" s="5" t="n">
        <v>0.033748</v>
      </c>
      <c r="BA56" s="5" t="n">
        <v>0.03611491</v>
      </c>
      <c r="BB56" s="5" t="n">
        <v>0.03995327</v>
      </c>
      <c r="BC56" s="5" t="n">
        <v>0.03229414</v>
      </c>
      <c r="BD56" s="5" t="n">
        <v>0.03159385</v>
      </c>
      <c r="BE56" s="5" t="n">
        <v>0.03045293</v>
      </c>
      <c r="BF56" s="5" t="n">
        <v>0.02761311</v>
      </c>
      <c r="BG56" s="5" t="n">
        <v>0.05489063</v>
      </c>
      <c r="BH56" s="5" t="n">
        <v>0.02399935</v>
      </c>
    </row>
    <row r="57" customFormat="false" ht="13" hidden="false" customHeight="false" outlineLevel="0" collapsed="false">
      <c r="A57" s="7" t="s">
        <v>205</v>
      </c>
      <c r="B57" s="7" t="s">
        <v>206</v>
      </c>
      <c r="C57" s="7" t="n">
        <v>0.01076976176198</v>
      </c>
      <c r="D57" s="5" t="n">
        <v>0.0680734772</v>
      </c>
      <c r="E57" s="5" t="n">
        <v>0.0758093764</v>
      </c>
      <c r="F57" s="5" t="n">
        <v>0.3562881</v>
      </c>
      <c r="G57" s="5" t="n">
        <f aca="false">E57-F57</f>
        <v>-0.2804787236</v>
      </c>
      <c r="H57" s="6" t="n">
        <v>1</v>
      </c>
      <c r="I57" s="6" t="n">
        <v>300</v>
      </c>
      <c r="J57" s="9" t="b">
        <f aca="false">TRUE()</f>
        <v>1</v>
      </c>
      <c r="K57" s="5" t="n">
        <v>0.0487955</v>
      </c>
      <c r="L57" s="5" t="n">
        <v>0.03791045</v>
      </c>
      <c r="M57" s="5" t="n">
        <v>0.0346875</v>
      </c>
      <c r="N57" s="5" t="n">
        <v>0.05457203</v>
      </c>
      <c r="O57" s="5" t="n">
        <v>0.06446475</v>
      </c>
      <c r="P57" s="5" t="n">
        <v>0.03742067</v>
      </c>
      <c r="Q57" s="5" t="n">
        <v>0.04248154</v>
      </c>
      <c r="R57" s="5" t="n">
        <v>0.04871778</v>
      </c>
      <c r="S57" s="5" t="n">
        <v>0.3562881</v>
      </c>
      <c r="T57" s="5" t="n">
        <v>0.06792352</v>
      </c>
      <c r="U57" s="5" t="n">
        <v>0.05659229</v>
      </c>
      <c r="V57" s="5" t="n">
        <v>0.0526844</v>
      </c>
      <c r="W57" s="5" t="n">
        <v>0.064576</v>
      </c>
      <c r="X57" s="5" t="n">
        <v>0.113646</v>
      </c>
      <c r="Y57" s="5" t="n">
        <v>0.07492109</v>
      </c>
      <c r="Z57" s="5" t="n">
        <v>0.08436228</v>
      </c>
      <c r="AA57" s="5" t="n">
        <v>0.03334479</v>
      </c>
      <c r="AB57" s="5" t="n">
        <v>0.02960937</v>
      </c>
      <c r="AC57" s="5" t="n">
        <v>0.05467035</v>
      </c>
      <c r="AD57" s="5" t="n">
        <v>0.05693333</v>
      </c>
      <c r="AE57" s="5" t="n">
        <v>0.04172973</v>
      </c>
      <c r="AF57" s="5" t="n">
        <v>0.05903355</v>
      </c>
      <c r="AG57" s="5" t="n">
        <v>0.06404913</v>
      </c>
      <c r="AH57" s="5" t="n">
        <v>0.07996957</v>
      </c>
      <c r="AI57" s="5" t="n">
        <v>0.04245321</v>
      </c>
      <c r="AJ57" s="5" t="n">
        <v>0.07486886</v>
      </c>
      <c r="AK57" s="5" t="n">
        <v>0.04555591</v>
      </c>
      <c r="AL57" s="5" t="n">
        <v>0.05983644</v>
      </c>
      <c r="AM57" s="5" t="n">
        <v>0.07720006</v>
      </c>
      <c r="AN57" s="5" t="n">
        <v>0.07188772</v>
      </c>
      <c r="AO57" s="5" t="n">
        <v>0.1087256</v>
      </c>
      <c r="AP57" s="5" t="n">
        <v>0.06224107</v>
      </c>
      <c r="AQ57" s="5" t="n">
        <v>0.05162096</v>
      </c>
      <c r="AR57" s="5" t="n">
        <v>0.1125983</v>
      </c>
      <c r="AS57" s="5" t="n">
        <v>0.1190979</v>
      </c>
      <c r="AT57" s="5" t="n">
        <v>0.0681458</v>
      </c>
      <c r="AU57" s="5" t="n">
        <v>0.06531227</v>
      </c>
      <c r="AV57" s="5" t="n">
        <v>0.04119318</v>
      </c>
      <c r="AW57" s="5" t="n">
        <v>0.06503588</v>
      </c>
      <c r="AX57" s="5" t="n">
        <v>0.1105391</v>
      </c>
      <c r="AY57" s="5" t="n">
        <v>0.05319878</v>
      </c>
      <c r="AZ57" s="5" t="n">
        <v>0.04939993</v>
      </c>
      <c r="BA57" s="5" t="n">
        <v>0.07658795</v>
      </c>
      <c r="BB57" s="5" t="n">
        <v>0.09091254</v>
      </c>
      <c r="BC57" s="5" t="n">
        <v>0.05174644</v>
      </c>
      <c r="BD57" s="5" t="n">
        <v>0.0646441</v>
      </c>
      <c r="BE57" s="5" t="n">
        <v>0.05518502</v>
      </c>
      <c r="BF57" s="5" t="n">
        <v>0.1116984</v>
      </c>
      <c r="BG57" s="5" t="n">
        <v>0.1076147</v>
      </c>
      <c r="BH57" s="5" t="n">
        <v>0.1003875</v>
      </c>
    </row>
    <row r="58" customFormat="false" ht="13" hidden="false" customHeight="false" outlineLevel="0" collapsed="false">
      <c r="A58" s="7" t="s">
        <v>207</v>
      </c>
      <c r="B58" s="7" t="s">
        <v>208</v>
      </c>
      <c r="C58" s="7" t="n">
        <v>0.0274386059562652</v>
      </c>
      <c r="D58" s="5" t="n">
        <v>0.0574243764</v>
      </c>
      <c r="E58" s="5" t="n">
        <v>0.0569530984</v>
      </c>
      <c r="F58" s="5" t="n">
        <v>0.3364062</v>
      </c>
      <c r="G58" s="5" t="n">
        <f aca="false">E58-F58</f>
        <v>-0.2794531016</v>
      </c>
      <c r="H58" s="6" t="n">
        <v>1</v>
      </c>
      <c r="I58" s="6" t="n">
        <v>133</v>
      </c>
      <c r="J58" s="9" t="b">
        <f aca="false">TRUE()</f>
        <v>1</v>
      </c>
      <c r="K58" s="5" t="n">
        <v>0.05793074</v>
      </c>
      <c r="L58" s="5" t="n">
        <v>0.02899628</v>
      </c>
      <c r="M58" s="5" t="n">
        <v>0.03451865</v>
      </c>
      <c r="N58" s="5" t="n">
        <v>0.03842975</v>
      </c>
      <c r="O58" s="5" t="n">
        <v>0.0511761</v>
      </c>
      <c r="P58" s="5" t="n">
        <v>0.046241</v>
      </c>
      <c r="Q58" s="5" t="n">
        <v>0.04086939</v>
      </c>
      <c r="R58" s="5" t="n">
        <v>0.03099073</v>
      </c>
      <c r="S58" s="5" t="n">
        <v>0.3364062</v>
      </c>
      <c r="T58" s="5" t="n">
        <v>0.04558177</v>
      </c>
      <c r="U58" s="5" t="n">
        <v>0.02704643</v>
      </c>
      <c r="V58" s="5" t="n">
        <v>0.06604774</v>
      </c>
      <c r="W58" s="5" t="n">
        <v>0.0630563</v>
      </c>
      <c r="X58" s="5" t="n">
        <v>0.06352121</v>
      </c>
      <c r="Y58" s="5" t="n">
        <v>0.07336565</v>
      </c>
      <c r="Z58" s="5" t="n">
        <v>0.03727528</v>
      </c>
      <c r="AA58" s="5" t="n">
        <v>0.01951559</v>
      </c>
      <c r="AB58" s="5" t="n">
        <v>0.03192118</v>
      </c>
      <c r="AC58" s="5" t="n">
        <v>0.02911485</v>
      </c>
      <c r="AD58" s="5" t="n">
        <v>0.0265745</v>
      </c>
      <c r="AE58" s="5" t="n">
        <v>0.02433628</v>
      </c>
      <c r="AF58" s="5" t="n">
        <v>0.04934075</v>
      </c>
      <c r="AG58" s="5" t="n">
        <v>0.03548329</v>
      </c>
      <c r="AH58" s="5" t="n">
        <v>0.1469642</v>
      </c>
      <c r="AI58" s="5" t="n">
        <v>0.03090555</v>
      </c>
      <c r="AJ58" s="5" t="n">
        <v>0.04320375</v>
      </c>
      <c r="AK58" s="5" t="n">
        <v>0.05068306</v>
      </c>
      <c r="AL58" s="5" t="n">
        <v>0.0510155</v>
      </c>
      <c r="AM58" s="5" t="n">
        <v>0.06948241</v>
      </c>
      <c r="AN58" s="5" t="n">
        <v>0.0429917</v>
      </c>
      <c r="AO58" s="5" t="n">
        <v>0.05695509</v>
      </c>
      <c r="AP58" s="5" t="n">
        <v>0.04497147</v>
      </c>
      <c r="AQ58" s="5" t="n">
        <v>0.02493934</v>
      </c>
      <c r="AR58" s="5" t="n">
        <v>0.07738484</v>
      </c>
      <c r="AS58" s="5" t="n">
        <v>0.04238989</v>
      </c>
      <c r="AT58" s="5" t="n">
        <v>0.06596306</v>
      </c>
      <c r="AU58" s="5" t="n">
        <v>0.07569211</v>
      </c>
      <c r="AV58" s="5" t="n">
        <v>0.0513834</v>
      </c>
      <c r="AW58" s="5" t="n">
        <v>0.02685847</v>
      </c>
      <c r="AX58" s="5" t="n">
        <v>0.06660084</v>
      </c>
      <c r="AY58" s="5" t="n">
        <v>0.04140341</v>
      </c>
      <c r="AZ58" s="5" t="n">
        <v>0.04068582</v>
      </c>
      <c r="BA58" s="5" t="n">
        <v>0.09189398</v>
      </c>
      <c r="BB58" s="5" t="n">
        <v>0.07183062</v>
      </c>
      <c r="BC58" s="5" t="n">
        <v>0.06706231</v>
      </c>
      <c r="BD58" s="5" t="n">
        <v>0.02388472</v>
      </c>
      <c r="BE58" s="5" t="n">
        <v>0.06714586</v>
      </c>
      <c r="BF58" s="5" t="n">
        <v>0.07304005</v>
      </c>
      <c r="BG58" s="5" t="n">
        <v>0.0855693</v>
      </c>
      <c r="BH58" s="5" t="n">
        <v>0.07079646</v>
      </c>
    </row>
    <row r="59" customFormat="false" ht="13" hidden="false" customHeight="false" outlineLevel="0" collapsed="false">
      <c r="A59" s="7" t="s">
        <v>209</v>
      </c>
      <c r="B59" s="7" t="s">
        <v>210</v>
      </c>
      <c r="C59" s="7" t="n">
        <v>0.0234710394155496</v>
      </c>
      <c r="D59" s="5" t="n">
        <v>0.0714846324</v>
      </c>
      <c r="E59" s="5" t="n">
        <v>0.0472875208</v>
      </c>
      <c r="F59" s="5" t="n">
        <v>0.3254717</v>
      </c>
      <c r="G59" s="5" t="n">
        <f aca="false">E59-F59</f>
        <v>-0.2781841792</v>
      </c>
      <c r="H59" s="6" t="n">
        <v>1</v>
      </c>
      <c r="I59" s="6" t="n">
        <v>844</v>
      </c>
      <c r="J59" s="9" t="b">
        <f aca="false">TRUE()</f>
        <v>1</v>
      </c>
      <c r="K59" s="5" t="n">
        <v>0.03786105</v>
      </c>
      <c r="L59" s="5" t="n">
        <v>0.05336179</v>
      </c>
      <c r="M59" s="5" t="n">
        <v>0.06576862</v>
      </c>
      <c r="N59" s="5" t="n">
        <v>0.115354</v>
      </c>
      <c r="O59" s="5" t="n">
        <v>0.0862069</v>
      </c>
      <c r="P59" s="5" t="n">
        <v>0.05123399</v>
      </c>
      <c r="Q59" s="5" t="n">
        <v>0.03056112</v>
      </c>
      <c r="R59" s="5" t="n">
        <v>0.03950744</v>
      </c>
      <c r="S59" s="5" t="n">
        <v>0.05298436</v>
      </c>
      <c r="T59" s="5" t="n">
        <v>0.08724833</v>
      </c>
      <c r="U59" s="5" t="n">
        <v>0.3254717</v>
      </c>
      <c r="V59" s="5" t="n">
        <v>0.0692623</v>
      </c>
      <c r="W59" s="5" t="n">
        <v>0.0325504</v>
      </c>
      <c r="X59" s="5" t="n">
        <v>0.1333596</v>
      </c>
      <c r="Y59" s="5" t="n">
        <v>0.05902098</v>
      </c>
      <c r="Z59" s="5" t="n">
        <v>0.05877833</v>
      </c>
      <c r="AA59" s="5" t="n">
        <v>0.04763843</v>
      </c>
      <c r="AB59" s="5" t="n">
        <v>0.04826418</v>
      </c>
      <c r="AC59" s="5" t="n">
        <v>0.045773</v>
      </c>
      <c r="AD59" s="5" t="n">
        <v>0.03980417</v>
      </c>
      <c r="AE59" s="5" t="n">
        <v>0.04554866</v>
      </c>
      <c r="AF59" s="5" t="n">
        <v>0.09881333</v>
      </c>
      <c r="AG59" s="5" t="n">
        <v>0.04520946</v>
      </c>
      <c r="AH59" s="5" t="n">
        <v>0.05066521</v>
      </c>
      <c r="AI59" s="5" t="n">
        <v>0.06686846</v>
      </c>
      <c r="AJ59" s="5" t="n">
        <v>0.03146853</v>
      </c>
      <c r="AK59" s="5" t="n">
        <v>0.03651354</v>
      </c>
      <c r="AL59" s="5" t="n">
        <v>0.05141388</v>
      </c>
      <c r="AM59" s="5" t="n">
        <v>0.0329865</v>
      </c>
      <c r="AN59" s="5" t="n">
        <v>0.02991353</v>
      </c>
      <c r="AO59" s="5" t="n">
        <v>0.06067416</v>
      </c>
      <c r="AP59" s="5" t="n">
        <v>0.06745922</v>
      </c>
      <c r="AQ59" s="5" t="n">
        <v>0.05414398</v>
      </c>
      <c r="AR59" s="5" t="n">
        <v>0.09485368</v>
      </c>
      <c r="AS59" s="5" t="n">
        <v>0.03330642</v>
      </c>
      <c r="AT59" s="5" t="n">
        <v>0.03594389</v>
      </c>
      <c r="AU59" s="5" t="n">
        <v>0.04272959</v>
      </c>
      <c r="AV59" s="5" t="n">
        <v>0.08941418</v>
      </c>
      <c r="AW59" s="5" t="n">
        <v>0.04697555</v>
      </c>
      <c r="AX59" s="5" t="n">
        <v>0.06246962</v>
      </c>
      <c r="AY59" s="5" t="n">
        <v>0.06163991</v>
      </c>
      <c r="AZ59" s="5" t="n">
        <v>0.03093212</v>
      </c>
      <c r="BA59" s="5" t="n">
        <v>0.03061789</v>
      </c>
      <c r="BB59" s="5" t="n">
        <v>0.04209204</v>
      </c>
      <c r="BC59" s="5" t="n">
        <v>0.06613924</v>
      </c>
      <c r="BD59" s="5" t="n">
        <v>0.02880022</v>
      </c>
      <c r="BE59" s="5" t="n">
        <v>0.03745687</v>
      </c>
      <c r="BF59" s="5" t="n">
        <v>0.02763256</v>
      </c>
      <c r="BG59" s="5" t="n">
        <v>0.03510424</v>
      </c>
      <c r="BH59" s="5" t="n">
        <v>0.05150666</v>
      </c>
    </row>
    <row r="60" customFormat="false" ht="13" hidden="false" customHeight="false" outlineLevel="0" collapsed="false">
      <c r="A60" s="7" t="s">
        <v>211</v>
      </c>
      <c r="B60" s="7" t="s">
        <v>212</v>
      </c>
      <c r="C60" s="7" t="n">
        <v>0.00325080108111305</v>
      </c>
      <c r="D60" s="5" t="n">
        <v>0.0520829488</v>
      </c>
      <c r="E60" s="5" t="n">
        <v>0.061047406</v>
      </c>
      <c r="F60" s="5" t="n">
        <v>0.3364126</v>
      </c>
      <c r="G60" s="5" t="n">
        <f aca="false">E60-F60</f>
        <v>-0.275365194</v>
      </c>
      <c r="H60" s="6" t="n">
        <v>1</v>
      </c>
      <c r="I60" s="6" t="n">
        <v>244</v>
      </c>
      <c r="J60" s="9" t="b">
        <f aca="false">TRUE()</f>
        <v>1</v>
      </c>
      <c r="K60" s="5" t="n">
        <v>0.05153488</v>
      </c>
      <c r="L60" s="5" t="n">
        <v>0.05605131</v>
      </c>
      <c r="M60" s="5" t="n">
        <v>0.02998194</v>
      </c>
      <c r="N60" s="5" t="n">
        <v>0.0407355</v>
      </c>
      <c r="O60" s="5" t="n">
        <v>0.03506999</v>
      </c>
      <c r="P60" s="5" t="n">
        <v>0.04127635</v>
      </c>
      <c r="Q60" s="5" t="n">
        <v>0.03440118</v>
      </c>
      <c r="R60" s="5" t="n">
        <v>0.04609375</v>
      </c>
      <c r="S60" s="5" t="n">
        <v>0.05930721</v>
      </c>
      <c r="T60" s="5" t="n">
        <v>0.3364126</v>
      </c>
      <c r="U60" s="5" t="n">
        <v>0.0600939</v>
      </c>
      <c r="V60" s="5" t="n">
        <v>0.0483602</v>
      </c>
      <c r="W60" s="5" t="n">
        <v>0.04757999</v>
      </c>
      <c r="X60" s="5" t="n">
        <v>0.04467526</v>
      </c>
      <c r="Y60" s="5" t="n">
        <v>0.0432144</v>
      </c>
      <c r="Z60" s="5" t="n">
        <v>0.05393306</v>
      </c>
      <c r="AA60" s="5" t="n">
        <v>0.03020331</v>
      </c>
      <c r="AB60" s="5" t="n">
        <v>0.03091787</v>
      </c>
      <c r="AC60" s="5" t="n">
        <v>0.03207503</v>
      </c>
      <c r="AD60" s="5" t="n">
        <v>0.02461336</v>
      </c>
      <c r="AE60" s="5" t="n">
        <v>0.03202329</v>
      </c>
      <c r="AF60" s="5" t="n">
        <v>0.02809143</v>
      </c>
      <c r="AG60" s="5" t="n">
        <v>0.02346126</v>
      </c>
      <c r="AH60" s="5" t="n">
        <v>0.02963299</v>
      </c>
      <c r="AI60" s="5" t="n">
        <v>0.04233366</v>
      </c>
      <c r="AJ60" s="5" t="n">
        <v>0.04843234</v>
      </c>
      <c r="AK60" s="5" t="n">
        <v>0.1133275</v>
      </c>
      <c r="AL60" s="5" t="n">
        <v>0.08331926</v>
      </c>
      <c r="AM60" s="5" t="n">
        <v>0.05409595</v>
      </c>
      <c r="AN60" s="5" t="n">
        <v>0.04222418</v>
      </c>
      <c r="AO60" s="5" t="n">
        <v>0.07405167</v>
      </c>
      <c r="AP60" s="5" t="n">
        <v>0.05473721</v>
      </c>
      <c r="AQ60" s="5" t="n">
        <v>0.01521511</v>
      </c>
      <c r="AR60" s="5" t="n">
        <v>0.07104211</v>
      </c>
      <c r="AS60" s="5" t="n">
        <v>0.04562975</v>
      </c>
      <c r="AT60" s="5" t="n">
        <v>0.05117316</v>
      </c>
      <c r="AU60" s="5" t="n">
        <v>0.05092997</v>
      </c>
      <c r="AV60" s="5" t="n">
        <v>0.1043213</v>
      </c>
      <c r="AW60" s="5" t="n">
        <v>0.04764471</v>
      </c>
      <c r="AX60" s="5" t="n">
        <v>0.08962478</v>
      </c>
      <c r="AY60" s="5" t="n">
        <v>0.04902072</v>
      </c>
      <c r="AZ60" s="5" t="n">
        <v>0.05252308</v>
      </c>
      <c r="BA60" s="5" t="n">
        <v>0.04212069</v>
      </c>
      <c r="BB60" s="5" t="n">
        <v>0.03180308</v>
      </c>
      <c r="BC60" s="5" t="n">
        <v>0.1277663</v>
      </c>
      <c r="BD60" s="5" t="n">
        <v>0.0325322</v>
      </c>
      <c r="BE60" s="5" t="n">
        <v>0.0509482</v>
      </c>
      <c r="BF60" s="5" t="n">
        <v>0.04222887</v>
      </c>
      <c r="BG60" s="5" t="n">
        <v>0.06204517</v>
      </c>
      <c r="BH60" s="5" t="n">
        <v>0.08942784</v>
      </c>
    </row>
    <row r="61" customFormat="false" ht="13" hidden="false" customHeight="false" outlineLevel="0" collapsed="false">
      <c r="A61" s="7" t="s">
        <v>213</v>
      </c>
      <c r="B61" s="7" t="s">
        <v>214</v>
      </c>
      <c r="C61" s="7" t="n">
        <v>0.000957413808560416</v>
      </c>
      <c r="D61" s="5" t="n">
        <v>0.1417101656</v>
      </c>
      <c r="E61" s="5" t="n">
        <v>0.0842699564</v>
      </c>
      <c r="F61" s="5" t="n">
        <v>0.3572744</v>
      </c>
      <c r="G61" s="5" t="n">
        <f aca="false">E61-F61</f>
        <v>-0.2730044436</v>
      </c>
      <c r="H61" s="6" t="n">
        <v>1</v>
      </c>
      <c r="I61" s="6" t="n">
        <v>226</v>
      </c>
      <c r="J61" s="9" t="b">
        <f aca="false">TRUE()</f>
        <v>1</v>
      </c>
      <c r="K61" s="5" t="n">
        <v>0.09490941</v>
      </c>
      <c r="L61" s="5" t="n">
        <v>0.142</v>
      </c>
      <c r="M61" s="5" t="n">
        <v>0.1387025</v>
      </c>
      <c r="N61" s="5" t="n">
        <v>0.2734864</v>
      </c>
      <c r="O61" s="5" t="n">
        <v>0.1260664</v>
      </c>
      <c r="P61" s="5" t="n">
        <v>0.1410256</v>
      </c>
      <c r="Q61" s="5" t="n">
        <v>0.07598164</v>
      </c>
      <c r="R61" s="5" t="n">
        <v>0.1139847</v>
      </c>
      <c r="S61" s="5" t="n">
        <v>0.1871751</v>
      </c>
      <c r="T61" s="5" t="n">
        <v>0.3572744</v>
      </c>
      <c r="U61" s="5" t="n">
        <v>0.2768274</v>
      </c>
      <c r="V61" s="5" t="n">
        <v>0.2566996</v>
      </c>
      <c r="W61" s="5" t="n">
        <v>0.06008793</v>
      </c>
      <c r="X61" s="5" t="n">
        <v>0.1308244</v>
      </c>
      <c r="Y61" s="5" t="n">
        <v>0.08873322</v>
      </c>
      <c r="Z61" s="5" t="n">
        <v>0.08920607</v>
      </c>
      <c r="AA61" s="5" t="n">
        <v>0.1482326</v>
      </c>
      <c r="AB61" s="5" t="n">
        <v>0.1231231</v>
      </c>
      <c r="AC61" s="5" t="n">
        <v>0.1157369</v>
      </c>
      <c r="AD61" s="5" t="n">
        <v>0.1251176</v>
      </c>
      <c r="AE61" s="5" t="n">
        <v>0.06779661</v>
      </c>
      <c r="AF61" s="5" t="n">
        <v>0.2125931</v>
      </c>
      <c r="AG61" s="5" t="n">
        <v>0.0491122</v>
      </c>
      <c r="AH61" s="5" t="n">
        <v>0.08431703</v>
      </c>
      <c r="AI61" s="5" t="n">
        <v>0.06374023</v>
      </c>
      <c r="AJ61" s="5" t="n">
        <v>0.08562122</v>
      </c>
      <c r="AK61" s="5" t="n">
        <v>0.1078115</v>
      </c>
      <c r="AL61" s="5" t="n">
        <v>0.08272059</v>
      </c>
      <c r="AM61" s="5" t="n">
        <v>0.09186352</v>
      </c>
      <c r="AN61" s="5" t="n">
        <v>0.07535545</v>
      </c>
      <c r="AO61" s="5" t="n">
        <v>0.09354226</v>
      </c>
      <c r="AP61" s="5" t="n">
        <v>0.06533193</v>
      </c>
      <c r="AQ61" s="5" t="n">
        <v>0.1156686</v>
      </c>
      <c r="AR61" s="5" t="n">
        <v>0.1039474</v>
      </c>
      <c r="AS61" s="5" t="n">
        <v>0.069933</v>
      </c>
      <c r="AT61" s="5" t="n">
        <v>0.11226</v>
      </c>
      <c r="AU61" s="5" t="n">
        <v>0.1024682</v>
      </c>
      <c r="AV61" s="5" t="n">
        <v>0.1358811</v>
      </c>
      <c r="AW61" s="5" t="n">
        <v>0.07121662</v>
      </c>
      <c r="AX61" s="5" t="n">
        <v>0.08025776</v>
      </c>
      <c r="AY61" s="5" t="n">
        <v>0.1142322</v>
      </c>
      <c r="AZ61" s="5" t="n">
        <v>0.07557289</v>
      </c>
      <c r="BA61" s="5" t="n">
        <v>0.05214582</v>
      </c>
      <c r="BB61" s="5" t="n">
        <v>0.06521019</v>
      </c>
      <c r="BC61" s="5" t="n">
        <v>0.05686275</v>
      </c>
      <c r="BD61" s="5" t="n">
        <v>0.0841459</v>
      </c>
      <c r="BE61" s="5" t="n">
        <v>0.09497207</v>
      </c>
      <c r="BF61" s="5" t="n">
        <v>0.05477941</v>
      </c>
      <c r="BG61" s="5" t="n">
        <v>0.04960613</v>
      </c>
      <c r="BH61" s="5" t="n">
        <v>0.0653424</v>
      </c>
    </row>
    <row r="62" customFormat="false" ht="13" hidden="false" customHeight="false" outlineLevel="0" collapsed="false">
      <c r="A62" s="7" t="s">
        <v>68</v>
      </c>
      <c r="B62" s="7" t="s">
        <v>69</v>
      </c>
      <c r="C62" s="7" t="n">
        <v>0.0449845325328314</v>
      </c>
      <c r="D62" s="5" t="n">
        <v>0.0541105048</v>
      </c>
      <c r="E62" s="5" t="n">
        <v>0.0359388764</v>
      </c>
      <c r="F62" s="5" t="n">
        <v>0.3088651</v>
      </c>
      <c r="G62" s="5" t="n">
        <f aca="false">E62-F62</f>
        <v>-0.2729262236</v>
      </c>
      <c r="H62" s="6" t="n">
        <v>1</v>
      </c>
      <c r="I62" s="6" t="n">
        <v>552</v>
      </c>
      <c r="J62" s="9" t="b">
        <f aca="false">TRUE()</f>
        <v>1</v>
      </c>
      <c r="K62" s="5" t="n">
        <v>0.03487538</v>
      </c>
      <c r="L62" s="5" t="n">
        <v>0.02431762</v>
      </c>
      <c r="M62" s="5" t="n">
        <v>0.030783</v>
      </c>
      <c r="N62" s="5" t="n">
        <v>0.03097847</v>
      </c>
      <c r="O62" s="5" t="n">
        <v>0.03559163</v>
      </c>
      <c r="P62" s="5" t="n">
        <v>0.03693074</v>
      </c>
      <c r="Q62" s="5" t="n">
        <v>0.05336797</v>
      </c>
      <c r="R62" s="5" t="n">
        <v>0.05486089</v>
      </c>
      <c r="S62" s="5" t="n">
        <v>0.02275066</v>
      </c>
      <c r="T62" s="5" t="n">
        <v>0.02912786</v>
      </c>
      <c r="U62" s="5" t="n">
        <v>0.3088651</v>
      </c>
      <c r="V62" s="5" t="n">
        <v>0.06218202</v>
      </c>
      <c r="W62" s="5" t="n">
        <v>0.03888179</v>
      </c>
      <c r="X62" s="5" t="n">
        <v>0.02948004</v>
      </c>
      <c r="Y62" s="5" t="n">
        <v>0.04267064</v>
      </c>
      <c r="Z62" s="5" t="n">
        <v>0.04312616</v>
      </c>
      <c r="AA62" s="5" t="n">
        <v>0.04198883</v>
      </c>
      <c r="AB62" s="5" t="n">
        <v>0.04957455</v>
      </c>
      <c r="AC62" s="5" t="n">
        <v>0.03189676</v>
      </c>
      <c r="AD62" s="5" t="n">
        <v>0.09178905</v>
      </c>
      <c r="AE62" s="5" t="n">
        <v>0.03025001</v>
      </c>
      <c r="AF62" s="5" t="n">
        <v>0.07467426</v>
      </c>
      <c r="AG62" s="5" t="n">
        <v>0.05196083</v>
      </c>
      <c r="AH62" s="5" t="n">
        <v>0.08607699</v>
      </c>
      <c r="AI62" s="5" t="n">
        <v>0.01576137</v>
      </c>
      <c r="AJ62" s="5" t="n">
        <v>0.02451322</v>
      </c>
      <c r="AK62" s="5" t="n">
        <v>0.04134506</v>
      </c>
      <c r="AL62" s="5" t="n">
        <v>0.04259259</v>
      </c>
      <c r="AM62" s="5" t="n">
        <v>0.03158496</v>
      </c>
      <c r="AN62" s="5" t="n">
        <v>0.02593089</v>
      </c>
      <c r="AO62" s="5" t="n">
        <v>0.05323905</v>
      </c>
      <c r="AP62" s="5" t="n">
        <v>0.01942408</v>
      </c>
      <c r="AQ62" s="5" t="n">
        <v>0.02026278</v>
      </c>
      <c r="AR62" s="5" t="n">
        <v>0.04462967</v>
      </c>
      <c r="AS62" s="5" t="n">
        <v>0.02321281</v>
      </c>
      <c r="AT62" s="5" t="n">
        <v>0.02427746</v>
      </c>
      <c r="AU62" s="5" t="n">
        <v>0.02441043</v>
      </c>
      <c r="AV62" s="5" t="n">
        <v>0.0270044</v>
      </c>
      <c r="AW62" s="5" t="n">
        <v>0.03015242</v>
      </c>
      <c r="AX62" s="5" t="n">
        <v>0.03521463</v>
      </c>
      <c r="AY62" s="5" t="n">
        <v>0.1102159</v>
      </c>
      <c r="AZ62" s="5" t="n">
        <v>0.0294947</v>
      </c>
      <c r="BA62" s="5" t="n">
        <v>0.03787217</v>
      </c>
      <c r="BB62" s="5" t="n">
        <v>0.05861932</v>
      </c>
      <c r="BC62" s="5" t="n">
        <v>0.03258561</v>
      </c>
      <c r="BD62" s="5" t="n">
        <v>0.0262169</v>
      </c>
      <c r="BE62" s="5" t="n">
        <v>0.02337211</v>
      </c>
      <c r="BF62" s="5" t="n">
        <v>0.03942428</v>
      </c>
      <c r="BG62" s="5" t="n">
        <v>0.04713848</v>
      </c>
      <c r="BH62" s="5" t="n">
        <v>0.02573799</v>
      </c>
    </row>
    <row r="63" customFormat="false" ht="13" hidden="false" customHeight="false" outlineLevel="0" collapsed="false">
      <c r="A63" s="7" t="s">
        <v>215</v>
      </c>
      <c r="B63" s="7" t="s">
        <v>216</v>
      </c>
      <c r="C63" s="7" t="n">
        <v>0.0389462536116091</v>
      </c>
      <c r="D63" s="5" t="n">
        <v>0.058292756</v>
      </c>
      <c r="E63" s="5" t="n">
        <v>0.0348339004</v>
      </c>
      <c r="F63" s="5" t="n">
        <v>0.3043406</v>
      </c>
      <c r="G63" s="5" t="n">
        <f aca="false">E63-F63</f>
        <v>-0.2695066996</v>
      </c>
      <c r="H63" s="6" t="n">
        <v>1</v>
      </c>
      <c r="I63" s="6" t="n">
        <v>548</v>
      </c>
      <c r="J63" s="9" t="b">
        <f aca="false">TRUE()</f>
        <v>1</v>
      </c>
      <c r="K63" s="5" t="n">
        <v>0.1018947</v>
      </c>
      <c r="L63" s="5" t="n">
        <v>0.0531094</v>
      </c>
      <c r="M63" s="5" t="n">
        <v>0.05887996</v>
      </c>
      <c r="N63" s="5" t="n">
        <v>0.1373499</v>
      </c>
      <c r="O63" s="5" t="n">
        <v>0.04973198</v>
      </c>
      <c r="P63" s="5" t="n">
        <v>0.06435798</v>
      </c>
      <c r="Q63" s="5" t="n">
        <v>0.03678496</v>
      </c>
      <c r="R63" s="5" t="n">
        <v>0.03862632</v>
      </c>
      <c r="S63" s="5" t="n">
        <v>0.04666366</v>
      </c>
      <c r="T63" s="5" t="n">
        <v>0.05563955</v>
      </c>
      <c r="U63" s="5" t="n">
        <v>0.05058034</v>
      </c>
      <c r="V63" s="5" t="n">
        <v>0.06032508</v>
      </c>
      <c r="W63" s="5" t="n">
        <v>0.034867</v>
      </c>
      <c r="X63" s="5" t="n">
        <v>0.3043406</v>
      </c>
      <c r="Y63" s="5" t="n">
        <v>0.0428769</v>
      </c>
      <c r="Z63" s="5" t="n">
        <v>0.02869871</v>
      </c>
      <c r="AA63" s="5" t="n">
        <v>0.0269441</v>
      </c>
      <c r="AB63" s="5" t="n">
        <v>0.02086844</v>
      </c>
      <c r="AC63" s="5" t="n">
        <v>0.07771688</v>
      </c>
      <c r="AD63" s="5" t="n">
        <v>0.04597643</v>
      </c>
      <c r="AE63" s="5" t="n">
        <v>0.05111484</v>
      </c>
      <c r="AF63" s="5" t="n">
        <v>0.02585516</v>
      </c>
      <c r="AG63" s="5" t="n">
        <v>0.01680574</v>
      </c>
      <c r="AH63" s="5" t="n">
        <v>0.01555666</v>
      </c>
      <c r="AI63" s="5" t="n">
        <v>0.01175361</v>
      </c>
      <c r="AJ63" s="5" t="n">
        <v>0.03217117</v>
      </c>
      <c r="AK63" s="5" t="n">
        <v>0.02950845</v>
      </c>
      <c r="AL63" s="5" t="n">
        <v>0.04031282</v>
      </c>
      <c r="AM63" s="5" t="n">
        <v>0.03252141</v>
      </c>
      <c r="AN63" s="5" t="n">
        <v>0.03362475</v>
      </c>
      <c r="AO63" s="5" t="n">
        <v>0.04997322</v>
      </c>
      <c r="AP63" s="5" t="n">
        <v>0.02554537</v>
      </c>
      <c r="AQ63" s="5" t="n">
        <v>0.02132846</v>
      </c>
      <c r="AR63" s="5" t="n">
        <v>0.05605678</v>
      </c>
      <c r="AS63" s="5" t="n">
        <v>0.03107121</v>
      </c>
      <c r="AT63" s="5" t="n">
        <v>0.03211652</v>
      </c>
      <c r="AU63" s="5" t="n">
        <v>0.04850436</v>
      </c>
      <c r="AV63" s="5" t="n">
        <v>0.0634035</v>
      </c>
      <c r="AW63" s="5" t="n">
        <v>0.04205939</v>
      </c>
      <c r="AX63" s="5" t="n">
        <v>0.02737962</v>
      </c>
      <c r="AY63" s="5" t="n">
        <v>0.04109589</v>
      </c>
      <c r="AZ63" s="5" t="n">
        <v>0.02810443</v>
      </c>
      <c r="BA63" s="5" t="n">
        <v>0.04223324</v>
      </c>
      <c r="BB63" s="5" t="n">
        <v>0.02471208</v>
      </c>
      <c r="BC63" s="5" t="n">
        <v>0.04250018</v>
      </c>
      <c r="BD63" s="5" t="n">
        <v>0.01796979</v>
      </c>
      <c r="BE63" s="5" t="n">
        <v>0.03586037</v>
      </c>
      <c r="BF63" s="5" t="n">
        <v>0.02293794</v>
      </c>
      <c r="BG63" s="5" t="n">
        <v>0.02698273</v>
      </c>
      <c r="BH63" s="5" t="n">
        <v>0.02287383</v>
      </c>
    </row>
    <row r="64" customFormat="false" ht="13" hidden="false" customHeight="false" outlineLevel="0" collapsed="false">
      <c r="A64" s="7" t="s">
        <v>217</v>
      </c>
      <c r="B64" s="7" t="s">
        <v>218</v>
      </c>
      <c r="C64" s="7" t="n">
        <v>0.000399265807532167</v>
      </c>
      <c r="D64" s="5" t="n">
        <v>0.0354472224</v>
      </c>
      <c r="E64" s="5" t="n">
        <v>0.02045280452</v>
      </c>
      <c r="F64" s="5" t="n">
        <v>0.2893722</v>
      </c>
      <c r="G64" s="5" t="n">
        <f aca="false">E64-F64</f>
        <v>-0.26891939548</v>
      </c>
      <c r="H64" s="6" t="n">
        <v>1</v>
      </c>
      <c r="I64" s="6" t="n">
        <v>576</v>
      </c>
      <c r="J64" s="9" t="b">
        <f aca="false">TRUE()</f>
        <v>1</v>
      </c>
      <c r="K64" s="5" t="n">
        <v>0.01835093</v>
      </c>
      <c r="L64" s="5" t="n">
        <v>0.06733524</v>
      </c>
      <c r="M64" s="5" t="n">
        <v>0.01521221</v>
      </c>
      <c r="N64" s="5" t="n">
        <v>0.01385809</v>
      </c>
      <c r="O64" s="5" t="n">
        <v>0.01621763</v>
      </c>
      <c r="P64" s="5" t="n">
        <v>0.02106097</v>
      </c>
      <c r="Q64" s="5" t="n">
        <v>0.01709763</v>
      </c>
      <c r="R64" s="5" t="n">
        <v>0.0610434</v>
      </c>
      <c r="S64" s="5" t="n">
        <v>0.04056428</v>
      </c>
      <c r="T64" s="5" t="n">
        <v>0.03009559</v>
      </c>
      <c r="U64" s="5" t="n">
        <v>0.02275379</v>
      </c>
      <c r="V64" s="5" t="n">
        <v>0.01565912</v>
      </c>
      <c r="W64" s="5" t="n">
        <v>0.01463928</v>
      </c>
      <c r="X64" s="5" t="n">
        <v>0.01445636</v>
      </c>
      <c r="Y64" s="5" t="n">
        <v>0.01880569</v>
      </c>
      <c r="Z64" s="5" t="n">
        <v>0.01553489</v>
      </c>
      <c r="AA64" s="5" t="n">
        <v>0.01209215</v>
      </c>
      <c r="AB64" s="5" t="n">
        <v>0.01970647</v>
      </c>
      <c r="AC64" s="5" t="n">
        <v>0.05743427</v>
      </c>
      <c r="AD64" s="5" t="n">
        <v>0.0110241</v>
      </c>
      <c r="AE64" s="5" t="n">
        <v>0.01901318</v>
      </c>
      <c r="AF64" s="5" t="n">
        <v>0.02159125</v>
      </c>
      <c r="AG64" s="5" t="n">
        <v>0.01936675</v>
      </c>
      <c r="AH64" s="5" t="n">
        <v>0.03389509</v>
      </c>
      <c r="AI64" s="5" t="n">
        <v>0.2893722</v>
      </c>
      <c r="AJ64" s="5" t="n">
        <v>0.01923842</v>
      </c>
      <c r="AK64" s="5" t="n">
        <v>0.02063606</v>
      </c>
      <c r="AL64" s="5" t="n">
        <v>0.0136782</v>
      </c>
      <c r="AM64" s="5" t="n">
        <v>0.0114979</v>
      </c>
      <c r="AN64" s="5" t="n">
        <v>0.009046573</v>
      </c>
      <c r="AO64" s="5" t="n">
        <v>0.01068663</v>
      </c>
      <c r="AP64" s="5" t="n">
        <v>0.01068735</v>
      </c>
      <c r="AQ64" s="5" t="n">
        <v>0.00777546</v>
      </c>
      <c r="AR64" s="5" t="n">
        <v>0.01180665</v>
      </c>
      <c r="AS64" s="5" t="n">
        <v>0.01377369</v>
      </c>
      <c r="AT64" s="5" t="n">
        <v>0.01338286</v>
      </c>
      <c r="AU64" s="5" t="n">
        <v>0.01163817</v>
      </c>
      <c r="AV64" s="5" t="n">
        <v>0.01105304</v>
      </c>
      <c r="AW64" s="5" t="n">
        <v>0.0145592</v>
      </c>
      <c r="AX64" s="5" t="n">
        <v>0.02173544</v>
      </c>
      <c r="AY64" s="5" t="n">
        <v>0.1440903</v>
      </c>
      <c r="AZ64" s="5" t="n">
        <v>0.01176684</v>
      </c>
      <c r="BA64" s="5" t="n">
        <v>0.01909049</v>
      </c>
      <c r="BB64" s="5" t="n">
        <v>0.01109941</v>
      </c>
      <c r="BC64" s="5" t="n">
        <v>0.01511317</v>
      </c>
      <c r="BD64" s="5" t="n">
        <v>0.01390668</v>
      </c>
      <c r="BE64" s="5" t="n">
        <v>0.01434034</v>
      </c>
      <c r="BF64" s="5" t="n">
        <v>0.01299713</v>
      </c>
      <c r="BG64" s="5" t="n">
        <v>0.01406052</v>
      </c>
      <c r="BH64" s="5" t="n">
        <v>0.05365959</v>
      </c>
    </row>
    <row r="65" customFormat="false" ht="13" hidden="false" customHeight="false" outlineLevel="0" collapsed="false">
      <c r="A65" s="7" t="s">
        <v>219</v>
      </c>
      <c r="B65" s="7" t="s">
        <v>220</v>
      </c>
      <c r="C65" s="7" t="n">
        <v>0.0353083470448334</v>
      </c>
      <c r="D65" s="5" t="n">
        <v>0.04639107</v>
      </c>
      <c r="E65" s="5" t="n">
        <v>0.0496499076</v>
      </c>
      <c r="F65" s="5" t="n">
        <v>0.3180459</v>
      </c>
      <c r="G65" s="5" t="n">
        <f aca="false">E65-F65</f>
        <v>-0.2683959924</v>
      </c>
      <c r="H65" s="6" t="n">
        <v>1</v>
      </c>
      <c r="I65" s="6" t="n">
        <v>265</v>
      </c>
      <c r="J65" s="9" t="b">
        <f aca="false">TRUE()</f>
        <v>1</v>
      </c>
      <c r="K65" s="5" t="n">
        <v>0.03474827</v>
      </c>
      <c r="L65" s="5" t="n">
        <v>0.02829855</v>
      </c>
      <c r="M65" s="5" t="n">
        <v>0.02672899</v>
      </c>
      <c r="N65" s="5" t="n">
        <v>0.01962323</v>
      </c>
      <c r="O65" s="5" t="n">
        <v>0.03526953</v>
      </c>
      <c r="P65" s="5" t="n">
        <v>0.04715904</v>
      </c>
      <c r="Q65" s="5" t="n">
        <v>0.02724655</v>
      </c>
      <c r="R65" s="5" t="n">
        <v>0.02363121</v>
      </c>
      <c r="S65" s="5" t="n">
        <v>0.0244065</v>
      </c>
      <c r="T65" s="5" t="n">
        <v>0.02456286</v>
      </c>
      <c r="U65" s="5" t="n">
        <v>0.3180459</v>
      </c>
      <c r="V65" s="5" t="n">
        <v>0.03208442</v>
      </c>
      <c r="W65" s="5" t="n">
        <v>0.04334569</v>
      </c>
      <c r="X65" s="5" t="n">
        <v>0.1178849</v>
      </c>
      <c r="Y65" s="5" t="n">
        <v>0.03941353</v>
      </c>
      <c r="Z65" s="5" t="n">
        <v>0.02887312</v>
      </c>
      <c r="AA65" s="5" t="n">
        <v>0.02349633</v>
      </c>
      <c r="AB65" s="5" t="n">
        <v>0.02303816</v>
      </c>
      <c r="AC65" s="5" t="n">
        <v>0.02192294</v>
      </c>
      <c r="AD65" s="5" t="n">
        <v>0.04614785</v>
      </c>
      <c r="AE65" s="5" t="n">
        <v>0.02243</v>
      </c>
      <c r="AF65" s="5" t="n">
        <v>0.03104075</v>
      </c>
      <c r="AG65" s="5" t="n">
        <v>0.04093112</v>
      </c>
      <c r="AH65" s="5" t="n">
        <v>0.0564599</v>
      </c>
      <c r="AI65" s="5" t="n">
        <v>0.02298741</v>
      </c>
      <c r="AJ65" s="5" t="n">
        <v>0.0375617</v>
      </c>
      <c r="AK65" s="5" t="n">
        <v>0.04821736</v>
      </c>
      <c r="AL65" s="5" t="n">
        <v>0.03093612</v>
      </c>
      <c r="AM65" s="5" t="n">
        <v>0.06822529</v>
      </c>
      <c r="AN65" s="5" t="n">
        <v>0.02794803</v>
      </c>
      <c r="AO65" s="5" t="n">
        <v>0.03675736</v>
      </c>
      <c r="AP65" s="5" t="n">
        <v>0.03307218</v>
      </c>
      <c r="AQ65" s="5" t="n">
        <v>0.0155473</v>
      </c>
      <c r="AR65" s="5" t="n">
        <v>0.03870336</v>
      </c>
      <c r="AS65" s="5" t="n">
        <v>0.03381826</v>
      </c>
      <c r="AT65" s="5" t="n">
        <v>0.02822341</v>
      </c>
      <c r="AU65" s="5" t="n">
        <v>0.1478115</v>
      </c>
      <c r="AV65" s="5" t="n">
        <v>0.126823</v>
      </c>
      <c r="AW65" s="5" t="n">
        <v>0.0287422</v>
      </c>
      <c r="AX65" s="5" t="n">
        <v>0.0432437</v>
      </c>
      <c r="AY65" s="5" t="n">
        <v>0.03910747</v>
      </c>
      <c r="AZ65" s="5" t="n">
        <v>0.02329257</v>
      </c>
      <c r="BA65" s="5" t="n">
        <v>0.04009807</v>
      </c>
      <c r="BB65" s="5" t="n">
        <v>0.06263659</v>
      </c>
      <c r="BC65" s="5" t="n">
        <v>0.04642601</v>
      </c>
      <c r="BD65" s="5" t="n">
        <v>0.03878738</v>
      </c>
      <c r="BE65" s="5" t="n">
        <v>0.03145128</v>
      </c>
      <c r="BF65" s="5" t="n">
        <v>0.04536032</v>
      </c>
      <c r="BG65" s="5" t="n">
        <v>0.08944466</v>
      </c>
      <c r="BH65" s="5" t="n">
        <v>0.07901257</v>
      </c>
    </row>
    <row r="66" customFormat="false" ht="13" hidden="false" customHeight="false" outlineLevel="0" collapsed="false">
      <c r="A66" s="7" t="s">
        <v>72</v>
      </c>
      <c r="B66" s="7" t="s">
        <v>73</v>
      </c>
      <c r="C66" s="8" t="n">
        <v>2.49829943783645E-005</v>
      </c>
      <c r="D66" s="5" t="n">
        <v>0.0602152184</v>
      </c>
      <c r="E66" s="5" t="n">
        <v>0.01990604128</v>
      </c>
      <c r="F66" s="5" t="n">
        <v>0.2875168</v>
      </c>
      <c r="G66" s="5" t="n">
        <f aca="false">E66-F66</f>
        <v>-0.26761075872</v>
      </c>
      <c r="H66" s="6" t="n">
        <v>1</v>
      </c>
      <c r="I66" s="6" t="n">
        <v>228</v>
      </c>
      <c r="J66" s="9" t="b">
        <f aca="false">TRUE()</f>
        <v>1</v>
      </c>
      <c r="K66" s="5" t="n">
        <v>0.04152625</v>
      </c>
      <c r="L66" s="5" t="n">
        <v>0.05140471</v>
      </c>
      <c r="M66" s="5" t="n">
        <v>0.04650003</v>
      </c>
      <c r="N66" s="5" t="n">
        <v>0.03494399</v>
      </c>
      <c r="O66" s="5" t="n">
        <v>0.02219455</v>
      </c>
      <c r="P66" s="5" t="n">
        <v>0.05138618</v>
      </c>
      <c r="Q66" s="5" t="n">
        <v>0.02731508</v>
      </c>
      <c r="R66" s="5" t="n">
        <v>0.0699373</v>
      </c>
      <c r="S66" s="5" t="n">
        <v>0.0927614</v>
      </c>
      <c r="T66" s="5" t="n">
        <v>0.01242009</v>
      </c>
      <c r="U66" s="5" t="n">
        <v>0.02888804</v>
      </c>
      <c r="V66" s="5" t="n">
        <v>0.01763259</v>
      </c>
      <c r="W66" s="5" t="n">
        <v>0.02959124</v>
      </c>
      <c r="X66" s="5" t="n">
        <v>0.02002314</v>
      </c>
      <c r="Y66" s="5" t="n">
        <v>0.02870523</v>
      </c>
      <c r="Z66" s="5" t="n">
        <v>0.2875168</v>
      </c>
      <c r="AA66" s="5" t="n">
        <v>0.05355014</v>
      </c>
      <c r="AB66" s="5" t="n">
        <v>0.01840855</v>
      </c>
      <c r="AC66" s="5" t="n">
        <v>0.08677473</v>
      </c>
      <c r="AD66" s="5" t="n">
        <v>0.01508304</v>
      </c>
      <c r="AE66" s="5" t="n">
        <v>0.1200804</v>
      </c>
      <c r="AF66" s="5" t="n">
        <v>0.06129235</v>
      </c>
      <c r="AG66" s="5" t="n">
        <v>0.02128945</v>
      </c>
      <c r="AH66" s="5" t="n">
        <v>0.2031889</v>
      </c>
      <c r="AI66" s="5" t="n">
        <v>0.06296628</v>
      </c>
      <c r="AJ66" s="5" t="n">
        <v>0.01974503</v>
      </c>
      <c r="AK66" s="5" t="n">
        <v>0.02106</v>
      </c>
      <c r="AL66" s="5" t="n">
        <v>0.02540815</v>
      </c>
      <c r="AM66" s="5" t="n">
        <v>0.01289589</v>
      </c>
      <c r="AN66" s="5" t="n">
        <v>0.01899895</v>
      </c>
      <c r="AO66" s="5" t="n">
        <v>0.02760788</v>
      </c>
      <c r="AP66" s="5" t="n">
        <v>0.02072333</v>
      </c>
      <c r="AQ66" s="5" t="n">
        <v>0.01400396</v>
      </c>
      <c r="AR66" s="5" t="n">
        <v>0.01327293</v>
      </c>
      <c r="AS66" s="5" t="n">
        <v>0.01150099</v>
      </c>
      <c r="AT66" s="5" t="n">
        <v>0.009776647</v>
      </c>
      <c r="AU66" s="5" t="n">
        <v>0.01591841</v>
      </c>
      <c r="AV66" s="5" t="n">
        <v>0.03804491</v>
      </c>
      <c r="AW66" s="5" t="n">
        <v>0.04873567</v>
      </c>
      <c r="AX66" s="5" t="n">
        <v>0.01735016</v>
      </c>
      <c r="AY66" s="5" t="n">
        <v>0.01551632</v>
      </c>
      <c r="AZ66" s="5" t="n">
        <v>0.009940751</v>
      </c>
      <c r="BA66" s="5" t="n">
        <v>0.008059484</v>
      </c>
      <c r="BB66" s="5" t="n">
        <v>0.02261428</v>
      </c>
      <c r="BC66" s="5" t="n">
        <v>0.02181468</v>
      </c>
      <c r="BD66" s="5" t="n">
        <v>0.02864793</v>
      </c>
      <c r="BE66" s="5" t="n">
        <v>0.02378522</v>
      </c>
      <c r="BF66" s="5" t="n">
        <v>0.0194812</v>
      </c>
      <c r="BG66" s="5" t="n">
        <v>0.01296054</v>
      </c>
      <c r="BH66" s="5" t="n">
        <v>0.01978772</v>
      </c>
    </row>
    <row r="67" customFormat="false" ht="13" hidden="false" customHeight="false" outlineLevel="0" collapsed="false">
      <c r="A67" s="7" t="s">
        <v>221</v>
      </c>
      <c r="B67" s="7" t="s">
        <v>222</v>
      </c>
      <c r="C67" s="7" t="n">
        <v>0.0335988090770489</v>
      </c>
      <c r="D67" s="5" t="n">
        <v>0.107419296</v>
      </c>
      <c r="E67" s="5" t="n">
        <v>0.0715352696</v>
      </c>
      <c r="F67" s="5" t="n">
        <v>0.3371574</v>
      </c>
      <c r="G67" s="5" t="n">
        <f aca="false">E67-F67</f>
        <v>-0.2656221304</v>
      </c>
      <c r="H67" s="6" t="n">
        <v>1</v>
      </c>
      <c r="I67" s="6" t="n">
        <v>714</v>
      </c>
      <c r="J67" s="9" t="b">
        <f aca="false">TRUE()</f>
        <v>1</v>
      </c>
      <c r="K67" s="5" t="n">
        <v>0.08271735</v>
      </c>
      <c r="L67" s="5" t="n">
        <v>0.0680846</v>
      </c>
      <c r="M67" s="5" t="n">
        <v>0.04578952</v>
      </c>
      <c r="N67" s="5" t="n">
        <v>0.1016173</v>
      </c>
      <c r="O67" s="5" t="n">
        <v>0.0726894</v>
      </c>
      <c r="P67" s="5" t="n">
        <v>0.07033128</v>
      </c>
      <c r="Q67" s="5" t="n">
        <v>0.203158</v>
      </c>
      <c r="R67" s="5" t="n">
        <v>0.2356502</v>
      </c>
      <c r="S67" s="5" t="n">
        <v>0.07884885</v>
      </c>
      <c r="T67" s="5" t="n">
        <v>0.09164624</v>
      </c>
      <c r="U67" s="5" t="n">
        <v>0.05710018</v>
      </c>
      <c r="V67" s="5" t="n">
        <v>0.06003105</v>
      </c>
      <c r="W67" s="5" t="n">
        <v>0.1340528</v>
      </c>
      <c r="X67" s="5" t="n">
        <v>0.1772197</v>
      </c>
      <c r="Y67" s="5" t="n">
        <v>0.09219858</v>
      </c>
      <c r="Z67" s="5" t="n">
        <v>0.058769</v>
      </c>
      <c r="AA67" s="5" t="n">
        <v>0.06519053</v>
      </c>
      <c r="AB67" s="5" t="n">
        <v>0.05435467</v>
      </c>
      <c r="AC67" s="5" t="n">
        <v>0.1143646</v>
      </c>
      <c r="AD67" s="5" t="n">
        <v>0.09320682</v>
      </c>
      <c r="AE67" s="5" t="n">
        <v>0.3371574</v>
      </c>
      <c r="AF67" s="5" t="n">
        <v>0.1545945</v>
      </c>
      <c r="AG67" s="5" t="n">
        <v>0.09894805</v>
      </c>
      <c r="AH67" s="5" t="n">
        <v>0.1006738</v>
      </c>
      <c r="AI67" s="5" t="n">
        <v>0.03708798</v>
      </c>
      <c r="AJ67" s="5" t="n">
        <v>0.06123716</v>
      </c>
      <c r="AK67" s="5" t="n">
        <v>0.08663952</v>
      </c>
      <c r="AL67" s="5" t="n">
        <v>0.08995908</v>
      </c>
      <c r="AM67" s="5" t="n">
        <v>0.08421974</v>
      </c>
      <c r="AN67" s="5" t="n">
        <v>0.05181303</v>
      </c>
      <c r="AO67" s="5" t="n">
        <v>0.07296194</v>
      </c>
      <c r="AP67" s="5" t="n">
        <v>0.05402795</v>
      </c>
      <c r="AQ67" s="5" t="n">
        <v>0.0599839</v>
      </c>
      <c r="AR67" s="5" t="n">
        <v>0.1014565</v>
      </c>
      <c r="AS67" s="5" t="n">
        <v>0.06430817</v>
      </c>
      <c r="AT67" s="5" t="n">
        <v>0.04532578</v>
      </c>
      <c r="AU67" s="5" t="n">
        <v>0.07787392</v>
      </c>
      <c r="AV67" s="5" t="n">
        <v>0.1349794</v>
      </c>
      <c r="AW67" s="5" t="n">
        <v>0.07506907</v>
      </c>
      <c r="AX67" s="5" t="n">
        <v>0.07338017</v>
      </c>
      <c r="AY67" s="5" t="n">
        <v>0.05486061</v>
      </c>
      <c r="AZ67" s="5" t="n">
        <v>0.05731974</v>
      </c>
      <c r="BA67" s="5" t="n">
        <v>0.0745713</v>
      </c>
      <c r="BB67" s="5" t="n">
        <v>0.04784327</v>
      </c>
      <c r="BC67" s="5" t="n">
        <v>0.06186441</v>
      </c>
      <c r="BD67" s="5" t="n">
        <v>0.07816217</v>
      </c>
      <c r="BE67" s="5" t="n">
        <v>0.06611679</v>
      </c>
      <c r="BF67" s="5" t="n">
        <v>0.07623937</v>
      </c>
      <c r="BG67" s="5" t="n">
        <v>0.06860833</v>
      </c>
      <c r="BH67" s="5" t="n">
        <v>0.06956042</v>
      </c>
    </row>
    <row r="68" customFormat="false" ht="13" hidden="false" customHeight="false" outlineLevel="0" collapsed="false">
      <c r="A68" s="7" t="s">
        <v>223</v>
      </c>
      <c r="B68" s="7" t="s">
        <v>224</v>
      </c>
      <c r="C68" s="7" t="n">
        <v>0.0101537210543013</v>
      </c>
      <c r="D68" s="5" t="n">
        <v>0.0481182728</v>
      </c>
      <c r="E68" s="5" t="n">
        <v>0.0307704488</v>
      </c>
      <c r="F68" s="5" t="n">
        <v>0.2913219</v>
      </c>
      <c r="G68" s="5" t="n">
        <f aca="false">E68-F68</f>
        <v>-0.2605514512</v>
      </c>
      <c r="H68" s="6" t="n">
        <v>1</v>
      </c>
      <c r="I68" s="6" t="n">
        <v>334</v>
      </c>
      <c r="J68" s="9" t="b">
        <f aca="false">TRUE()</f>
        <v>1</v>
      </c>
      <c r="K68" s="5" t="n">
        <v>0.03187547</v>
      </c>
      <c r="L68" s="5" t="n">
        <v>0.2913219</v>
      </c>
      <c r="M68" s="5" t="n">
        <v>0.03704511</v>
      </c>
      <c r="N68" s="5" t="n">
        <v>0.08274984</v>
      </c>
      <c r="O68" s="5" t="n">
        <v>0.02530203</v>
      </c>
      <c r="P68" s="5" t="n">
        <v>0.06792986</v>
      </c>
      <c r="Q68" s="5" t="n">
        <v>0.03914363</v>
      </c>
      <c r="R68" s="5" t="n">
        <v>0.03477236</v>
      </c>
      <c r="S68" s="5" t="n">
        <v>0.03809524</v>
      </c>
      <c r="T68" s="5" t="n">
        <v>0.04007573</v>
      </c>
      <c r="U68" s="5" t="n">
        <v>0.03698782</v>
      </c>
      <c r="V68" s="5" t="n">
        <v>0.0400613</v>
      </c>
      <c r="W68" s="5" t="n">
        <v>0.02917843</v>
      </c>
      <c r="X68" s="5" t="n">
        <v>0.04910231</v>
      </c>
      <c r="Y68" s="5" t="n">
        <v>0.02775963</v>
      </c>
      <c r="Z68" s="5" t="n">
        <v>0.0293094</v>
      </c>
      <c r="AA68" s="5" t="n">
        <v>0.03228699</v>
      </c>
      <c r="AB68" s="5" t="n">
        <v>0.02588844</v>
      </c>
      <c r="AC68" s="5" t="n">
        <v>0.03727135</v>
      </c>
      <c r="AD68" s="5" t="n">
        <v>0.03850317</v>
      </c>
      <c r="AE68" s="5" t="n">
        <v>0.02413402</v>
      </c>
      <c r="AF68" s="5" t="n">
        <v>0.06481171</v>
      </c>
      <c r="AG68" s="5" t="n">
        <v>0.02834735</v>
      </c>
      <c r="AH68" s="5" t="n">
        <v>0.03269019</v>
      </c>
      <c r="AI68" s="5" t="n">
        <v>0.01831354</v>
      </c>
      <c r="AJ68" s="5" t="n">
        <v>0.02253249</v>
      </c>
      <c r="AK68" s="5" t="n">
        <v>0.02446713</v>
      </c>
      <c r="AL68" s="5" t="n">
        <v>0.034183</v>
      </c>
      <c r="AM68" s="5" t="n">
        <v>0.01934849</v>
      </c>
      <c r="AN68" s="5" t="n">
        <v>0.02360346</v>
      </c>
      <c r="AO68" s="5" t="n">
        <v>0.02403918</v>
      </c>
      <c r="AP68" s="5" t="n">
        <v>0.02487495</v>
      </c>
      <c r="AQ68" s="5" t="n">
        <v>0.02577904</v>
      </c>
      <c r="AR68" s="5" t="n">
        <v>0.03242498</v>
      </c>
      <c r="AS68" s="5" t="n">
        <v>0.02530554</v>
      </c>
      <c r="AT68" s="5" t="n">
        <v>0.04273379</v>
      </c>
      <c r="AU68" s="5" t="n">
        <v>0.0308874</v>
      </c>
      <c r="AV68" s="5" t="n">
        <v>0.06907631</v>
      </c>
      <c r="AW68" s="5" t="n">
        <v>0.02775196</v>
      </c>
      <c r="AX68" s="5" t="n">
        <v>0.02738822</v>
      </c>
      <c r="AY68" s="5" t="n">
        <v>0.02881795</v>
      </c>
      <c r="AZ68" s="5" t="n">
        <v>0.02642411</v>
      </c>
      <c r="BA68" s="5" t="n">
        <v>0.02237302</v>
      </c>
      <c r="BB68" s="5" t="n">
        <v>0.0298632</v>
      </c>
      <c r="BC68" s="5" t="n">
        <v>0.03339105</v>
      </c>
      <c r="BD68" s="5" t="n">
        <v>0.04220974</v>
      </c>
      <c r="BE68" s="5" t="n">
        <v>0.04835651</v>
      </c>
      <c r="BF68" s="5" t="n">
        <v>0.02738677</v>
      </c>
      <c r="BG68" s="5" t="n">
        <v>0.02027739</v>
      </c>
      <c r="BH68" s="5" t="n">
        <v>0.03576554</v>
      </c>
    </row>
    <row r="69" customFormat="false" ht="13" hidden="false" customHeight="false" outlineLevel="0" collapsed="false">
      <c r="A69" s="7" t="s">
        <v>225</v>
      </c>
      <c r="B69" s="7" t="s">
        <v>226</v>
      </c>
      <c r="C69" s="7" t="n">
        <v>0.00956864739132178</v>
      </c>
      <c r="D69" s="5" t="n">
        <v>0.0940793676</v>
      </c>
      <c r="E69" s="5" t="n">
        <v>0.066675504</v>
      </c>
      <c r="F69" s="5" t="n">
        <v>0.3271144</v>
      </c>
      <c r="G69" s="5" t="n">
        <f aca="false">E69-F69</f>
        <v>-0.260438896</v>
      </c>
      <c r="H69" s="6" t="n">
        <v>1</v>
      </c>
      <c r="I69" s="6" t="n">
        <v>229</v>
      </c>
      <c r="J69" s="9" t="b">
        <f aca="false">TRUE()</f>
        <v>1</v>
      </c>
      <c r="K69" s="5" t="n">
        <v>0.05802445</v>
      </c>
      <c r="L69" s="5" t="n">
        <v>0.07074048</v>
      </c>
      <c r="M69" s="5" t="n">
        <v>0.08961646</v>
      </c>
      <c r="N69" s="5" t="n">
        <v>0.09449354</v>
      </c>
      <c r="O69" s="5" t="n">
        <v>0.07492013</v>
      </c>
      <c r="P69" s="5" t="n">
        <v>0.08260402</v>
      </c>
      <c r="Q69" s="5" t="n">
        <v>0.171072</v>
      </c>
      <c r="R69" s="5" t="n">
        <v>0.07911803</v>
      </c>
      <c r="S69" s="5" t="n">
        <v>0.1041319</v>
      </c>
      <c r="T69" s="5" t="n">
        <v>0.06901703</v>
      </c>
      <c r="U69" s="5" t="n">
        <v>0.1154108</v>
      </c>
      <c r="V69" s="5" t="n">
        <v>0.09563345</v>
      </c>
      <c r="W69" s="5" t="n">
        <v>0.08382212</v>
      </c>
      <c r="X69" s="5" t="n">
        <v>0.1344491</v>
      </c>
      <c r="Y69" s="5" t="n">
        <v>0.07666127</v>
      </c>
      <c r="Z69" s="5" t="n">
        <v>0.1219472</v>
      </c>
      <c r="AA69" s="5" t="n">
        <v>0.04673037</v>
      </c>
      <c r="AB69" s="5" t="n">
        <v>0.05230358</v>
      </c>
      <c r="AC69" s="5" t="n">
        <v>0.09356467</v>
      </c>
      <c r="AD69" s="5" t="n">
        <v>0.08245821</v>
      </c>
      <c r="AE69" s="5" t="n">
        <v>0.3271144</v>
      </c>
      <c r="AF69" s="5" t="n">
        <v>0.07543632</v>
      </c>
      <c r="AG69" s="5" t="n">
        <v>0.06653032</v>
      </c>
      <c r="AH69" s="5" t="n">
        <v>0.04905891</v>
      </c>
      <c r="AI69" s="5" t="n">
        <v>0.03712543</v>
      </c>
      <c r="AJ69" s="5" t="n">
        <v>0.05680269</v>
      </c>
      <c r="AK69" s="5" t="n">
        <v>0.09207769</v>
      </c>
      <c r="AL69" s="5" t="n">
        <v>0.08511294</v>
      </c>
      <c r="AM69" s="5" t="n">
        <v>0.06857639</v>
      </c>
      <c r="AN69" s="5" t="n">
        <v>0.07551857</v>
      </c>
      <c r="AO69" s="5" t="n">
        <v>0.06181636</v>
      </c>
      <c r="AP69" s="5" t="n">
        <v>0.04862385</v>
      </c>
      <c r="AQ69" s="5" t="n">
        <v>0.06170543</v>
      </c>
      <c r="AR69" s="5" t="n">
        <v>0.08769307</v>
      </c>
      <c r="AS69" s="5" t="n">
        <v>0.07052594</v>
      </c>
      <c r="AT69" s="5" t="n">
        <v>0.08168612</v>
      </c>
      <c r="AU69" s="5" t="n">
        <v>0.06861413</v>
      </c>
      <c r="AV69" s="5" t="n">
        <v>0.1131071</v>
      </c>
      <c r="AW69" s="5" t="n">
        <v>0.06594366</v>
      </c>
      <c r="AX69" s="5" t="n">
        <v>0.0714032</v>
      </c>
      <c r="AY69" s="5" t="n">
        <v>0.0543127</v>
      </c>
      <c r="AZ69" s="5" t="n">
        <v>0.05442384</v>
      </c>
      <c r="BA69" s="5" t="n">
        <v>0.07368421</v>
      </c>
      <c r="BB69" s="5" t="n">
        <v>0.04598275</v>
      </c>
      <c r="BC69" s="5" t="n">
        <v>0.05780154</v>
      </c>
      <c r="BD69" s="5" t="n">
        <v>0.04902998</v>
      </c>
      <c r="BE69" s="5" t="n">
        <v>0.05472758</v>
      </c>
      <c r="BF69" s="5" t="n">
        <v>0.03803228</v>
      </c>
      <c r="BG69" s="5" t="n">
        <v>0.04397129</v>
      </c>
      <c r="BH69" s="5" t="n">
        <v>0.08571429</v>
      </c>
    </row>
    <row r="70" customFormat="false" ht="13" hidden="false" customHeight="false" outlineLevel="0" collapsed="false">
      <c r="A70" s="7" t="s">
        <v>74</v>
      </c>
      <c r="B70" s="7" t="s">
        <v>75</v>
      </c>
      <c r="C70" s="7" t="n">
        <v>0.00663856934990054</v>
      </c>
      <c r="D70" s="5" t="n">
        <v>0.0303056196</v>
      </c>
      <c r="E70" s="5" t="n">
        <v>0.016542292</v>
      </c>
      <c r="F70" s="5" t="n">
        <v>0.274051</v>
      </c>
      <c r="G70" s="5" t="n">
        <f aca="false">E70-F70</f>
        <v>-0.257508708</v>
      </c>
      <c r="H70" s="6" t="n">
        <v>1</v>
      </c>
      <c r="I70" s="6" t="n">
        <v>171</v>
      </c>
      <c r="J70" s="9" t="b">
        <f aca="false">TRUE()</f>
        <v>1</v>
      </c>
      <c r="K70" s="5" t="n">
        <v>0.03457273</v>
      </c>
      <c r="L70" s="5" t="n">
        <v>0.02037678</v>
      </c>
      <c r="M70" s="5" t="n">
        <v>0.02555516</v>
      </c>
      <c r="N70" s="5" t="n">
        <v>0.02779513</v>
      </c>
      <c r="O70" s="5" t="n">
        <v>0.021351</v>
      </c>
      <c r="P70" s="5" t="n">
        <v>0.02002739</v>
      </c>
      <c r="Q70" s="5" t="n">
        <v>0.0139884</v>
      </c>
      <c r="R70" s="5" t="n">
        <v>0.0185109</v>
      </c>
      <c r="S70" s="5" t="n">
        <v>0.01614565</v>
      </c>
      <c r="T70" s="5" t="n">
        <v>0.02998761</v>
      </c>
      <c r="U70" s="5" t="n">
        <v>0.274051</v>
      </c>
      <c r="V70" s="5" t="n">
        <v>0.02758051</v>
      </c>
      <c r="W70" s="5" t="n">
        <v>0.01632961</v>
      </c>
      <c r="X70" s="5" t="n">
        <v>0.02015504</v>
      </c>
      <c r="Y70" s="5" t="n">
        <v>0.01602646</v>
      </c>
      <c r="Z70" s="5" t="n">
        <v>0.01376623</v>
      </c>
      <c r="AA70" s="5" t="n">
        <v>0.01928619</v>
      </c>
      <c r="AB70" s="5" t="n">
        <v>0.01474583</v>
      </c>
      <c r="AC70" s="5" t="n">
        <v>0.01685499</v>
      </c>
      <c r="AD70" s="5" t="n">
        <v>0.01390711</v>
      </c>
      <c r="AE70" s="5" t="n">
        <v>0.01829132</v>
      </c>
      <c r="AF70" s="5" t="n">
        <v>0.02204545</v>
      </c>
      <c r="AG70" s="5" t="n">
        <v>0.01543988</v>
      </c>
      <c r="AH70" s="5" t="n">
        <v>0.02042332</v>
      </c>
      <c r="AI70" s="5" t="n">
        <v>0.0204268</v>
      </c>
      <c r="AJ70" s="5" t="n">
        <v>0.0136539</v>
      </c>
      <c r="AK70" s="5" t="n">
        <v>0.01613867</v>
      </c>
      <c r="AL70" s="5" t="n">
        <v>0.02138303</v>
      </c>
      <c r="AM70" s="5" t="n">
        <v>0.01700837</v>
      </c>
      <c r="AN70" s="5" t="n">
        <v>0.01346274</v>
      </c>
      <c r="AO70" s="5" t="n">
        <v>0.01497521</v>
      </c>
      <c r="AP70" s="5" t="n">
        <v>0.01483858</v>
      </c>
      <c r="AQ70" s="5" t="n">
        <v>0.01277636</v>
      </c>
      <c r="AR70" s="5" t="n">
        <v>0.0218073</v>
      </c>
      <c r="AS70" s="5" t="n">
        <v>0.01683828</v>
      </c>
      <c r="AT70" s="5" t="n">
        <v>0.01596292</v>
      </c>
      <c r="AU70" s="5" t="n">
        <v>0.01611792</v>
      </c>
      <c r="AV70" s="5" t="n">
        <v>0.02921536</v>
      </c>
      <c r="AW70" s="5" t="n">
        <v>0.01994764</v>
      </c>
      <c r="AX70" s="5" t="n">
        <v>0.016986</v>
      </c>
      <c r="AY70" s="5" t="n">
        <v>0.01237999</v>
      </c>
      <c r="AZ70" s="5" t="n">
        <v>0.01299138</v>
      </c>
      <c r="BA70" s="5" t="n">
        <v>0.01101695</v>
      </c>
      <c r="BB70" s="5" t="n">
        <v>0.01765009</v>
      </c>
      <c r="BC70" s="5" t="n">
        <v>0.01564973</v>
      </c>
      <c r="BD70" s="5" t="n">
        <v>0.02142368</v>
      </c>
      <c r="BE70" s="5" t="n">
        <v>0.01982816</v>
      </c>
      <c r="BF70" s="5" t="n">
        <v>0.01128917</v>
      </c>
      <c r="BG70" s="5" t="n">
        <v>0.0170394</v>
      </c>
      <c r="BH70" s="5" t="n">
        <v>0.01317647</v>
      </c>
    </row>
    <row r="71" customFormat="false" ht="13" hidden="false" customHeight="false" outlineLevel="0" collapsed="false">
      <c r="A71" s="7" t="s">
        <v>227</v>
      </c>
      <c r="B71" s="7" t="s">
        <v>228</v>
      </c>
      <c r="C71" s="7" t="n">
        <v>0.000599295319679563</v>
      </c>
      <c r="D71" s="5" t="n">
        <v>0.0497059172</v>
      </c>
      <c r="E71" s="5" t="n">
        <v>0.0267444944</v>
      </c>
      <c r="F71" s="5" t="n">
        <v>0.2784927</v>
      </c>
      <c r="G71" s="5" t="n">
        <f aca="false">E71-F71</f>
        <v>-0.2517482056</v>
      </c>
      <c r="H71" s="6" t="n">
        <v>1</v>
      </c>
      <c r="I71" s="6" t="n">
        <v>260</v>
      </c>
      <c r="J71" s="9" t="b">
        <f aca="false">TRUE()</f>
        <v>1</v>
      </c>
      <c r="K71" s="5" t="n">
        <v>0.02309975</v>
      </c>
      <c r="L71" s="5" t="n">
        <v>0.02589217</v>
      </c>
      <c r="M71" s="5" t="n">
        <v>0.03905112</v>
      </c>
      <c r="N71" s="5" t="n">
        <v>0.03935077</v>
      </c>
      <c r="O71" s="5" t="n">
        <v>0.03622172</v>
      </c>
      <c r="P71" s="5" t="n">
        <v>0.05160854</v>
      </c>
      <c r="Q71" s="5" t="n">
        <v>0.03418897</v>
      </c>
      <c r="R71" s="5" t="n">
        <v>0.0583329</v>
      </c>
      <c r="S71" s="5" t="n">
        <v>0.05510353</v>
      </c>
      <c r="T71" s="5" t="n">
        <v>0.02458964</v>
      </c>
      <c r="U71" s="5" t="n">
        <v>0.02731794</v>
      </c>
      <c r="V71" s="5" t="n">
        <v>0.04182199</v>
      </c>
      <c r="W71" s="5" t="n">
        <v>0.03371359</v>
      </c>
      <c r="X71" s="5" t="n">
        <v>0.02910314</v>
      </c>
      <c r="Y71" s="5" t="n">
        <v>0.07382283</v>
      </c>
      <c r="Z71" s="5" t="n">
        <v>0.02836568</v>
      </c>
      <c r="AA71" s="5" t="n">
        <v>0.2784927</v>
      </c>
      <c r="AB71" s="5" t="n">
        <v>0.01786966</v>
      </c>
      <c r="AC71" s="5" t="n">
        <v>0.07911596</v>
      </c>
      <c r="AD71" s="5" t="n">
        <v>0.02631812</v>
      </c>
      <c r="AE71" s="5" t="n">
        <v>0.03250689</v>
      </c>
      <c r="AF71" s="5" t="n">
        <v>0.04718811</v>
      </c>
      <c r="AG71" s="5" t="n">
        <v>0.03475539</v>
      </c>
      <c r="AH71" s="5" t="n">
        <v>0.07772067</v>
      </c>
      <c r="AI71" s="5" t="n">
        <v>0.02709615</v>
      </c>
      <c r="AJ71" s="5" t="n">
        <v>0.02583329</v>
      </c>
      <c r="AK71" s="5" t="n">
        <v>0.04331143</v>
      </c>
      <c r="AL71" s="5" t="n">
        <v>0.02206519</v>
      </c>
      <c r="AM71" s="5" t="n">
        <v>0.026657</v>
      </c>
      <c r="AN71" s="5" t="n">
        <v>0.02014544</v>
      </c>
      <c r="AO71" s="5" t="n">
        <v>0.02087286</v>
      </c>
      <c r="AP71" s="5" t="n">
        <v>0.01864635</v>
      </c>
      <c r="AQ71" s="5" t="n">
        <v>0.01230034</v>
      </c>
      <c r="AR71" s="5" t="n">
        <v>0.03005686</v>
      </c>
      <c r="AS71" s="5" t="n">
        <v>0.03009965</v>
      </c>
      <c r="AT71" s="5" t="n">
        <v>0.0241899</v>
      </c>
      <c r="AU71" s="5" t="n">
        <v>0.01853621</v>
      </c>
      <c r="AV71" s="5" t="n">
        <v>0.03104762</v>
      </c>
      <c r="AW71" s="5" t="n">
        <v>0.023157</v>
      </c>
      <c r="AX71" s="5" t="n">
        <v>0.02099486</v>
      </c>
      <c r="AY71" s="5" t="n">
        <v>0.03171101</v>
      </c>
      <c r="AZ71" s="5" t="n">
        <v>0.02474182</v>
      </c>
      <c r="BA71" s="5" t="n">
        <v>0.02904973</v>
      </c>
      <c r="BB71" s="5" t="n">
        <v>0.02640446</v>
      </c>
      <c r="BC71" s="5" t="n">
        <v>0.03010397</v>
      </c>
      <c r="BD71" s="5" t="n">
        <v>0.03505487</v>
      </c>
      <c r="BE71" s="5" t="n">
        <v>0.04208121</v>
      </c>
      <c r="BF71" s="5" t="n">
        <v>0.02398062</v>
      </c>
      <c r="BG71" s="5" t="n">
        <v>0.03349673</v>
      </c>
      <c r="BH71" s="5" t="n">
        <v>0.02407394</v>
      </c>
    </row>
    <row r="72" customFormat="false" ht="13" hidden="false" customHeight="false" outlineLevel="0" collapsed="false">
      <c r="A72" s="7" t="s">
        <v>78</v>
      </c>
      <c r="B72" s="7" t="s">
        <v>79</v>
      </c>
      <c r="C72" s="7" t="n">
        <v>0.00751264992315061</v>
      </c>
      <c r="D72" s="5" t="n">
        <v>0.0339561952</v>
      </c>
      <c r="E72" s="5" t="n">
        <v>0.01903222752</v>
      </c>
      <c r="F72" s="5" t="n">
        <v>0.2664351</v>
      </c>
      <c r="G72" s="5" t="n">
        <f aca="false">E72-F72</f>
        <v>-0.24740287248</v>
      </c>
      <c r="H72" s="6" t="n">
        <v>1</v>
      </c>
      <c r="I72" s="6" t="n">
        <v>126</v>
      </c>
      <c r="J72" s="9" t="b">
        <f aca="false">TRUE()</f>
        <v>1</v>
      </c>
      <c r="K72" s="5" t="n">
        <v>0.03141852</v>
      </c>
      <c r="L72" s="5" t="n">
        <v>0.02815606</v>
      </c>
      <c r="M72" s="5" t="n">
        <v>0.02269345</v>
      </c>
      <c r="N72" s="5" t="n">
        <v>0.0511509</v>
      </c>
      <c r="O72" s="5" t="n">
        <v>0.02226148</v>
      </c>
      <c r="P72" s="5" t="n">
        <v>0.02325152</v>
      </c>
      <c r="Q72" s="5" t="n">
        <v>0.01606876</v>
      </c>
      <c r="R72" s="5" t="n">
        <v>0.02436375</v>
      </c>
      <c r="S72" s="5" t="n">
        <v>0.03572346</v>
      </c>
      <c r="T72" s="5" t="n">
        <v>0.04560129</v>
      </c>
      <c r="U72" s="5" t="n">
        <v>0.2664351</v>
      </c>
      <c r="V72" s="5" t="n">
        <v>0.02799207</v>
      </c>
      <c r="W72" s="5" t="n">
        <v>0.01226761</v>
      </c>
      <c r="X72" s="5" t="n">
        <v>0.0209916</v>
      </c>
      <c r="Y72" s="5" t="n">
        <v>0.01221617</v>
      </c>
      <c r="Z72" s="5" t="n">
        <v>0.01755319</v>
      </c>
      <c r="AA72" s="5" t="n">
        <v>0.01866081</v>
      </c>
      <c r="AB72" s="5" t="n">
        <v>0.01419256</v>
      </c>
      <c r="AC72" s="5" t="n">
        <v>0.01877277</v>
      </c>
      <c r="AD72" s="5" t="n">
        <v>0.02289377</v>
      </c>
      <c r="AE72" s="5" t="n">
        <v>0.0196151</v>
      </c>
      <c r="AF72" s="5" t="n">
        <v>0.03766965</v>
      </c>
      <c r="AG72" s="5" t="n">
        <v>0.01705944</v>
      </c>
      <c r="AH72" s="5" t="n">
        <v>0.02948095</v>
      </c>
      <c r="AI72" s="5" t="n">
        <v>0.0124149</v>
      </c>
      <c r="AJ72" s="5" t="n">
        <v>0.01989126</v>
      </c>
      <c r="AK72" s="5" t="n">
        <v>0.01900709</v>
      </c>
      <c r="AL72" s="5" t="n">
        <v>0.01560236</v>
      </c>
      <c r="AM72" s="5" t="n">
        <v>0.0130843</v>
      </c>
      <c r="AN72" s="5" t="n">
        <v>0.01900299</v>
      </c>
      <c r="AO72" s="5" t="n">
        <v>0.01590271</v>
      </c>
      <c r="AP72" s="5" t="n">
        <v>0.01618871</v>
      </c>
      <c r="AQ72" s="5" t="n">
        <v>0.01225273</v>
      </c>
      <c r="AR72" s="5" t="n">
        <v>0.0278607</v>
      </c>
      <c r="AS72" s="5" t="n">
        <v>0.0157166</v>
      </c>
      <c r="AT72" s="5" t="n">
        <v>0.02059628</v>
      </c>
      <c r="AU72" s="5" t="n">
        <v>0.02592353</v>
      </c>
      <c r="AV72" s="5" t="n">
        <v>0.06918239</v>
      </c>
      <c r="AW72" s="5" t="n">
        <v>0.01140839</v>
      </c>
      <c r="AX72" s="5" t="n">
        <v>0.01275177</v>
      </c>
      <c r="AY72" s="5" t="n">
        <v>0.01502481</v>
      </c>
      <c r="AZ72" s="5" t="n">
        <v>0.007353858</v>
      </c>
      <c r="BA72" s="5" t="n">
        <v>0.01398793</v>
      </c>
      <c r="BB72" s="5" t="n">
        <v>0.01712462</v>
      </c>
      <c r="BC72" s="5" t="n">
        <v>0.02093107</v>
      </c>
      <c r="BD72" s="5" t="n">
        <v>0.02370594</v>
      </c>
      <c r="BE72" s="5" t="n">
        <v>0.01772526</v>
      </c>
      <c r="BF72" s="5" t="n">
        <v>0.01413099</v>
      </c>
      <c r="BG72" s="5" t="n">
        <v>0.0132385</v>
      </c>
      <c r="BH72" s="5" t="n">
        <v>0.0182109</v>
      </c>
    </row>
    <row r="73" customFormat="false" ht="13" hidden="false" customHeight="false" outlineLevel="0" collapsed="false">
      <c r="A73" s="7" t="s">
        <v>229</v>
      </c>
      <c r="B73" s="7" t="s">
        <v>230</v>
      </c>
      <c r="C73" s="7" t="n">
        <v>0.00173407702536371</v>
      </c>
      <c r="D73" s="5" t="n">
        <v>0.0624061168</v>
      </c>
      <c r="E73" s="5" t="n">
        <v>0.0334128468</v>
      </c>
      <c r="F73" s="5" t="n">
        <v>0.2798972</v>
      </c>
      <c r="G73" s="5" t="n">
        <f aca="false">E73-F73</f>
        <v>-0.2464843532</v>
      </c>
      <c r="H73" s="6" t="n">
        <v>1</v>
      </c>
      <c r="I73" s="6" t="n">
        <v>166</v>
      </c>
      <c r="J73" s="9" t="b">
        <f aca="false">TRUE()</f>
        <v>1</v>
      </c>
      <c r="K73" s="5" t="n">
        <v>0.1921182</v>
      </c>
      <c r="L73" s="5" t="n">
        <v>0.05898982</v>
      </c>
      <c r="M73" s="5" t="n">
        <v>0.04778365</v>
      </c>
      <c r="N73" s="5" t="n">
        <v>0.0507735</v>
      </c>
      <c r="O73" s="5" t="n">
        <v>0.03348894</v>
      </c>
      <c r="P73" s="5" t="n">
        <v>0.04995784</v>
      </c>
      <c r="Q73" s="5" t="n">
        <v>0.0352238</v>
      </c>
      <c r="R73" s="5" t="n">
        <v>0.03527518</v>
      </c>
      <c r="S73" s="5" t="n">
        <v>0.04447547</v>
      </c>
      <c r="T73" s="5" t="n">
        <v>0.05094758</v>
      </c>
      <c r="U73" s="5" t="n">
        <v>0.03220192</v>
      </c>
      <c r="V73" s="5" t="n">
        <v>0.04188381</v>
      </c>
      <c r="W73" s="5" t="n">
        <v>0.03908252</v>
      </c>
      <c r="X73" s="5" t="n">
        <v>0.0625</v>
      </c>
      <c r="Y73" s="5" t="n">
        <v>0.04565848</v>
      </c>
      <c r="Z73" s="5" t="n">
        <v>0.0334608</v>
      </c>
      <c r="AA73" s="5" t="n">
        <v>0.02458539</v>
      </c>
      <c r="AB73" s="5" t="n">
        <v>0.02570311</v>
      </c>
      <c r="AC73" s="5" t="n">
        <v>0.03320357</v>
      </c>
      <c r="AD73" s="5" t="n">
        <v>0.2798972</v>
      </c>
      <c r="AE73" s="5" t="n">
        <v>0.03681047</v>
      </c>
      <c r="AF73" s="5" t="n">
        <v>0.1978033</v>
      </c>
      <c r="AG73" s="5" t="n">
        <v>0.04738512</v>
      </c>
      <c r="AH73" s="5" t="n">
        <v>0.03751455</v>
      </c>
      <c r="AI73" s="5" t="n">
        <v>0.0234287</v>
      </c>
      <c r="AJ73" s="5" t="n">
        <v>0.03164404</v>
      </c>
      <c r="AK73" s="5" t="n">
        <v>0.07328023</v>
      </c>
      <c r="AL73" s="5" t="n">
        <v>0.03659276</v>
      </c>
      <c r="AM73" s="5" t="n">
        <v>0.02166745</v>
      </c>
      <c r="AN73" s="5" t="n">
        <v>0.03173133</v>
      </c>
      <c r="AO73" s="5" t="n">
        <v>0.03361345</v>
      </c>
      <c r="AP73" s="5" t="n">
        <v>0.02637977</v>
      </c>
      <c r="AQ73" s="5" t="n">
        <v>0.02355197</v>
      </c>
      <c r="AR73" s="5" t="n">
        <v>0.03357817</v>
      </c>
      <c r="AS73" s="5" t="n">
        <v>0.02246938</v>
      </c>
      <c r="AT73" s="5" t="n">
        <v>0.02643588</v>
      </c>
      <c r="AU73" s="5" t="n">
        <v>0.02639415</v>
      </c>
      <c r="AV73" s="5" t="n">
        <v>0.03876273</v>
      </c>
      <c r="AW73" s="5" t="n">
        <v>0.02709319</v>
      </c>
      <c r="AX73" s="5" t="n">
        <v>0.03664245</v>
      </c>
      <c r="AY73" s="5" t="n">
        <v>0.03098962</v>
      </c>
      <c r="AZ73" s="5" t="n">
        <v>0.02408377</v>
      </c>
      <c r="BA73" s="5" t="n">
        <v>0.03012679</v>
      </c>
      <c r="BB73" s="5" t="n">
        <v>0.02847584</v>
      </c>
      <c r="BC73" s="5" t="n">
        <v>0.0341005</v>
      </c>
      <c r="BD73" s="5" t="n">
        <v>0.05755457</v>
      </c>
      <c r="BE73" s="5" t="n">
        <v>0.04867635</v>
      </c>
      <c r="BF73" s="5" t="n">
        <v>0.02075071</v>
      </c>
      <c r="BG73" s="5" t="n">
        <v>0.04667007</v>
      </c>
      <c r="BH73" s="5" t="n">
        <v>0.024056</v>
      </c>
    </row>
    <row r="74" customFormat="false" ht="13" hidden="false" customHeight="false" outlineLevel="0" collapsed="false">
      <c r="A74" s="7" t="s">
        <v>231</v>
      </c>
      <c r="B74" s="7" t="s">
        <v>232</v>
      </c>
      <c r="C74" s="7" t="n">
        <v>0.00798644288954614</v>
      </c>
      <c r="D74" s="5" t="n">
        <v>0.1086258476</v>
      </c>
      <c r="E74" s="5" t="n">
        <v>0.0665489936</v>
      </c>
      <c r="F74" s="5" t="n">
        <v>0.310832</v>
      </c>
      <c r="G74" s="5" t="n">
        <f aca="false">E74-F74</f>
        <v>-0.2442830064</v>
      </c>
      <c r="H74" s="6" t="n">
        <v>1</v>
      </c>
      <c r="I74" s="6" t="n">
        <v>101</v>
      </c>
      <c r="J74" s="9" t="b">
        <f aca="false">TRUE()</f>
        <v>1</v>
      </c>
      <c r="K74" s="5" t="n">
        <v>0.1641173</v>
      </c>
      <c r="L74" s="5" t="n">
        <v>0.1656626</v>
      </c>
      <c r="M74" s="5" t="n">
        <v>0.1574557</v>
      </c>
      <c r="N74" s="5" t="n">
        <v>0.310832</v>
      </c>
      <c r="O74" s="5" t="n">
        <v>0.1013865</v>
      </c>
      <c r="P74" s="5" t="n">
        <v>0.1018546</v>
      </c>
      <c r="Q74" s="5" t="n">
        <v>0.07341576</v>
      </c>
      <c r="R74" s="5" t="n">
        <v>0.06908509</v>
      </c>
      <c r="S74" s="5" t="n">
        <v>0.13579</v>
      </c>
      <c r="T74" s="5" t="n">
        <v>0.2190266</v>
      </c>
      <c r="U74" s="5" t="n">
        <v>0.1531079</v>
      </c>
      <c r="V74" s="5" t="n">
        <v>0.1423174</v>
      </c>
      <c r="W74" s="5" t="n">
        <v>0.04143605</v>
      </c>
      <c r="X74" s="5" t="n">
        <v>0.124958</v>
      </c>
      <c r="Y74" s="5" t="n">
        <v>0.0558109</v>
      </c>
      <c r="Z74" s="5" t="n">
        <v>0.08013837</v>
      </c>
      <c r="AA74" s="5" t="n">
        <v>0.09763142</v>
      </c>
      <c r="AB74" s="5" t="n">
        <v>0.06058906</v>
      </c>
      <c r="AC74" s="5" t="n">
        <v>0.0954031</v>
      </c>
      <c r="AD74" s="5" t="n">
        <v>0.1084146</v>
      </c>
      <c r="AE74" s="5" t="n">
        <v>0.1132878</v>
      </c>
      <c r="AF74" s="5" t="n">
        <v>0.06414855</v>
      </c>
      <c r="AG74" s="5" t="n">
        <v>0.03128951</v>
      </c>
      <c r="AH74" s="5" t="n">
        <v>0.02789209</v>
      </c>
      <c r="AI74" s="5" t="n">
        <v>0.02059529</v>
      </c>
      <c r="AJ74" s="5" t="n">
        <v>0.06551661</v>
      </c>
      <c r="AK74" s="5" t="n">
        <v>0.08370436</v>
      </c>
      <c r="AL74" s="5" t="n">
        <v>0.06193548</v>
      </c>
      <c r="AM74" s="5" t="n">
        <v>0.05872862</v>
      </c>
      <c r="AN74" s="5" t="n">
        <v>0.07625189</v>
      </c>
      <c r="AO74" s="5" t="n">
        <v>0.08028117</v>
      </c>
      <c r="AP74" s="5" t="n">
        <v>0.0665272</v>
      </c>
      <c r="AQ74" s="5" t="n">
        <v>0.07276606</v>
      </c>
      <c r="AR74" s="5" t="n">
        <v>0.1092643</v>
      </c>
      <c r="AS74" s="5" t="n">
        <v>0.05253074</v>
      </c>
      <c r="AT74" s="5" t="n">
        <v>0.07735074</v>
      </c>
      <c r="AU74" s="5" t="n">
        <v>0.0814708</v>
      </c>
      <c r="AV74" s="5" t="n">
        <v>0.1247433</v>
      </c>
      <c r="AW74" s="5" t="n">
        <v>0.04031432</v>
      </c>
      <c r="AX74" s="5" t="n">
        <v>0.06282505</v>
      </c>
      <c r="AY74" s="5" t="n">
        <v>0.06290281</v>
      </c>
      <c r="AZ74" s="5" t="n">
        <v>0.06146238</v>
      </c>
      <c r="BA74" s="5" t="n">
        <v>0.05993992</v>
      </c>
      <c r="BB74" s="5" t="n">
        <v>0.07454792</v>
      </c>
      <c r="BC74" s="5" t="n">
        <v>0.135237</v>
      </c>
      <c r="BD74" s="5" t="n">
        <v>0.02616247</v>
      </c>
      <c r="BE74" s="5" t="n">
        <v>0.05151614</v>
      </c>
      <c r="BF74" s="5" t="n">
        <v>0.01875143</v>
      </c>
      <c r="BG74" s="5" t="n">
        <v>0.02430121</v>
      </c>
      <c r="BH74" s="5" t="n">
        <v>0.03469292</v>
      </c>
    </row>
    <row r="75" customFormat="false" ht="13" hidden="false" customHeight="false" outlineLevel="0" collapsed="false">
      <c r="A75" s="7" t="s">
        <v>80</v>
      </c>
      <c r="B75" s="7" t="s">
        <v>81</v>
      </c>
      <c r="C75" s="7" t="n">
        <v>0.00214797824035207</v>
      </c>
      <c r="D75" s="5" t="n">
        <v>0.0632296676</v>
      </c>
      <c r="E75" s="5" t="n">
        <v>0.0394875836</v>
      </c>
      <c r="F75" s="5" t="n">
        <v>0.279867</v>
      </c>
      <c r="G75" s="5" t="n">
        <f aca="false">E75-F75</f>
        <v>-0.2403794164</v>
      </c>
      <c r="H75" s="6" t="n">
        <v>1</v>
      </c>
      <c r="I75" s="6" t="n">
        <v>255</v>
      </c>
      <c r="J75" s="9" t="b">
        <f aca="false">TRUE()</f>
        <v>1</v>
      </c>
      <c r="K75" s="5" t="n">
        <v>0.03477816</v>
      </c>
      <c r="L75" s="5" t="n">
        <v>0.03362653</v>
      </c>
      <c r="M75" s="5" t="n">
        <v>0.04469031</v>
      </c>
      <c r="N75" s="5" t="n">
        <v>0.03955866</v>
      </c>
      <c r="O75" s="5" t="n">
        <v>0.02887478</v>
      </c>
      <c r="P75" s="5" t="n">
        <v>0.05145621</v>
      </c>
      <c r="Q75" s="5" t="n">
        <v>0.05712067</v>
      </c>
      <c r="R75" s="5" t="n">
        <v>0.04695487</v>
      </c>
      <c r="S75" s="5" t="n">
        <v>0.05277989</v>
      </c>
      <c r="T75" s="5" t="n">
        <v>0.06693899</v>
      </c>
      <c r="U75" s="5" t="n">
        <v>0.0414576</v>
      </c>
      <c r="V75" s="5" t="n">
        <v>0.03168881</v>
      </c>
      <c r="W75" s="5" t="n">
        <v>0.07542757</v>
      </c>
      <c r="X75" s="5" t="n">
        <v>0.04663694</v>
      </c>
      <c r="Y75" s="5" t="n">
        <v>0.07656383</v>
      </c>
      <c r="Z75" s="5" t="n">
        <v>0.06200304</v>
      </c>
      <c r="AA75" s="5" t="n">
        <v>0.279867</v>
      </c>
      <c r="AB75" s="5" t="n">
        <v>0.03959619</v>
      </c>
      <c r="AC75" s="5" t="n">
        <v>0.1121859</v>
      </c>
      <c r="AD75" s="5" t="n">
        <v>0.05638463</v>
      </c>
      <c r="AE75" s="5" t="n">
        <v>0.05020216</v>
      </c>
      <c r="AF75" s="5" t="n">
        <v>0.09188971</v>
      </c>
      <c r="AG75" s="5" t="n">
        <v>0.04369973</v>
      </c>
      <c r="AH75" s="5" t="n">
        <v>0.08134878</v>
      </c>
      <c r="AI75" s="5" t="n">
        <v>0.03501073</v>
      </c>
      <c r="AJ75" s="5" t="n">
        <v>0.03281783</v>
      </c>
      <c r="AK75" s="5" t="n">
        <v>0.03136763</v>
      </c>
      <c r="AL75" s="5" t="n">
        <v>0.02508337</v>
      </c>
      <c r="AM75" s="5" t="n">
        <v>0.02461335</v>
      </c>
      <c r="AN75" s="5" t="n">
        <v>0.02720498</v>
      </c>
      <c r="AO75" s="5" t="n">
        <v>0.02809905</v>
      </c>
      <c r="AP75" s="5" t="n">
        <v>0.03244423</v>
      </c>
      <c r="AQ75" s="5" t="n">
        <v>0.02642182</v>
      </c>
      <c r="AR75" s="5" t="n">
        <v>0.03996024</v>
      </c>
      <c r="AS75" s="5" t="n">
        <v>0.03757181</v>
      </c>
      <c r="AT75" s="5" t="n">
        <v>0.05740872</v>
      </c>
      <c r="AU75" s="5" t="n">
        <v>0.03603604</v>
      </c>
      <c r="AV75" s="5" t="n">
        <v>0.04803223</v>
      </c>
      <c r="AW75" s="5" t="n">
        <v>0.02789238</v>
      </c>
      <c r="AX75" s="5" t="n">
        <v>0.07004024</v>
      </c>
      <c r="AY75" s="5" t="n">
        <v>0.03336401</v>
      </c>
      <c r="AZ75" s="5" t="n">
        <v>0.03261017</v>
      </c>
      <c r="BA75" s="5" t="n">
        <v>0.05119279</v>
      </c>
      <c r="BB75" s="5" t="n">
        <v>0.06525625</v>
      </c>
      <c r="BC75" s="5" t="n">
        <v>0.03135697</v>
      </c>
      <c r="BD75" s="5" t="n">
        <v>0.05317173</v>
      </c>
      <c r="BE75" s="5" t="n">
        <v>0.04006066</v>
      </c>
      <c r="BF75" s="5" t="n">
        <v>0.04760673</v>
      </c>
      <c r="BG75" s="5" t="n">
        <v>0.04639848</v>
      </c>
      <c r="BH75" s="5" t="n">
        <v>0.04117788</v>
      </c>
    </row>
    <row r="76" customFormat="false" ht="13" hidden="false" customHeight="false" outlineLevel="0" collapsed="false">
      <c r="A76" s="7" t="s">
        <v>82</v>
      </c>
      <c r="B76" s="7" t="s">
        <v>83</v>
      </c>
      <c r="C76" s="7" t="n">
        <v>0.000433557457846609</v>
      </c>
      <c r="D76" s="5" t="n">
        <v>0.0584837872</v>
      </c>
      <c r="E76" s="5" t="n">
        <v>0.0689946984</v>
      </c>
      <c r="F76" s="5" t="n">
        <v>0.3093204</v>
      </c>
      <c r="G76" s="5" t="n">
        <f aca="false">E76-F76</f>
        <v>-0.2403257016</v>
      </c>
      <c r="H76" s="6" t="n">
        <v>1</v>
      </c>
      <c r="I76" s="6" t="n">
        <v>781</v>
      </c>
      <c r="J76" s="9" t="b">
        <f aca="false">TRUE()</f>
        <v>1</v>
      </c>
      <c r="K76" s="5" t="n">
        <v>0.04800409</v>
      </c>
      <c r="L76" s="5" t="n">
        <v>0.02434984</v>
      </c>
      <c r="M76" s="5" t="n">
        <v>0.03108184</v>
      </c>
      <c r="N76" s="5" t="n">
        <v>0.03910054</v>
      </c>
      <c r="O76" s="5" t="n">
        <v>0.0431191</v>
      </c>
      <c r="P76" s="5" t="n">
        <v>0.1112097</v>
      </c>
      <c r="Q76" s="5" t="n">
        <v>0.0548675</v>
      </c>
      <c r="R76" s="5" t="n">
        <v>0.03810144</v>
      </c>
      <c r="S76" s="5" t="n">
        <v>0.0425593</v>
      </c>
      <c r="T76" s="5" t="n">
        <v>0.03766751</v>
      </c>
      <c r="U76" s="5" t="n">
        <v>0.3093204</v>
      </c>
      <c r="V76" s="5" t="n">
        <v>0.05039334</v>
      </c>
      <c r="W76" s="5" t="n">
        <v>0.0663112</v>
      </c>
      <c r="X76" s="5" t="n">
        <v>0.06692141</v>
      </c>
      <c r="Y76" s="5" t="n">
        <v>0.03827187</v>
      </c>
      <c r="Z76" s="5" t="n">
        <v>0.03818757</v>
      </c>
      <c r="AA76" s="5" t="n">
        <v>0.03560298</v>
      </c>
      <c r="AB76" s="5" t="n">
        <v>0.07627688</v>
      </c>
      <c r="AC76" s="5" t="n">
        <v>0.03348789</v>
      </c>
      <c r="AD76" s="5" t="n">
        <v>0.04308126</v>
      </c>
      <c r="AE76" s="5" t="n">
        <v>0.04812155</v>
      </c>
      <c r="AF76" s="5" t="n">
        <v>0.07464805</v>
      </c>
      <c r="AG76" s="5" t="n">
        <v>0.05612011</v>
      </c>
      <c r="AH76" s="5" t="n">
        <v>0.02803599</v>
      </c>
      <c r="AI76" s="5" t="n">
        <v>0.02725332</v>
      </c>
      <c r="AJ76" s="5" t="n">
        <v>0.09230053</v>
      </c>
      <c r="AK76" s="5" t="n">
        <v>0.04398569</v>
      </c>
      <c r="AL76" s="5" t="n">
        <v>0.06708853</v>
      </c>
      <c r="AM76" s="5" t="n">
        <v>0.05274622</v>
      </c>
      <c r="AN76" s="5" t="n">
        <v>0.0567721</v>
      </c>
      <c r="AO76" s="5" t="n">
        <v>0.05082951</v>
      </c>
      <c r="AP76" s="5" t="n">
        <v>0.0464067</v>
      </c>
      <c r="AQ76" s="5" t="n">
        <v>0.05531117</v>
      </c>
      <c r="AR76" s="5" t="n">
        <v>0.08876334</v>
      </c>
      <c r="AS76" s="5" t="n">
        <v>0.06146358</v>
      </c>
      <c r="AT76" s="5" t="n">
        <v>0.06328772</v>
      </c>
      <c r="AU76" s="5" t="n">
        <v>0.09703552</v>
      </c>
      <c r="AV76" s="5" t="n">
        <v>0.08512697</v>
      </c>
      <c r="AW76" s="5" t="n">
        <v>0.08777109</v>
      </c>
      <c r="AX76" s="5" t="n">
        <v>0.06248347</v>
      </c>
      <c r="AY76" s="5" t="n">
        <v>0.08259476</v>
      </c>
      <c r="AZ76" s="5" t="n">
        <v>0.09762285</v>
      </c>
      <c r="BA76" s="5" t="n">
        <v>0.06757198</v>
      </c>
      <c r="BB76" s="5" t="n">
        <v>0.07406425</v>
      </c>
      <c r="BC76" s="5" t="n">
        <v>0.1226114</v>
      </c>
      <c r="BD76" s="5" t="n">
        <v>0.04978289</v>
      </c>
      <c r="BE76" s="5" t="n">
        <v>0.05373497</v>
      </c>
      <c r="BF76" s="5" t="n">
        <v>0.067439</v>
      </c>
      <c r="BG76" s="5" t="n">
        <v>0.05204324</v>
      </c>
      <c r="BH76" s="5" t="n">
        <v>0.04602998</v>
      </c>
    </row>
    <row r="77" customFormat="false" ht="13" hidden="false" customHeight="false" outlineLevel="0" collapsed="false">
      <c r="A77" s="7" t="s">
        <v>233</v>
      </c>
      <c r="B77" s="7" t="s">
        <v>234</v>
      </c>
      <c r="C77" s="7" t="n">
        <v>0.00623611193203306</v>
      </c>
      <c r="D77" s="5" t="n">
        <v>0.0909584184</v>
      </c>
      <c r="E77" s="5" t="n">
        <v>0.0573571332</v>
      </c>
      <c r="F77" s="5" t="n">
        <v>0.295873</v>
      </c>
      <c r="G77" s="5" t="n">
        <f aca="false">E77-F77</f>
        <v>-0.2385158668</v>
      </c>
      <c r="H77" s="6" t="n">
        <v>1</v>
      </c>
      <c r="I77" s="6" t="n">
        <v>329</v>
      </c>
      <c r="J77" s="9" t="b">
        <f aca="false">TRUE()</f>
        <v>1</v>
      </c>
      <c r="K77" s="5" t="n">
        <v>0.07935441</v>
      </c>
      <c r="L77" s="5" t="n">
        <v>0.1074074</v>
      </c>
      <c r="M77" s="5" t="n">
        <v>0.09886548</v>
      </c>
      <c r="N77" s="5" t="n">
        <v>0.1313993</v>
      </c>
      <c r="O77" s="5" t="n">
        <v>0.07042254</v>
      </c>
      <c r="P77" s="5" t="n">
        <v>0.09446494</v>
      </c>
      <c r="Q77" s="5" t="n">
        <v>0.04247104</v>
      </c>
      <c r="R77" s="5" t="n">
        <v>0.06542056</v>
      </c>
      <c r="S77" s="5" t="n">
        <v>0.07370659</v>
      </c>
      <c r="T77" s="5" t="n">
        <v>0.1516793</v>
      </c>
      <c r="U77" s="5" t="n">
        <v>0.1057778</v>
      </c>
      <c r="V77" s="5" t="n">
        <v>0.1725146</v>
      </c>
      <c r="W77" s="5" t="n">
        <v>0.06219</v>
      </c>
      <c r="X77" s="5" t="n">
        <v>0.09937888</v>
      </c>
      <c r="Y77" s="5" t="n">
        <v>0.05633803</v>
      </c>
      <c r="Z77" s="5" t="n">
        <v>0.07615594</v>
      </c>
      <c r="AA77" s="5" t="n">
        <v>0.06403574</v>
      </c>
      <c r="AB77" s="5" t="n">
        <v>0.09866393</v>
      </c>
      <c r="AC77" s="5" t="n">
        <v>0.05066748</v>
      </c>
      <c r="AD77" s="5" t="n">
        <v>0.04566512</v>
      </c>
      <c r="AE77" s="5" t="n">
        <v>0.295873</v>
      </c>
      <c r="AF77" s="5" t="n">
        <v>0.1355482</v>
      </c>
      <c r="AG77" s="5" t="n">
        <v>0.02987101</v>
      </c>
      <c r="AH77" s="5" t="n">
        <v>0.03056148</v>
      </c>
      <c r="AI77" s="5" t="n">
        <v>0.03552769</v>
      </c>
      <c r="AJ77" s="5" t="n">
        <v>0.04331528</v>
      </c>
      <c r="AK77" s="5" t="n">
        <v>0.08474576</v>
      </c>
      <c r="AL77" s="5" t="n">
        <v>0.05530776</v>
      </c>
      <c r="AM77" s="5" t="n">
        <v>0.05499761</v>
      </c>
      <c r="AN77" s="5" t="n">
        <v>0.04958678</v>
      </c>
      <c r="AO77" s="5" t="n">
        <v>0.05943739</v>
      </c>
      <c r="AP77" s="5" t="n">
        <v>0.06502396</v>
      </c>
      <c r="AQ77" s="5" t="n">
        <v>0.09232264</v>
      </c>
      <c r="AR77" s="5" t="n">
        <v>0.06583428</v>
      </c>
      <c r="AS77" s="5" t="n">
        <v>0.04294737</v>
      </c>
      <c r="AT77" s="5" t="n">
        <v>0.04968287</v>
      </c>
      <c r="AU77" s="5" t="n">
        <v>0.06221046</v>
      </c>
      <c r="AV77" s="5" t="n">
        <v>0.1178248</v>
      </c>
      <c r="AW77" s="5" t="n">
        <v>0.02938776</v>
      </c>
      <c r="AX77" s="5" t="n">
        <v>0.06969206</v>
      </c>
      <c r="AY77" s="5" t="n">
        <v>0.07349397</v>
      </c>
      <c r="AZ77" s="5" t="n">
        <v>0.05058875</v>
      </c>
      <c r="BA77" s="5" t="n">
        <v>0.02630834</v>
      </c>
      <c r="BB77" s="5" t="n">
        <v>0.05548345</v>
      </c>
      <c r="BC77" s="5" t="n">
        <v>0.07225131</v>
      </c>
      <c r="BD77" s="5" t="n">
        <v>0.0382387</v>
      </c>
      <c r="BE77" s="5" t="n">
        <v>0.06092254</v>
      </c>
      <c r="BF77" s="5" t="n">
        <v>0.02779263</v>
      </c>
      <c r="BG77" s="5" t="n">
        <v>0.03211009</v>
      </c>
      <c r="BH77" s="5" t="n">
        <v>0.05442177</v>
      </c>
    </row>
    <row r="78" customFormat="false" ht="13" hidden="false" customHeight="false" outlineLevel="0" collapsed="false">
      <c r="A78" s="7" t="s">
        <v>235</v>
      </c>
      <c r="B78" s="7" t="s">
        <v>236</v>
      </c>
      <c r="C78" s="7" t="n">
        <v>0.00325080108111305</v>
      </c>
      <c r="D78" s="5" t="n">
        <v>0.063138412</v>
      </c>
      <c r="E78" s="5" t="n">
        <v>0.033547394</v>
      </c>
      <c r="F78" s="5" t="n">
        <v>0.2685809</v>
      </c>
      <c r="G78" s="5" t="n">
        <f aca="false">E78-F78</f>
        <v>-0.235033506</v>
      </c>
      <c r="H78" s="6" t="n">
        <v>1</v>
      </c>
      <c r="I78" s="6" t="n">
        <v>771</v>
      </c>
      <c r="J78" s="9" t="b">
        <f aca="false">TRUE()</f>
        <v>1</v>
      </c>
      <c r="K78" s="5" t="n">
        <v>0.04620883</v>
      </c>
      <c r="L78" s="5" t="n">
        <v>0.0501596</v>
      </c>
      <c r="M78" s="5" t="n">
        <v>0.02427512</v>
      </c>
      <c r="N78" s="5" t="n">
        <v>0.06003937</v>
      </c>
      <c r="O78" s="5" t="n">
        <v>0.04553302</v>
      </c>
      <c r="P78" s="5" t="n">
        <v>0.03447604</v>
      </c>
      <c r="Q78" s="5" t="n">
        <v>0.02917606</v>
      </c>
      <c r="R78" s="5" t="n">
        <v>0.06889018</v>
      </c>
      <c r="S78" s="5" t="n">
        <v>0.03993856</v>
      </c>
      <c r="T78" s="5" t="n">
        <v>0.06005222</v>
      </c>
      <c r="U78" s="5" t="n">
        <v>0.03707435</v>
      </c>
      <c r="V78" s="5" t="n">
        <v>0.05771874</v>
      </c>
      <c r="W78" s="5" t="n">
        <v>0.02993601</v>
      </c>
      <c r="X78" s="5" t="n">
        <v>0.04562083</v>
      </c>
      <c r="Y78" s="5" t="n">
        <v>0.0345119</v>
      </c>
      <c r="Z78" s="5" t="n">
        <v>0.1556202</v>
      </c>
      <c r="AA78" s="5" t="n">
        <v>0.03162879</v>
      </c>
      <c r="AB78" s="5" t="n">
        <v>0.1076805</v>
      </c>
      <c r="AC78" s="5" t="n">
        <v>0.07141794</v>
      </c>
      <c r="AD78" s="5" t="n">
        <v>0.1219443</v>
      </c>
      <c r="AE78" s="5" t="n">
        <v>0.01884113</v>
      </c>
      <c r="AF78" s="5" t="n">
        <v>0.0279737</v>
      </c>
      <c r="AG78" s="5" t="n">
        <v>0.08884501</v>
      </c>
      <c r="AH78" s="5" t="n">
        <v>0.022317</v>
      </c>
      <c r="AI78" s="5" t="n">
        <v>0.2685809</v>
      </c>
      <c r="AJ78" s="5" t="n">
        <v>0.05836001</v>
      </c>
      <c r="AK78" s="5" t="n">
        <v>0.03586435</v>
      </c>
      <c r="AL78" s="5" t="n">
        <v>0.029199</v>
      </c>
      <c r="AM78" s="5" t="n">
        <v>0.02618417</v>
      </c>
      <c r="AN78" s="5" t="n">
        <v>0.01749025</v>
      </c>
      <c r="AO78" s="5" t="n">
        <v>0.0267453</v>
      </c>
      <c r="AP78" s="5" t="n">
        <v>0.03247415</v>
      </c>
      <c r="AQ78" s="5" t="n">
        <v>0.01797464</v>
      </c>
      <c r="AR78" s="5" t="n">
        <v>0.04910574</v>
      </c>
      <c r="AS78" s="5" t="n">
        <v>0.04289474</v>
      </c>
      <c r="AT78" s="5" t="n">
        <v>0.0345501</v>
      </c>
      <c r="AU78" s="5" t="n">
        <v>0.02878695</v>
      </c>
      <c r="AV78" s="5" t="n">
        <v>0.07915994</v>
      </c>
      <c r="AW78" s="5" t="n">
        <v>0.03189401</v>
      </c>
      <c r="AX78" s="5" t="n">
        <v>0.02752431</v>
      </c>
      <c r="AY78" s="5" t="n">
        <v>0.04176</v>
      </c>
      <c r="AZ78" s="5" t="n">
        <v>0.02738928</v>
      </c>
      <c r="BA78" s="5" t="n">
        <v>0.02910914</v>
      </c>
      <c r="BB78" s="5" t="n">
        <v>0.02929718</v>
      </c>
      <c r="BC78" s="5" t="n">
        <v>0.03277746</v>
      </c>
      <c r="BD78" s="5" t="n">
        <v>0.01862663</v>
      </c>
      <c r="BE78" s="5" t="n">
        <v>0.0419895</v>
      </c>
      <c r="BF78" s="5" t="n">
        <v>0.01858476</v>
      </c>
      <c r="BG78" s="5" t="n">
        <v>0.02809262</v>
      </c>
      <c r="BH78" s="5" t="n">
        <v>0.03285062</v>
      </c>
    </row>
    <row r="79" customFormat="false" ht="13" hidden="false" customHeight="false" outlineLevel="0" collapsed="false">
      <c r="A79" s="7" t="s">
        <v>237</v>
      </c>
      <c r="B79" s="7" t="s">
        <v>238</v>
      </c>
      <c r="C79" s="8" t="n">
        <v>5.45795775720566E-006</v>
      </c>
      <c r="D79" s="5" t="n">
        <v>0.0505095724</v>
      </c>
      <c r="E79" s="5" t="n">
        <v>0.0278929648</v>
      </c>
      <c r="F79" s="5" t="n">
        <v>0.2607053</v>
      </c>
      <c r="G79" s="5" t="n">
        <f aca="false">E79-F79</f>
        <v>-0.2328123352</v>
      </c>
      <c r="H79" s="6" t="n">
        <v>1</v>
      </c>
      <c r="I79" s="6" t="n">
        <v>315</v>
      </c>
      <c r="J79" s="9" t="b">
        <f aca="false">TRUE()</f>
        <v>1</v>
      </c>
      <c r="K79" s="5" t="n">
        <v>0.2607053</v>
      </c>
      <c r="L79" s="5" t="n">
        <v>0.0436409</v>
      </c>
      <c r="M79" s="5" t="n">
        <v>0.03300213</v>
      </c>
      <c r="N79" s="5" t="n">
        <v>0.0728075</v>
      </c>
      <c r="O79" s="5" t="n">
        <v>0.02694611</v>
      </c>
      <c r="P79" s="5" t="n">
        <v>0.03253362</v>
      </c>
      <c r="Q79" s="5" t="n">
        <v>0.03099531</v>
      </c>
      <c r="R79" s="5" t="n">
        <v>0.04807541</v>
      </c>
      <c r="S79" s="5" t="n">
        <v>0.06726044</v>
      </c>
      <c r="T79" s="5" t="n">
        <v>0.06220578</v>
      </c>
      <c r="U79" s="5" t="n">
        <v>0.03860552</v>
      </c>
      <c r="V79" s="5" t="n">
        <v>0.05060423</v>
      </c>
      <c r="W79" s="5" t="n">
        <v>0.0321489</v>
      </c>
      <c r="X79" s="5" t="n">
        <v>0.05839416</v>
      </c>
      <c r="Y79" s="5" t="n">
        <v>0.0311284</v>
      </c>
      <c r="Z79" s="5" t="n">
        <v>0.03816644</v>
      </c>
      <c r="AA79" s="5" t="n">
        <v>0.03885967</v>
      </c>
      <c r="AB79" s="5" t="n">
        <v>0.0229998</v>
      </c>
      <c r="AC79" s="5" t="n">
        <v>0.03690192</v>
      </c>
      <c r="AD79" s="5" t="n">
        <v>0.04166667</v>
      </c>
      <c r="AE79" s="5" t="n">
        <v>0.03447593</v>
      </c>
      <c r="AF79" s="5" t="n">
        <v>0.04187871</v>
      </c>
      <c r="AG79" s="5" t="n">
        <v>0.04764352</v>
      </c>
      <c r="AH79" s="5" t="n">
        <v>0.03644118</v>
      </c>
      <c r="AI79" s="5" t="n">
        <v>0.03465176</v>
      </c>
      <c r="AJ79" s="5" t="n">
        <v>0.02597965</v>
      </c>
      <c r="AK79" s="5" t="n">
        <v>0.05044741</v>
      </c>
      <c r="AL79" s="5" t="n">
        <v>0.02723042</v>
      </c>
      <c r="AM79" s="5" t="n">
        <v>0.02462588</v>
      </c>
      <c r="AN79" s="5" t="n">
        <v>0.02443927</v>
      </c>
      <c r="AO79" s="5" t="n">
        <v>0.0255769</v>
      </c>
      <c r="AP79" s="5" t="n">
        <v>0.02114676</v>
      </c>
      <c r="AQ79" s="5" t="n">
        <v>0.01327479</v>
      </c>
      <c r="AR79" s="5" t="n">
        <v>0.03156892</v>
      </c>
      <c r="AS79" s="5" t="n">
        <v>0.02404965</v>
      </c>
      <c r="AT79" s="5" t="n">
        <v>0.02601268</v>
      </c>
      <c r="AU79" s="5" t="n">
        <v>0.02378364</v>
      </c>
      <c r="AV79" s="5" t="n">
        <v>0.04926764</v>
      </c>
      <c r="AW79" s="5" t="n">
        <v>0.02117716</v>
      </c>
      <c r="AX79" s="5" t="n">
        <v>0.03114803</v>
      </c>
      <c r="AY79" s="5" t="n">
        <v>0.03608082</v>
      </c>
      <c r="AZ79" s="5" t="n">
        <v>0.02854343</v>
      </c>
      <c r="BA79" s="5" t="n">
        <v>0.01558379</v>
      </c>
      <c r="BB79" s="5" t="n">
        <v>0.02394478</v>
      </c>
      <c r="BC79" s="5" t="n">
        <v>0.02482545</v>
      </c>
      <c r="BD79" s="5" t="n">
        <v>0.03276912</v>
      </c>
      <c r="BE79" s="5" t="n">
        <v>0.03066083</v>
      </c>
      <c r="BF79" s="5" t="n">
        <v>0.02402427</v>
      </c>
      <c r="BG79" s="5" t="n">
        <v>0.02215877</v>
      </c>
      <c r="BH79" s="5" t="n">
        <v>0.03900406</v>
      </c>
    </row>
    <row r="80" customFormat="false" ht="13" hidden="false" customHeight="false" outlineLevel="0" collapsed="false">
      <c r="A80" s="7" t="s">
        <v>90</v>
      </c>
      <c r="B80" s="7" t="s">
        <v>91</v>
      </c>
      <c r="C80" s="7" t="n">
        <v>0.0121001405392767</v>
      </c>
      <c r="D80" s="5" t="n">
        <v>0.0638667268</v>
      </c>
      <c r="E80" s="5" t="n">
        <v>0.044487396</v>
      </c>
      <c r="F80" s="5" t="n">
        <v>0.2762707</v>
      </c>
      <c r="G80" s="5" t="n">
        <f aca="false">E80-F80</f>
        <v>-0.231783304</v>
      </c>
      <c r="H80" s="6" t="n">
        <v>1</v>
      </c>
      <c r="I80" s="6" t="n">
        <v>266</v>
      </c>
      <c r="J80" s="9" t="b">
        <f aca="false">TRUE()</f>
        <v>1</v>
      </c>
      <c r="K80" s="5" t="n">
        <v>0.05124341</v>
      </c>
      <c r="L80" s="5" t="n">
        <v>0.05526992</v>
      </c>
      <c r="M80" s="5" t="n">
        <v>0.05608974</v>
      </c>
      <c r="N80" s="5" t="n">
        <v>0.1053105</v>
      </c>
      <c r="O80" s="5" t="n">
        <v>0.04694641</v>
      </c>
      <c r="P80" s="5" t="n">
        <v>0.05363475</v>
      </c>
      <c r="Q80" s="5" t="n">
        <v>0.04130323</v>
      </c>
      <c r="R80" s="5" t="n">
        <v>0.04901961</v>
      </c>
      <c r="S80" s="5" t="n">
        <v>0.05463918</v>
      </c>
      <c r="T80" s="5" t="n">
        <v>0.06060606</v>
      </c>
      <c r="U80" s="5" t="n">
        <v>0.05776173</v>
      </c>
      <c r="V80" s="5" t="n">
        <v>0.05945946</v>
      </c>
      <c r="W80" s="5" t="n">
        <v>0.03147025</v>
      </c>
      <c r="X80" s="5" t="n">
        <v>0.04371585</v>
      </c>
      <c r="Y80" s="5" t="n">
        <v>0.03484663</v>
      </c>
      <c r="Z80" s="5" t="n">
        <v>0.05706603</v>
      </c>
      <c r="AA80" s="5" t="n">
        <v>0.02098321</v>
      </c>
      <c r="AB80" s="5" t="n">
        <v>0.06174777</v>
      </c>
      <c r="AC80" s="5" t="n">
        <v>0.2762707</v>
      </c>
      <c r="AD80" s="5" t="n">
        <v>0.05003107</v>
      </c>
      <c r="AE80" s="5" t="n">
        <v>0.03777869</v>
      </c>
      <c r="AF80" s="5" t="n">
        <v>0.06164384</v>
      </c>
      <c r="AG80" s="5" t="n">
        <v>0.02766742</v>
      </c>
      <c r="AH80" s="5" t="n">
        <v>0.1715853</v>
      </c>
      <c r="AI80" s="5" t="n">
        <v>0.03057741</v>
      </c>
      <c r="AJ80" s="5" t="n">
        <v>0.02719615</v>
      </c>
      <c r="AK80" s="5" t="n">
        <v>0.03198367</v>
      </c>
      <c r="AL80" s="5" t="n">
        <v>0.03565141</v>
      </c>
      <c r="AM80" s="5" t="n">
        <v>0.04144311</v>
      </c>
      <c r="AN80" s="5" t="n">
        <v>0.03423161</v>
      </c>
      <c r="AO80" s="5" t="n">
        <v>0.04831532</v>
      </c>
      <c r="AP80" s="5" t="n">
        <v>0.03705597</v>
      </c>
      <c r="AQ80" s="5" t="n">
        <v>0.03175833</v>
      </c>
      <c r="AR80" s="5" t="n">
        <v>0.04951857</v>
      </c>
      <c r="AS80" s="5" t="n">
        <v>0.09379616</v>
      </c>
      <c r="AT80" s="5" t="n">
        <v>0.04265193</v>
      </c>
      <c r="AU80" s="5" t="n">
        <v>0.02008881</v>
      </c>
      <c r="AV80" s="5" t="n">
        <v>0.08178752</v>
      </c>
      <c r="AW80" s="5" t="n">
        <v>0.03493202</v>
      </c>
      <c r="AX80" s="5" t="n">
        <v>0.04064199</v>
      </c>
      <c r="AY80" s="5" t="n">
        <v>0.03621634</v>
      </c>
      <c r="AZ80" s="5" t="n">
        <v>0.03127715</v>
      </c>
      <c r="BA80" s="5" t="n">
        <v>0.02089944</v>
      </c>
      <c r="BB80" s="5" t="n">
        <v>0.02813144</v>
      </c>
      <c r="BC80" s="5" t="n">
        <v>0.03494371</v>
      </c>
      <c r="BD80" s="5" t="n">
        <v>0.03444127</v>
      </c>
      <c r="BE80" s="5" t="n">
        <v>0.09947892</v>
      </c>
      <c r="BF80" s="5" t="n">
        <v>0.0279712</v>
      </c>
      <c r="BG80" s="5" t="n">
        <v>0.1039176</v>
      </c>
      <c r="BH80" s="5" t="n">
        <v>0.04385526</v>
      </c>
    </row>
    <row r="81" customFormat="false" ht="13" hidden="false" customHeight="false" outlineLevel="0" collapsed="false">
      <c r="A81" s="7" t="s">
        <v>88</v>
      </c>
      <c r="B81" s="7" t="s">
        <v>89</v>
      </c>
      <c r="C81" s="7" t="n">
        <v>0.0288812718311402</v>
      </c>
      <c r="D81" s="5" t="n">
        <v>0.0372315392</v>
      </c>
      <c r="E81" s="5" t="n">
        <v>0.0329771376</v>
      </c>
      <c r="F81" s="5" t="n">
        <v>0.2646714</v>
      </c>
      <c r="G81" s="5" t="n">
        <f aca="false">E81-F81</f>
        <v>-0.2316942624</v>
      </c>
      <c r="H81" s="6" t="n">
        <v>1</v>
      </c>
      <c r="I81" s="6" t="n">
        <v>455</v>
      </c>
      <c r="J81" s="9" t="b">
        <f aca="false">TRUE()</f>
        <v>1</v>
      </c>
      <c r="K81" s="5" t="n">
        <v>0.08314781</v>
      </c>
      <c r="L81" s="5" t="n">
        <v>0.02594535</v>
      </c>
      <c r="M81" s="5" t="n">
        <v>0.01863729</v>
      </c>
      <c r="N81" s="5" t="n">
        <v>0.02146421</v>
      </c>
      <c r="O81" s="5" t="n">
        <v>0.02481351</v>
      </c>
      <c r="P81" s="5" t="n">
        <v>0.02264179</v>
      </c>
      <c r="Q81" s="5" t="n">
        <v>0.02614897</v>
      </c>
      <c r="R81" s="5" t="n">
        <v>0.0273956</v>
      </c>
      <c r="S81" s="5" t="n">
        <v>0.02422079</v>
      </c>
      <c r="T81" s="5" t="n">
        <v>0.02157555</v>
      </c>
      <c r="U81" s="5" t="n">
        <v>0.2646714</v>
      </c>
      <c r="V81" s="5" t="n">
        <v>0.02698526</v>
      </c>
      <c r="W81" s="5" t="n">
        <v>0.03679847</v>
      </c>
      <c r="X81" s="5" t="n">
        <v>0.02425806</v>
      </c>
      <c r="Y81" s="5" t="n">
        <v>0.02179963</v>
      </c>
      <c r="Z81" s="5" t="n">
        <v>0.02179725</v>
      </c>
      <c r="AA81" s="5" t="n">
        <v>0.01773096</v>
      </c>
      <c r="AB81" s="5" t="n">
        <v>0.01937577</v>
      </c>
      <c r="AC81" s="5" t="n">
        <v>0.02770166</v>
      </c>
      <c r="AD81" s="5" t="n">
        <v>0.02608441</v>
      </c>
      <c r="AE81" s="5" t="n">
        <v>0.02432683</v>
      </c>
      <c r="AF81" s="5" t="n">
        <v>0.0488282</v>
      </c>
      <c r="AG81" s="5" t="n">
        <v>0.02663985</v>
      </c>
      <c r="AH81" s="5" t="n">
        <v>0.03416848</v>
      </c>
      <c r="AI81" s="5" t="n">
        <v>0.01363138</v>
      </c>
      <c r="AJ81" s="5" t="n">
        <v>0.03156501</v>
      </c>
      <c r="AK81" s="5" t="n">
        <v>0.02754586</v>
      </c>
      <c r="AL81" s="5" t="n">
        <v>0.02424876</v>
      </c>
      <c r="AM81" s="5" t="n">
        <v>0.02641119</v>
      </c>
      <c r="AN81" s="5" t="n">
        <v>0.02459333</v>
      </c>
      <c r="AO81" s="5" t="n">
        <v>0.02745956</v>
      </c>
      <c r="AP81" s="5" t="n">
        <v>0.01626235</v>
      </c>
      <c r="AQ81" s="5" t="n">
        <v>0.02192787</v>
      </c>
      <c r="AR81" s="5" t="n">
        <v>0.04936273</v>
      </c>
      <c r="AS81" s="5" t="n">
        <v>0.03091248</v>
      </c>
      <c r="AT81" s="5" t="n">
        <v>0.03667723</v>
      </c>
      <c r="AU81" s="5" t="n">
        <v>0.03117914</v>
      </c>
      <c r="AV81" s="5" t="n">
        <v>0.01784516</v>
      </c>
      <c r="AW81" s="5" t="n">
        <v>0.04004617</v>
      </c>
      <c r="AX81" s="5" t="n">
        <v>0.027019</v>
      </c>
      <c r="AY81" s="5" t="n">
        <v>0.06585728</v>
      </c>
      <c r="AZ81" s="5" t="n">
        <v>0.02399669</v>
      </c>
      <c r="BA81" s="5" t="n">
        <v>0.03473721</v>
      </c>
      <c r="BB81" s="5" t="n">
        <v>0.05261239</v>
      </c>
      <c r="BC81" s="5" t="n">
        <v>0.02626907</v>
      </c>
      <c r="BD81" s="5" t="n">
        <v>0.02860558</v>
      </c>
      <c r="BE81" s="5" t="n">
        <v>0.03630181</v>
      </c>
      <c r="BF81" s="5" t="n">
        <v>0.04072189</v>
      </c>
      <c r="BG81" s="5" t="n">
        <v>0.02633893</v>
      </c>
      <c r="BH81" s="5" t="n">
        <v>0.05593175</v>
      </c>
    </row>
    <row r="82" customFormat="false" ht="13" hidden="false" customHeight="false" outlineLevel="0" collapsed="false">
      <c r="A82" s="7" t="s">
        <v>239</v>
      </c>
      <c r="B82" s="7" t="s">
        <v>240</v>
      </c>
      <c r="C82" s="8" t="n">
        <v>8.29207318545826E-009</v>
      </c>
      <c r="D82" s="5" t="n">
        <v>0.0976183396</v>
      </c>
      <c r="E82" s="5" t="n">
        <v>0.0405707992</v>
      </c>
      <c r="F82" s="5" t="n">
        <v>0.2708875</v>
      </c>
      <c r="G82" s="5" t="n">
        <f aca="false">E82-F82</f>
        <v>-0.2303167008</v>
      </c>
      <c r="H82" s="6" t="n">
        <v>1</v>
      </c>
      <c r="I82" s="6" t="n">
        <v>385</v>
      </c>
      <c r="J82" s="9" t="b">
        <f aca="false">TRUE()</f>
        <v>1</v>
      </c>
      <c r="K82" s="5" t="n">
        <v>0.09006641</v>
      </c>
      <c r="L82" s="5" t="n">
        <v>0.1046673</v>
      </c>
      <c r="M82" s="5" t="n">
        <v>0.066397</v>
      </c>
      <c r="N82" s="5" t="n">
        <v>0.08297633</v>
      </c>
      <c r="O82" s="5" t="n">
        <v>0.04494949</v>
      </c>
      <c r="P82" s="5" t="n">
        <v>0.06845481</v>
      </c>
      <c r="Q82" s="5" t="n">
        <v>0.08735333</v>
      </c>
      <c r="R82" s="5" t="n">
        <v>0.0538934</v>
      </c>
      <c r="S82" s="5" t="n">
        <v>0.1173854</v>
      </c>
      <c r="T82" s="5" t="n">
        <v>0.1677116</v>
      </c>
      <c r="U82" s="5" t="n">
        <v>0.1065131</v>
      </c>
      <c r="V82" s="5" t="n">
        <v>0.0550793</v>
      </c>
      <c r="W82" s="5" t="n">
        <v>0.1754923</v>
      </c>
      <c r="X82" s="5" t="n">
        <v>0.09627702</v>
      </c>
      <c r="Y82" s="5" t="n">
        <v>0.09212818</v>
      </c>
      <c r="Z82" s="5" t="n">
        <v>0.05649476</v>
      </c>
      <c r="AA82" s="5" t="n">
        <v>0.063249</v>
      </c>
      <c r="AB82" s="5" t="n">
        <v>0.08394482</v>
      </c>
      <c r="AC82" s="5" t="n">
        <v>0.2708875</v>
      </c>
      <c r="AD82" s="5" t="n">
        <v>0.04165445</v>
      </c>
      <c r="AE82" s="5" t="n">
        <v>0.1358083</v>
      </c>
      <c r="AF82" s="5" t="n">
        <v>0.05305056</v>
      </c>
      <c r="AG82" s="5" t="n">
        <v>0.04663415</v>
      </c>
      <c r="AH82" s="5" t="n">
        <v>0.1831705</v>
      </c>
      <c r="AI82" s="5" t="n">
        <v>0.09621948</v>
      </c>
      <c r="AJ82" s="5" t="n">
        <v>0.03801537</v>
      </c>
      <c r="AK82" s="5" t="n">
        <v>0.04244788</v>
      </c>
      <c r="AL82" s="5" t="n">
        <v>0.03006929</v>
      </c>
      <c r="AM82" s="5" t="n">
        <v>0.02670574</v>
      </c>
      <c r="AN82" s="5" t="n">
        <v>0.05739876</v>
      </c>
      <c r="AO82" s="5" t="n">
        <v>0.03767708</v>
      </c>
      <c r="AP82" s="5" t="n">
        <v>0.03111611</v>
      </c>
      <c r="AQ82" s="5" t="n">
        <v>0.02409459</v>
      </c>
      <c r="AR82" s="5" t="n">
        <v>0.04876481</v>
      </c>
      <c r="AS82" s="5" t="n">
        <v>0.06056766</v>
      </c>
      <c r="AT82" s="5" t="n">
        <v>0.04219083</v>
      </c>
      <c r="AU82" s="5" t="n">
        <v>0.0518761</v>
      </c>
      <c r="AV82" s="5" t="n">
        <v>0.08126722</v>
      </c>
      <c r="AW82" s="5" t="n">
        <v>0.03242745</v>
      </c>
      <c r="AX82" s="5" t="n">
        <v>0.04465243</v>
      </c>
      <c r="AY82" s="5" t="n">
        <v>0.06186459</v>
      </c>
      <c r="AZ82" s="5" t="n">
        <v>0.03807646</v>
      </c>
      <c r="BA82" s="5" t="n">
        <v>0.03659606</v>
      </c>
      <c r="BB82" s="5" t="n">
        <v>0.03521787</v>
      </c>
      <c r="BC82" s="5" t="n">
        <v>0.04900687</v>
      </c>
      <c r="BD82" s="5" t="n">
        <v>0.02146229</v>
      </c>
      <c r="BE82" s="5" t="n">
        <v>0.04504181</v>
      </c>
      <c r="BF82" s="5" t="n">
        <v>0.02174204</v>
      </c>
      <c r="BG82" s="5" t="n">
        <v>0.03648739</v>
      </c>
      <c r="BH82" s="5" t="n">
        <v>0.01950328</v>
      </c>
    </row>
    <row r="83" customFormat="false" ht="13" hidden="false" customHeight="false" outlineLevel="0" collapsed="false">
      <c r="A83" s="7" t="s">
        <v>241</v>
      </c>
      <c r="B83" s="7" t="s">
        <v>242</v>
      </c>
      <c r="C83" s="7" t="n">
        <v>0.00018507192392531</v>
      </c>
      <c r="D83" s="5" t="n">
        <v>0.1009917924</v>
      </c>
      <c r="E83" s="5" t="n">
        <v>0.0512123952</v>
      </c>
      <c r="F83" s="5" t="n">
        <v>0.2807018</v>
      </c>
      <c r="G83" s="5" t="n">
        <f aca="false">E83-F83</f>
        <v>-0.2294894048</v>
      </c>
      <c r="H83" s="6" t="n">
        <v>1</v>
      </c>
      <c r="I83" s="6" t="n">
        <v>110</v>
      </c>
      <c r="J83" s="9" t="b">
        <f aca="false">TRUE()</f>
        <v>1</v>
      </c>
      <c r="K83" s="5" t="n">
        <v>0.1048493</v>
      </c>
      <c r="L83" s="5" t="n">
        <v>0.1060182</v>
      </c>
      <c r="M83" s="5" t="n">
        <v>0.1101273</v>
      </c>
      <c r="N83" s="5" t="n">
        <v>0.1793161</v>
      </c>
      <c r="O83" s="5" t="n">
        <v>0.05922965</v>
      </c>
      <c r="P83" s="5" t="n">
        <v>0.1036145</v>
      </c>
      <c r="Q83" s="5" t="n">
        <v>0.04522613</v>
      </c>
      <c r="R83" s="5" t="n">
        <v>0.08644566</v>
      </c>
      <c r="S83" s="5" t="n">
        <v>0.1821975</v>
      </c>
      <c r="T83" s="5" t="n">
        <v>0.2807018</v>
      </c>
      <c r="U83" s="5" t="n">
        <v>0.2125814</v>
      </c>
      <c r="V83" s="5" t="n">
        <v>0.1564968</v>
      </c>
      <c r="W83" s="5" t="n">
        <v>0.03170227</v>
      </c>
      <c r="X83" s="5" t="n">
        <v>0.08157794</v>
      </c>
      <c r="Y83" s="5" t="n">
        <v>0.06438275</v>
      </c>
      <c r="Z83" s="5" t="n">
        <v>0.05813449</v>
      </c>
      <c r="AA83" s="5" t="n">
        <v>0.05361417</v>
      </c>
      <c r="AB83" s="5" t="n">
        <v>0.03252032</v>
      </c>
      <c r="AC83" s="5" t="n">
        <v>0.09938809</v>
      </c>
      <c r="AD83" s="5" t="n">
        <v>0.1092609</v>
      </c>
      <c r="AE83" s="5" t="n">
        <v>0.1382406</v>
      </c>
      <c r="AF83" s="5" t="n">
        <v>0.08421709</v>
      </c>
      <c r="AG83" s="5" t="n">
        <v>0.0374415</v>
      </c>
      <c r="AH83" s="5" t="n">
        <v>0.05237727</v>
      </c>
      <c r="AI83" s="5" t="n">
        <v>0.05513308</v>
      </c>
      <c r="AJ83" s="5" t="n">
        <v>0.03299743</v>
      </c>
      <c r="AK83" s="5" t="n">
        <v>0.06817354</v>
      </c>
      <c r="AL83" s="5" t="n">
        <v>0.03788566</v>
      </c>
      <c r="AM83" s="5" t="n">
        <v>0.03909425</v>
      </c>
      <c r="AN83" s="5" t="n">
        <v>0.04472703</v>
      </c>
      <c r="AO83" s="5" t="n">
        <v>0.03365277</v>
      </c>
      <c r="AP83" s="5" t="n">
        <v>0.05340343</v>
      </c>
      <c r="AQ83" s="5" t="n">
        <v>0.05249538</v>
      </c>
      <c r="AR83" s="5" t="n">
        <v>0.07599598</v>
      </c>
      <c r="AS83" s="5" t="n">
        <v>0.04078675</v>
      </c>
      <c r="AT83" s="5" t="n">
        <v>0.03316846</v>
      </c>
      <c r="AU83" s="5" t="n">
        <v>0.0556369</v>
      </c>
      <c r="AV83" s="5" t="n">
        <v>0.1319967</v>
      </c>
      <c r="AW83" s="5" t="n">
        <v>0.03002517</v>
      </c>
      <c r="AX83" s="5" t="n">
        <v>0.03683008</v>
      </c>
      <c r="AY83" s="5" t="n">
        <v>0.05726872</v>
      </c>
      <c r="AZ83" s="5" t="n">
        <v>0.05217776</v>
      </c>
      <c r="BA83" s="5" t="n">
        <v>0.04262992</v>
      </c>
      <c r="BB83" s="5" t="n">
        <v>0.03920494</v>
      </c>
      <c r="BC83" s="5" t="n">
        <v>0.06848131</v>
      </c>
      <c r="BD83" s="5" t="n">
        <v>0.03654971</v>
      </c>
      <c r="BE83" s="5" t="n">
        <v>0.104633</v>
      </c>
      <c r="BF83" s="5" t="n">
        <v>0.03386243</v>
      </c>
      <c r="BG83" s="5" t="n">
        <v>0.02692035</v>
      </c>
      <c r="BH83" s="5" t="n">
        <v>0.05171221</v>
      </c>
    </row>
    <row r="84" customFormat="false" ht="13" hidden="false" customHeight="false" outlineLevel="0" collapsed="false">
      <c r="A84" s="7" t="s">
        <v>94</v>
      </c>
      <c r="B84" s="7" t="s">
        <v>95</v>
      </c>
      <c r="C84" s="8" t="n">
        <v>2.26244259132506E-007</v>
      </c>
      <c r="D84" s="5" t="n">
        <v>0.06438948</v>
      </c>
      <c r="E84" s="5" t="n">
        <v>0.0294459032</v>
      </c>
      <c r="F84" s="5" t="n">
        <v>0.2580824</v>
      </c>
      <c r="G84" s="5" t="n">
        <f aca="false">E84-F84</f>
        <v>-0.2286364968</v>
      </c>
      <c r="H84" s="6" t="n">
        <v>1</v>
      </c>
      <c r="I84" s="6" t="n">
        <v>224</v>
      </c>
      <c r="J84" s="9" t="b">
        <f aca="false">TRUE()</f>
        <v>1</v>
      </c>
      <c r="K84" s="5" t="n">
        <v>0.0419708</v>
      </c>
      <c r="L84" s="5" t="n">
        <v>0.06721116</v>
      </c>
      <c r="M84" s="5" t="n">
        <v>0.04797337</v>
      </c>
      <c r="N84" s="5" t="n">
        <v>0.07977816</v>
      </c>
      <c r="O84" s="5" t="n">
        <v>0.02479201</v>
      </c>
      <c r="P84" s="5" t="n">
        <v>0.06306154</v>
      </c>
      <c r="Q84" s="5" t="n">
        <v>0.03077837</v>
      </c>
      <c r="R84" s="5" t="n">
        <v>0.07404722</v>
      </c>
      <c r="S84" s="5" t="n">
        <v>0.04073851</v>
      </c>
      <c r="T84" s="5" t="n">
        <v>0.09330696</v>
      </c>
      <c r="U84" s="5" t="n">
        <v>0.2580824</v>
      </c>
      <c r="V84" s="5" t="n">
        <v>0.0583672</v>
      </c>
      <c r="W84" s="5" t="n">
        <v>0.03818576</v>
      </c>
      <c r="X84" s="5" t="n">
        <v>0.04045555</v>
      </c>
      <c r="Y84" s="5" t="n">
        <v>0.05845165</v>
      </c>
      <c r="Z84" s="5" t="n">
        <v>0.04555748</v>
      </c>
      <c r="AA84" s="5" t="n">
        <v>0.04475703</v>
      </c>
      <c r="AB84" s="5" t="n">
        <v>0.1425355</v>
      </c>
      <c r="AC84" s="5" t="n">
        <v>0.09669349</v>
      </c>
      <c r="AD84" s="5" t="n">
        <v>0.02933985</v>
      </c>
      <c r="AE84" s="5" t="n">
        <v>0.05818464</v>
      </c>
      <c r="AF84" s="5" t="n">
        <v>0.05136007</v>
      </c>
      <c r="AG84" s="5" t="n">
        <v>0.0301106</v>
      </c>
      <c r="AH84" s="5" t="n">
        <v>0.0481412</v>
      </c>
      <c r="AI84" s="5" t="n">
        <v>0.04585648</v>
      </c>
      <c r="AJ84" s="5" t="n">
        <v>0.03009834</v>
      </c>
      <c r="AK84" s="5" t="n">
        <v>0.03203442</v>
      </c>
      <c r="AL84" s="5" t="n">
        <v>0.02988112</v>
      </c>
      <c r="AM84" s="5" t="n">
        <v>0.0245283</v>
      </c>
      <c r="AN84" s="5" t="n">
        <v>0.02987717</v>
      </c>
      <c r="AO84" s="5" t="n">
        <v>0.03837609</v>
      </c>
      <c r="AP84" s="5" t="n">
        <v>0.01813198</v>
      </c>
      <c r="AQ84" s="5" t="n">
        <v>0.02185073</v>
      </c>
      <c r="AR84" s="5" t="n">
        <v>0.03611457</v>
      </c>
      <c r="AS84" s="5" t="n">
        <v>0.03496634</v>
      </c>
      <c r="AT84" s="5" t="n">
        <v>0.03693416</v>
      </c>
      <c r="AU84" s="5" t="n">
        <v>0.03012115</v>
      </c>
      <c r="AV84" s="5" t="n">
        <v>0.06615662</v>
      </c>
      <c r="AW84" s="5" t="n">
        <v>0.02296271</v>
      </c>
      <c r="AX84" s="5" t="n">
        <v>0.03398334</v>
      </c>
      <c r="AY84" s="5" t="n">
        <v>0.04239521</v>
      </c>
      <c r="AZ84" s="5" t="n">
        <v>0.02351856</v>
      </c>
      <c r="BA84" s="5" t="n">
        <v>0.02784642</v>
      </c>
      <c r="BB84" s="5" t="n">
        <v>0.0253019</v>
      </c>
      <c r="BC84" s="5" t="n">
        <v>0.0325</v>
      </c>
      <c r="BD84" s="5" t="n">
        <v>0.01733549</v>
      </c>
      <c r="BE84" s="5" t="n">
        <v>0.02277356</v>
      </c>
      <c r="BF84" s="5" t="n">
        <v>0.02198697</v>
      </c>
      <c r="BG84" s="5" t="n">
        <v>0.02136602</v>
      </c>
      <c r="BH84" s="5" t="n">
        <v>0.01510641</v>
      </c>
    </row>
    <row r="85" customFormat="false" ht="13" hidden="false" customHeight="false" outlineLevel="0" collapsed="false">
      <c r="A85" s="7" t="s">
        <v>92</v>
      </c>
      <c r="B85" s="7" t="s">
        <v>93</v>
      </c>
      <c r="C85" s="7" t="n">
        <v>0.00585532483159538</v>
      </c>
      <c r="D85" s="5" t="n">
        <v>0.0572402464</v>
      </c>
      <c r="E85" s="5" t="n">
        <v>0.039309948</v>
      </c>
      <c r="F85" s="5" t="n">
        <v>0.2666543</v>
      </c>
      <c r="G85" s="5" t="n">
        <f aca="false">E85-F85</f>
        <v>-0.227344352</v>
      </c>
      <c r="H85" s="6" t="n">
        <v>1</v>
      </c>
      <c r="I85" s="6" t="n">
        <v>425</v>
      </c>
      <c r="J85" s="9" t="b">
        <f aca="false">TRUE()</f>
        <v>1</v>
      </c>
      <c r="K85" s="5" t="n">
        <v>0.0534157</v>
      </c>
      <c r="L85" s="5" t="n">
        <v>0.06160975</v>
      </c>
      <c r="M85" s="5" t="n">
        <v>0.04164948</v>
      </c>
      <c r="N85" s="5" t="n">
        <v>0.07674944</v>
      </c>
      <c r="O85" s="5" t="n">
        <v>0.0563447</v>
      </c>
      <c r="P85" s="5" t="n">
        <v>0.05660377</v>
      </c>
      <c r="Q85" s="5" t="n">
        <v>0.04424948</v>
      </c>
      <c r="R85" s="5" t="n">
        <v>0.05088037</v>
      </c>
      <c r="S85" s="5" t="n">
        <v>0.08699809</v>
      </c>
      <c r="T85" s="5" t="n">
        <v>0.04707091</v>
      </c>
      <c r="U85" s="5" t="n">
        <v>0.2666543</v>
      </c>
      <c r="V85" s="5" t="n">
        <v>0.06011696</v>
      </c>
      <c r="W85" s="5" t="n">
        <v>0.04608051</v>
      </c>
      <c r="X85" s="5" t="n">
        <v>0.05041424</v>
      </c>
      <c r="Y85" s="5" t="n">
        <v>0.04354774</v>
      </c>
      <c r="Z85" s="5" t="n">
        <v>0.04704641</v>
      </c>
      <c r="AA85" s="5" t="n">
        <v>0.04132035</v>
      </c>
      <c r="AB85" s="5" t="n">
        <v>0.03407155</v>
      </c>
      <c r="AC85" s="5" t="n">
        <v>0.03133405</v>
      </c>
      <c r="AD85" s="5" t="n">
        <v>0.0523793</v>
      </c>
      <c r="AE85" s="5" t="n">
        <v>0.02948403</v>
      </c>
      <c r="AF85" s="5" t="n">
        <v>0.04526831</v>
      </c>
      <c r="AG85" s="5" t="n">
        <v>0.03248376</v>
      </c>
      <c r="AH85" s="5" t="n">
        <v>0.04271658</v>
      </c>
      <c r="AI85" s="5" t="n">
        <v>0.03251638</v>
      </c>
      <c r="AJ85" s="5" t="n">
        <v>0.03585791</v>
      </c>
      <c r="AK85" s="5" t="n">
        <v>0.03721455</v>
      </c>
      <c r="AL85" s="5" t="n">
        <v>0.03680253</v>
      </c>
      <c r="AM85" s="5" t="n">
        <v>0.0371969</v>
      </c>
      <c r="AN85" s="5" t="n">
        <v>0.03947712</v>
      </c>
      <c r="AO85" s="5" t="n">
        <v>0.04195508</v>
      </c>
      <c r="AP85" s="5" t="n">
        <v>0.02427694</v>
      </c>
      <c r="AQ85" s="5" t="n">
        <v>0.04414396</v>
      </c>
      <c r="AR85" s="5" t="n">
        <v>0.04505184</v>
      </c>
      <c r="AS85" s="5" t="n">
        <v>0.05218057</v>
      </c>
      <c r="AT85" s="5" t="n">
        <v>0.05085281</v>
      </c>
      <c r="AU85" s="5" t="n">
        <v>0.05820722</v>
      </c>
      <c r="AV85" s="5" t="n">
        <v>0.07802875</v>
      </c>
      <c r="AW85" s="5" t="n">
        <v>0.04756959</v>
      </c>
      <c r="AX85" s="5" t="n">
        <v>0.0322866</v>
      </c>
      <c r="AY85" s="5" t="n">
        <v>0.03663054</v>
      </c>
      <c r="AZ85" s="5" t="n">
        <v>0.04457445</v>
      </c>
      <c r="BA85" s="5" t="n">
        <v>0.0309375</v>
      </c>
      <c r="BB85" s="5" t="n">
        <v>0.0365984</v>
      </c>
      <c r="BC85" s="5" t="n">
        <v>0.03526448</v>
      </c>
      <c r="BD85" s="5" t="n">
        <v>0.02814358</v>
      </c>
      <c r="BE85" s="5" t="n">
        <v>0.02331655</v>
      </c>
      <c r="BF85" s="5" t="n">
        <v>0.02686489</v>
      </c>
      <c r="BG85" s="5" t="n">
        <v>0.02380258</v>
      </c>
      <c r="BH85" s="5" t="n">
        <v>0.03551336</v>
      </c>
    </row>
    <row r="86" customFormat="false" ht="13" hidden="false" customHeight="false" outlineLevel="0" collapsed="false">
      <c r="A86" s="7" t="s">
        <v>243</v>
      </c>
      <c r="B86" s="7" t="s">
        <v>244</v>
      </c>
      <c r="C86" s="7" t="n">
        <v>0.000220510370067138</v>
      </c>
      <c r="D86" s="5" t="n">
        <v>0.02961250028</v>
      </c>
      <c r="E86" s="5" t="n">
        <v>0.01432331912</v>
      </c>
      <c r="F86" s="5" t="n">
        <v>0.2416178</v>
      </c>
      <c r="G86" s="5" t="n">
        <f aca="false">E86-F86</f>
        <v>-0.22729448088</v>
      </c>
      <c r="H86" s="6" t="n">
        <v>1</v>
      </c>
      <c r="I86" s="6" t="n">
        <v>180</v>
      </c>
      <c r="J86" s="9" t="b">
        <f aca="false">TRUE()</f>
        <v>1</v>
      </c>
      <c r="K86" s="5" t="n">
        <v>0.02562799</v>
      </c>
      <c r="L86" s="5" t="n">
        <v>0.01936976</v>
      </c>
      <c r="M86" s="5" t="n">
        <v>0.0199634</v>
      </c>
      <c r="N86" s="5" t="n">
        <v>0.009820947</v>
      </c>
      <c r="O86" s="5" t="n">
        <v>0.01376728</v>
      </c>
      <c r="P86" s="5" t="n">
        <v>0.01931982</v>
      </c>
      <c r="Q86" s="5" t="n">
        <v>0.01605604</v>
      </c>
      <c r="R86" s="5" t="n">
        <v>0.02320289</v>
      </c>
      <c r="S86" s="5" t="n">
        <v>0.03024826</v>
      </c>
      <c r="T86" s="5" t="n">
        <v>0.0128175</v>
      </c>
      <c r="U86" s="5" t="n">
        <v>0.05223054</v>
      </c>
      <c r="V86" s="5" t="n">
        <v>0.02293226</v>
      </c>
      <c r="W86" s="5" t="n">
        <v>0.02298092</v>
      </c>
      <c r="X86" s="5" t="n">
        <v>0.01237992</v>
      </c>
      <c r="Y86" s="5" t="n">
        <v>0.02101942</v>
      </c>
      <c r="Z86" s="5" t="n">
        <v>0.01687845</v>
      </c>
      <c r="AA86" s="5" t="n">
        <v>0.01190102</v>
      </c>
      <c r="AB86" s="5" t="n">
        <v>0.02152299</v>
      </c>
      <c r="AC86" s="5" t="n">
        <v>0.02886373</v>
      </c>
      <c r="AD86" s="5" t="n">
        <v>0.01632</v>
      </c>
      <c r="AE86" s="5" t="n">
        <v>0.2416178</v>
      </c>
      <c r="AF86" s="5" t="n">
        <v>0.02340546</v>
      </c>
      <c r="AG86" s="5" t="n">
        <v>0.01832377</v>
      </c>
      <c r="AH86" s="5" t="n">
        <v>0.02436515</v>
      </c>
      <c r="AI86" s="5" t="n">
        <v>0.01537719</v>
      </c>
      <c r="AJ86" s="5" t="n">
        <v>0.01008555</v>
      </c>
      <c r="AK86" s="5" t="n">
        <v>0.01230549</v>
      </c>
      <c r="AL86" s="5" t="n">
        <v>0.01553357</v>
      </c>
      <c r="AM86" s="5" t="n">
        <v>0.01229481</v>
      </c>
      <c r="AN86" s="5" t="n">
        <v>0.01295896</v>
      </c>
      <c r="AO86" s="5" t="n">
        <v>0.01329232</v>
      </c>
      <c r="AP86" s="5" t="n">
        <v>0.01995962</v>
      </c>
      <c r="AQ86" s="5" t="n">
        <v>0.007134579</v>
      </c>
      <c r="AR86" s="5" t="n">
        <v>0.0177584</v>
      </c>
      <c r="AS86" s="5" t="n">
        <v>0.01105371</v>
      </c>
      <c r="AT86" s="5" t="n">
        <v>0.01269604</v>
      </c>
      <c r="AU86" s="5" t="n">
        <v>0.01559292</v>
      </c>
      <c r="AV86" s="5" t="n">
        <v>0.01223434</v>
      </c>
      <c r="AW86" s="5" t="n">
        <v>0.0150699</v>
      </c>
      <c r="AX86" s="5" t="n">
        <v>0.01207087</v>
      </c>
      <c r="AY86" s="5" t="n">
        <v>0.01349876</v>
      </c>
      <c r="AZ86" s="5" t="n">
        <v>0.01256231</v>
      </c>
      <c r="BA86" s="5" t="n">
        <v>0.02124346</v>
      </c>
      <c r="BB86" s="5" t="n">
        <v>0.02021949</v>
      </c>
      <c r="BC86" s="5" t="n">
        <v>0.01435149</v>
      </c>
      <c r="BD86" s="5" t="n">
        <v>0.009589269</v>
      </c>
      <c r="BE86" s="5" t="n">
        <v>0.01550144</v>
      </c>
      <c r="BF86" s="5" t="n">
        <v>0.01784927</v>
      </c>
      <c r="BG86" s="5" t="n">
        <v>0.01587151</v>
      </c>
      <c r="BH86" s="5" t="n">
        <v>0.0173549</v>
      </c>
    </row>
    <row r="87" customFormat="false" ht="13" hidden="false" customHeight="false" outlineLevel="0" collapsed="false">
      <c r="A87" s="7" t="s">
        <v>96</v>
      </c>
      <c r="B87" s="7" t="s">
        <v>97</v>
      </c>
      <c r="C87" s="7" t="n">
        <v>0.000107733285139378</v>
      </c>
      <c r="D87" s="5" t="n">
        <v>0.031586918</v>
      </c>
      <c r="E87" s="5" t="n">
        <v>0.0142814644</v>
      </c>
      <c r="F87" s="5" t="n">
        <v>0.2411852</v>
      </c>
      <c r="G87" s="5" t="n">
        <f aca="false">E87-F87</f>
        <v>-0.2269037356</v>
      </c>
      <c r="H87" s="6" t="n">
        <v>1</v>
      </c>
      <c r="I87" s="6" t="n">
        <v>408</v>
      </c>
      <c r="J87" s="9" t="b">
        <f aca="false">TRUE()</f>
        <v>1</v>
      </c>
      <c r="K87" s="5" t="n">
        <v>0.0278046</v>
      </c>
      <c r="L87" s="5" t="n">
        <v>0.01759433</v>
      </c>
      <c r="M87" s="5" t="n">
        <v>0.01911977</v>
      </c>
      <c r="N87" s="5" t="n">
        <v>0.0296195</v>
      </c>
      <c r="O87" s="5" t="n">
        <v>0.02012137</v>
      </c>
      <c r="P87" s="5" t="n">
        <v>0.02092991</v>
      </c>
      <c r="Q87" s="5" t="n">
        <v>0.01452607</v>
      </c>
      <c r="R87" s="5" t="n">
        <v>0.01973157</v>
      </c>
      <c r="S87" s="5" t="n">
        <v>0.01789941</v>
      </c>
      <c r="T87" s="5" t="n">
        <v>0.02429031</v>
      </c>
      <c r="U87" s="5" t="n">
        <v>0.02772247</v>
      </c>
      <c r="V87" s="5" t="n">
        <v>0.04463723</v>
      </c>
      <c r="W87" s="5" t="n">
        <v>0.01079467</v>
      </c>
      <c r="X87" s="5" t="n">
        <v>0.01268743</v>
      </c>
      <c r="Y87" s="5" t="n">
        <v>0.01542605</v>
      </c>
      <c r="Z87" s="5" t="n">
        <v>0.0121822</v>
      </c>
      <c r="AA87" s="5" t="n">
        <v>0.01446037</v>
      </c>
      <c r="AB87" s="5" t="n">
        <v>0.03163299</v>
      </c>
      <c r="AC87" s="5" t="n">
        <v>0.0339628</v>
      </c>
      <c r="AD87" s="5" t="n">
        <v>0.2411852</v>
      </c>
      <c r="AE87" s="5" t="n">
        <v>0.0196706</v>
      </c>
      <c r="AF87" s="5" t="n">
        <v>0.0245366</v>
      </c>
      <c r="AG87" s="5" t="n">
        <v>0.01509779</v>
      </c>
      <c r="AH87" s="5" t="n">
        <v>0.05851027</v>
      </c>
      <c r="AI87" s="5" t="n">
        <v>0.01552944</v>
      </c>
      <c r="AJ87" s="5" t="n">
        <v>0.01521855</v>
      </c>
      <c r="AK87" s="5" t="n">
        <v>0.01455876</v>
      </c>
      <c r="AL87" s="5" t="n">
        <v>0.01574922</v>
      </c>
      <c r="AM87" s="5" t="n">
        <v>0.01382295</v>
      </c>
      <c r="AN87" s="5" t="n">
        <v>0.01509322</v>
      </c>
      <c r="AO87" s="5" t="n">
        <v>0.01324211</v>
      </c>
      <c r="AP87" s="5" t="n">
        <v>0.01207987</v>
      </c>
      <c r="AQ87" s="5" t="n">
        <v>0.008482846</v>
      </c>
      <c r="AR87" s="5" t="n">
        <v>0.01566265</v>
      </c>
      <c r="AS87" s="5" t="n">
        <v>0.01314899</v>
      </c>
      <c r="AT87" s="5" t="n">
        <v>0.0135254</v>
      </c>
      <c r="AU87" s="5" t="n">
        <v>0.01294677</v>
      </c>
      <c r="AV87" s="5" t="n">
        <v>0.02429852</v>
      </c>
      <c r="AW87" s="5" t="n">
        <v>0.0139321</v>
      </c>
      <c r="AX87" s="5" t="n">
        <v>0.008591454</v>
      </c>
      <c r="AY87" s="5" t="n">
        <v>0.0105115</v>
      </c>
      <c r="AZ87" s="5" t="n">
        <v>0.01437775</v>
      </c>
      <c r="BA87" s="5" t="n">
        <v>0.0131849</v>
      </c>
      <c r="BB87" s="5" t="n">
        <v>0.01638758</v>
      </c>
      <c r="BC87" s="5" t="n">
        <v>0.01294806</v>
      </c>
      <c r="BD87" s="5" t="n">
        <v>0.01592528</v>
      </c>
      <c r="BE87" s="5" t="n">
        <v>0.02010185</v>
      </c>
      <c r="BF87" s="5" t="n">
        <v>0.01261538</v>
      </c>
      <c r="BG87" s="5" t="n">
        <v>0.01090427</v>
      </c>
      <c r="BH87" s="5" t="n">
        <v>0.01972663</v>
      </c>
    </row>
    <row r="88" customFormat="false" ht="13" hidden="false" customHeight="false" outlineLevel="0" collapsed="false">
      <c r="A88" s="7" t="s">
        <v>98</v>
      </c>
      <c r="B88" s="7" t="s">
        <v>99</v>
      </c>
      <c r="C88" s="7" t="n">
        <v>0.0335988090770489</v>
      </c>
      <c r="D88" s="5" t="n">
        <v>0.03265966196</v>
      </c>
      <c r="E88" s="5" t="n">
        <v>0.0327027236</v>
      </c>
      <c r="F88" s="5" t="n">
        <v>0.2581711</v>
      </c>
      <c r="G88" s="5" t="n">
        <f aca="false">E88-F88</f>
        <v>-0.2254683764</v>
      </c>
      <c r="H88" s="6" t="n">
        <v>1</v>
      </c>
      <c r="I88" s="6" t="n">
        <v>422</v>
      </c>
      <c r="J88" s="9" t="b">
        <f aca="false">TRUE()</f>
        <v>1</v>
      </c>
      <c r="K88" s="5" t="n">
        <v>0.020706</v>
      </c>
      <c r="L88" s="5" t="n">
        <v>0.02001734</v>
      </c>
      <c r="M88" s="5" t="n">
        <v>0.03755422</v>
      </c>
      <c r="N88" s="5" t="n">
        <v>0.02339883</v>
      </c>
      <c r="O88" s="5" t="n">
        <v>0.03692057</v>
      </c>
      <c r="P88" s="5" t="n">
        <v>0.02066963</v>
      </c>
      <c r="Q88" s="5" t="n">
        <v>0.02587488</v>
      </c>
      <c r="R88" s="5" t="n">
        <v>0.01898145</v>
      </c>
      <c r="S88" s="5" t="n">
        <v>0.01691928</v>
      </c>
      <c r="T88" s="5" t="n">
        <v>0.014174</v>
      </c>
      <c r="U88" s="5" t="n">
        <v>0.02082978</v>
      </c>
      <c r="V88" s="5" t="n">
        <v>0.0233641</v>
      </c>
      <c r="W88" s="5" t="n">
        <v>0.02563011</v>
      </c>
      <c r="X88" s="5" t="n">
        <v>0.01699401</v>
      </c>
      <c r="Y88" s="5" t="n">
        <v>0.01808145</v>
      </c>
      <c r="Z88" s="5" t="n">
        <v>0.02051934</v>
      </c>
      <c r="AA88" s="5" t="n">
        <v>0.009920089</v>
      </c>
      <c r="AB88" s="5" t="n">
        <v>0.03034382</v>
      </c>
      <c r="AC88" s="5" t="n">
        <v>0.04378686</v>
      </c>
      <c r="AD88" s="5" t="n">
        <v>0.01681321</v>
      </c>
      <c r="AE88" s="5" t="n">
        <v>0.02458078</v>
      </c>
      <c r="AF88" s="5" t="n">
        <v>0.02801108</v>
      </c>
      <c r="AG88" s="5" t="n">
        <v>0.03048212</v>
      </c>
      <c r="AH88" s="5" t="n">
        <v>0.2581711</v>
      </c>
      <c r="AI88" s="5" t="n">
        <v>0.0137475</v>
      </c>
      <c r="AJ88" s="5" t="n">
        <v>0.01907293</v>
      </c>
      <c r="AK88" s="5" t="n">
        <v>0.03021019</v>
      </c>
      <c r="AL88" s="5" t="n">
        <v>0.02815768</v>
      </c>
      <c r="AM88" s="5" t="n">
        <v>0.02836761</v>
      </c>
      <c r="AN88" s="5" t="n">
        <v>0.07446258</v>
      </c>
      <c r="AO88" s="5" t="n">
        <v>0.03181108</v>
      </c>
      <c r="AP88" s="5" t="n">
        <v>0.04141818</v>
      </c>
      <c r="AQ88" s="5" t="n">
        <v>0.02749504</v>
      </c>
      <c r="AR88" s="5" t="n">
        <v>0.02899772</v>
      </c>
      <c r="AS88" s="5" t="n">
        <v>0.02259887</v>
      </c>
      <c r="AT88" s="5" t="n">
        <v>0.02873472</v>
      </c>
      <c r="AU88" s="5" t="n">
        <v>0.02993197</v>
      </c>
      <c r="AV88" s="5" t="n">
        <v>0.02789279</v>
      </c>
      <c r="AW88" s="5" t="n">
        <v>0.04200643</v>
      </c>
      <c r="AX88" s="5" t="n">
        <v>0.01803208</v>
      </c>
      <c r="AY88" s="5" t="n">
        <v>0.02647897</v>
      </c>
      <c r="AZ88" s="5" t="n">
        <v>0.02069336</v>
      </c>
      <c r="BA88" s="5" t="n">
        <v>0.02951991</v>
      </c>
      <c r="BB88" s="5" t="n">
        <v>0.03573818</v>
      </c>
      <c r="BC88" s="5" t="n">
        <v>0.1162956</v>
      </c>
      <c r="BD88" s="5" t="n">
        <v>0.01838713</v>
      </c>
      <c r="BE88" s="5" t="n">
        <v>0.02063166</v>
      </c>
      <c r="BF88" s="5" t="n">
        <v>0.0237897</v>
      </c>
      <c r="BG88" s="5" t="n">
        <v>0.02141223</v>
      </c>
      <c r="BH88" s="5" t="n">
        <v>0.02543148</v>
      </c>
    </row>
    <row r="89" customFormat="false" ht="13" hidden="false" customHeight="false" outlineLevel="0" collapsed="false">
      <c r="A89" s="7" t="s">
        <v>245</v>
      </c>
      <c r="B89" s="7" t="s">
        <v>246</v>
      </c>
      <c r="C89" s="7" t="n">
        <v>0.0260573662290752</v>
      </c>
      <c r="D89" s="5" t="n">
        <v>0.0436162296</v>
      </c>
      <c r="E89" s="5" t="n">
        <v>0.0222900748</v>
      </c>
      <c r="F89" s="5" t="n">
        <v>0.2464183</v>
      </c>
      <c r="G89" s="5" t="n">
        <f aca="false">E89-F89</f>
        <v>-0.2241282252</v>
      </c>
      <c r="H89" s="6" t="n">
        <v>1</v>
      </c>
      <c r="I89" s="6" t="n">
        <v>558</v>
      </c>
      <c r="J89" s="9" t="b">
        <f aca="false">TRUE()</f>
        <v>1</v>
      </c>
      <c r="K89" s="5" t="n">
        <v>0.02703221</v>
      </c>
      <c r="L89" s="5" t="n">
        <v>0.02057517</v>
      </c>
      <c r="M89" s="5" t="n">
        <v>0.1366001</v>
      </c>
      <c r="N89" s="5" t="n">
        <v>0.04264043</v>
      </c>
      <c r="O89" s="5" t="n">
        <v>0.01696756</v>
      </c>
      <c r="P89" s="5" t="n">
        <v>0.03582137</v>
      </c>
      <c r="Q89" s="5" t="n">
        <v>0.03003452</v>
      </c>
      <c r="R89" s="5" t="n">
        <v>0.01934258</v>
      </c>
      <c r="S89" s="5" t="n">
        <v>0.06021409</v>
      </c>
      <c r="T89" s="5" t="n">
        <v>0.02902329</v>
      </c>
      <c r="U89" s="5" t="n">
        <v>0.01897533</v>
      </c>
      <c r="V89" s="5" t="n">
        <v>0.02778902</v>
      </c>
      <c r="W89" s="5" t="n">
        <v>0.01453885</v>
      </c>
      <c r="X89" s="5" t="n">
        <v>0.02535431</v>
      </c>
      <c r="Y89" s="5" t="n">
        <v>0.02217349</v>
      </c>
      <c r="Z89" s="5" t="n">
        <v>0.01798372</v>
      </c>
      <c r="AA89" s="5" t="n">
        <v>0.01710315</v>
      </c>
      <c r="AB89" s="5" t="n">
        <v>0.0183912</v>
      </c>
      <c r="AC89" s="5" t="n">
        <v>0.03533848</v>
      </c>
      <c r="AD89" s="5" t="n">
        <v>0.09248098</v>
      </c>
      <c r="AE89" s="5" t="n">
        <v>0.0357006</v>
      </c>
      <c r="AF89" s="5" t="n">
        <v>0.2464183</v>
      </c>
      <c r="AG89" s="5" t="n">
        <v>0.02795375</v>
      </c>
      <c r="AH89" s="5" t="n">
        <v>0.05465138</v>
      </c>
      <c r="AI89" s="5" t="n">
        <v>0.01730186</v>
      </c>
      <c r="AJ89" s="5" t="n">
        <v>0.01767754</v>
      </c>
      <c r="AK89" s="5" t="n">
        <v>0.02789498</v>
      </c>
      <c r="AL89" s="5" t="n">
        <v>0.02685071</v>
      </c>
      <c r="AM89" s="5" t="n">
        <v>0.01986365</v>
      </c>
      <c r="AN89" s="5" t="n">
        <v>0.02151198</v>
      </c>
      <c r="AO89" s="5" t="n">
        <v>0.02543113</v>
      </c>
      <c r="AP89" s="5" t="n">
        <v>0.01711467</v>
      </c>
      <c r="AQ89" s="5" t="n">
        <v>0.01517961</v>
      </c>
      <c r="AR89" s="5" t="n">
        <v>0.01904137</v>
      </c>
      <c r="AS89" s="5" t="n">
        <v>0.01941633</v>
      </c>
      <c r="AT89" s="5" t="n">
        <v>0.01803976</v>
      </c>
      <c r="AU89" s="5" t="n">
        <v>0.02187381</v>
      </c>
      <c r="AV89" s="5" t="n">
        <v>0.05517634</v>
      </c>
      <c r="AW89" s="5" t="n">
        <v>0.01800833</v>
      </c>
      <c r="AX89" s="5" t="n">
        <v>0.01457414</v>
      </c>
      <c r="AY89" s="5" t="n">
        <v>0.027394</v>
      </c>
      <c r="AZ89" s="5" t="n">
        <v>0.01646447</v>
      </c>
      <c r="BA89" s="5" t="n">
        <v>0.02271778</v>
      </c>
      <c r="BB89" s="5" t="n">
        <v>0.02394997</v>
      </c>
      <c r="BC89" s="5" t="n">
        <v>0.02177131</v>
      </c>
      <c r="BD89" s="5" t="n">
        <v>0.02120638</v>
      </c>
      <c r="BE89" s="5" t="n">
        <v>0.03026182</v>
      </c>
      <c r="BF89" s="5" t="n">
        <v>0.01832208</v>
      </c>
      <c r="BG89" s="5" t="n">
        <v>0.02134981</v>
      </c>
      <c r="BH89" s="5" t="n">
        <v>0.0161599</v>
      </c>
    </row>
    <row r="90" customFormat="false" ht="13" hidden="false" customHeight="false" outlineLevel="0" collapsed="false">
      <c r="A90" s="7" t="s">
        <v>100</v>
      </c>
      <c r="B90" s="7" t="s">
        <v>101</v>
      </c>
      <c r="C90" s="8" t="n">
        <v>2.25300772162853E-005</v>
      </c>
      <c r="D90" s="5" t="n">
        <v>0.041379082</v>
      </c>
      <c r="E90" s="5" t="n">
        <v>0.01890313716</v>
      </c>
      <c r="F90" s="5" t="n">
        <v>0.2405504</v>
      </c>
      <c r="G90" s="5" t="n">
        <f aca="false">E90-F90</f>
        <v>-0.22164726284</v>
      </c>
      <c r="H90" s="6" t="n">
        <v>1</v>
      </c>
      <c r="I90" s="6" t="n">
        <v>26</v>
      </c>
      <c r="J90" s="9" t="b">
        <f aca="false">TRUE()</f>
        <v>1</v>
      </c>
      <c r="K90" s="5" t="n">
        <v>0.02879157</v>
      </c>
      <c r="L90" s="5" t="n">
        <v>0.2405504</v>
      </c>
      <c r="M90" s="5" t="n">
        <v>0.02985075</v>
      </c>
      <c r="N90" s="5" t="n">
        <v>0.06180008</v>
      </c>
      <c r="O90" s="5" t="n">
        <v>0.02308642</v>
      </c>
      <c r="P90" s="5" t="n">
        <v>0.03229814</v>
      </c>
      <c r="Q90" s="5" t="n">
        <v>0.03868901</v>
      </c>
      <c r="R90" s="5" t="n">
        <v>0.1151434</v>
      </c>
      <c r="S90" s="5" t="n">
        <v>0.04754295</v>
      </c>
      <c r="T90" s="5" t="n">
        <v>0.02490689</v>
      </c>
      <c r="U90" s="5" t="n">
        <v>0.07918683</v>
      </c>
      <c r="V90" s="5" t="n">
        <v>0.02954342</v>
      </c>
      <c r="W90" s="5" t="n">
        <v>0.0171236</v>
      </c>
      <c r="X90" s="5" t="n">
        <v>0.01600545</v>
      </c>
      <c r="Y90" s="5" t="n">
        <v>0.01892013</v>
      </c>
      <c r="Z90" s="5" t="n">
        <v>0.01763876</v>
      </c>
      <c r="AA90" s="5" t="n">
        <v>0.01704339</v>
      </c>
      <c r="AB90" s="5" t="n">
        <v>0.02933985</v>
      </c>
      <c r="AC90" s="5" t="n">
        <v>0.03758832</v>
      </c>
      <c r="AD90" s="5" t="n">
        <v>0.01089244</v>
      </c>
      <c r="AE90" s="5" t="n">
        <v>0.02084091</v>
      </c>
      <c r="AF90" s="5" t="n">
        <v>0.01115966</v>
      </c>
      <c r="AG90" s="5" t="n">
        <v>0.0175033</v>
      </c>
      <c r="AH90" s="5" t="n">
        <v>0.03232992</v>
      </c>
      <c r="AI90" s="5" t="n">
        <v>0.03670146</v>
      </c>
      <c r="AJ90" s="5" t="n">
        <v>0.024781</v>
      </c>
      <c r="AK90" s="5" t="n">
        <v>0.0176619</v>
      </c>
      <c r="AL90" s="5" t="n">
        <v>0.0127464</v>
      </c>
      <c r="AM90" s="5" t="n">
        <v>0.01173479</v>
      </c>
      <c r="AN90" s="5" t="n">
        <v>0.01505928</v>
      </c>
      <c r="AO90" s="5" t="n">
        <v>0.1169638</v>
      </c>
      <c r="AP90" s="5" t="n">
        <v>0.01003805</v>
      </c>
      <c r="AQ90" s="5" t="n">
        <v>0.01422189</v>
      </c>
      <c r="AR90" s="5" t="n">
        <v>0.01801242</v>
      </c>
      <c r="AS90" s="5" t="n">
        <v>0.0105154</v>
      </c>
      <c r="AT90" s="5" t="n">
        <v>0.008932164</v>
      </c>
      <c r="AU90" s="5" t="n">
        <v>0.01225139</v>
      </c>
      <c r="AV90" s="5" t="n">
        <v>0.05018315</v>
      </c>
      <c r="AW90" s="5" t="n">
        <v>0.01988559</v>
      </c>
      <c r="AX90" s="5" t="n">
        <v>0.01313771</v>
      </c>
      <c r="AY90" s="5" t="n">
        <v>0.01174015</v>
      </c>
      <c r="AZ90" s="5" t="n">
        <v>0.01526901</v>
      </c>
      <c r="BA90" s="5" t="n">
        <v>0.006418311</v>
      </c>
      <c r="BB90" s="5" t="n">
        <v>0.009684283</v>
      </c>
      <c r="BC90" s="5" t="n">
        <v>0.01786916</v>
      </c>
      <c r="BD90" s="5" t="n">
        <v>0.01055351</v>
      </c>
      <c r="BE90" s="5" t="n">
        <v>0.01517313</v>
      </c>
      <c r="BF90" s="5" t="n">
        <v>0.01043025</v>
      </c>
      <c r="BG90" s="5" t="n">
        <v>0.005770341</v>
      </c>
      <c r="BH90" s="5" t="n">
        <v>0.01354535</v>
      </c>
    </row>
    <row r="91" customFormat="false" ht="13" hidden="false" customHeight="false" outlineLevel="0" collapsed="false">
      <c r="A91" s="7" t="s">
        <v>106</v>
      </c>
      <c r="B91" s="7" t="s">
        <v>107</v>
      </c>
      <c r="C91" s="7" t="n">
        <v>0.00247110385563905</v>
      </c>
      <c r="D91" s="5" t="n">
        <v>0.0865247992</v>
      </c>
      <c r="E91" s="5" t="n">
        <v>0.0589484716</v>
      </c>
      <c r="F91" s="5" t="n">
        <v>0.2786953</v>
      </c>
      <c r="G91" s="5" t="n">
        <f aca="false">E91-F91</f>
        <v>-0.2197468284</v>
      </c>
      <c r="H91" s="6" t="n">
        <v>1</v>
      </c>
      <c r="I91" s="6" t="n">
        <v>665</v>
      </c>
      <c r="J91" s="9" t="b">
        <f aca="false">TRUE()</f>
        <v>1</v>
      </c>
      <c r="K91" s="5" t="n">
        <v>0.09130786</v>
      </c>
      <c r="L91" s="5" t="n">
        <v>0.09246167</v>
      </c>
      <c r="M91" s="5" t="n">
        <v>0.07178465</v>
      </c>
      <c r="N91" s="5" t="n">
        <v>0.08686835</v>
      </c>
      <c r="O91" s="5" t="n">
        <v>0.08404287</v>
      </c>
      <c r="P91" s="5" t="n">
        <v>0.08849464</v>
      </c>
      <c r="Q91" s="5" t="n">
        <v>0.06964491</v>
      </c>
      <c r="R91" s="5" t="n">
        <v>0.189601</v>
      </c>
      <c r="S91" s="5" t="n">
        <v>0.1065035</v>
      </c>
      <c r="T91" s="5" t="n">
        <v>0.1283194</v>
      </c>
      <c r="U91" s="5" t="n">
        <v>0.2786953</v>
      </c>
      <c r="V91" s="5" t="n">
        <v>0.07443215</v>
      </c>
      <c r="W91" s="5" t="n">
        <v>0.0525967</v>
      </c>
      <c r="X91" s="5" t="n">
        <v>0.07133918</v>
      </c>
      <c r="Y91" s="5" t="n">
        <v>0.06778618</v>
      </c>
      <c r="Z91" s="5" t="n">
        <v>0.05670771</v>
      </c>
      <c r="AA91" s="5" t="n">
        <v>0.03969898</v>
      </c>
      <c r="AB91" s="5" t="n">
        <v>0.04840801</v>
      </c>
      <c r="AC91" s="5" t="n">
        <v>0.06124721</v>
      </c>
      <c r="AD91" s="5" t="n">
        <v>0.0637997</v>
      </c>
      <c r="AE91" s="5" t="n">
        <v>0.09083934</v>
      </c>
      <c r="AF91" s="5" t="n">
        <v>0.05572863</v>
      </c>
      <c r="AG91" s="5" t="n">
        <v>0.05633981</v>
      </c>
      <c r="AH91" s="5" t="n">
        <v>0.09211974</v>
      </c>
      <c r="AI91" s="5" t="n">
        <v>0.04435249</v>
      </c>
      <c r="AJ91" s="5" t="n">
        <v>0.06023113</v>
      </c>
      <c r="AK91" s="5" t="n">
        <v>0.05746061</v>
      </c>
      <c r="AL91" s="5" t="n">
        <v>0.05347926</v>
      </c>
      <c r="AM91" s="5" t="n">
        <v>0.05922928</v>
      </c>
      <c r="AN91" s="5" t="n">
        <v>0.06086956</v>
      </c>
      <c r="AO91" s="5" t="n">
        <v>0.06858674</v>
      </c>
      <c r="AP91" s="5" t="n">
        <v>0.04759812</v>
      </c>
      <c r="AQ91" s="5" t="n">
        <v>0.07333333</v>
      </c>
      <c r="AR91" s="5" t="n">
        <v>0.05844463</v>
      </c>
      <c r="AS91" s="5" t="n">
        <v>0.05398859</v>
      </c>
      <c r="AT91" s="5" t="n">
        <v>0.04880737</v>
      </c>
      <c r="AU91" s="5" t="n">
        <v>0.05078399</v>
      </c>
      <c r="AV91" s="5" t="n">
        <v>0.1034635</v>
      </c>
      <c r="AW91" s="5" t="n">
        <v>0.05309375</v>
      </c>
      <c r="AX91" s="5" t="n">
        <v>0.04967418</v>
      </c>
      <c r="AY91" s="5" t="n">
        <v>0.06747496</v>
      </c>
      <c r="AZ91" s="5" t="n">
        <v>0.0487657</v>
      </c>
      <c r="BA91" s="5" t="n">
        <v>0.05476191</v>
      </c>
      <c r="BB91" s="5" t="n">
        <v>0.06618</v>
      </c>
      <c r="BC91" s="5" t="n">
        <v>0.05079818</v>
      </c>
      <c r="BD91" s="5" t="n">
        <v>0.06172008</v>
      </c>
      <c r="BE91" s="5" t="n">
        <v>0.06834637</v>
      </c>
      <c r="BF91" s="5" t="n">
        <v>0.05091912</v>
      </c>
      <c r="BG91" s="5" t="n">
        <v>0.05605381</v>
      </c>
      <c r="BH91" s="5" t="n">
        <v>0.04964762</v>
      </c>
    </row>
    <row r="92" customFormat="false" ht="13" hidden="false" customHeight="false" outlineLevel="0" collapsed="false">
      <c r="A92" s="7" t="s">
        <v>247</v>
      </c>
      <c r="B92" s="7" t="s">
        <v>248</v>
      </c>
      <c r="C92" s="8" t="n">
        <v>1.04261820834552E-009</v>
      </c>
      <c r="D92" s="5" t="n">
        <v>0.1141465736</v>
      </c>
      <c r="E92" s="5" t="n">
        <v>0.0377111432</v>
      </c>
      <c r="F92" s="5" t="n">
        <v>0.2566074</v>
      </c>
      <c r="G92" s="5" t="n">
        <f aca="false">E92-F92</f>
        <v>-0.2188962568</v>
      </c>
      <c r="H92" s="6" t="n">
        <v>1</v>
      </c>
      <c r="I92" s="6" t="n">
        <v>363</v>
      </c>
      <c r="J92" s="9" t="b">
        <f aca="false">TRUE()</f>
        <v>1</v>
      </c>
      <c r="K92" s="5" t="n">
        <v>0.05997932</v>
      </c>
      <c r="L92" s="5" t="n">
        <v>0.1966777</v>
      </c>
      <c r="M92" s="5" t="n">
        <v>0.1297468</v>
      </c>
      <c r="N92" s="5" t="n">
        <v>0.1345203</v>
      </c>
      <c r="O92" s="5" t="n">
        <v>0.07270408</v>
      </c>
      <c r="P92" s="5" t="n">
        <v>0.06515907</v>
      </c>
      <c r="Q92" s="5" t="n">
        <v>0.1765373</v>
      </c>
      <c r="R92" s="5" t="n">
        <v>0.1294778</v>
      </c>
      <c r="S92" s="5" t="n">
        <v>0.1083777</v>
      </c>
      <c r="T92" s="5" t="n">
        <v>0.09982175</v>
      </c>
      <c r="U92" s="5" t="n">
        <v>0.08644067</v>
      </c>
      <c r="V92" s="5" t="n">
        <v>0.08245125</v>
      </c>
      <c r="W92" s="5" t="n">
        <v>0.049955</v>
      </c>
      <c r="X92" s="5" t="n">
        <v>0.0651629</v>
      </c>
      <c r="Y92" s="5" t="n">
        <v>0.06758833</v>
      </c>
      <c r="Z92" s="5" t="n">
        <v>0.2566074</v>
      </c>
      <c r="AA92" s="5" t="n">
        <v>0.03967642</v>
      </c>
      <c r="AB92" s="5" t="n">
        <v>0.03177125</v>
      </c>
      <c r="AC92" s="5" t="n">
        <v>0.086155</v>
      </c>
      <c r="AD92" s="5" t="n">
        <v>0.2253829</v>
      </c>
      <c r="AE92" s="5" t="n">
        <v>0.04388475</v>
      </c>
      <c r="AF92" s="5" t="n">
        <v>0.1942398</v>
      </c>
      <c r="AG92" s="5" t="n">
        <v>0.08428515</v>
      </c>
      <c r="AH92" s="5" t="n">
        <v>0.1537844</v>
      </c>
      <c r="AI92" s="5" t="n">
        <v>0.2132773</v>
      </c>
      <c r="AJ92" s="5" t="n">
        <v>0.05913528</v>
      </c>
      <c r="AK92" s="5" t="n">
        <v>0.04811393</v>
      </c>
      <c r="AL92" s="5" t="n">
        <v>0.03926174</v>
      </c>
      <c r="AM92" s="5" t="n">
        <v>0.03227459</v>
      </c>
      <c r="AN92" s="5" t="n">
        <v>0.03703704</v>
      </c>
      <c r="AO92" s="5" t="n">
        <v>0.04320503</v>
      </c>
      <c r="AP92" s="5" t="n">
        <v>0.03408399</v>
      </c>
      <c r="AQ92" s="5" t="n">
        <v>0.04294706</v>
      </c>
      <c r="AR92" s="5" t="n">
        <v>0.03805237</v>
      </c>
      <c r="AS92" s="5" t="n">
        <v>0.03019538</v>
      </c>
      <c r="AT92" s="5" t="n">
        <v>0.03743842</v>
      </c>
      <c r="AU92" s="5" t="n">
        <v>0.02552927</v>
      </c>
      <c r="AV92" s="5" t="n">
        <v>0.04493671</v>
      </c>
      <c r="AW92" s="5" t="n">
        <v>0.03304094</v>
      </c>
      <c r="AX92" s="5" t="n">
        <v>0.02807487</v>
      </c>
      <c r="AY92" s="5" t="n">
        <v>0.03335724</v>
      </c>
      <c r="AZ92" s="5" t="n">
        <v>0.02853166</v>
      </c>
      <c r="BA92" s="5" t="n">
        <v>0.03438557</v>
      </c>
      <c r="BB92" s="5" t="n">
        <v>0.03457627</v>
      </c>
      <c r="BC92" s="5" t="n">
        <v>0.04868154</v>
      </c>
      <c r="BD92" s="5" t="n">
        <v>0.0299365</v>
      </c>
      <c r="BE92" s="5" t="n">
        <v>0.05719921</v>
      </c>
      <c r="BF92" s="5" t="n">
        <v>0.02670679</v>
      </c>
      <c r="BG92" s="5" t="n">
        <v>0.02687776</v>
      </c>
      <c r="BH92" s="5" t="n">
        <v>0.04919942</v>
      </c>
    </row>
    <row r="93" customFormat="false" ht="13" hidden="false" customHeight="false" outlineLevel="0" collapsed="false">
      <c r="A93" s="7" t="s">
        <v>249</v>
      </c>
      <c r="B93" s="7" t="s">
        <v>250</v>
      </c>
      <c r="C93" s="7" t="n">
        <v>0.0211064358396685</v>
      </c>
      <c r="D93" s="5" t="n">
        <v>0.0535130872</v>
      </c>
      <c r="E93" s="5" t="n">
        <v>0.0347927556</v>
      </c>
      <c r="F93" s="5" t="n">
        <v>0.2534246</v>
      </c>
      <c r="G93" s="5" t="n">
        <f aca="false">E93-F93</f>
        <v>-0.2186318444</v>
      </c>
      <c r="H93" s="6" t="n">
        <v>1</v>
      </c>
      <c r="I93" s="6" t="n">
        <v>123</v>
      </c>
      <c r="J93" s="9" t="b">
        <f aca="false">TRUE()</f>
        <v>1</v>
      </c>
      <c r="K93" s="5" t="n">
        <v>0.06454784</v>
      </c>
      <c r="L93" s="5" t="n">
        <v>0.08934708</v>
      </c>
      <c r="M93" s="5" t="n">
        <v>0.05359395</v>
      </c>
      <c r="N93" s="5" t="n">
        <v>0.1066098</v>
      </c>
      <c r="O93" s="5" t="n">
        <v>0.03328592</v>
      </c>
      <c r="P93" s="5" t="n">
        <v>0.03120357</v>
      </c>
      <c r="Q93" s="5" t="n">
        <v>0.02363368</v>
      </c>
      <c r="R93" s="5" t="n">
        <v>0.03814433</v>
      </c>
      <c r="S93" s="5" t="n">
        <v>0.04757748</v>
      </c>
      <c r="T93" s="5" t="n">
        <v>0.08002833</v>
      </c>
      <c r="U93" s="5" t="n">
        <v>0.06736741</v>
      </c>
      <c r="V93" s="5" t="n">
        <v>0.06113942</v>
      </c>
      <c r="W93" s="5" t="n">
        <v>0.03030843</v>
      </c>
      <c r="X93" s="5" t="n">
        <v>0.03486084</v>
      </c>
      <c r="Y93" s="5" t="n">
        <v>0.03286612</v>
      </c>
      <c r="Z93" s="5" t="n">
        <v>0.05117899</v>
      </c>
      <c r="AA93" s="5" t="n">
        <v>0.03594771</v>
      </c>
      <c r="AB93" s="5" t="n">
        <v>0.0310536</v>
      </c>
      <c r="AC93" s="5" t="n">
        <v>0.03067249</v>
      </c>
      <c r="AD93" s="5" t="n">
        <v>0.03304004</v>
      </c>
      <c r="AE93" s="5" t="n">
        <v>0.04338511</v>
      </c>
      <c r="AF93" s="5" t="n">
        <v>0.2534246</v>
      </c>
      <c r="AG93" s="5" t="n">
        <v>0.01859375</v>
      </c>
      <c r="AH93" s="5" t="n">
        <v>0.0207528</v>
      </c>
      <c r="AI93" s="5" t="n">
        <v>0.02526389</v>
      </c>
      <c r="AJ93" s="5" t="n">
        <v>0.02653513</v>
      </c>
      <c r="AK93" s="5" t="n">
        <v>0.05420992</v>
      </c>
      <c r="AL93" s="5" t="n">
        <v>0.03475793</v>
      </c>
      <c r="AM93" s="5" t="n">
        <v>0.02534493</v>
      </c>
      <c r="AN93" s="5" t="n">
        <v>0.02758248</v>
      </c>
      <c r="AO93" s="5" t="n">
        <v>0.02783265</v>
      </c>
      <c r="AP93" s="5" t="n">
        <v>0.0242915</v>
      </c>
      <c r="AQ93" s="5" t="n">
        <v>0.027897</v>
      </c>
      <c r="AR93" s="5" t="n">
        <v>0.03937232</v>
      </c>
      <c r="AS93" s="5" t="n">
        <v>0.03057949</v>
      </c>
      <c r="AT93" s="5" t="n">
        <v>0.03533026</v>
      </c>
      <c r="AU93" s="5" t="n">
        <v>0.04116223</v>
      </c>
      <c r="AV93" s="5" t="n">
        <v>0.1226693</v>
      </c>
      <c r="AW93" s="5" t="n">
        <v>0.03574879</v>
      </c>
      <c r="AX93" s="5" t="n">
        <v>0.02739726</v>
      </c>
      <c r="AY93" s="5" t="n">
        <v>0.05549232</v>
      </c>
      <c r="AZ93" s="5" t="n">
        <v>0.02520371</v>
      </c>
      <c r="BA93" s="5" t="n">
        <v>0.02362949</v>
      </c>
      <c r="BB93" s="5" t="n">
        <v>0.02743737</v>
      </c>
      <c r="BC93" s="5" t="n">
        <v>0.03367391</v>
      </c>
      <c r="BD93" s="5" t="n">
        <v>0.01389604</v>
      </c>
      <c r="BE93" s="5" t="n">
        <v>0.05305146</v>
      </c>
      <c r="BF93" s="5" t="n">
        <v>0.01831884</v>
      </c>
      <c r="BG93" s="5" t="n">
        <v>0.01866557</v>
      </c>
      <c r="BH93" s="5" t="n">
        <v>0.01973899</v>
      </c>
    </row>
    <row r="94" customFormat="false" ht="13" hidden="false" customHeight="false" outlineLevel="0" collapsed="false">
      <c r="A94" s="7" t="s">
        <v>108</v>
      </c>
      <c r="B94" s="7" t="s">
        <v>109</v>
      </c>
      <c r="C94" s="7" t="n">
        <v>0.020002501381758</v>
      </c>
      <c r="D94" s="5" t="n">
        <v>0.063376014</v>
      </c>
      <c r="E94" s="5" t="n">
        <v>0.072544876</v>
      </c>
      <c r="F94" s="5" t="n">
        <v>0.2907107</v>
      </c>
      <c r="G94" s="5" t="n">
        <f aca="false">E94-F94</f>
        <v>-0.218165824</v>
      </c>
      <c r="H94" s="6" t="n">
        <v>1</v>
      </c>
      <c r="I94" s="6" t="n">
        <v>428</v>
      </c>
      <c r="J94" s="9" t="b">
        <f aca="false">TRUE()</f>
        <v>1</v>
      </c>
      <c r="K94" s="5" t="n">
        <v>0.04987432</v>
      </c>
      <c r="L94" s="5" t="n">
        <v>0.05158477</v>
      </c>
      <c r="M94" s="5" t="n">
        <v>0.04081633</v>
      </c>
      <c r="N94" s="5" t="n">
        <v>0.05607735</v>
      </c>
      <c r="O94" s="5" t="n">
        <v>0.05220832</v>
      </c>
      <c r="P94" s="5" t="n">
        <v>0.05861747</v>
      </c>
      <c r="Q94" s="5" t="n">
        <v>0.05209532</v>
      </c>
      <c r="R94" s="5" t="n">
        <v>0.03303662</v>
      </c>
      <c r="S94" s="5" t="n">
        <v>0.03671402</v>
      </c>
      <c r="T94" s="5" t="n">
        <v>0.05755685</v>
      </c>
      <c r="U94" s="5" t="n">
        <v>0.2907107</v>
      </c>
      <c r="V94" s="5" t="n">
        <v>0.05267791</v>
      </c>
      <c r="W94" s="5" t="n">
        <v>0.06261645</v>
      </c>
      <c r="X94" s="5" t="n">
        <v>0.04508899</v>
      </c>
      <c r="Y94" s="5" t="n">
        <v>0.06991013</v>
      </c>
      <c r="Z94" s="5" t="n">
        <v>0.05797272</v>
      </c>
      <c r="AA94" s="5" t="n">
        <v>0.03511563</v>
      </c>
      <c r="AB94" s="5" t="n">
        <v>0.04305194</v>
      </c>
      <c r="AC94" s="5" t="n">
        <v>0.07336617</v>
      </c>
      <c r="AD94" s="5" t="n">
        <v>0.05701133</v>
      </c>
      <c r="AE94" s="5" t="n">
        <v>0.05000415</v>
      </c>
      <c r="AF94" s="5" t="n">
        <v>0.0623614</v>
      </c>
      <c r="AG94" s="5" t="n">
        <v>0.06074554</v>
      </c>
      <c r="AH94" s="5" t="n">
        <v>0.09344771</v>
      </c>
      <c r="AI94" s="5" t="n">
        <v>0.04173821</v>
      </c>
      <c r="AJ94" s="5" t="n">
        <v>0.05220942</v>
      </c>
      <c r="AK94" s="5" t="n">
        <v>0.06796733</v>
      </c>
      <c r="AL94" s="5" t="n">
        <v>0.08156527</v>
      </c>
      <c r="AM94" s="5" t="n">
        <v>0.0970943</v>
      </c>
      <c r="AN94" s="5" t="n">
        <v>0.05223513</v>
      </c>
      <c r="AO94" s="5" t="n">
        <v>0.09042517</v>
      </c>
      <c r="AP94" s="5" t="n">
        <v>0.04091348</v>
      </c>
      <c r="AQ94" s="5" t="n">
        <v>0.04637681</v>
      </c>
      <c r="AR94" s="5" t="n">
        <v>0.09271462</v>
      </c>
      <c r="AS94" s="5" t="n">
        <v>0.05451842</v>
      </c>
      <c r="AT94" s="5" t="n">
        <v>0.05638903</v>
      </c>
      <c r="AU94" s="5" t="n">
        <v>0.05630238</v>
      </c>
      <c r="AV94" s="5" t="n">
        <v>0.0638126</v>
      </c>
      <c r="AW94" s="5" t="n">
        <v>0.04083266</v>
      </c>
      <c r="AX94" s="5" t="n">
        <v>0.0782635</v>
      </c>
      <c r="AY94" s="5" t="n">
        <v>0.06179269</v>
      </c>
      <c r="AZ94" s="5" t="n">
        <v>0.04897631</v>
      </c>
      <c r="BA94" s="5" t="n">
        <v>0.06419582</v>
      </c>
      <c r="BB94" s="5" t="n">
        <v>0.100791</v>
      </c>
      <c r="BC94" s="5" t="n">
        <v>0.08887892</v>
      </c>
      <c r="BD94" s="5" t="n">
        <v>0.043747</v>
      </c>
      <c r="BE94" s="5" t="n">
        <v>0.07610242</v>
      </c>
      <c r="BF94" s="5" t="n">
        <v>0.09017142</v>
      </c>
      <c r="BG94" s="5" t="n">
        <v>0.1194306</v>
      </c>
      <c r="BH94" s="5" t="n">
        <v>0.1479156</v>
      </c>
    </row>
    <row r="95" customFormat="false" ht="13" hidden="false" customHeight="false" outlineLevel="0" collapsed="false">
      <c r="A95" s="7" t="s">
        <v>251</v>
      </c>
      <c r="B95" s="7" t="s">
        <v>252</v>
      </c>
      <c r="C95" s="7" t="n">
        <v>0.00051032731366388</v>
      </c>
      <c r="D95" s="5" t="n">
        <v>0.055960724</v>
      </c>
      <c r="E95" s="5" t="n">
        <v>0.0308384972</v>
      </c>
      <c r="F95" s="5" t="n">
        <v>0.2475028</v>
      </c>
      <c r="G95" s="5" t="n">
        <f aca="false">E95-F95</f>
        <v>-0.2166643028</v>
      </c>
      <c r="H95" s="6" t="n">
        <v>1</v>
      </c>
      <c r="I95" s="6" t="n">
        <v>562</v>
      </c>
      <c r="J95" s="9" t="b">
        <f aca="false">TRUE()</f>
        <v>1</v>
      </c>
      <c r="K95" s="5" t="n">
        <v>0.04574191</v>
      </c>
      <c r="L95" s="5" t="n">
        <v>0.0477707</v>
      </c>
      <c r="M95" s="5" t="n">
        <v>0.03544902</v>
      </c>
      <c r="N95" s="5" t="n">
        <v>0.0806189</v>
      </c>
      <c r="O95" s="5" t="n">
        <v>0.04412837</v>
      </c>
      <c r="P95" s="5" t="n">
        <v>0.03773585</v>
      </c>
      <c r="Q95" s="5" t="n">
        <v>0.02321396</v>
      </c>
      <c r="R95" s="5" t="n">
        <v>0.03517699</v>
      </c>
      <c r="S95" s="5" t="n">
        <v>0.06432433</v>
      </c>
      <c r="T95" s="5" t="n">
        <v>0.07731214</v>
      </c>
      <c r="U95" s="5" t="n">
        <v>0.07563765</v>
      </c>
      <c r="V95" s="5" t="n">
        <v>0.1267001</v>
      </c>
      <c r="W95" s="5" t="n">
        <v>0.05078747</v>
      </c>
      <c r="X95" s="5" t="n">
        <v>0.0488189</v>
      </c>
      <c r="Y95" s="5" t="n">
        <v>0.03045244</v>
      </c>
      <c r="Z95" s="5" t="n">
        <v>0.0340824</v>
      </c>
      <c r="AA95" s="5" t="n">
        <v>0.0426992</v>
      </c>
      <c r="AB95" s="5" t="n">
        <v>0.02619911</v>
      </c>
      <c r="AC95" s="5" t="n">
        <v>0.03821217</v>
      </c>
      <c r="AD95" s="5" t="n">
        <v>0.2475028</v>
      </c>
      <c r="AE95" s="5" t="n">
        <v>0.04511573</v>
      </c>
      <c r="AF95" s="5" t="n">
        <v>0.06233878</v>
      </c>
      <c r="AG95" s="5" t="n">
        <v>0.02268299</v>
      </c>
      <c r="AH95" s="5" t="n">
        <v>0.03184985</v>
      </c>
      <c r="AI95" s="5" t="n">
        <v>0.02446634</v>
      </c>
      <c r="AJ95" s="5" t="n">
        <v>0.03188615</v>
      </c>
      <c r="AK95" s="5" t="n">
        <v>0.04049248</v>
      </c>
      <c r="AL95" s="5" t="n">
        <v>0.03134393</v>
      </c>
      <c r="AM95" s="5" t="n">
        <v>0.01994349</v>
      </c>
      <c r="AN95" s="5" t="n">
        <v>0.02468628</v>
      </c>
      <c r="AO95" s="5" t="n">
        <v>0.03570728</v>
      </c>
      <c r="AP95" s="5" t="n">
        <v>0.03343465</v>
      </c>
      <c r="AQ95" s="5" t="n">
        <v>0.02879581</v>
      </c>
      <c r="AR95" s="5" t="n">
        <v>0.03658915</v>
      </c>
      <c r="AS95" s="5" t="n">
        <v>0.02537313</v>
      </c>
      <c r="AT95" s="5" t="n">
        <v>0.03307777</v>
      </c>
      <c r="AU95" s="5" t="n">
        <v>0.03959171</v>
      </c>
      <c r="AV95" s="5" t="n">
        <v>0.07929969</v>
      </c>
      <c r="AW95" s="5" t="n">
        <v>0.0159292</v>
      </c>
      <c r="AX95" s="5" t="n">
        <v>0.02783089</v>
      </c>
      <c r="AY95" s="5" t="n">
        <v>0.02810945</v>
      </c>
      <c r="AZ95" s="5" t="n">
        <v>0.0234375</v>
      </c>
      <c r="BA95" s="5" t="n">
        <v>0.01241454</v>
      </c>
      <c r="BB95" s="5" t="n">
        <v>0.01964852</v>
      </c>
      <c r="BC95" s="5" t="n">
        <v>0.05606759</v>
      </c>
      <c r="BD95" s="5" t="n">
        <v>0.03283804</v>
      </c>
      <c r="BE95" s="5" t="n">
        <v>0.02706422</v>
      </c>
      <c r="BF95" s="5" t="n">
        <v>0.01825859</v>
      </c>
      <c r="BG95" s="5" t="n">
        <v>0.02543737</v>
      </c>
      <c r="BH95" s="5" t="n">
        <v>0.023705</v>
      </c>
    </row>
    <row r="96" customFormat="false" ht="13" hidden="false" customHeight="false" outlineLevel="0" collapsed="false">
      <c r="A96" s="7" t="s">
        <v>253</v>
      </c>
      <c r="B96" s="7" t="s">
        <v>254</v>
      </c>
      <c r="C96" s="7" t="n">
        <v>0.00230446884843835</v>
      </c>
      <c r="D96" s="5" t="n">
        <v>0.0629680004</v>
      </c>
      <c r="E96" s="5" t="n">
        <v>0.0723042204</v>
      </c>
      <c r="F96" s="5" t="n">
        <v>0.2883226</v>
      </c>
      <c r="G96" s="5" t="n">
        <f aca="false">E96-F96</f>
        <v>-0.2160183796</v>
      </c>
      <c r="H96" s="6" t="n">
        <v>1</v>
      </c>
      <c r="I96" s="6" t="n">
        <v>581</v>
      </c>
      <c r="J96" s="9" t="b">
        <f aca="false">TRUE()</f>
        <v>1</v>
      </c>
      <c r="K96" s="5" t="n">
        <v>0.0575357</v>
      </c>
      <c r="L96" s="5" t="n">
        <v>0.04751008</v>
      </c>
      <c r="M96" s="5" t="n">
        <v>0.03777598</v>
      </c>
      <c r="N96" s="5" t="n">
        <v>0.04288612</v>
      </c>
      <c r="O96" s="5" t="n">
        <v>0.03237282</v>
      </c>
      <c r="P96" s="5" t="n">
        <v>0.05306325</v>
      </c>
      <c r="Q96" s="5" t="n">
        <v>0.07535274</v>
      </c>
      <c r="R96" s="5" t="n">
        <v>0.0609085</v>
      </c>
      <c r="S96" s="5" t="n">
        <v>0.1515311</v>
      </c>
      <c r="T96" s="5" t="n">
        <v>0.04409922</v>
      </c>
      <c r="U96" s="5" t="n">
        <v>0.04034798</v>
      </c>
      <c r="V96" s="5" t="n">
        <v>0.04246714</v>
      </c>
      <c r="W96" s="5" t="n">
        <v>0.06699524</v>
      </c>
      <c r="X96" s="5" t="n">
        <v>0.02872616</v>
      </c>
      <c r="Y96" s="5" t="n">
        <v>0.0909246</v>
      </c>
      <c r="Z96" s="5" t="n">
        <v>0.06627349</v>
      </c>
      <c r="AA96" s="5" t="n">
        <v>0.02281841</v>
      </c>
      <c r="AB96" s="5" t="n">
        <v>0.06306169</v>
      </c>
      <c r="AC96" s="5" t="n">
        <v>0.04000925</v>
      </c>
      <c r="AD96" s="5" t="n">
        <v>0.03557352</v>
      </c>
      <c r="AE96" s="5" t="n">
        <v>0.04383832</v>
      </c>
      <c r="AF96" s="5" t="n">
        <v>0.2883226</v>
      </c>
      <c r="AG96" s="5" t="n">
        <v>0.04583094</v>
      </c>
      <c r="AH96" s="5" t="n">
        <v>0.05314146</v>
      </c>
      <c r="AI96" s="5" t="n">
        <v>0.0428337</v>
      </c>
      <c r="AJ96" s="5" t="n">
        <v>0.07491328</v>
      </c>
      <c r="AK96" s="5" t="n">
        <v>0.04937118</v>
      </c>
      <c r="AL96" s="5" t="n">
        <v>0.04431235</v>
      </c>
      <c r="AM96" s="5" t="n">
        <v>0.07364994</v>
      </c>
      <c r="AN96" s="5" t="n">
        <v>0.07620095</v>
      </c>
      <c r="AO96" s="5" t="n">
        <v>0.09436727</v>
      </c>
      <c r="AP96" s="5" t="n">
        <v>0.07244521</v>
      </c>
      <c r="AQ96" s="5" t="n">
        <v>0.0203526</v>
      </c>
      <c r="AR96" s="5" t="n">
        <v>0.0964385</v>
      </c>
      <c r="AS96" s="5" t="n">
        <v>0.04665978</v>
      </c>
      <c r="AT96" s="5" t="n">
        <v>0.0836992</v>
      </c>
      <c r="AU96" s="5" t="n">
        <v>0.06724512</v>
      </c>
      <c r="AV96" s="5" t="n">
        <v>0.03675048</v>
      </c>
      <c r="AW96" s="5" t="n">
        <v>0.08637201</v>
      </c>
      <c r="AX96" s="5" t="n">
        <v>0.06486192</v>
      </c>
      <c r="AY96" s="5" t="n">
        <v>0.08950794</v>
      </c>
      <c r="AZ96" s="5" t="n">
        <v>0.05885824</v>
      </c>
      <c r="BA96" s="5" t="n">
        <v>0.06077318</v>
      </c>
      <c r="BB96" s="5" t="n">
        <v>0.08117916</v>
      </c>
      <c r="BC96" s="5" t="n">
        <v>0.1112267</v>
      </c>
      <c r="BD96" s="5" t="n">
        <v>0.09889267</v>
      </c>
      <c r="BE96" s="5" t="n">
        <v>0.06146205</v>
      </c>
      <c r="BF96" s="5" t="n">
        <v>0.07571882</v>
      </c>
      <c r="BG96" s="5" t="n">
        <v>0.08975437</v>
      </c>
      <c r="BH96" s="5" t="n">
        <v>0.09259259</v>
      </c>
    </row>
    <row r="97" customFormat="false" ht="13" hidden="false" customHeight="false" outlineLevel="0" collapsed="false">
      <c r="A97" s="7" t="s">
        <v>255</v>
      </c>
      <c r="B97" s="7" t="s">
        <v>256</v>
      </c>
      <c r="C97" s="7" t="n">
        <v>0.0494250732251222</v>
      </c>
      <c r="D97" s="5" t="n">
        <v>0.0934828596</v>
      </c>
      <c r="E97" s="5" t="n">
        <v>0.0602737984</v>
      </c>
      <c r="F97" s="5" t="n">
        <v>0.276185</v>
      </c>
      <c r="G97" s="5" t="n">
        <f aca="false">E97-F97</f>
        <v>-0.2159112016</v>
      </c>
      <c r="H97" s="6" t="n">
        <v>1</v>
      </c>
      <c r="I97" s="6" t="n">
        <v>685</v>
      </c>
      <c r="J97" s="9" t="b">
        <f aca="false">TRUE()</f>
        <v>1</v>
      </c>
      <c r="K97" s="5" t="n">
        <v>0.03697039</v>
      </c>
      <c r="L97" s="5" t="n">
        <v>0.0484389</v>
      </c>
      <c r="M97" s="5" t="n">
        <v>0.04523394</v>
      </c>
      <c r="N97" s="5" t="n">
        <v>0.06118143</v>
      </c>
      <c r="O97" s="5" t="n">
        <v>0.09830317</v>
      </c>
      <c r="P97" s="5" t="n">
        <v>0.04441914</v>
      </c>
      <c r="Q97" s="5" t="n">
        <v>0.06240463</v>
      </c>
      <c r="R97" s="5" t="n">
        <v>0.0491856</v>
      </c>
      <c r="S97" s="5" t="n">
        <v>0.1995494</v>
      </c>
      <c r="T97" s="5" t="n">
        <v>0.1697317</v>
      </c>
      <c r="U97" s="5" t="n">
        <v>0.07083231</v>
      </c>
      <c r="V97" s="5" t="n">
        <v>0.177416</v>
      </c>
      <c r="W97" s="5" t="n">
        <v>0.06362016</v>
      </c>
      <c r="X97" s="5" t="n">
        <v>0.07387888</v>
      </c>
      <c r="Y97" s="5" t="n">
        <v>0.100612</v>
      </c>
      <c r="Z97" s="5" t="n">
        <v>0.05985067</v>
      </c>
      <c r="AA97" s="5" t="n">
        <v>0.07179757</v>
      </c>
      <c r="AB97" s="5" t="n">
        <v>0.03106017</v>
      </c>
      <c r="AC97" s="5" t="n">
        <v>0.2156225</v>
      </c>
      <c r="AD97" s="5" t="n">
        <v>0.05894106</v>
      </c>
      <c r="AE97" s="5" t="n">
        <v>0.276185</v>
      </c>
      <c r="AF97" s="5" t="n">
        <v>0.05090909</v>
      </c>
      <c r="AG97" s="5" t="n">
        <v>0.06522379</v>
      </c>
      <c r="AH97" s="5" t="n">
        <v>0.1160781</v>
      </c>
      <c r="AI97" s="5" t="n">
        <v>0.08962589</v>
      </c>
      <c r="AJ97" s="5" t="n">
        <v>0.07924663</v>
      </c>
      <c r="AK97" s="5" t="n">
        <v>0.07760277</v>
      </c>
      <c r="AL97" s="5" t="n">
        <v>0.03487707</v>
      </c>
      <c r="AM97" s="5" t="n">
        <v>0.04435658</v>
      </c>
      <c r="AN97" s="5" t="n">
        <v>0.04605731</v>
      </c>
      <c r="AO97" s="5" t="n">
        <v>0.05050042</v>
      </c>
      <c r="AP97" s="5" t="n">
        <v>0.03080891</v>
      </c>
      <c r="AQ97" s="5" t="n">
        <v>0.03050848</v>
      </c>
      <c r="AR97" s="5" t="n">
        <v>0.06908769</v>
      </c>
      <c r="AS97" s="5" t="n">
        <v>0.1157895</v>
      </c>
      <c r="AT97" s="5" t="n">
        <v>0.03728139</v>
      </c>
      <c r="AU97" s="5" t="n">
        <v>0.05521845</v>
      </c>
      <c r="AV97" s="5" t="n">
        <v>0.05641791</v>
      </c>
      <c r="AW97" s="5" t="n">
        <v>0.06316236</v>
      </c>
      <c r="AX97" s="5" t="n">
        <v>0.05512866</v>
      </c>
      <c r="AY97" s="5" t="n">
        <v>0.1083966</v>
      </c>
      <c r="AZ97" s="5" t="n">
        <v>0.04885701</v>
      </c>
      <c r="BA97" s="5" t="n">
        <v>0.06275056</v>
      </c>
      <c r="BB97" s="5" t="n">
        <v>0.08211947</v>
      </c>
      <c r="BC97" s="5" t="n">
        <v>0.03636979</v>
      </c>
      <c r="BD97" s="5" t="n">
        <v>0.09752774</v>
      </c>
      <c r="BE97" s="5" t="n">
        <v>0.07256291</v>
      </c>
      <c r="BF97" s="5" t="n">
        <v>0.05200297</v>
      </c>
      <c r="BG97" s="5" t="n">
        <v>0.041296</v>
      </c>
      <c r="BH97" s="5" t="n">
        <v>0.05891778</v>
      </c>
    </row>
    <row r="98" customFormat="false" ht="13" hidden="false" customHeight="false" outlineLevel="0" collapsed="false">
      <c r="A98" s="7" t="s">
        <v>257</v>
      </c>
      <c r="B98" s="7" t="s">
        <v>258</v>
      </c>
      <c r="C98" s="7" t="n">
        <v>0.0211064358396685</v>
      </c>
      <c r="D98" s="5" t="n">
        <v>0.050693528</v>
      </c>
      <c r="E98" s="5" t="n">
        <v>0.0283991144</v>
      </c>
      <c r="F98" s="5" t="n">
        <v>0.2440462</v>
      </c>
      <c r="G98" s="5" t="n">
        <f aca="false">E98-F98</f>
        <v>-0.2156470856</v>
      </c>
      <c r="H98" s="6" t="n">
        <v>1</v>
      </c>
      <c r="I98" s="6" t="n">
        <v>138</v>
      </c>
      <c r="J98" s="9" t="b">
        <f aca="false">TRUE()</f>
        <v>1</v>
      </c>
      <c r="K98" s="5" t="n">
        <v>0.08061182</v>
      </c>
      <c r="L98" s="5" t="n">
        <v>0.04187062</v>
      </c>
      <c r="M98" s="5" t="n">
        <v>0.0233463</v>
      </c>
      <c r="N98" s="5" t="n">
        <v>0.02252739</v>
      </c>
      <c r="O98" s="5" t="n">
        <v>0.04840665</v>
      </c>
      <c r="P98" s="5" t="n">
        <v>0.06893617</v>
      </c>
      <c r="Q98" s="5" t="n">
        <v>0.03014455</v>
      </c>
      <c r="R98" s="5" t="n">
        <v>0.07542843</v>
      </c>
      <c r="S98" s="5" t="n">
        <v>0.06213647</v>
      </c>
      <c r="T98" s="5" t="n">
        <v>0.01224165</v>
      </c>
      <c r="U98" s="5" t="n">
        <v>0.01720694</v>
      </c>
      <c r="V98" s="5" t="n">
        <v>0.01401201</v>
      </c>
      <c r="W98" s="5" t="n">
        <v>0.06518455</v>
      </c>
      <c r="X98" s="5" t="n">
        <v>0.03244139</v>
      </c>
      <c r="Y98" s="5" t="n">
        <v>0.05764039</v>
      </c>
      <c r="Z98" s="5" t="n">
        <v>0.03853969</v>
      </c>
      <c r="AA98" s="5" t="n">
        <v>0.02547033</v>
      </c>
      <c r="AB98" s="5" t="n">
        <v>0.01671675</v>
      </c>
      <c r="AC98" s="5" t="n">
        <v>0.05511927</v>
      </c>
      <c r="AD98" s="5" t="n">
        <v>0.1152662</v>
      </c>
      <c r="AE98" s="5" t="n">
        <v>0.0195158</v>
      </c>
      <c r="AF98" s="5" t="n">
        <v>0.03752932</v>
      </c>
      <c r="AG98" s="5" t="n">
        <v>0.04510863</v>
      </c>
      <c r="AH98" s="5" t="n">
        <v>0.2440462</v>
      </c>
      <c r="AI98" s="5" t="n">
        <v>0.01789068</v>
      </c>
      <c r="AJ98" s="5" t="n">
        <v>0.02488992</v>
      </c>
      <c r="AK98" s="5" t="n">
        <v>0.03478564</v>
      </c>
      <c r="AL98" s="5" t="n">
        <v>0.01873945</v>
      </c>
      <c r="AM98" s="5" t="n">
        <v>0.02173913</v>
      </c>
      <c r="AN98" s="5" t="n">
        <v>0.01592595</v>
      </c>
      <c r="AO98" s="5" t="n">
        <v>0.03457972</v>
      </c>
      <c r="AP98" s="5" t="n">
        <v>0.01610114</v>
      </c>
      <c r="AQ98" s="5" t="n">
        <v>0.01230967</v>
      </c>
      <c r="AR98" s="5" t="n">
        <v>0.04830195</v>
      </c>
      <c r="AS98" s="5" t="n">
        <v>0.01600591</v>
      </c>
      <c r="AT98" s="5" t="n">
        <v>0.03735698</v>
      </c>
      <c r="AU98" s="5" t="n">
        <v>0.01345621</v>
      </c>
      <c r="AV98" s="5" t="n">
        <v>0.01953311</v>
      </c>
      <c r="AW98" s="5" t="n">
        <v>0.01291091</v>
      </c>
      <c r="AX98" s="5" t="n">
        <v>0.02778655</v>
      </c>
      <c r="AY98" s="5" t="n">
        <v>0.02277489</v>
      </c>
      <c r="AZ98" s="5" t="n">
        <v>0.0277868</v>
      </c>
      <c r="BA98" s="5" t="n">
        <v>0.03840452</v>
      </c>
      <c r="BB98" s="5" t="n">
        <v>0.08605418</v>
      </c>
      <c r="BC98" s="5" t="n">
        <v>0.01800819</v>
      </c>
      <c r="BD98" s="5" t="n">
        <v>0.01760631</v>
      </c>
      <c r="BE98" s="5" t="n">
        <v>0.02248795</v>
      </c>
      <c r="BF98" s="5" t="n">
        <v>0.04761409</v>
      </c>
      <c r="BG98" s="5" t="n">
        <v>0.05544582</v>
      </c>
      <c r="BH98" s="5" t="n">
        <v>0.01937287</v>
      </c>
    </row>
    <row r="99" customFormat="false" ht="13" hidden="false" customHeight="false" outlineLevel="0" collapsed="false">
      <c r="A99" s="7" t="s">
        <v>259</v>
      </c>
      <c r="B99" s="7" t="s">
        <v>260</v>
      </c>
      <c r="C99" s="7" t="n">
        <v>0.0121001405392767</v>
      </c>
      <c r="D99" s="5" t="n">
        <v>0.1057736356</v>
      </c>
      <c r="E99" s="5" t="n">
        <v>0.06364067</v>
      </c>
      <c r="F99" s="5" t="n">
        <v>0.2774194</v>
      </c>
      <c r="G99" s="5" t="n">
        <f aca="false">E99-F99</f>
        <v>-0.21377873</v>
      </c>
      <c r="H99" s="6" t="n">
        <v>1</v>
      </c>
      <c r="I99" s="6" t="n">
        <v>106</v>
      </c>
      <c r="J99" s="9" t="b">
        <f aca="false">TRUE()</f>
        <v>1</v>
      </c>
      <c r="K99" s="5" t="n">
        <v>0.1262666</v>
      </c>
      <c r="L99" s="5" t="n">
        <v>0.06273063</v>
      </c>
      <c r="M99" s="5" t="n">
        <v>0.08245083</v>
      </c>
      <c r="N99" s="5" t="n">
        <v>0.1946403</v>
      </c>
      <c r="O99" s="5" t="n">
        <v>0.07910907</v>
      </c>
      <c r="P99" s="5" t="n">
        <v>0.1008513</v>
      </c>
      <c r="Q99" s="5" t="n">
        <v>0.04495335</v>
      </c>
      <c r="R99" s="5" t="n">
        <v>0.07697368</v>
      </c>
      <c r="S99" s="5" t="n">
        <v>0.1661184</v>
      </c>
      <c r="T99" s="5" t="n">
        <v>0.2774194</v>
      </c>
      <c r="U99" s="5" t="n">
        <v>0.1976574</v>
      </c>
      <c r="V99" s="5" t="n">
        <v>0.2162765</v>
      </c>
      <c r="W99" s="5" t="n">
        <v>0.05182482</v>
      </c>
      <c r="X99" s="5" t="n">
        <v>0.09469388</v>
      </c>
      <c r="Y99" s="5" t="n">
        <v>0.04299517</v>
      </c>
      <c r="Z99" s="5" t="n">
        <v>0.1013986</v>
      </c>
      <c r="AA99" s="5" t="n">
        <v>0.07479964</v>
      </c>
      <c r="AB99" s="5" t="n">
        <v>0.06984969</v>
      </c>
      <c r="AC99" s="5" t="n">
        <v>0.06420765</v>
      </c>
      <c r="AD99" s="5" t="n">
        <v>0.1451254</v>
      </c>
      <c r="AE99" s="5" t="n">
        <v>0.100246</v>
      </c>
      <c r="AF99" s="5" t="n">
        <v>0.1627137</v>
      </c>
      <c r="AG99" s="5" t="n">
        <v>0.04023147</v>
      </c>
      <c r="AH99" s="5" t="n">
        <v>0.03687316</v>
      </c>
      <c r="AI99" s="5" t="n">
        <v>0.03393425</v>
      </c>
      <c r="AJ99" s="5" t="n">
        <v>0.03636364</v>
      </c>
      <c r="AK99" s="5" t="n">
        <v>0.06928839</v>
      </c>
      <c r="AL99" s="5" t="n">
        <v>0.07033639</v>
      </c>
      <c r="AM99" s="5" t="n">
        <v>0.05393425</v>
      </c>
      <c r="AN99" s="5" t="n">
        <v>0.04325131</v>
      </c>
      <c r="AO99" s="5" t="n">
        <v>0.06929598</v>
      </c>
      <c r="AP99" s="5" t="n">
        <v>0.05246137</v>
      </c>
      <c r="AQ99" s="5" t="n">
        <v>0.06041222</v>
      </c>
      <c r="AR99" s="5" t="n">
        <v>0.09559513</v>
      </c>
      <c r="AS99" s="5" t="n">
        <v>0.0827853</v>
      </c>
      <c r="AT99" s="5" t="n">
        <v>0.0877259</v>
      </c>
      <c r="AU99" s="5" t="n">
        <v>0.05328434</v>
      </c>
      <c r="AV99" s="5" t="n">
        <v>0.1365854</v>
      </c>
      <c r="AW99" s="5" t="n">
        <v>0.05387085</v>
      </c>
      <c r="AX99" s="5" t="n">
        <v>0.03813692</v>
      </c>
      <c r="AY99" s="5" t="n">
        <v>0.1213389</v>
      </c>
      <c r="AZ99" s="5" t="n">
        <v>0.03662062</v>
      </c>
      <c r="BA99" s="5" t="n">
        <v>0.0275974</v>
      </c>
      <c r="BB99" s="5" t="n">
        <v>0.09496811</v>
      </c>
      <c r="BC99" s="5" t="n">
        <v>0.08443364</v>
      </c>
      <c r="BD99" s="5" t="n">
        <v>0.0261879</v>
      </c>
      <c r="BE99" s="5" t="n">
        <v>0.08389013</v>
      </c>
      <c r="BF99" s="5" t="n">
        <v>0.03094206</v>
      </c>
      <c r="BG99" s="5" t="n">
        <v>0.04075497</v>
      </c>
      <c r="BH99" s="5" t="n">
        <v>0.04095563</v>
      </c>
    </row>
    <row r="100" customFormat="false" ht="13" hidden="false" customHeight="false" outlineLevel="0" collapsed="false">
      <c r="A100" s="7" t="s">
        <v>261</v>
      </c>
      <c r="B100" s="7" t="s">
        <v>262</v>
      </c>
      <c r="C100" s="7" t="n">
        <v>0.00247110385563905</v>
      </c>
      <c r="D100" s="5" t="n">
        <v>0.0431219552</v>
      </c>
      <c r="E100" s="5" t="n">
        <v>0.0241346036</v>
      </c>
      <c r="F100" s="5" t="n">
        <v>0.2367446</v>
      </c>
      <c r="G100" s="5" t="n">
        <f aca="false">E100-F100</f>
        <v>-0.2126099964</v>
      </c>
      <c r="H100" s="6" t="n">
        <v>1</v>
      </c>
      <c r="I100" s="6" t="n">
        <v>266</v>
      </c>
      <c r="J100" s="9" t="b">
        <f aca="false">TRUE()</f>
        <v>1</v>
      </c>
      <c r="K100" s="5" t="n">
        <v>0.03202135</v>
      </c>
      <c r="L100" s="5" t="n">
        <v>0.0423649</v>
      </c>
      <c r="M100" s="5" t="n">
        <v>0.03166282</v>
      </c>
      <c r="N100" s="5" t="n">
        <v>0.04421926</v>
      </c>
      <c r="O100" s="5" t="n">
        <v>0.02468327</v>
      </c>
      <c r="P100" s="5" t="n">
        <v>0.02996755</v>
      </c>
      <c r="Q100" s="5" t="n">
        <v>0.02308762</v>
      </c>
      <c r="R100" s="5" t="n">
        <v>0.2367446</v>
      </c>
      <c r="S100" s="5" t="n">
        <v>0.1043233</v>
      </c>
      <c r="T100" s="5" t="n">
        <v>0.06241458</v>
      </c>
      <c r="U100" s="5" t="n">
        <v>0.04263094</v>
      </c>
      <c r="V100" s="5" t="n">
        <v>0.03953872</v>
      </c>
      <c r="W100" s="5" t="n">
        <v>0.02794538</v>
      </c>
      <c r="X100" s="5" t="n">
        <v>0.03064699</v>
      </c>
      <c r="Y100" s="5" t="n">
        <v>0.02696688</v>
      </c>
      <c r="Z100" s="5" t="n">
        <v>0.0301193</v>
      </c>
      <c r="AA100" s="5" t="n">
        <v>0.02028081</v>
      </c>
      <c r="AB100" s="5" t="n">
        <v>0.01556064</v>
      </c>
      <c r="AC100" s="5" t="n">
        <v>0.05570373</v>
      </c>
      <c r="AD100" s="5" t="n">
        <v>0.02096729</v>
      </c>
      <c r="AE100" s="5" t="n">
        <v>0.04350568</v>
      </c>
      <c r="AF100" s="5" t="n">
        <v>0.02339505</v>
      </c>
      <c r="AG100" s="5" t="n">
        <v>0.01789338</v>
      </c>
      <c r="AH100" s="5" t="n">
        <v>0.02619476</v>
      </c>
      <c r="AI100" s="5" t="n">
        <v>0.02521008</v>
      </c>
      <c r="AJ100" s="5" t="n">
        <v>0.01605188</v>
      </c>
      <c r="AK100" s="5" t="n">
        <v>0.02731357</v>
      </c>
      <c r="AL100" s="5" t="n">
        <v>0.01760473</v>
      </c>
      <c r="AM100" s="5" t="n">
        <v>0.01779792</v>
      </c>
      <c r="AN100" s="5" t="n">
        <v>0.01714214</v>
      </c>
      <c r="AO100" s="5" t="n">
        <v>0.02453918</v>
      </c>
      <c r="AP100" s="5" t="n">
        <v>0.01729669</v>
      </c>
      <c r="AQ100" s="5" t="n">
        <v>0.0179581</v>
      </c>
      <c r="AR100" s="5" t="n">
        <v>0.03407858</v>
      </c>
      <c r="AS100" s="5" t="n">
        <v>0.02312789</v>
      </c>
      <c r="AT100" s="5" t="n">
        <v>0.02609568</v>
      </c>
      <c r="AU100" s="5" t="n">
        <v>0.03152174</v>
      </c>
      <c r="AV100" s="5" t="n">
        <v>0.05283019</v>
      </c>
      <c r="AW100" s="5" t="n">
        <v>0.02080951</v>
      </c>
      <c r="AX100" s="5" t="n">
        <v>0.02931552</v>
      </c>
      <c r="AY100" s="5" t="n">
        <v>0.02690289</v>
      </c>
      <c r="AZ100" s="5" t="n">
        <v>0.02529644</v>
      </c>
      <c r="BA100" s="5" t="n">
        <v>0.02019602</v>
      </c>
      <c r="BB100" s="5" t="n">
        <v>0.02388833</v>
      </c>
      <c r="BC100" s="5" t="n">
        <v>0.02649204</v>
      </c>
      <c r="BD100" s="5" t="n">
        <v>0.01208031</v>
      </c>
      <c r="BE100" s="5" t="n">
        <v>0.04034135</v>
      </c>
      <c r="BF100" s="5" t="n">
        <v>0.01458465</v>
      </c>
      <c r="BG100" s="5" t="n">
        <v>0.01640978</v>
      </c>
      <c r="BH100" s="5" t="n">
        <v>0.02368996</v>
      </c>
    </row>
    <row r="101" customFormat="false" ht="13" hidden="false" customHeight="false" outlineLevel="0" collapsed="false">
      <c r="A101" s="7" t="s">
        <v>263</v>
      </c>
      <c r="B101" s="7" t="s">
        <v>264</v>
      </c>
      <c r="C101" s="7" t="n">
        <v>0.0260573662290752</v>
      </c>
      <c r="D101" s="5" t="n">
        <v>0.0657160604</v>
      </c>
      <c r="E101" s="5" t="n">
        <v>0.0451726148</v>
      </c>
      <c r="F101" s="5" t="n">
        <v>0.2554522</v>
      </c>
      <c r="G101" s="5" t="n">
        <f aca="false">E101-F101</f>
        <v>-0.2102795852</v>
      </c>
      <c r="H101" s="6" t="n">
        <v>1</v>
      </c>
      <c r="I101" s="6" t="n">
        <v>973</v>
      </c>
      <c r="J101" s="9" t="b">
        <f aca="false">TRUE()</f>
        <v>1</v>
      </c>
      <c r="K101" s="5" t="n">
        <v>0.04465532</v>
      </c>
      <c r="L101" s="5" t="n">
        <v>0.05555556</v>
      </c>
      <c r="M101" s="5" t="n">
        <v>0.1822222</v>
      </c>
      <c r="N101" s="5" t="n">
        <v>0.04971752</v>
      </c>
      <c r="O101" s="5" t="n">
        <v>0.06152375</v>
      </c>
      <c r="P101" s="5" t="n">
        <v>0.05872649</v>
      </c>
      <c r="Q101" s="5" t="n">
        <v>0.04831676</v>
      </c>
      <c r="R101" s="5" t="n">
        <v>0.03847067</v>
      </c>
      <c r="S101" s="5" t="n">
        <v>0.0625</v>
      </c>
      <c r="T101" s="5" t="n">
        <v>0.07786053</v>
      </c>
      <c r="U101" s="5" t="n">
        <v>0.06039983</v>
      </c>
      <c r="V101" s="5" t="n">
        <v>0.05935484</v>
      </c>
      <c r="W101" s="5" t="n">
        <v>0.04882579</v>
      </c>
      <c r="X101" s="5" t="n">
        <v>0.05423922</v>
      </c>
      <c r="Y101" s="5" t="n">
        <v>0.04322662</v>
      </c>
      <c r="Z101" s="5" t="n">
        <v>0.05316627</v>
      </c>
      <c r="AA101" s="5" t="n">
        <v>0.03114257</v>
      </c>
      <c r="AB101" s="5" t="n">
        <v>0.02898551</v>
      </c>
      <c r="AC101" s="5" t="n">
        <v>0.0504717</v>
      </c>
      <c r="AD101" s="5" t="n">
        <v>0.1247014</v>
      </c>
      <c r="AE101" s="5" t="n">
        <v>0.04167798</v>
      </c>
      <c r="AF101" s="5" t="n">
        <v>0.03859787</v>
      </c>
      <c r="AG101" s="5" t="n">
        <v>0.04009995</v>
      </c>
      <c r="AH101" s="5" t="n">
        <v>0.2554522</v>
      </c>
      <c r="AI101" s="5" t="n">
        <v>0.03301096</v>
      </c>
      <c r="AJ101" s="5" t="n">
        <v>0.03534304</v>
      </c>
      <c r="AK101" s="5" t="n">
        <v>0.0354387</v>
      </c>
      <c r="AL101" s="5" t="n">
        <v>0.04102469</v>
      </c>
      <c r="AM101" s="5" t="n">
        <v>0.04014302</v>
      </c>
      <c r="AN101" s="5" t="n">
        <v>0.0352553</v>
      </c>
      <c r="AO101" s="5" t="n">
        <v>0.04271275</v>
      </c>
      <c r="AP101" s="5" t="n">
        <v>0.04284145</v>
      </c>
      <c r="AQ101" s="5" t="n">
        <v>0.02307526</v>
      </c>
      <c r="AR101" s="5" t="n">
        <v>0.07748716</v>
      </c>
      <c r="AS101" s="5" t="n">
        <v>0.03927203</v>
      </c>
      <c r="AT101" s="5" t="n">
        <v>0.04256174</v>
      </c>
      <c r="AU101" s="5" t="n">
        <v>0.04633028</v>
      </c>
      <c r="AV101" s="5" t="n">
        <v>0.05793451</v>
      </c>
      <c r="AW101" s="5" t="n">
        <v>0.04144993</v>
      </c>
      <c r="AX101" s="5" t="n">
        <v>0.04471256</v>
      </c>
      <c r="AY101" s="5" t="n">
        <v>0.08345504</v>
      </c>
      <c r="AZ101" s="5" t="n">
        <v>0.04404591</v>
      </c>
      <c r="BA101" s="5" t="n">
        <v>0.02545412</v>
      </c>
      <c r="BB101" s="5" t="n">
        <v>0.02814208</v>
      </c>
      <c r="BC101" s="5" t="n">
        <v>0.0369846</v>
      </c>
      <c r="BD101" s="5" t="n">
        <v>0.05007724</v>
      </c>
      <c r="BE101" s="5" t="n">
        <v>0.08790719</v>
      </c>
      <c r="BF101" s="5" t="n">
        <v>0.04368986</v>
      </c>
      <c r="BG101" s="5" t="n">
        <v>0.03384367</v>
      </c>
      <c r="BH101" s="5" t="n">
        <v>0.05013324</v>
      </c>
    </row>
    <row r="102" customFormat="false" ht="13" hidden="false" customHeight="false" outlineLevel="0" collapsed="false">
      <c r="A102" s="7" t="s">
        <v>265</v>
      </c>
      <c r="B102" s="7" t="s">
        <v>266</v>
      </c>
      <c r="C102" s="7" t="n">
        <v>0.0389462536116091</v>
      </c>
      <c r="D102" s="5" t="n">
        <v>0.0704290496</v>
      </c>
      <c r="E102" s="5" t="n">
        <v>0.0422139828</v>
      </c>
      <c r="F102" s="5" t="n">
        <v>0.2511057</v>
      </c>
      <c r="G102" s="5" t="n">
        <f aca="false">E102-F102</f>
        <v>-0.2088917172</v>
      </c>
      <c r="H102" s="6" t="n">
        <v>1</v>
      </c>
      <c r="I102" s="6" t="n">
        <v>273</v>
      </c>
      <c r="J102" s="9" t="b">
        <f aca="false">TRUE()</f>
        <v>1</v>
      </c>
      <c r="K102" s="5" t="n">
        <v>0.170751</v>
      </c>
      <c r="L102" s="5" t="n">
        <v>0.02954223</v>
      </c>
      <c r="M102" s="5" t="n">
        <v>0.04764124</v>
      </c>
      <c r="N102" s="5" t="n">
        <v>0.06974268</v>
      </c>
      <c r="O102" s="5" t="n">
        <v>0.03738593</v>
      </c>
      <c r="P102" s="5" t="n">
        <v>0.03053207</v>
      </c>
      <c r="Q102" s="5" t="n">
        <v>0.04330134</v>
      </c>
      <c r="R102" s="5" t="n">
        <v>0.0483871</v>
      </c>
      <c r="S102" s="5" t="n">
        <v>0.03015075</v>
      </c>
      <c r="T102" s="5" t="n">
        <v>0.02204005</v>
      </c>
      <c r="U102" s="5" t="n">
        <v>0.07307927</v>
      </c>
      <c r="V102" s="5" t="n">
        <v>0.03447175</v>
      </c>
      <c r="W102" s="5" t="n">
        <v>0.1006935</v>
      </c>
      <c r="X102" s="5" t="n">
        <v>0.05406835</v>
      </c>
      <c r="Y102" s="5" t="n">
        <v>0.054662</v>
      </c>
      <c r="Z102" s="5" t="n">
        <v>0.08373787</v>
      </c>
      <c r="AA102" s="5" t="n">
        <v>0.2102087</v>
      </c>
      <c r="AB102" s="5" t="n">
        <v>0.02948012</v>
      </c>
      <c r="AC102" s="5" t="n">
        <v>0.07955034</v>
      </c>
      <c r="AD102" s="5" t="n">
        <v>0.0582454</v>
      </c>
      <c r="AE102" s="5" t="n">
        <v>0.0233696</v>
      </c>
      <c r="AF102" s="5" t="n">
        <v>0.05853498</v>
      </c>
      <c r="AG102" s="5" t="n">
        <v>0.08682036</v>
      </c>
      <c r="AH102" s="5" t="n">
        <v>0.2511057</v>
      </c>
      <c r="AI102" s="5" t="n">
        <v>0.03322391</v>
      </c>
      <c r="AJ102" s="5" t="n">
        <v>0.05035001</v>
      </c>
      <c r="AK102" s="5" t="n">
        <v>0.09684406</v>
      </c>
      <c r="AL102" s="5" t="n">
        <v>0.02837366</v>
      </c>
      <c r="AM102" s="5" t="n">
        <v>0.03068871</v>
      </c>
      <c r="AN102" s="5" t="n">
        <v>0.03752731</v>
      </c>
      <c r="AO102" s="5" t="n">
        <v>0.02993564</v>
      </c>
      <c r="AP102" s="5" t="n">
        <v>0.02409717</v>
      </c>
      <c r="AQ102" s="5" t="n">
        <v>0.02388978</v>
      </c>
      <c r="AR102" s="5" t="n">
        <v>0.02589835</v>
      </c>
      <c r="AS102" s="5" t="n">
        <v>0.1064713</v>
      </c>
      <c r="AT102" s="5" t="n">
        <v>0.05818541</v>
      </c>
      <c r="AU102" s="5" t="n">
        <v>0.04271929</v>
      </c>
      <c r="AV102" s="5" t="n">
        <v>0.03208955</v>
      </c>
      <c r="AW102" s="5" t="n">
        <v>0.02043436</v>
      </c>
      <c r="AX102" s="5" t="n">
        <v>0.03097689</v>
      </c>
      <c r="AY102" s="5" t="n">
        <v>0.04003724</v>
      </c>
      <c r="AZ102" s="5" t="n">
        <v>0.02852822</v>
      </c>
      <c r="BA102" s="5" t="n">
        <v>0.04216956</v>
      </c>
      <c r="BB102" s="5" t="n">
        <v>0.03846345</v>
      </c>
      <c r="BC102" s="5" t="n">
        <v>0.04052365</v>
      </c>
      <c r="BD102" s="5" t="n">
        <v>0.05578335</v>
      </c>
      <c r="BE102" s="5" t="n">
        <v>0.05342771</v>
      </c>
      <c r="BF102" s="5" t="n">
        <v>0.04530975</v>
      </c>
      <c r="BG102" s="5" t="n">
        <v>0.03286385</v>
      </c>
      <c r="BH102" s="5" t="n">
        <v>0.0397613</v>
      </c>
    </row>
    <row r="103" customFormat="false" ht="13" hidden="false" customHeight="false" outlineLevel="0" collapsed="false">
      <c r="A103" s="7" t="s">
        <v>267</v>
      </c>
      <c r="B103" s="7" t="s">
        <v>268</v>
      </c>
      <c r="C103" s="7" t="n">
        <v>0.0179421689037689</v>
      </c>
      <c r="D103" s="5" t="n">
        <v>0.0551893856</v>
      </c>
      <c r="E103" s="5" t="n">
        <v>0.030598372</v>
      </c>
      <c r="F103" s="5" t="n">
        <v>0.239418</v>
      </c>
      <c r="G103" s="5" t="n">
        <f aca="false">E103-F103</f>
        <v>-0.208819628</v>
      </c>
      <c r="H103" s="6" t="n">
        <v>1</v>
      </c>
      <c r="I103" s="6" t="n">
        <v>97</v>
      </c>
      <c r="J103" s="9" t="b">
        <f aca="false">TRUE()</f>
        <v>1</v>
      </c>
      <c r="K103" s="5" t="n">
        <v>0.05119356</v>
      </c>
      <c r="L103" s="5" t="n">
        <v>0.05179283</v>
      </c>
      <c r="M103" s="5" t="n">
        <v>0.03714021</v>
      </c>
      <c r="N103" s="5" t="n">
        <v>0.1451484</v>
      </c>
      <c r="O103" s="5" t="n">
        <v>0.04187345</v>
      </c>
      <c r="P103" s="5" t="n">
        <v>0.04897314</v>
      </c>
      <c r="Q103" s="5" t="n">
        <v>0.03040541</v>
      </c>
      <c r="R103" s="5" t="n">
        <v>0.04126846</v>
      </c>
      <c r="S103" s="5" t="n">
        <v>0.1006036</v>
      </c>
      <c r="T103" s="5" t="n">
        <v>0.239418</v>
      </c>
      <c r="U103" s="5" t="n">
        <v>0.09096045</v>
      </c>
      <c r="V103" s="5" t="n">
        <v>0.1032666</v>
      </c>
      <c r="W103" s="5" t="n">
        <v>0.02043883</v>
      </c>
      <c r="X103" s="5" t="n">
        <v>0.03795672</v>
      </c>
      <c r="Y103" s="5" t="n">
        <v>0.02190605</v>
      </c>
      <c r="Z103" s="5" t="n">
        <v>0.03776617</v>
      </c>
      <c r="AA103" s="5" t="n">
        <v>0.05338346</v>
      </c>
      <c r="AB103" s="5" t="n">
        <v>0.03653445</v>
      </c>
      <c r="AC103" s="5" t="n">
        <v>0.02451356</v>
      </c>
      <c r="AD103" s="5" t="n">
        <v>0.02796758</v>
      </c>
      <c r="AE103" s="5" t="n">
        <v>0.04802144</v>
      </c>
      <c r="AF103" s="5" t="n">
        <v>0.03939877</v>
      </c>
      <c r="AG103" s="5" t="n">
        <v>0.01574913</v>
      </c>
      <c r="AH103" s="5" t="n">
        <v>0.01802198</v>
      </c>
      <c r="AI103" s="5" t="n">
        <v>0.01603239</v>
      </c>
      <c r="AJ103" s="5" t="n">
        <v>0.02489042</v>
      </c>
      <c r="AK103" s="5" t="n">
        <v>0.04167925</v>
      </c>
      <c r="AL103" s="5" t="n">
        <v>0.03826926</v>
      </c>
      <c r="AM103" s="5" t="n">
        <v>0.02520216</v>
      </c>
      <c r="AN103" s="5" t="n">
        <v>0.02841806</v>
      </c>
      <c r="AO103" s="5" t="n">
        <v>0.0408805</v>
      </c>
      <c r="AP103" s="5" t="n">
        <v>0.03171521</v>
      </c>
      <c r="AQ103" s="5" t="n">
        <v>0.02306575</v>
      </c>
      <c r="AR103" s="5" t="n">
        <v>0.04336438</v>
      </c>
      <c r="AS103" s="5" t="n">
        <v>0.02905684</v>
      </c>
      <c r="AT103" s="5" t="n">
        <v>0.02784223</v>
      </c>
      <c r="AU103" s="5" t="n">
        <v>0.02483286</v>
      </c>
      <c r="AV103" s="5" t="n">
        <v>0.08888889</v>
      </c>
      <c r="AW103" s="5" t="n">
        <v>0.01263596</v>
      </c>
      <c r="AX103" s="5" t="n">
        <v>0.02455662</v>
      </c>
      <c r="AY103" s="5" t="n">
        <v>0.03347578</v>
      </c>
      <c r="AZ103" s="5" t="n">
        <v>0.01726895</v>
      </c>
      <c r="BA103" s="5" t="n">
        <v>0.01638331</v>
      </c>
      <c r="BB103" s="5" t="n">
        <v>0.03159632</v>
      </c>
      <c r="BC103" s="5" t="n">
        <v>0.05782857</v>
      </c>
      <c r="BD103" s="5" t="n">
        <v>0.01583665</v>
      </c>
      <c r="BE103" s="5" t="n">
        <v>0.0440736</v>
      </c>
      <c r="BF103" s="5" t="n">
        <v>0.00837521</v>
      </c>
      <c r="BG103" s="5" t="n">
        <v>0.0136696</v>
      </c>
      <c r="BH103" s="5" t="n">
        <v>0.02115292</v>
      </c>
    </row>
    <row r="104" customFormat="false" ht="13" hidden="false" customHeight="false" outlineLevel="0" collapsed="false">
      <c r="A104" s="7" t="s">
        <v>269</v>
      </c>
      <c r="B104" s="10" t="s">
        <v>270</v>
      </c>
      <c r="C104" s="7" t="n">
        <v>0.00848624703043611</v>
      </c>
      <c r="D104" s="5" t="n">
        <v>0.0547146444</v>
      </c>
      <c r="E104" s="5" t="n">
        <v>0.036092284</v>
      </c>
      <c r="F104" s="5" t="n">
        <v>0.2448744</v>
      </c>
      <c r="G104" s="5" t="n">
        <f aca="false">E104-F104</f>
        <v>-0.208782116</v>
      </c>
      <c r="H104" s="6" t="n">
        <v>1</v>
      </c>
      <c r="I104" s="6" t="n">
        <v>525</v>
      </c>
      <c r="J104" s="9" t="b">
        <f aca="false">TRUE()</f>
        <v>1</v>
      </c>
      <c r="K104" s="5" t="n">
        <v>0.03864195</v>
      </c>
      <c r="L104" s="5" t="n">
        <v>0.03237581</v>
      </c>
      <c r="M104" s="5" t="n">
        <v>0.03669024</v>
      </c>
      <c r="N104" s="5" t="n">
        <v>0.05450841</v>
      </c>
      <c r="O104" s="5" t="n">
        <v>0.03462283</v>
      </c>
      <c r="P104" s="5" t="n">
        <v>0.041497</v>
      </c>
      <c r="Q104" s="5" t="n">
        <v>0.03733078</v>
      </c>
      <c r="R104" s="5" t="n">
        <v>0.2448744</v>
      </c>
      <c r="S104" s="5" t="n">
        <v>0.04433714</v>
      </c>
      <c r="T104" s="5" t="n">
        <v>0.07192198</v>
      </c>
      <c r="U104" s="5" t="n">
        <v>0.05950096</v>
      </c>
      <c r="V104" s="5" t="n">
        <v>0.04969081</v>
      </c>
      <c r="W104" s="5" t="n">
        <v>0.04398884</v>
      </c>
      <c r="X104" s="5" t="n">
        <v>0.06329773</v>
      </c>
      <c r="Y104" s="5" t="n">
        <v>0.05296142</v>
      </c>
      <c r="Z104" s="5" t="n">
        <v>0.03211781</v>
      </c>
      <c r="AA104" s="5" t="n">
        <v>0.02915265</v>
      </c>
      <c r="AB104" s="5" t="n">
        <v>0.01991342</v>
      </c>
      <c r="AC104" s="5" t="n">
        <v>0.05299539</v>
      </c>
      <c r="AD104" s="5" t="n">
        <v>0.02625694</v>
      </c>
      <c r="AE104" s="5" t="n">
        <v>0.03881963</v>
      </c>
      <c r="AF104" s="5" t="n">
        <v>0.0384699</v>
      </c>
      <c r="AG104" s="5" t="n">
        <v>0.03430596</v>
      </c>
      <c r="AH104" s="5" t="n">
        <v>0.04894911</v>
      </c>
      <c r="AI104" s="5" t="n">
        <v>0.140645</v>
      </c>
      <c r="AJ104" s="5" t="n">
        <v>0.0347817</v>
      </c>
      <c r="AK104" s="5" t="n">
        <v>0.03599394</v>
      </c>
      <c r="AL104" s="5" t="n">
        <v>0.02902268</v>
      </c>
      <c r="AM104" s="5" t="n">
        <v>0.03412655</v>
      </c>
      <c r="AN104" s="5" t="n">
        <v>0.03020684</v>
      </c>
      <c r="AO104" s="5" t="n">
        <v>0.04035512</v>
      </c>
      <c r="AP104" s="5" t="n">
        <v>0.03198953</v>
      </c>
      <c r="AQ104" s="5" t="n">
        <v>0.01827941</v>
      </c>
      <c r="AR104" s="5" t="n">
        <v>0.04687296</v>
      </c>
      <c r="AS104" s="5" t="n">
        <v>0.03914818</v>
      </c>
      <c r="AT104" s="5" t="n">
        <v>0.04543315</v>
      </c>
      <c r="AU104" s="5" t="n">
        <v>0.03511706</v>
      </c>
      <c r="AV104" s="5" t="n">
        <v>0.07471264</v>
      </c>
      <c r="AW104" s="5" t="n">
        <v>0.03511002</v>
      </c>
      <c r="AX104" s="5" t="n">
        <v>0.04642332</v>
      </c>
      <c r="AY104" s="5" t="n">
        <v>0.03224659</v>
      </c>
      <c r="AZ104" s="5" t="n">
        <v>0.03405072</v>
      </c>
      <c r="BA104" s="5" t="n">
        <v>0.02912938</v>
      </c>
      <c r="BB104" s="5" t="n">
        <v>0.02559208</v>
      </c>
      <c r="BC104" s="5" t="n">
        <v>0.04343424</v>
      </c>
      <c r="BD104" s="5" t="n">
        <v>0.03359036</v>
      </c>
      <c r="BE104" s="5" t="n">
        <v>0.03131438</v>
      </c>
      <c r="BF104" s="5" t="n">
        <v>0.02881844</v>
      </c>
      <c r="BG104" s="5" t="n">
        <v>0.03238946</v>
      </c>
      <c r="BH104" s="5" t="n">
        <v>0.03416835</v>
      </c>
    </row>
    <row r="105" customFormat="false" ht="13" hidden="false" customHeight="false" outlineLevel="0" collapsed="false">
      <c r="A105" s="7" t="s">
        <v>118</v>
      </c>
      <c r="B105" s="7" t="s">
        <v>119</v>
      </c>
      <c r="C105" s="7" t="n">
        <v>0.000202079464483695</v>
      </c>
      <c r="D105" s="5" t="n">
        <v>0.036145288</v>
      </c>
      <c r="E105" s="5" t="n">
        <v>0.01559661844</v>
      </c>
      <c r="F105" s="5" t="n">
        <v>0.2242418</v>
      </c>
      <c r="G105" s="5" t="n">
        <f aca="false">E105-F105</f>
        <v>-0.20864518156</v>
      </c>
      <c r="H105" s="6" t="n">
        <v>1</v>
      </c>
      <c r="I105" s="6" t="n">
        <v>401</v>
      </c>
      <c r="J105" s="9" t="b">
        <f aca="false">TRUE()</f>
        <v>1</v>
      </c>
      <c r="K105" s="5" t="n">
        <v>0.03058947</v>
      </c>
      <c r="L105" s="5" t="n">
        <v>0.01724291</v>
      </c>
      <c r="M105" s="5" t="n">
        <v>0.2242418</v>
      </c>
      <c r="N105" s="5" t="n">
        <v>0.03679734</v>
      </c>
      <c r="O105" s="5" t="n">
        <v>0.02808219</v>
      </c>
      <c r="P105" s="5" t="n">
        <v>0.029702</v>
      </c>
      <c r="Q105" s="5" t="n">
        <v>0.0304129</v>
      </c>
      <c r="R105" s="5" t="n">
        <v>0.02385702</v>
      </c>
      <c r="S105" s="5" t="n">
        <v>0.04613974</v>
      </c>
      <c r="T105" s="5" t="n">
        <v>0.02221061</v>
      </c>
      <c r="U105" s="5" t="n">
        <v>0.02497343</v>
      </c>
      <c r="V105" s="5" t="n">
        <v>0.1166667</v>
      </c>
      <c r="W105" s="5" t="n">
        <v>0.01394456</v>
      </c>
      <c r="X105" s="5" t="n">
        <v>0.01835784</v>
      </c>
      <c r="Y105" s="5" t="n">
        <v>0.01528545</v>
      </c>
      <c r="Z105" s="5" t="n">
        <v>0.01593738</v>
      </c>
      <c r="AA105" s="5" t="n">
        <v>0.01070445</v>
      </c>
      <c r="AB105" s="5" t="n">
        <v>0.01324079</v>
      </c>
      <c r="AC105" s="5" t="n">
        <v>0.03935142</v>
      </c>
      <c r="AD105" s="5" t="n">
        <v>0.0160497</v>
      </c>
      <c r="AE105" s="5" t="n">
        <v>0.02515296</v>
      </c>
      <c r="AF105" s="5" t="n">
        <v>0.0199731</v>
      </c>
      <c r="AG105" s="5" t="n">
        <v>0.01560443</v>
      </c>
      <c r="AH105" s="5" t="n">
        <v>0.04649998</v>
      </c>
      <c r="AI105" s="5" t="n">
        <v>0.02261403</v>
      </c>
      <c r="AJ105" s="5" t="n">
        <v>0.02192577</v>
      </c>
      <c r="AK105" s="5" t="n">
        <v>0.01344916</v>
      </c>
      <c r="AL105" s="5" t="n">
        <v>0.01410328</v>
      </c>
      <c r="AM105" s="5" t="n">
        <v>0.01322052</v>
      </c>
      <c r="AN105" s="5" t="n">
        <v>0.01822838</v>
      </c>
      <c r="AO105" s="5" t="n">
        <v>0.01878748</v>
      </c>
      <c r="AP105" s="5" t="n">
        <v>0.0160697</v>
      </c>
      <c r="AQ105" s="5" t="n">
        <v>0.01111111</v>
      </c>
      <c r="AR105" s="5" t="n">
        <v>0.01661013</v>
      </c>
      <c r="AS105" s="5" t="n">
        <v>0.01835766</v>
      </c>
      <c r="AT105" s="5" t="n">
        <v>0.01225806</v>
      </c>
      <c r="AU105" s="5" t="n">
        <v>0.01635514</v>
      </c>
      <c r="AV105" s="5" t="n">
        <v>0.02440291</v>
      </c>
      <c r="AW105" s="5" t="n">
        <v>0.01566469</v>
      </c>
      <c r="AX105" s="5" t="n">
        <v>0.008477601</v>
      </c>
      <c r="AY105" s="5" t="n">
        <v>0.01562615</v>
      </c>
      <c r="AZ105" s="5" t="n">
        <v>0.01561803</v>
      </c>
      <c r="BA105" s="5" t="n">
        <v>0.01027255</v>
      </c>
      <c r="BB105" s="5" t="n">
        <v>0.01589888</v>
      </c>
      <c r="BC105" s="5" t="n">
        <v>0.01355296</v>
      </c>
      <c r="BD105" s="5" t="n">
        <v>0.01798942</v>
      </c>
      <c r="BE105" s="5" t="n">
        <v>0.0201596</v>
      </c>
      <c r="BF105" s="5" t="n">
        <v>0.0108305</v>
      </c>
      <c r="BG105" s="5" t="n">
        <v>0.01299189</v>
      </c>
      <c r="BH105" s="5" t="n">
        <v>0.01795389</v>
      </c>
    </row>
    <row r="106" customFormat="false" ht="13" hidden="false" customHeight="false" outlineLevel="0" collapsed="false">
      <c r="A106" s="7" t="s">
        <v>126</v>
      </c>
      <c r="B106" s="7" t="s">
        <v>127</v>
      </c>
      <c r="C106" s="8" t="n">
        <v>4.0341709795619E-009</v>
      </c>
      <c r="D106" s="5" t="n">
        <v>0.0576973644</v>
      </c>
      <c r="E106" s="5" t="n">
        <v>0.0296475924</v>
      </c>
      <c r="F106" s="5" t="n">
        <v>0.2362562</v>
      </c>
      <c r="G106" s="5" t="n">
        <f aca="false">E106-F106</f>
        <v>-0.2066086076</v>
      </c>
      <c r="H106" s="6" t="n">
        <v>1</v>
      </c>
      <c r="I106" s="6" t="n">
        <v>248</v>
      </c>
      <c r="J106" s="9" t="b">
        <f aca="false">TRUE()</f>
        <v>1</v>
      </c>
      <c r="K106" s="5" t="n">
        <v>0.05694636</v>
      </c>
      <c r="L106" s="5" t="n">
        <v>0.06091087</v>
      </c>
      <c r="M106" s="5" t="n">
        <v>0.04723309</v>
      </c>
      <c r="N106" s="5" t="n">
        <v>0.08809524</v>
      </c>
      <c r="O106" s="5" t="n">
        <v>0.03374313</v>
      </c>
      <c r="P106" s="5" t="n">
        <v>0.04365691</v>
      </c>
      <c r="Q106" s="5" t="n">
        <v>0.03633789</v>
      </c>
      <c r="R106" s="5" t="n">
        <v>0.03712013</v>
      </c>
      <c r="S106" s="5" t="n">
        <v>0.06736527</v>
      </c>
      <c r="T106" s="5" t="n">
        <v>0.09961475</v>
      </c>
      <c r="U106" s="5" t="n">
        <v>0.05</v>
      </c>
      <c r="V106" s="5" t="n">
        <v>0.07675159</v>
      </c>
      <c r="W106" s="5" t="n">
        <v>0.03889316</v>
      </c>
      <c r="X106" s="5" t="n">
        <v>0.04689959</v>
      </c>
      <c r="Y106" s="5" t="n">
        <v>0.04926908</v>
      </c>
      <c r="Z106" s="5" t="n">
        <v>0.03522854</v>
      </c>
      <c r="AA106" s="5" t="n">
        <v>0.03860465</v>
      </c>
      <c r="AB106" s="5" t="n">
        <v>0.03596715</v>
      </c>
      <c r="AC106" s="5" t="n">
        <v>0.04347826</v>
      </c>
      <c r="AD106" s="5" t="n">
        <v>0.03117416</v>
      </c>
      <c r="AE106" s="5" t="n">
        <v>0.04010397</v>
      </c>
      <c r="AF106" s="5" t="n">
        <v>0.05155836</v>
      </c>
      <c r="AG106" s="5" t="n">
        <v>0.03483095</v>
      </c>
      <c r="AH106" s="5" t="n">
        <v>0.06239481</v>
      </c>
      <c r="AI106" s="5" t="n">
        <v>0.2362562</v>
      </c>
      <c r="AJ106" s="5" t="n">
        <v>0.03236682</v>
      </c>
      <c r="AK106" s="5" t="n">
        <v>0.03471804</v>
      </c>
      <c r="AL106" s="5" t="n">
        <v>0.02759903</v>
      </c>
      <c r="AM106" s="5" t="n">
        <v>0.02067416</v>
      </c>
      <c r="AN106" s="5" t="n">
        <v>0.02353479</v>
      </c>
      <c r="AO106" s="5" t="n">
        <v>0.02398713</v>
      </c>
      <c r="AP106" s="5" t="n">
        <v>0.02861755</v>
      </c>
      <c r="AQ106" s="5" t="n">
        <v>0.02148402</v>
      </c>
      <c r="AR106" s="5" t="n">
        <v>0.03365385</v>
      </c>
      <c r="AS106" s="5" t="n">
        <v>0.02387761</v>
      </c>
      <c r="AT106" s="5" t="n">
        <v>0.02944465</v>
      </c>
      <c r="AU106" s="5" t="n">
        <v>0.0254186</v>
      </c>
      <c r="AV106" s="5" t="n">
        <v>0.04939025</v>
      </c>
      <c r="AW106" s="5" t="n">
        <v>0.02330614</v>
      </c>
      <c r="AX106" s="5" t="n">
        <v>0.03209554</v>
      </c>
      <c r="AY106" s="5" t="n">
        <v>0.03029687</v>
      </c>
      <c r="AZ106" s="5" t="n">
        <v>0.02723908</v>
      </c>
      <c r="BA106" s="5" t="n">
        <v>0.02905904</v>
      </c>
      <c r="BB106" s="5" t="n">
        <v>0.03041351</v>
      </c>
      <c r="BC106" s="5" t="n">
        <v>0.0322688</v>
      </c>
      <c r="BD106" s="5" t="n">
        <v>0.0292189</v>
      </c>
      <c r="BE106" s="5" t="n">
        <v>0.06542385</v>
      </c>
      <c r="BF106" s="5" t="n">
        <v>0.02460606</v>
      </c>
      <c r="BG106" s="5" t="n">
        <v>0.02042186</v>
      </c>
      <c r="BH106" s="5" t="n">
        <v>0.02207366</v>
      </c>
    </row>
    <row r="107" customFormat="false" ht="13" hidden="false" customHeight="false" outlineLevel="0" collapsed="false">
      <c r="A107" s="7" t="s">
        <v>116</v>
      </c>
      <c r="B107" s="7" t="s">
        <v>117</v>
      </c>
      <c r="C107" s="7" t="n">
        <v>0.00173407702536371</v>
      </c>
      <c r="D107" s="5" t="n">
        <v>0.0576228932</v>
      </c>
      <c r="E107" s="5" t="n">
        <v>0.0320785072</v>
      </c>
      <c r="F107" s="5" t="n">
        <v>0.2381377</v>
      </c>
      <c r="G107" s="5" t="n">
        <f aca="false">E107-F107</f>
        <v>-0.2060591928</v>
      </c>
      <c r="H107" s="6" t="n">
        <v>1</v>
      </c>
      <c r="I107" s="6" t="n">
        <v>708</v>
      </c>
      <c r="J107" s="9" t="b">
        <f aca="false">TRUE()</f>
        <v>1</v>
      </c>
      <c r="K107" s="5" t="n">
        <v>0.2381377</v>
      </c>
      <c r="L107" s="5" t="n">
        <v>0.04345974</v>
      </c>
      <c r="M107" s="5" t="n">
        <v>0.03940588</v>
      </c>
      <c r="N107" s="5" t="n">
        <v>0.04271802</v>
      </c>
      <c r="O107" s="5" t="n">
        <v>0.02923597</v>
      </c>
      <c r="P107" s="5" t="n">
        <v>0.0334596</v>
      </c>
      <c r="Q107" s="5" t="n">
        <v>0.06712534</v>
      </c>
      <c r="R107" s="5" t="n">
        <v>0.06017994</v>
      </c>
      <c r="S107" s="5" t="n">
        <v>0.06388526</v>
      </c>
      <c r="T107" s="5" t="n">
        <v>0.03382762</v>
      </c>
      <c r="U107" s="5" t="n">
        <v>0.04592014</v>
      </c>
      <c r="V107" s="5" t="n">
        <v>0.03873676</v>
      </c>
      <c r="W107" s="5" t="n">
        <v>0.0561677</v>
      </c>
      <c r="X107" s="5" t="n">
        <v>0.128068</v>
      </c>
      <c r="Y107" s="5" t="n">
        <v>0.03844165</v>
      </c>
      <c r="Z107" s="5" t="n">
        <v>0.08866583</v>
      </c>
      <c r="AA107" s="5" t="n">
        <v>0.02319881</v>
      </c>
      <c r="AB107" s="5" t="n">
        <v>0.05745063</v>
      </c>
      <c r="AC107" s="5" t="n">
        <v>0.03839387</v>
      </c>
      <c r="AD107" s="5" t="n">
        <v>0.02573596</v>
      </c>
      <c r="AE107" s="5" t="n">
        <v>0.03118526</v>
      </c>
      <c r="AF107" s="5" t="n">
        <v>0.06479777</v>
      </c>
      <c r="AG107" s="5" t="n">
        <v>0.02256098</v>
      </c>
      <c r="AH107" s="5" t="n">
        <v>0.09452235</v>
      </c>
      <c r="AI107" s="5" t="n">
        <v>0.03529155</v>
      </c>
      <c r="AJ107" s="5" t="n">
        <v>0.03256067</v>
      </c>
      <c r="AK107" s="5" t="n">
        <v>0.05719237</v>
      </c>
      <c r="AL107" s="5" t="n">
        <v>0.02836172</v>
      </c>
      <c r="AM107" s="5" t="n">
        <v>0.02517876</v>
      </c>
      <c r="AN107" s="5" t="n">
        <v>0.02103138</v>
      </c>
      <c r="AO107" s="5" t="n">
        <v>0.02718838</v>
      </c>
      <c r="AP107" s="5" t="n">
        <v>0.02844988</v>
      </c>
      <c r="AQ107" s="5" t="n">
        <v>0.0151715</v>
      </c>
      <c r="AR107" s="5" t="n">
        <v>0.03986746</v>
      </c>
      <c r="AS107" s="5" t="n">
        <v>0.0414934</v>
      </c>
      <c r="AT107" s="5" t="n">
        <v>0.03900526</v>
      </c>
      <c r="AU107" s="5" t="n">
        <v>0.03910068</v>
      </c>
      <c r="AV107" s="5" t="n">
        <v>0.04514825</v>
      </c>
      <c r="AW107" s="5" t="n">
        <v>0.03664668</v>
      </c>
      <c r="AX107" s="5" t="n">
        <v>0.03784558</v>
      </c>
      <c r="AY107" s="5" t="n">
        <v>0.04230502</v>
      </c>
      <c r="AZ107" s="5" t="n">
        <v>0.03427643</v>
      </c>
      <c r="BA107" s="5" t="n">
        <v>0.0253006</v>
      </c>
      <c r="BB107" s="5" t="n">
        <v>0.04156141</v>
      </c>
      <c r="BC107" s="5" t="n">
        <v>0.02655652</v>
      </c>
      <c r="BD107" s="5" t="n">
        <v>0.01971651</v>
      </c>
      <c r="BE107" s="5" t="n">
        <v>0.02802736</v>
      </c>
      <c r="BF107" s="5" t="n">
        <v>0.01979422</v>
      </c>
      <c r="BG107" s="5" t="n">
        <v>0.03507558</v>
      </c>
      <c r="BH107" s="5" t="n">
        <v>0.01510706</v>
      </c>
    </row>
    <row r="108" customFormat="false" ht="13" hidden="false" customHeight="false" outlineLevel="0" collapsed="false">
      <c r="A108" s="7" t="s">
        <v>130</v>
      </c>
      <c r="B108" s="7" t="s">
        <v>131</v>
      </c>
      <c r="C108" s="8" t="n">
        <v>3.04126508711366E-006</v>
      </c>
      <c r="D108" s="5" t="n">
        <v>0.0536307376</v>
      </c>
      <c r="E108" s="5" t="n">
        <v>0.01686991564</v>
      </c>
      <c r="F108" s="5" t="n">
        <v>0.2224553</v>
      </c>
      <c r="G108" s="5" t="n">
        <f aca="false">E108-F108</f>
        <v>-0.20558538436</v>
      </c>
      <c r="H108" s="6" t="n">
        <v>1</v>
      </c>
      <c r="I108" s="6" t="n">
        <v>339</v>
      </c>
      <c r="J108" s="9" t="b">
        <f aca="false">TRUE()</f>
        <v>1</v>
      </c>
      <c r="K108" s="5" t="n">
        <v>0.02877275</v>
      </c>
      <c r="L108" s="5" t="n">
        <v>0.09215707</v>
      </c>
      <c r="M108" s="5" t="n">
        <v>0.01508167</v>
      </c>
      <c r="N108" s="5" t="n">
        <v>0.01510319</v>
      </c>
      <c r="O108" s="5" t="n">
        <v>0.01334589</v>
      </c>
      <c r="P108" s="5" t="n">
        <v>0.04497275</v>
      </c>
      <c r="Q108" s="5" t="n">
        <v>0.03524206</v>
      </c>
      <c r="R108" s="5" t="n">
        <v>0.1941139</v>
      </c>
      <c r="S108" s="5" t="n">
        <v>0.2224553</v>
      </c>
      <c r="T108" s="5" t="n">
        <v>0.02344691</v>
      </c>
      <c r="U108" s="5" t="n">
        <v>0.02376238</v>
      </c>
      <c r="V108" s="5" t="n">
        <v>0.03468238</v>
      </c>
      <c r="W108" s="5" t="n">
        <v>0.03073286</v>
      </c>
      <c r="X108" s="5" t="n">
        <v>0.02278746</v>
      </c>
      <c r="Y108" s="5" t="n">
        <v>0.04151414</v>
      </c>
      <c r="Z108" s="5" t="n">
        <v>0.02604809</v>
      </c>
      <c r="AA108" s="5" t="n">
        <v>0.1508238</v>
      </c>
      <c r="AB108" s="5" t="n">
        <v>0.03178759</v>
      </c>
      <c r="AC108" s="5" t="n">
        <v>0.08220535</v>
      </c>
      <c r="AD108" s="5" t="n">
        <v>0.02971798</v>
      </c>
      <c r="AE108" s="5" t="n">
        <v>0.02710055</v>
      </c>
      <c r="AF108" s="5" t="n">
        <v>0.03023044</v>
      </c>
      <c r="AG108" s="5" t="n">
        <v>0.01950059</v>
      </c>
      <c r="AH108" s="5" t="n">
        <v>0.09071833</v>
      </c>
      <c r="AI108" s="5" t="n">
        <v>0.01446501</v>
      </c>
      <c r="AJ108" s="5" t="n">
        <v>0.0234697</v>
      </c>
      <c r="AK108" s="5" t="n">
        <v>0.02816345</v>
      </c>
      <c r="AL108" s="5" t="n">
        <v>0.01647759</v>
      </c>
      <c r="AM108" s="5" t="n">
        <v>0.01394827</v>
      </c>
      <c r="AN108" s="5" t="n">
        <v>0.01652735</v>
      </c>
      <c r="AO108" s="5" t="n">
        <v>0.01034379</v>
      </c>
      <c r="AP108" s="5" t="n">
        <v>0.00893972</v>
      </c>
      <c r="AQ108" s="5" t="n">
        <v>0.008368801</v>
      </c>
      <c r="AR108" s="5" t="n">
        <v>0.01548947</v>
      </c>
      <c r="AS108" s="5" t="n">
        <v>0.0161433</v>
      </c>
      <c r="AT108" s="5" t="n">
        <v>0.0140006</v>
      </c>
      <c r="AU108" s="5" t="n">
        <v>0.01316202</v>
      </c>
      <c r="AV108" s="5" t="n">
        <v>0.0238713</v>
      </c>
      <c r="AW108" s="5" t="n">
        <v>0.01622676</v>
      </c>
      <c r="AX108" s="5" t="n">
        <v>0.0190403</v>
      </c>
      <c r="AY108" s="5" t="n">
        <v>0.0126909</v>
      </c>
      <c r="AZ108" s="5" t="n">
        <v>0.01454802</v>
      </c>
      <c r="BA108" s="5" t="n">
        <v>0.0180717</v>
      </c>
      <c r="BB108" s="5" t="n">
        <v>0.01937293</v>
      </c>
      <c r="BC108" s="5" t="n">
        <v>0.02723117</v>
      </c>
      <c r="BD108" s="5" t="n">
        <v>0.0131427</v>
      </c>
      <c r="BE108" s="5" t="n">
        <v>0.02449889</v>
      </c>
      <c r="BF108" s="5" t="n">
        <v>0.01466487</v>
      </c>
      <c r="BG108" s="5" t="n">
        <v>0.01916963</v>
      </c>
      <c r="BH108" s="5" t="n">
        <v>0.01418466</v>
      </c>
    </row>
    <row r="109" customFormat="false" ht="13" hidden="false" customHeight="false" outlineLevel="0" collapsed="false">
      <c r="A109" s="7" t="s">
        <v>124</v>
      </c>
      <c r="B109" s="7" t="s">
        <v>125</v>
      </c>
      <c r="C109" s="7" t="n">
        <v>0.00956864739132178</v>
      </c>
      <c r="D109" s="5" t="n">
        <v>0.061734792</v>
      </c>
      <c r="E109" s="5" t="n">
        <v>0.0388494288</v>
      </c>
      <c r="F109" s="5" t="n">
        <v>0.2434095</v>
      </c>
      <c r="G109" s="5" t="n">
        <f aca="false">E109-F109</f>
        <v>-0.2045600712</v>
      </c>
      <c r="H109" s="6" t="n">
        <v>1</v>
      </c>
      <c r="I109" s="6" t="n">
        <v>454</v>
      </c>
      <c r="J109" s="9" t="b">
        <f aca="false">TRUE()</f>
        <v>1</v>
      </c>
      <c r="K109" s="5" t="n">
        <v>0.09140049</v>
      </c>
      <c r="L109" s="5" t="n">
        <v>0.0548054</v>
      </c>
      <c r="M109" s="5" t="n">
        <v>0.06660413</v>
      </c>
      <c r="N109" s="5" t="n">
        <v>0.1025896</v>
      </c>
      <c r="O109" s="5" t="n">
        <v>0.0494929</v>
      </c>
      <c r="P109" s="5" t="n">
        <v>0.05326876</v>
      </c>
      <c r="Q109" s="5" t="n">
        <v>0.02618884</v>
      </c>
      <c r="R109" s="5" t="n">
        <v>0.04590629</v>
      </c>
      <c r="S109" s="5" t="n">
        <v>0.2434095</v>
      </c>
      <c r="T109" s="5" t="n">
        <v>0.09145931</v>
      </c>
      <c r="U109" s="5" t="n">
        <v>0.04325095</v>
      </c>
      <c r="V109" s="5" t="n">
        <v>0.1242067</v>
      </c>
      <c r="W109" s="5" t="n">
        <v>0.03750721</v>
      </c>
      <c r="X109" s="5" t="n">
        <v>0.06972789</v>
      </c>
      <c r="Y109" s="5" t="n">
        <v>0.03434178</v>
      </c>
      <c r="Z109" s="5" t="n">
        <v>0.05340224</v>
      </c>
      <c r="AA109" s="5" t="n">
        <v>0.03654252</v>
      </c>
      <c r="AB109" s="5" t="n">
        <v>0.04261731</v>
      </c>
      <c r="AC109" s="5" t="n">
        <v>0.02418507</v>
      </c>
      <c r="AD109" s="5" t="n">
        <v>0.03154481</v>
      </c>
      <c r="AE109" s="5" t="n">
        <v>0.03537842</v>
      </c>
      <c r="AF109" s="5" t="n">
        <v>0.0865111</v>
      </c>
      <c r="AG109" s="5" t="n">
        <v>0.02624785</v>
      </c>
      <c r="AH109" s="5" t="n">
        <v>0.04441559</v>
      </c>
      <c r="AI109" s="5" t="n">
        <v>0.02836514</v>
      </c>
      <c r="AJ109" s="5" t="n">
        <v>0.03194822</v>
      </c>
      <c r="AK109" s="5" t="n">
        <v>0.04405286</v>
      </c>
      <c r="AL109" s="5" t="n">
        <v>0.02462951</v>
      </c>
      <c r="AM109" s="5" t="n">
        <v>0.02839117</v>
      </c>
      <c r="AN109" s="5" t="n">
        <v>0.02137692</v>
      </c>
      <c r="AO109" s="5" t="n">
        <v>0.03684099</v>
      </c>
      <c r="AP109" s="5" t="n">
        <v>0.02690346</v>
      </c>
      <c r="AQ109" s="5" t="n">
        <v>0.03138881</v>
      </c>
      <c r="AR109" s="5" t="n">
        <v>0.05080545</v>
      </c>
      <c r="AS109" s="5" t="n">
        <v>0.02702229</v>
      </c>
      <c r="AT109" s="5" t="n">
        <v>0.02668137</v>
      </c>
      <c r="AU109" s="5" t="n">
        <v>0.03471716</v>
      </c>
      <c r="AV109" s="5" t="n">
        <v>0.07767857</v>
      </c>
      <c r="AW109" s="5" t="n">
        <v>0.01916403</v>
      </c>
      <c r="AX109" s="5" t="n">
        <v>0.0334608</v>
      </c>
      <c r="AY109" s="5" t="n">
        <v>0.02736202</v>
      </c>
      <c r="AZ109" s="5" t="n">
        <v>0.03513023</v>
      </c>
      <c r="BA109" s="5" t="n">
        <v>0.02988569</v>
      </c>
      <c r="BB109" s="5" t="n">
        <v>0.02884371</v>
      </c>
      <c r="BC109" s="5" t="n">
        <v>0.04176998</v>
      </c>
      <c r="BD109" s="5" t="n">
        <v>0.07178218</v>
      </c>
      <c r="BE109" s="5" t="n">
        <v>0.07257073</v>
      </c>
      <c r="BF109" s="5" t="n">
        <v>0.02942004</v>
      </c>
      <c r="BG109" s="5" t="n">
        <v>0.03650336</v>
      </c>
      <c r="BH109" s="5" t="n">
        <v>0.08290617</v>
      </c>
    </row>
    <row r="110" customFormat="false" ht="13" hidden="false" customHeight="false" outlineLevel="0" collapsed="false">
      <c r="A110" s="7" t="s">
        <v>128</v>
      </c>
      <c r="B110" s="7" t="s">
        <v>129</v>
      </c>
      <c r="C110" s="7" t="n">
        <v>0.000470516560738823</v>
      </c>
      <c r="D110" s="5" t="n">
        <v>0.0503099392</v>
      </c>
      <c r="E110" s="5" t="n">
        <v>0.056651906</v>
      </c>
      <c r="F110" s="5" t="n">
        <v>0.2599418</v>
      </c>
      <c r="G110" s="5" t="n">
        <f aca="false">E110-F110</f>
        <v>-0.203289894</v>
      </c>
      <c r="H110" s="6" t="n">
        <v>1</v>
      </c>
      <c r="I110" s="6" t="n">
        <v>256</v>
      </c>
      <c r="J110" s="9" t="b">
        <f aca="false">TRUE()</f>
        <v>1</v>
      </c>
      <c r="K110" s="5" t="n">
        <v>0.03195101</v>
      </c>
      <c r="L110" s="5" t="n">
        <v>0.03316922</v>
      </c>
      <c r="M110" s="5" t="n">
        <v>0.02748092</v>
      </c>
      <c r="N110" s="5" t="n">
        <v>0.02170963</v>
      </c>
      <c r="O110" s="5" t="n">
        <v>0.03462673</v>
      </c>
      <c r="P110" s="5" t="n">
        <v>0.03380458</v>
      </c>
      <c r="Q110" s="5" t="n">
        <v>0.04700129</v>
      </c>
      <c r="R110" s="5" t="n">
        <v>0.05564931</v>
      </c>
      <c r="S110" s="5" t="n">
        <v>0.04168797</v>
      </c>
      <c r="T110" s="5" t="n">
        <v>0.03383305</v>
      </c>
      <c r="U110" s="5" t="n">
        <v>0.04733356</v>
      </c>
      <c r="V110" s="5" t="n">
        <v>0.03254229</v>
      </c>
      <c r="W110" s="5" t="n">
        <v>0.05541376</v>
      </c>
      <c r="X110" s="5" t="n">
        <v>0.04263344</v>
      </c>
      <c r="Y110" s="5" t="n">
        <v>0.04236152</v>
      </c>
      <c r="Z110" s="5" t="n">
        <v>0.04484484</v>
      </c>
      <c r="AA110" s="5" t="n">
        <v>0.02833902</v>
      </c>
      <c r="AB110" s="5" t="n">
        <v>0.03300237</v>
      </c>
      <c r="AC110" s="5" t="n">
        <v>0.2599418</v>
      </c>
      <c r="AD110" s="5" t="n">
        <v>0.04341831</v>
      </c>
      <c r="AE110" s="5" t="n">
        <v>0.0542226</v>
      </c>
      <c r="AF110" s="5" t="n">
        <v>0.05057043</v>
      </c>
      <c r="AG110" s="5" t="n">
        <v>0.06565437</v>
      </c>
      <c r="AH110" s="5" t="n">
        <v>0.06892999</v>
      </c>
      <c r="AI110" s="5" t="n">
        <v>0.02762647</v>
      </c>
      <c r="AJ110" s="5" t="n">
        <v>0.04764845</v>
      </c>
      <c r="AK110" s="5" t="n">
        <v>0.06321728</v>
      </c>
      <c r="AL110" s="5" t="n">
        <v>0.03149241</v>
      </c>
      <c r="AM110" s="5" t="n">
        <v>0.0497661</v>
      </c>
      <c r="AN110" s="5" t="n">
        <v>0.04724044</v>
      </c>
      <c r="AO110" s="5" t="n">
        <v>0.06959365</v>
      </c>
      <c r="AP110" s="5" t="n">
        <v>0.05681317</v>
      </c>
      <c r="AQ110" s="5" t="n">
        <v>0.0289047</v>
      </c>
      <c r="AR110" s="5" t="n">
        <v>0.070357</v>
      </c>
      <c r="AS110" s="5" t="n">
        <v>0.05918687</v>
      </c>
      <c r="AT110" s="5" t="n">
        <v>0.04929798</v>
      </c>
      <c r="AU110" s="5" t="n">
        <v>0.06436437</v>
      </c>
      <c r="AV110" s="5" t="n">
        <v>0.03791551</v>
      </c>
      <c r="AW110" s="5" t="n">
        <v>0.05570914</v>
      </c>
      <c r="AX110" s="5" t="n">
        <v>0.06133746</v>
      </c>
      <c r="AY110" s="5" t="n">
        <v>0.05128876</v>
      </c>
      <c r="AZ110" s="5" t="n">
        <v>0.05798401</v>
      </c>
      <c r="BA110" s="5" t="n">
        <v>0.06129627</v>
      </c>
      <c r="BB110" s="5" t="n">
        <v>0.06532731</v>
      </c>
      <c r="BC110" s="5" t="n">
        <v>0.04877393</v>
      </c>
      <c r="BD110" s="5" t="n">
        <v>0.0618193</v>
      </c>
      <c r="BE110" s="5" t="n">
        <v>0.06582959</v>
      </c>
      <c r="BF110" s="5" t="n">
        <v>0.0787285</v>
      </c>
      <c r="BG110" s="5" t="n">
        <v>0.05576861</v>
      </c>
      <c r="BH110" s="5" t="n">
        <v>0.07663684</v>
      </c>
    </row>
    <row r="111" customFormat="false" ht="13" hidden="false" customHeight="false" outlineLevel="0" collapsed="false">
      <c r="A111" s="7" t="s">
        <v>271</v>
      </c>
      <c r="B111" s="7" t="s">
        <v>272</v>
      </c>
      <c r="C111" s="8" t="n">
        <v>3.74840627659935E-005</v>
      </c>
      <c r="D111" s="5" t="n">
        <v>0.02539317436</v>
      </c>
      <c r="E111" s="5" t="n">
        <v>0.00680676856</v>
      </c>
      <c r="F111" s="5" t="n">
        <v>0.2100049</v>
      </c>
      <c r="G111" s="5" t="n">
        <f aca="false">E111-F111</f>
        <v>-0.20319813144</v>
      </c>
      <c r="H111" s="6" t="n">
        <v>1</v>
      </c>
      <c r="I111" s="6" t="n">
        <v>197</v>
      </c>
      <c r="J111" s="9" t="b">
        <f aca="false">TRUE()</f>
        <v>1</v>
      </c>
      <c r="K111" s="5" t="n">
        <v>0.01020291</v>
      </c>
      <c r="L111" s="5" t="n">
        <v>0.01057008</v>
      </c>
      <c r="M111" s="5" t="n">
        <v>0.009227484</v>
      </c>
      <c r="N111" s="5" t="n">
        <v>0.01125551</v>
      </c>
      <c r="O111" s="5" t="n">
        <v>0.02096054</v>
      </c>
      <c r="P111" s="5" t="n">
        <v>0.01603321</v>
      </c>
      <c r="Q111" s="5" t="n">
        <v>0.03500103</v>
      </c>
      <c r="R111" s="5" t="n">
        <v>0.2100049</v>
      </c>
      <c r="S111" s="5" t="n">
        <v>0.01230791</v>
      </c>
      <c r="T111" s="5" t="n">
        <v>0.00739645</v>
      </c>
      <c r="U111" s="5" t="n">
        <v>0.01171361</v>
      </c>
      <c r="V111" s="5" t="n">
        <v>0.03610295</v>
      </c>
      <c r="W111" s="5" t="n">
        <v>0.05268946</v>
      </c>
      <c r="X111" s="5" t="n">
        <v>0.006512247</v>
      </c>
      <c r="Y111" s="5" t="n">
        <v>0.02592215</v>
      </c>
      <c r="Z111" s="5" t="n">
        <v>0.009091621</v>
      </c>
      <c r="AA111" s="5" t="n">
        <v>0.01079005</v>
      </c>
      <c r="AB111" s="5" t="n">
        <v>0.006577181</v>
      </c>
      <c r="AC111" s="5" t="n">
        <v>0.007247161</v>
      </c>
      <c r="AD111" s="5" t="n">
        <v>0.009520661</v>
      </c>
      <c r="AE111" s="5" t="n">
        <v>0.03594159</v>
      </c>
      <c r="AF111" s="5" t="n">
        <v>0.005414755</v>
      </c>
      <c r="AG111" s="5" t="n">
        <v>0.006071971</v>
      </c>
      <c r="AH111" s="5" t="n">
        <v>0.06598773</v>
      </c>
      <c r="AI111" s="5" t="n">
        <v>0.002286198</v>
      </c>
      <c r="AJ111" s="5" t="n">
        <v>0.007420706</v>
      </c>
      <c r="AK111" s="5" t="n">
        <v>0.005685774</v>
      </c>
      <c r="AL111" s="5" t="n">
        <v>0.005770863</v>
      </c>
      <c r="AM111" s="5" t="n">
        <v>0.005224041</v>
      </c>
      <c r="AN111" s="5" t="n">
        <v>0.00675988</v>
      </c>
      <c r="AO111" s="5" t="n">
        <v>0.006752789</v>
      </c>
      <c r="AP111" s="5" t="n">
        <v>0.006429628</v>
      </c>
      <c r="AQ111" s="5" t="n">
        <v>0.005228281</v>
      </c>
      <c r="AR111" s="5" t="n">
        <v>0.01170039</v>
      </c>
      <c r="AS111" s="5" t="n">
        <v>0.005895005</v>
      </c>
      <c r="AT111" s="5" t="n">
        <v>0.006663567</v>
      </c>
      <c r="AU111" s="5" t="n">
        <v>0.01065145</v>
      </c>
      <c r="AV111" s="5" t="n">
        <v>0.0210718</v>
      </c>
      <c r="AW111" s="5" t="n">
        <v>0.006425084</v>
      </c>
      <c r="AX111" s="5" t="n">
        <v>0.006963087</v>
      </c>
      <c r="AY111" s="5" t="n">
        <v>0.007954184</v>
      </c>
      <c r="AZ111" s="5" t="n">
        <v>0.009009653</v>
      </c>
      <c r="BA111" s="5" t="n">
        <v>0.003483967</v>
      </c>
      <c r="BB111" s="5" t="n">
        <v>0.005180601</v>
      </c>
      <c r="BC111" s="5" t="n">
        <v>0.00639262</v>
      </c>
      <c r="BD111" s="5" t="n">
        <v>0.005167068</v>
      </c>
      <c r="BE111" s="5" t="n">
        <v>0.004213113</v>
      </c>
      <c r="BF111" s="5" t="n">
        <v>0.002954346</v>
      </c>
      <c r="BG111" s="5" t="n">
        <v>0.004369769</v>
      </c>
      <c r="BH111" s="5" t="n">
        <v>0.002801548</v>
      </c>
    </row>
    <row r="112" customFormat="false" ht="13" hidden="false" customHeight="false" outlineLevel="0" collapsed="false">
      <c r="A112" s="7" t="s">
        <v>120</v>
      </c>
      <c r="B112" s="7" t="s">
        <v>121</v>
      </c>
      <c r="C112" s="7" t="n">
        <v>0.00397247312018298</v>
      </c>
      <c r="D112" s="5" t="n">
        <v>0.0806901596</v>
      </c>
      <c r="E112" s="5" t="n">
        <v>0.041226504</v>
      </c>
      <c r="F112" s="5" t="n">
        <v>0.2437767</v>
      </c>
      <c r="G112" s="5" t="n">
        <f aca="false">E112-F112</f>
        <v>-0.202550196</v>
      </c>
      <c r="H112" s="6" t="n">
        <v>1</v>
      </c>
      <c r="I112" s="6" t="n">
        <v>270</v>
      </c>
      <c r="J112" s="9" t="b">
        <f aca="false">TRUE()</f>
        <v>1</v>
      </c>
      <c r="K112" s="5" t="n">
        <v>0.04236547</v>
      </c>
      <c r="L112" s="5" t="n">
        <v>0.04270283</v>
      </c>
      <c r="M112" s="5" t="n">
        <v>0.04111609</v>
      </c>
      <c r="N112" s="5" t="n">
        <v>0.03936473</v>
      </c>
      <c r="O112" s="5" t="n">
        <v>0.03921178</v>
      </c>
      <c r="P112" s="5" t="n">
        <v>0.06274786</v>
      </c>
      <c r="Q112" s="5" t="n">
        <v>0.1022615</v>
      </c>
      <c r="R112" s="5" t="n">
        <v>0.06218453</v>
      </c>
      <c r="S112" s="5" t="n">
        <v>0.2437767</v>
      </c>
      <c r="T112" s="5" t="n">
        <v>0.09500427</v>
      </c>
      <c r="U112" s="5" t="n">
        <v>0.04777975</v>
      </c>
      <c r="V112" s="5" t="n">
        <v>0.2110611</v>
      </c>
      <c r="W112" s="5" t="n">
        <v>0.1330485</v>
      </c>
      <c r="X112" s="5" t="n">
        <v>0.04279658</v>
      </c>
      <c r="Y112" s="5" t="n">
        <v>0.07901657</v>
      </c>
      <c r="Z112" s="5" t="n">
        <v>0.0494853</v>
      </c>
      <c r="AA112" s="5" t="n">
        <v>0.08763741</v>
      </c>
      <c r="AB112" s="5" t="n">
        <v>0.03023437</v>
      </c>
      <c r="AC112" s="5" t="n">
        <v>0.1908147</v>
      </c>
      <c r="AD112" s="5" t="n">
        <v>0.04856532</v>
      </c>
      <c r="AE112" s="5" t="n">
        <v>0.03103647</v>
      </c>
      <c r="AF112" s="5" t="n">
        <v>0.03223849</v>
      </c>
      <c r="AG112" s="5" t="n">
        <v>0.0370452</v>
      </c>
      <c r="AH112" s="5" t="n">
        <v>0.1833962</v>
      </c>
      <c r="AI112" s="5" t="n">
        <v>0.04236227</v>
      </c>
      <c r="AJ112" s="5" t="n">
        <v>0.03241158</v>
      </c>
      <c r="AK112" s="5" t="n">
        <v>0.03926247</v>
      </c>
      <c r="AL112" s="5" t="n">
        <v>0.03911589</v>
      </c>
      <c r="AM112" s="5" t="n">
        <v>0.05390646</v>
      </c>
      <c r="AN112" s="5" t="n">
        <v>0.03664675</v>
      </c>
      <c r="AO112" s="5" t="n">
        <v>0.04329308</v>
      </c>
      <c r="AP112" s="5" t="n">
        <v>0.02548871</v>
      </c>
      <c r="AQ112" s="5" t="n">
        <v>0.04711451</v>
      </c>
      <c r="AR112" s="5" t="n">
        <v>0.07178641</v>
      </c>
      <c r="AS112" s="5" t="n">
        <v>0.04746278</v>
      </c>
      <c r="AT112" s="5" t="n">
        <v>0.04575248</v>
      </c>
      <c r="AU112" s="5" t="n">
        <v>0.04161591</v>
      </c>
      <c r="AV112" s="5" t="n">
        <v>0.0399093</v>
      </c>
      <c r="AW112" s="5" t="n">
        <v>0.04254897</v>
      </c>
      <c r="AX112" s="5" t="n">
        <v>0.04016535</v>
      </c>
      <c r="AY112" s="5" t="n">
        <v>0.03902553</v>
      </c>
      <c r="AZ112" s="5" t="n">
        <v>0.05077748</v>
      </c>
      <c r="BA112" s="5" t="n">
        <v>0.03600509</v>
      </c>
      <c r="BB112" s="5" t="n">
        <v>0.04034029</v>
      </c>
      <c r="BC112" s="5" t="n">
        <v>0.03463189</v>
      </c>
      <c r="BD112" s="5" t="n">
        <v>0.04050389</v>
      </c>
      <c r="BE112" s="5" t="n">
        <v>0.03751596</v>
      </c>
      <c r="BF112" s="5" t="n">
        <v>0.03156082</v>
      </c>
      <c r="BG112" s="5" t="n">
        <v>0.03498009</v>
      </c>
      <c r="BH112" s="5" t="n">
        <v>0.03884091</v>
      </c>
    </row>
    <row r="113" customFormat="false" ht="13" hidden="false" customHeight="false" outlineLevel="0" collapsed="false">
      <c r="A113" s="7" t="s">
        <v>273</v>
      </c>
      <c r="B113" s="7" t="s">
        <v>274</v>
      </c>
      <c r="C113" s="7" t="n">
        <v>0.00200109058538979</v>
      </c>
      <c r="D113" s="5" t="n">
        <v>0.1074006088</v>
      </c>
      <c r="E113" s="5" t="n">
        <v>0.0764385592</v>
      </c>
      <c r="F113" s="5" t="n">
        <v>0.2783367</v>
      </c>
      <c r="G113" s="5" t="n">
        <f aca="false">E113-F113</f>
        <v>-0.2018981408</v>
      </c>
      <c r="H113" s="6" t="n">
        <v>1</v>
      </c>
      <c r="I113" s="6" t="n">
        <v>149</v>
      </c>
      <c r="J113" s="9" t="b">
        <f aca="false">TRUE()</f>
        <v>1</v>
      </c>
      <c r="K113" s="5" t="n">
        <v>0.08137485</v>
      </c>
      <c r="L113" s="5" t="n">
        <v>0.0890411</v>
      </c>
      <c r="M113" s="5" t="n">
        <v>0.08520027</v>
      </c>
      <c r="N113" s="5" t="n">
        <v>0.09210526</v>
      </c>
      <c r="O113" s="5" t="n">
        <v>0.07831131</v>
      </c>
      <c r="P113" s="5" t="n">
        <v>0.09037433</v>
      </c>
      <c r="Q113" s="5" t="n">
        <v>0.1052051</v>
      </c>
      <c r="R113" s="5" t="n">
        <v>0.07447951</v>
      </c>
      <c r="S113" s="5" t="n">
        <v>0.1266394</v>
      </c>
      <c r="T113" s="5" t="n">
        <v>0.2783367</v>
      </c>
      <c r="U113" s="5" t="n">
        <v>0.1014737</v>
      </c>
      <c r="V113" s="5" t="n">
        <v>0.07906653</v>
      </c>
      <c r="W113" s="5" t="n">
        <v>0.1615199</v>
      </c>
      <c r="X113" s="5" t="n">
        <v>0.09404315</v>
      </c>
      <c r="Y113" s="5" t="n">
        <v>0.05990125</v>
      </c>
      <c r="Z113" s="5" t="n">
        <v>0.09059071</v>
      </c>
      <c r="AA113" s="5" t="n">
        <v>0.06243386</v>
      </c>
      <c r="AB113" s="5" t="n">
        <v>0.06175829</v>
      </c>
      <c r="AC113" s="5" t="n">
        <v>0.101488</v>
      </c>
      <c r="AD113" s="5" t="n">
        <v>0.1551559</v>
      </c>
      <c r="AE113" s="5" t="n">
        <v>0.09080365</v>
      </c>
      <c r="AF113" s="5" t="n">
        <v>0.1118364</v>
      </c>
      <c r="AG113" s="5" t="n">
        <v>0.09086134</v>
      </c>
      <c r="AH113" s="5" t="n">
        <v>0.07933441</v>
      </c>
      <c r="AI113" s="5" t="n">
        <v>0.2436803</v>
      </c>
      <c r="AJ113" s="5" t="n">
        <v>0.07677035</v>
      </c>
      <c r="AK113" s="5" t="n">
        <v>0.06852977</v>
      </c>
      <c r="AL113" s="5" t="n">
        <v>0.08765126</v>
      </c>
      <c r="AM113" s="5" t="n">
        <v>0.07123356</v>
      </c>
      <c r="AN113" s="5" t="n">
        <v>0.0828185</v>
      </c>
      <c r="AO113" s="5" t="n">
        <v>0.08458412</v>
      </c>
      <c r="AP113" s="5" t="n">
        <v>0.05568269</v>
      </c>
      <c r="AQ113" s="5" t="n">
        <v>0.06011285</v>
      </c>
      <c r="AR113" s="5" t="n">
        <v>0.08085369</v>
      </c>
      <c r="AS113" s="5" t="n">
        <v>0.07619588</v>
      </c>
      <c r="AT113" s="5" t="n">
        <v>0.06724165</v>
      </c>
      <c r="AU113" s="5" t="n">
        <v>0.0616209</v>
      </c>
      <c r="AV113" s="5" t="n">
        <v>0.06503067</v>
      </c>
      <c r="AW113" s="5" t="n">
        <v>0.08333334</v>
      </c>
      <c r="AX113" s="5" t="n">
        <v>0.07976653</v>
      </c>
      <c r="AY113" s="5" t="n">
        <v>0.07456458</v>
      </c>
      <c r="AZ113" s="5" t="n">
        <v>0.06390978</v>
      </c>
      <c r="BA113" s="5" t="n">
        <v>0.09165286</v>
      </c>
      <c r="BB113" s="5" t="n">
        <v>0.06701121</v>
      </c>
      <c r="BC113" s="5" t="n">
        <v>0.07138047</v>
      </c>
      <c r="BD113" s="5" t="n">
        <v>0.08412187</v>
      </c>
      <c r="BE113" s="5" t="n">
        <v>0.09456807</v>
      </c>
      <c r="BF113" s="5" t="n">
        <v>0.0921263</v>
      </c>
      <c r="BG113" s="5" t="n">
        <v>0.06632518</v>
      </c>
      <c r="BH113" s="5" t="n">
        <v>0.1038779</v>
      </c>
    </row>
    <row r="114" customFormat="false" ht="13" hidden="false" customHeight="false" outlineLevel="0" collapsed="false">
      <c r="A114" s="7" t="s">
        <v>275</v>
      </c>
      <c r="B114" s="7" t="s">
        <v>276</v>
      </c>
      <c r="C114" s="7" t="n">
        <v>0.000648877470375805</v>
      </c>
      <c r="D114" s="5" t="n">
        <v>0.0839935416</v>
      </c>
      <c r="E114" s="5" t="n">
        <v>0.0442513032</v>
      </c>
      <c r="F114" s="5" t="n">
        <v>0.2460815</v>
      </c>
      <c r="G114" s="5" t="n">
        <f aca="false">E114-F114</f>
        <v>-0.2018301968</v>
      </c>
      <c r="H114" s="6" t="n">
        <v>1</v>
      </c>
      <c r="I114" s="6" t="n">
        <v>71</v>
      </c>
      <c r="J114" s="9" t="b">
        <f aca="false">TRUE()</f>
        <v>1</v>
      </c>
      <c r="K114" s="5" t="n">
        <v>0.06956005</v>
      </c>
      <c r="L114" s="5" t="n">
        <v>0.05032182</v>
      </c>
      <c r="M114" s="5" t="n">
        <v>0.06241873</v>
      </c>
      <c r="N114" s="5" t="n">
        <v>0.1073718</v>
      </c>
      <c r="O114" s="5" t="n">
        <v>0.0652921</v>
      </c>
      <c r="P114" s="5" t="n">
        <v>0.0725319</v>
      </c>
      <c r="Q114" s="5" t="n">
        <v>0.03724842</v>
      </c>
      <c r="R114" s="5" t="n">
        <v>0.1050725</v>
      </c>
      <c r="S114" s="5" t="n">
        <v>0.215956</v>
      </c>
      <c r="T114" s="5" t="n">
        <v>0.2242647</v>
      </c>
      <c r="U114" s="5" t="n">
        <v>0.1081594</v>
      </c>
      <c r="V114" s="5" t="n">
        <v>0.2460815</v>
      </c>
      <c r="W114" s="5" t="n">
        <v>0.03442736</v>
      </c>
      <c r="X114" s="5" t="n">
        <v>0.05766944</v>
      </c>
      <c r="Y114" s="5" t="n">
        <v>0.06124498</v>
      </c>
      <c r="Z114" s="5" t="n">
        <v>0.07936508</v>
      </c>
      <c r="AA114" s="5" t="n">
        <v>0.04324324</v>
      </c>
      <c r="AB114" s="5" t="n">
        <v>0.05358255</v>
      </c>
      <c r="AC114" s="5" t="n">
        <v>0.02654591</v>
      </c>
      <c r="AD114" s="5" t="n">
        <v>0.06096753</v>
      </c>
      <c r="AE114" s="5" t="n">
        <v>0.05844402</v>
      </c>
      <c r="AF114" s="5" t="n">
        <v>0.1462185</v>
      </c>
      <c r="AG114" s="5" t="n">
        <v>0.03127485</v>
      </c>
      <c r="AH114" s="5" t="n">
        <v>0.05358582</v>
      </c>
      <c r="AI114" s="5" t="n">
        <v>0.02899034</v>
      </c>
      <c r="AJ114" s="5" t="n">
        <v>0.03946621</v>
      </c>
      <c r="AK114" s="5" t="n">
        <v>0.05714286</v>
      </c>
      <c r="AL114" s="5" t="n">
        <v>0.0351377</v>
      </c>
      <c r="AM114" s="5" t="n">
        <v>0.02646601</v>
      </c>
      <c r="AN114" s="5" t="n">
        <v>0.02574917</v>
      </c>
      <c r="AO114" s="5" t="n">
        <v>0.04551408</v>
      </c>
      <c r="AP114" s="5" t="n">
        <v>0.04252156</v>
      </c>
      <c r="AQ114" s="5" t="n">
        <v>0.05093677</v>
      </c>
      <c r="AR114" s="5" t="n">
        <v>0.0511222</v>
      </c>
      <c r="AS114" s="5" t="n">
        <v>0.0333025</v>
      </c>
      <c r="AT114" s="5" t="n">
        <v>0.04165232</v>
      </c>
      <c r="AU114" s="5" t="n">
        <v>0.05282555</v>
      </c>
      <c r="AV114" s="5" t="n">
        <v>0.1314554</v>
      </c>
      <c r="AW114" s="5" t="n">
        <v>0.02847315</v>
      </c>
      <c r="AX114" s="5" t="n">
        <v>0.02336848</v>
      </c>
      <c r="AY114" s="5" t="n">
        <v>0.03386519</v>
      </c>
      <c r="AZ114" s="5" t="n">
        <v>0.03899573</v>
      </c>
      <c r="BA114" s="5" t="n">
        <v>0.01895084</v>
      </c>
      <c r="BB114" s="5" t="n">
        <v>0.05435524</v>
      </c>
      <c r="BC114" s="5" t="n">
        <v>0.06884202</v>
      </c>
      <c r="BD114" s="5" t="n">
        <v>0.03340703</v>
      </c>
      <c r="BE114" s="5" t="n">
        <v>0.06677797</v>
      </c>
      <c r="BF114" s="5" t="n">
        <v>0.02245843</v>
      </c>
      <c r="BG114" s="5" t="n">
        <v>0.02360265</v>
      </c>
      <c r="BH114" s="5" t="n">
        <v>0.05989352</v>
      </c>
    </row>
    <row r="115" customFormat="false" ht="13" hidden="false" customHeight="false" outlineLevel="0" collapsed="false">
      <c r="A115" s="7" t="s">
        <v>277</v>
      </c>
      <c r="B115" s="7" t="s">
        <v>278</v>
      </c>
      <c r="C115" s="7" t="n">
        <v>0.00585532483159538</v>
      </c>
      <c r="D115" s="5" t="n">
        <v>0.0956332508</v>
      </c>
      <c r="E115" s="5" t="n">
        <v>0.0523608908</v>
      </c>
      <c r="F115" s="5" t="n">
        <v>0.2532544</v>
      </c>
      <c r="G115" s="5" t="n">
        <f aca="false">E115-F115</f>
        <v>-0.2008935092</v>
      </c>
      <c r="H115" s="6" t="n">
        <v>1</v>
      </c>
      <c r="I115" s="6" t="n">
        <v>740</v>
      </c>
      <c r="J115" s="9" t="b">
        <f aca="false">TRUE()</f>
        <v>1</v>
      </c>
      <c r="K115" s="5" t="n">
        <v>0.06549935</v>
      </c>
      <c r="L115" s="5" t="n">
        <v>0.1006329</v>
      </c>
      <c r="M115" s="5" t="n">
        <v>0.08431373</v>
      </c>
      <c r="N115" s="5" t="n">
        <v>0.166065</v>
      </c>
      <c r="O115" s="5" t="n">
        <v>0.07355516</v>
      </c>
      <c r="P115" s="5" t="n">
        <v>0.08312757</v>
      </c>
      <c r="Q115" s="5" t="n">
        <v>0.04667722</v>
      </c>
      <c r="R115" s="5" t="n">
        <v>0.06304348</v>
      </c>
      <c r="S115" s="5" t="n">
        <v>0.1407625</v>
      </c>
      <c r="T115" s="5" t="n">
        <v>0.229584</v>
      </c>
      <c r="U115" s="5" t="n">
        <v>0.184</v>
      </c>
      <c r="V115" s="5" t="n">
        <v>0.2532544</v>
      </c>
      <c r="W115" s="5" t="n">
        <v>0.02086316</v>
      </c>
      <c r="X115" s="5" t="n">
        <v>0.09503546</v>
      </c>
      <c r="Y115" s="5" t="n">
        <v>0.04115729</v>
      </c>
      <c r="Z115" s="5" t="n">
        <v>0.03657449</v>
      </c>
      <c r="AA115" s="5" t="n">
        <v>0.05425471</v>
      </c>
      <c r="AB115" s="5" t="n">
        <v>0.05067385</v>
      </c>
      <c r="AC115" s="5" t="n">
        <v>0.0671284</v>
      </c>
      <c r="AD115" s="5" t="n">
        <v>0.09097473</v>
      </c>
      <c r="AE115" s="5" t="n">
        <v>0.03843669</v>
      </c>
      <c r="AF115" s="5" t="n">
        <v>0.249154</v>
      </c>
      <c r="AG115" s="5" t="n">
        <v>0.03798327</v>
      </c>
      <c r="AH115" s="5" t="n">
        <v>0.07596639</v>
      </c>
      <c r="AI115" s="5" t="n">
        <v>0.04211352</v>
      </c>
      <c r="AJ115" s="5" t="n">
        <v>0.04232397</v>
      </c>
      <c r="AK115" s="5" t="n">
        <v>0.07010582</v>
      </c>
      <c r="AL115" s="5" t="n">
        <v>0.04650362</v>
      </c>
      <c r="AM115" s="5" t="n">
        <v>0.03850782</v>
      </c>
      <c r="AN115" s="5" t="n">
        <v>0.04603482</v>
      </c>
      <c r="AO115" s="5" t="n">
        <v>0.03230543</v>
      </c>
      <c r="AP115" s="5" t="n">
        <v>0.04838013</v>
      </c>
      <c r="AQ115" s="5" t="n">
        <v>0.06954546</v>
      </c>
      <c r="AR115" s="5" t="n">
        <v>0.06107739</v>
      </c>
      <c r="AS115" s="5" t="n">
        <v>0.03784813</v>
      </c>
      <c r="AT115" s="5" t="n">
        <v>0.02746365</v>
      </c>
      <c r="AU115" s="5" t="n">
        <v>0.05526316</v>
      </c>
      <c r="AV115" s="5" t="n">
        <v>0.1360656</v>
      </c>
      <c r="AW115" s="5" t="n">
        <v>0.02980324</v>
      </c>
      <c r="AX115" s="5" t="n">
        <v>0.04094609</v>
      </c>
      <c r="AY115" s="5" t="n">
        <v>0.0436214</v>
      </c>
      <c r="AZ115" s="5" t="n">
        <v>0.04177684</v>
      </c>
      <c r="BA115" s="5" t="n">
        <v>0.04937459</v>
      </c>
      <c r="BB115" s="5" t="n">
        <v>0.05215595</v>
      </c>
      <c r="BC115" s="5" t="n">
        <v>0.04642713</v>
      </c>
      <c r="BD115" s="5" t="n">
        <v>0.06441048</v>
      </c>
      <c r="BE115" s="5" t="n">
        <v>0.1096108</v>
      </c>
      <c r="BF115" s="5" t="n">
        <v>0.03463855</v>
      </c>
      <c r="BG115" s="5" t="n">
        <v>0.01907644</v>
      </c>
      <c r="BH115" s="5" t="n">
        <v>0.06575576</v>
      </c>
    </row>
    <row r="116" customFormat="false" ht="13" hidden="false" customHeight="false" outlineLevel="0" collapsed="false">
      <c r="A116" s="7" t="s">
        <v>132</v>
      </c>
      <c r="B116" s="7" t="s">
        <v>133</v>
      </c>
      <c r="C116" s="7" t="n">
        <v>0.00173407702536371</v>
      </c>
      <c r="D116" s="5" t="n">
        <v>0.0517867964</v>
      </c>
      <c r="E116" s="5" t="n">
        <v>0.0301631628</v>
      </c>
      <c r="F116" s="5" t="n">
        <v>0.2303941</v>
      </c>
      <c r="G116" s="5" t="n">
        <f aca="false">E116-F116</f>
        <v>-0.2002309372</v>
      </c>
      <c r="H116" s="6" t="n">
        <v>1</v>
      </c>
      <c r="I116" s="6" t="n">
        <v>375</v>
      </c>
      <c r="J116" s="9" t="b">
        <f aca="false">TRUE()</f>
        <v>1</v>
      </c>
      <c r="K116" s="5" t="n">
        <v>0.02962234</v>
      </c>
      <c r="L116" s="5" t="n">
        <v>0.02699925</v>
      </c>
      <c r="M116" s="5" t="n">
        <v>0.03015151</v>
      </c>
      <c r="N116" s="5" t="n">
        <v>0.0402825</v>
      </c>
      <c r="O116" s="5" t="n">
        <v>0.03279911</v>
      </c>
      <c r="P116" s="5" t="n">
        <v>0.06027524</v>
      </c>
      <c r="Q116" s="5" t="n">
        <v>0.2303941</v>
      </c>
      <c r="R116" s="5" t="n">
        <v>0.0387768</v>
      </c>
      <c r="S116" s="5" t="n">
        <v>0.04304582</v>
      </c>
      <c r="T116" s="5" t="n">
        <v>0.03038039</v>
      </c>
      <c r="U116" s="5" t="n">
        <v>0.04036722</v>
      </c>
      <c r="V116" s="5" t="n">
        <v>0.07964981</v>
      </c>
      <c r="W116" s="5" t="n">
        <v>0.03052667</v>
      </c>
      <c r="X116" s="5" t="n">
        <v>0.03498629</v>
      </c>
      <c r="Y116" s="5" t="n">
        <v>0.02582175</v>
      </c>
      <c r="Z116" s="5" t="n">
        <v>0.02287818</v>
      </c>
      <c r="AA116" s="5" t="n">
        <v>0.159768</v>
      </c>
      <c r="AB116" s="5" t="n">
        <v>0.01184269</v>
      </c>
      <c r="AC116" s="5" t="n">
        <v>0.02878356</v>
      </c>
      <c r="AD116" s="5" t="n">
        <v>0.05397832</v>
      </c>
      <c r="AE116" s="5" t="n">
        <v>0.0326959</v>
      </c>
      <c r="AF116" s="5" t="n">
        <v>0.05577254</v>
      </c>
      <c r="AG116" s="5" t="n">
        <v>0.02372854</v>
      </c>
      <c r="AH116" s="5" t="n">
        <v>0.1126568</v>
      </c>
      <c r="AI116" s="5" t="n">
        <v>0.01848658</v>
      </c>
      <c r="AJ116" s="5" t="n">
        <v>0.02477111</v>
      </c>
      <c r="AK116" s="5" t="n">
        <v>0.02664641</v>
      </c>
      <c r="AL116" s="5" t="n">
        <v>0.02545511</v>
      </c>
      <c r="AM116" s="5" t="n">
        <v>0.02138066</v>
      </c>
      <c r="AN116" s="5" t="n">
        <v>0.04146638</v>
      </c>
      <c r="AO116" s="5" t="n">
        <v>0.02614239</v>
      </c>
      <c r="AP116" s="5" t="n">
        <v>0.02358932</v>
      </c>
      <c r="AQ116" s="5" t="n">
        <v>0.01408804</v>
      </c>
      <c r="AR116" s="5" t="n">
        <v>0.02668178</v>
      </c>
      <c r="AS116" s="5" t="n">
        <v>0.02314062</v>
      </c>
      <c r="AT116" s="5" t="n">
        <v>0.02134658</v>
      </c>
      <c r="AU116" s="5" t="n">
        <v>0.02127106</v>
      </c>
      <c r="AV116" s="5" t="n">
        <v>0.04000724</v>
      </c>
      <c r="AW116" s="5" t="n">
        <v>0.02404959</v>
      </c>
      <c r="AX116" s="5" t="n">
        <v>0.02624888</v>
      </c>
      <c r="AY116" s="5" t="n">
        <v>0.02370233</v>
      </c>
      <c r="AZ116" s="5" t="n">
        <v>0.02481915</v>
      </c>
      <c r="BA116" s="5" t="n">
        <v>0.03244166</v>
      </c>
      <c r="BB116" s="5" t="n">
        <v>0.1216571</v>
      </c>
      <c r="BC116" s="5" t="n">
        <v>0.03118654</v>
      </c>
      <c r="BD116" s="5" t="n">
        <v>0.02468071</v>
      </c>
      <c r="BE116" s="5" t="n">
        <v>0.02836201</v>
      </c>
      <c r="BF116" s="5" t="n">
        <v>0.0287595</v>
      </c>
      <c r="BG116" s="5" t="n">
        <v>0.02532718</v>
      </c>
      <c r="BH116" s="5" t="n">
        <v>0.02685772</v>
      </c>
    </row>
    <row r="117" customFormat="false" ht="13" hidden="false" customHeight="false" outlineLevel="0" collapsed="false">
      <c r="A117" s="7" t="s">
        <v>279</v>
      </c>
      <c r="B117" s="7" t="s">
        <v>280</v>
      </c>
      <c r="C117" s="7" t="n">
        <v>0.0121001405392767</v>
      </c>
      <c r="D117" s="5" t="n">
        <v>0.0379728936</v>
      </c>
      <c r="E117" s="5" t="n">
        <v>0.0244202796</v>
      </c>
      <c r="F117" s="5" t="n">
        <v>0.2244733</v>
      </c>
      <c r="G117" s="5" t="n">
        <f aca="false">E117-F117</f>
        <v>-0.2000530204</v>
      </c>
      <c r="H117" s="6" t="n">
        <v>1</v>
      </c>
      <c r="I117" s="6" t="n">
        <v>178</v>
      </c>
      <c r="J117" s="9" t="b">
        <f aca="false">TRUE()</f>
        <v>1</v>
      </c>
      <c r="K117" s="5" t="n">
        <v>0.03758352</v>
      </c>
      <c r="L117" s="5" t="n">
        <v>0.0416198</v>
      </c>
      <c r="M117" s="5" t="n">
        <v>0.04721259</v>
      </c>
      <c r="N117" s="5" t="n">
        <v>0.04863388</v>
      </c>
      <c r="O117" s="5" t="n">
        <v>0.02564103</v>
      </c>
      <c r="P117" s="5" t="n">
        <v>0.03056148</v>
      </c>
      <c r="Q117" s="5" t="n">
        <v>0.02295835</v>
      </c>
      <c r="R117" s="5" t="n">
        <v>0.02420225</v>
      </c>
      <c r="S117" s="5" t="n">
        <v>0.03824092</v>
      </c>
      <c r="T117" s="5" t="n">
        <v>0.05078652</v>
      </c>
      <c r="U117" s="5" t="n">
        <v>0.2244733</v>
      </c>
      <c r="V117" s="5" t="n">
        <v>0.04571258</v>
      </c>
      <c r="W117" s="5" t="n">
        <v>0.02275449</v>
      </c>
      <c r="X117" s="5" t="n">
        <v>0.02824757</v>
      </c>
      <c r="Y117" s="5" t="n">
        <v>0.02405009</v>
      </c>
      <c r="Z117" s="5" t="n">
        <v>0.02214912</v>
      </c>
      <c r="AA117" s="5" t="n">
        <v>0.0327304</v>
      </c>
      <c r="AB117" s="5" t="n">
        <v>0.01474383</v>
      </c>
      <c r="AC117" s="5" t="n">
        <v>0.02586207</v>
      </c>
      <c r="AD117" s="5" t="n">
        <v>0.02692758</v>
      </c>
      <c r="AE117" s="5" t="n">
        <v>0.01984203</v>
      </c>
      <c r="AF117" s="5" t="n">
        <v>0.02174714</v>
      </c>
      <c r="AG117" s="5" t="n">
        <v>0.03120309</v>
      </c>
      <c r="AH117" s="5" t="n">
        <v>0.02630183</v>
      </c>
      <c r="AI117" s="5" t="n">
        <v>0.01513688</v>
      </c>
      <c r="AJ117" s="5" t="n">
        <v>0.02062472</v>
      </c>
      <c r="AK117" s="5" t="n">
        <v>0.02862175</v>
      </c>
      <c r="AL117" s="5" t="n">
        <v>0.04617082</v>
      </c>
      <c r="AM117" s="5" t="n">
        <v>0.02259964</v>
      </c>
      <c r="AN117" s="5" t="n">
        <v>0.02409454</v>
      </c>
      <c r="AO117" s="5" t="n">
        <v>0.02116235</v>
      </c>
      <c r="AP117" s="5" t="n">
        <v>0.0240672</v>
      </c>
      <c r="AQ117" s="5" t="n">
        <v>0.01781695</v>
      </c>
      <c r="AR117" s="5" t="n">
        <v>0.03216848</v>
      </c>
      <c r="AS117" s="5" t="n">
        <v>0.02257266</v>
      </c>
      <c r="AT117" s="5" t="n">
        <v>0.02841189</v>
      </c>
      <c r="AU117" s="5" t="n">
        <v>0.01957186</v>
      </c>
      <c r="AV117" s="5" t="n">
        <v>0.05592303</v>
      </c>
      <c r="AW117" s="5" t="n">
        <v>0.02031979</v>
      </c>
      <c r="AX117" s="5" t="n">
        <v>0.02333722</v>
      </c>
      <c r="AY117" s="5" t="n">
        <v>0.02247191</v>
      </c>
      <c r="AZ117" s="5" t="n">
        <v>0.02358091</v>
      </c>
      <c r="BA117" s="5" t="n">
        <v>0.01541729</v>
      </c>
      <c r="BB117" s="5" t="n">
        <v>0.01747877</v>
      </c>
      <c r="BC117" s="5" t="n">
        <v>0.02651635</v>
      </c>
      <c r="BD117" s="5" t="n">
        <v>0.0168437</v>
      </c>
      <c r="BE117" s="5" t="n">
        <v>0.02776609</v>
      </c>
      <c r="BF117" s="5" t="n">
        <v>0.01787365</v>
      </c>
      <c r="BG117" s="5" t="n">
        <v>0.01322861</v>
      </c>
      <c r="BH117" s="5" t="n">
        <v>0.0218668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W2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ColWidth="11.0546875" defaultRowHeight="13" zeroHeight="false" outlineLevelRow="0" outlineLevelCol="0"/>
  <cols>
    <col collapsed="false" customWidth="true" hidden="false" outlineLevel="0" max="8" min="8" style="7" width="17.28"/>
  </cols>
  <sheetData>
    <row r="1" customFormat="false" ht="26" hidden="false" customHeight="false" outlineLevel="0" collapsed="false">
      <c r="A1" s="1" t="s">
        <v>0</v>
      </c>
      <c r="B1" s="1" t="s">
        <v>1</v>
      </c>
      <c r="C1" s="2" t="s">
        <v>2</v>
      </c>
      <c r="D1" s="1" t="s">
        <v>3</v>
      </c>
      <c r="E1" s="1" t="s">
        <v>281</v>
      </c>
      <c r="F1" s="1" t="s">
        <v>5</v>
      </c>
      <c r="G1" s="4" t="s">
        <v>6</v>
      </c>
      <c r="H1" s="2" t="s">
        <v>7</v>
      </c>
      <c r="I1" s="2" t="s">
        <v>8</v>
      </c>
      <c r="J1" s="2" t="s">
        <v>9</v>
      </c>
      <c r="K1" s="5" t="s">
        <v>10</v>
      </c>
      <c r="L1" s="5" t="s">
        <v>10</v>
      </c>
      <c r="M1" s="5" t="s">
        <v>10</v>
      </c>
      <c r="N1" s="5" t="s">
        <v>10</v>
      </c>
      <c r="O1" s="5" t="s">
        <v>10</v>
      </c>
      <c r="P1" s="5" t="s">
        <v>10</v>
      </c>
      <c r="Q1" s="5" t="s">
        <v>10</v>
      </c>
      <c r="R1" s="5" t="s">
        <v>10</v>
      </c>
      <c r="S1" s="5" t="s">
        <v>10</v>
      </c>
      <c r="T1" s="5" t="s">
        <v>10</v>
      </c>
      <c r="U1" s="5" t="s">
        <v>10</v>
      </c>
      <c r="V1" s="5" t="s">
        <v>10</v>
      </c>
      <c r="W1" s="5" t="s">
        <v>10</v>
      </c>
      <c r="X1" s="5" t="s">
        <v>10</v>
      </c>
      <c r="Y1" s="5" t="s">
        <v>10</v>
      </c>
      <c r="Z1" s="5" t="s">
        <v>10</v>
      </c>
      <c r="AA1" s="5" t="s">
        <v>10</v>
      </c>
      <c r="AB1" s="5" t="s">
        <v>10</v>
      </c>
      <c r="AC1" s="5" t="s">
        <v>10</v>
      </c>
      <c r="AD1" s="5" t="s">
        <v>10</v>
      </c>
      <c r="AE1" s="5" t="s">
        <v>10</v>
      </c>
      <c r="AF1" s="5" t="s">
        <v>10</v>
      </c>
      <c r="AG1" s="5" t="s">
        <v>10</v>
      </c>
      <c r="AH1" s="5" t="s">
        <v>10</v>
      </c>
      <c r="AI1" s="5" t="s">
        <v>10</v>
      </c>
      <c r="AJ1" s="5" t="s">
        <v>12</v>
      </c>
      <c r="AK1" s="5" t="s">
        <v>12</v>
      </c>
      <c r="AL1" s="5" t="s">
        <v>12</v>
      </c>
      <c r="AM1" s="5" t="s">
        <v>12</v>
      </c>
      <c r="AN1" s="5" t="s">
        <v>12</v>
      </c>
      <c r="AO1" s="5" t="s">
        <v>12</v>
      </c>
      <c r="AP1" s="5" t="s">
        <v>12</v>
      </c>
      <c r="AQ1" s="5" t="s">
        <v>12</v>
      </c>
      <c r="AR1" s="5" t="s">
        <v>12</v>
      </c>
      <c r="AS1" s="5" t="s">
        <v>12</v>
      </c>
      <c r="AT1" s="5" t="s">
        <v>12</v>
      </c>
      <c r="AU1" s="5" t="s">
        <v>12</v>
      </c>
      <c r="AV1" s="5" t="s">
        <v>12</v>
      </c>
      <c r="AW1" s="5" t="s">
        <v>12</v>
      </c>
    </row>
    <row r="2" customFormat="false" ht="13" hidden="false" customHeight="false" outlineLevel="0" collapsed="false">
      <c r="A2" s="7" t="s">
        <v>282</v>
      </c>
      <c r="B2" s="7" t="s">
        <v>283</v>
      </c>
      <c r="C2" s="8" t="n">
        <v>7.39301716996231E-007</v>
      </c>
      <c r="D2" s="5" t="n">
        <v>0.2601265404</v>
      </c>
      <c r="E2" s="5" t="n">
        <v>0.0482350907142857</v>
      </c>
      <c r="F2" s="5" t="n">
        <v>0.377706861538462</v>
      </c>
      <c r="G2" s="5" t="n">
        <f aca="false">E2-F2</f>
        <v>-0.329471770824176</v>
      </c>
      <c r="H2" s="9" t="n">
        <v>13</v>
      </c>
      <c r="I2" s="9" t="n">
        <v>155</v>
      </c>
      <c r="J2" s="7" t="b">
        <f aca="false">TRUE()</f>
        <v>1</v>
      </c>
      <c r="K2" s="5" t="n">
        <v>0.1339797</v>
      </c>
      <c r="L2" s="5" t="n">
        <v>0.1246483</v>
      </c>
      <c r="M2" s="5" t="n">
        <v>0.4655727</v>
      </c>
      <c r="N2" s="5" t="n">
        <v>0.06490806</v>
      </c>
      <c r="O2" s="5" t="n">
        <v>0.2613136</v>
      </c>
      <c r="P2" s="5" t="n">
        <v>0.2135899</v>
      </c>
      <c r="Q2" s="5" t="n">
        <v>0.3339794</v>
      </c>
      <c r="R2" s="5" t="n">
        <v>0.3918118</v>
      </c>
      <c r="S2" s="5" t="n">
        <v>0.4267544</v>
      </c>
      <c r="T2" s="5" t="n">
        <v>0.03043648</v>
      </c>
      <c r="U2" s="5" t="n">
        <v>0.2395736</v>
      </c>
      <c r="V2" s="5" t="n">
        <v>0.1782749</v>
      </c>
      <c r="W2" s="5" t="n">
        <v>0.2143737</v>
      </c>
      <c r="X2" s="5" t="n">
        <v>0.1007931</v>
      </c>
      <c r="Y2" s="5" t="n">
        <v>0.1918505</v>
      </c>
      <c r="Z2" s="5" t="n">
        <v>0.4001643</v>
      </c>
      <c r="AA2" s="5" t="n">
        <v>0.05279284</v>
      </c>
      <c r="AB2" s="5" t="n">
        <v>0.2756979</v>
      </c>
      <c r="AC2" s="5" t="n">
        <v>0.6697494</v>
      </c>
      <c r="AD2" s="5" t="n">
        <v>0.3698353</v>
      </c>
      <c r="AE2" s="5" t="n">
        <v>0.3084874</v>
      </c>
      <c r="AF2" s="5" t="n">
        <v>0.04775323</v>
      </c>
      <c r="AG2" s="5" t="n">
        <v>0.2704155</v>
      </c>
      <c r="AH2" s="5" t="n">
        <v>0.4460462</v>
      </c>
      <c r="AI2" s="5" t="n">
        <v>0.2903613</v>
      </c>
      <c r="AJ2" s="5" t="n">
        <v>0.06169254</v>
      </c>
      <c r="AK2" s="5" t="n">
        <v>0.05033585</v>
      </c>
      <c r="AL2" s="5" t="n">
        <v>0.0440941</v>
      </c>
      <c r="AM2" s="5" t="n">
        <v>0.05180365</v>
      </c>
      <c r="AN2" s="5" t="n">
        <v>0.03062213</v>
      </c>
      <c r="AO2" s="5" t="n">
        <v>0.05344843</v>
      </c>
      <c r="AP2" s="5" t="n">
        <v>0.03763778</v>
      </c>
      <c r="AQ2" s="5" t="n">
        <v>0.03751923</v>
      </c>
      <c r="AR2" s="5" t="n">
        <v>0.1027663</v>
      </c>
      <c r="AS2" s="5" t="n">
        <v>0.04505963</v>
      </c>
      <c r="AT2" s="5" t="n">
        <v>0.04702033</v>
      </c>
      <c r="AU2" s="5" t="n">
        <v>0.04399803</v>
      </c>
      <c r="AV2" s="5" t="n">
        <v>0.0436625</v>
      </c>
      <c r="AW2" s="5" t="n">
        <v>0.02563077</v>
      </c>
    </row>
    <row r="3" customFormat="false" ht="13" hidden="false" customHeight="false" outlineLevel="0" collapsed="false">
      <c r="A3" s="7" t="s">
        <v>135</v>
      </c>
      <c r="B3" s="7" t="s">
        <v>136</v>
      </c>
      <c r="C3" s="8" t="n">
        <v>2.51914143165861E-009</v>
      </c>
      <c r="D3" s="5" t="n">
        <v>0.2457000688</v>
      </c>
      <c r="E3" s="5" t="n">
        <v>0.0198920467857143</v>
      </c>
      <c r="F3" s="5" t="n">
        <v>0.40302775</v>
      </c>
      <c r="G3" s="5" t="n">
        <f aca="false">E3-F3</f>
        <v>-0.383135703214286</v>
      </c>
      <c r="H3" s="9" t="n">
        <v>10</v>
      </c>
      <c r="I3" s="9" t="n">
        <v>487</v>
      </c>
      <c r="J3" s="7" t="b">
        <f aca="false">TRUE()</f>
        <v>1</v>
      </c>
      <c r="K3" s="5" t="n">
        <v>0.09577404</v>
      </c>
      <c r="L3" s="5" t="n">
        <v>0.1154842</v>
      </c>
      <c r="M3" s="5" t="n">
        <v>0.4449048</v>
      </c>
      <c r="N3" s="5" t="n">
        <v>0.1792644</v>
      </c>
      <c r="O3" s="5" t="n">
        <v>0.1052556</v>
      </c>
      <c r="P3" s="5" t="n">
        <v>0.3390344</v>
      </c>
      <c r="Q3" s="5" t="n">
        <v>0.2110437</v>
      </c>
      <c r="R3" s="5" t="n">
        <v>0.3742853</v>
      </c>
      <c r="S3" s="5" t="n">
        <v>0.1917844</v>
      </c>
      <c r="T3" s="5" t="n">
        <v>0.2040535</v>
      </c>
      <c r="U3" s="5" t="n">
        <v>0.07867457</v>
      </c>
      <c r="V3" s="5" t="n">
        <v>0.5551906</v>
      </c>
      <c r="W3" s="5" t="n">
        <v>0.459714</v>
      </c>
      <c r="X3" s="5" t="n">
        <v>0.185821</v>
      </c>
      <c r="Y3" s="5" t="n">
        <v>0.281148</v>
      </c>
      <c r="Z3" s="5" t="n">
        <v>0.2809322</v>
      </c>
      <c r="AA3" s="5" t="n">
        <v>0.1652396</v>
      </c>
      <c r="AB3" s="5" t="n">
        <v>0.1553537</v>
      </c>
      <c r="AC3" s="5" t="n">
        <v>0.6183181</v>
      </c>
      <c r="AD3" s="5" t="n">
        <v>0.09269559</v>
      </c>
      <c r="AE3" s="5" t="n">
        <v>0.2325183</v>
      </c>
      <c r="AF3" s="5" t="n">
        <v>0.05684841</v>
      </c>
      <c r="AG3" s="5" t="n">
        <v>0.07382131</v>
      </c>
      <c r="AH3" s="5" t="n">
        <v>0.4442318</v>
      </c>
      <c r="AI3" s="5" t="n">
        <v>0.2011102</v>
      </c>
      <c r="AJ3" s="5" t="n">
        <v>0.007355195</v>
      </c>
      <c r="AK3" s="5" t="n">
        <v>0.006743556</v>
      </c>
      <c r="AL3" s="5" t="n">
        <v>0.1024111</v>
      </c>
      <c r="AM3" s="5" t="n">
        <v>0.01246917</v>
      </c>
      <c r="AN3" s="5" t="n">
        <v>0.008780165</v>
      </c>
      <c r="AO3" s="5" t="n">
        <v>0.007008013</v>
      </c>
      <c r="AP3" s="5" t="n">
        <v>0.007539841</v>
      </c>
      <c r="AQ3" s="5" t="n">
        <v>0.007972665</v>
      </c>
      <c r="AR3" s="5" t="n">
        <v>0.05482433</v>
      </c>
      <c r="AS3" s="5" t="n">
        <v>0.009711345</v>
      </c>
      <c r="AT3" s="5" t="n">
        <v>0.009932011</v>
      </c>
      <c r="AU3" s="5" t="n">
        <v>0.007457789</v>
      </c>
      <c r="AV3" s="5" t="n">
        <v>0.03064192</v>
      </c>
      <c r="AW3" s="5" t="n">
        <v>0.005641555</v>
      </c>
    </row>
    <row r="4" customFormat="false" ht="13" hidden="false" customHeight="false" outlineLevel="0" collapsed="false">
      <c r="A4" s="7" t="s">
        <v>284</v>
      </c>
      <c r="B4" s="7" t="s">
        <v>285</v>
      </c>
      <c r="C4" s="8" t="n">
        <v>5.19287859538637E-006</v>
      </c>
      <c r="D4" s="5" t="n">
        <v>0.1738790376</v>
      </c>
      <c r="E4" s="5" t="n">
        <v>0.0284142335714286</v>
      </c>
      <c r="F4" s="5" t="n">
        <v>0.3643206375</v>
      </c>
      <c r="G4" s="5" t="n">
        <f aca="false">E4-F4</f>
        <v>-0.335906403928571</v>
      </c>
      <c r="H4" s="9" t="n">
        <v>8</v>
      </c>
      <c r="I4" s="9" t="n">
        <v>550</v>
      </c>
      <c r="J4" s="7" t="b">
        <f aca="false">TRUE()</f>
        <v>1</v>
      </c>
      <c r="K4" s="5" t="n">
        <v>0.06462771</v>
      </c>
      <c r="L4" s="5" t="n">
        <v>0.2338687</v>
      </c>
      <c r="M4" s="5" t="n">
        <v>0.2636873</v>
      </c>
      <c r="N4" s="5" t="n">
        <v>0.06184896</v>
      </c>
      <c r="O4" s="5" t="n">
        <v>0.02215118</v>
      </c>
      <c r="P4" s="5" t="n">
        <v>0.07060519</v>
      </c>
      <c r="Q4" s="5" t="n">
        <v>0.4191898</v>
      </c>
      <c r="R4" s="5" t="n">
        <v>0.07647519</v>
      </c>
      <c r="S4" s="5" t="n">
        <v>0.3861605</v>
      </c>
      <c r="T4" s="5" t="n">
        <v>0.06132076</v>
      </c>
      <c r="U4" s="5" t="n">
        <v>0.0335656</v>
      </c>
      <c r="V4" s="5" t="n">
        <v>0.2146914</v>
      </c>
      <c r="W4" s="5" t="n">
        <v>0.0502429</v>
      </c>
      <c r="X4" s="5" t="n">
        <v>0.1735274</v>
      </c>
      <c r="Y4" s="5" t="n">
        <v>0.2742871</v>
      </c>
      <c r="Z4" s="5" t="n">
        <v>0.03543947</v>
      </c>
      <c r="AA4" s="5" t="n">
        <v>0.02075601</v>
      </c>
      <c r="AB4" s="5" t="n">
        <v>0.2919499</v>
      </c>
      <c r="AC4" s="5" t="n">
        <v>0.6733454</v>
      </c>
      <c r="AD4" s="5" t="n">
        <v>0.1530966</v>
      </c>
      <c r="AE4" s="5" t="n">
        <v>0.3720764</v>
      </c>
      <c r="AF4" s="5" t="n">
        <v>0.06887683</v>
      </c>
      <c r="AG4" s="5" t="n">
        <v>0.04263833</v>
      </c>
      <c r="AH4" s="5" t="n">
        <v>0.05693571</v>
      </c>
      <c r="AI4" s="5" t="n">
        <v>0.2256116</v>
      </c>
      <c r="AJ4" s="5" t="n">
        <v>0.02573137</v>
      </c>
      <c r="AK4" s="5" t="n">
        <v>0.01142488</v>
      </c>
      <c r="AL4" s="5" t="n">
        <v>0.0536295</v>
      </c>
      <c r="AM4" s="5" t="n">
        <v>0.02728149</v>
      </c>
      <c r="AN4" s="5" t="n">
        <v>0.01372532</v>
      </c>
      <c r="AO4" s="5" t="n">
        <v>0.04003079</v>
      </c>
      <c r="AP4" s="5" t="n">
        <v>0.02157554</v>
      </c>
      <c r="AQ4" s="5" t="n">
        <v>0.01838825</v>
      </c>
      <c r="AR4" s="5" t="n">
        <v>0.02168912</v>
      </c>
      <c r="AS4" s="5" t="n">
        <v>0.02306558</v>
      </c>
      <c r="AT4" s="5" t="n">
        <v>0.04031355</v>
      </c>
      <c r="AU4" s="5" t="n">
        <v>0.02584182</v>
      </c>
      <c r="AV4" s="5" t="n">
        <v>0.05195098</v>
      </c>
      <c r="AW4" s="5" t="n">
        <v>0.02315108</v>
      </c>
    </row>
    <row r="5" customFormat="false" ht="13" hidden="false" customHeight="false" outlineLevel="0" collapsed="false">
      <c r="A5" s="7" t="s">
        <v>141</v>
      </c>
      <c r="B5" s="7" t="s">
        <v>142</v>
      </c>
      <c r="C5" s="8" t="n">
        <v>5.27516170972781E-005</v>
      </c>
      <c r="D5" s="5" t="n">
        <v>0.1919727096</v>
      </c>
      <c r="E5" s="5" t="n">
        <v>0.0595209635714286</v>
      </c>
      <c r="F5" s="5" t="n">
        <v>0.3875443625</v>
      </c>
      <c r="G5" s="5" t="n">
        <f aca="false">E5-F5</f>
        <v>-0.328023398928571</v>
      </c>
      <c r="H5" s="9" t="n">
        <v>8</v>
      </c>
      <c r="I5" s="9" t="n">
        <v>420</v>
      </c>
      <c r="J5" s="7" t="b">
        <f aca="false">TRUE()</f>
        <v>1</v>
      </c>
      <c r="K5" s="5" t="n">
        <v>0.1001996</v>
      </c>
      <c r="L5" s="5" t="n">
        <v>0.6190286</v>
      </c>
      <c r="M5" s="5" t="n">
        <v>0.05148005</v>
      </c>
      <c r="N5" s="5" t="n">
        <v>0.412729</v>
      </c>
      <c r="O5" s="5" t="n">
        <v>0.05119048</v>
      </c>
      <c r="P5" s="5" t="n">
        <v>0.06479058</v>
      </c>
      <c r="Q5" s="5" t="n">
        <v>0.08857494</v>
      </c>
      <c r="R5" s="5" t="n">
        <v>0.1057097</v>
      </c>
      <c r="S5" s="5" t="n">
        <v>0.2714031</v>
      </c>
      <c r="T5" s="5" t="n">
        <v>0.06853353</v>
      </c>
      <c r="U5" s="5" t="n">
        <v>0.0559989</v>
      </c>
      <c r="V5" s="5" t="n">
        <v>0.05884025</v>
      </c>
      <c r="W5" s="5" t="n">
        <v>0.09623182</v>
      </c>
      <c r="X5" s="5" t="n">
        <v>0.1025895</v>
      </c>
      <c r="Y5" s="5" t="n">
        <v>0.1125804</v>
      </c>
      <c r="Z5" s="5" t="n">
        <v>0.3149456</v>
      </c>
      <c r="AA5" s="5" t="n">
        <v>0.4775754</v>
      </c>
      <c r="AB5" s="5" t="n">
        <v>0.2384481</v>
      </c>
      <c r="AC5" s="5" t="n">
        <v>0.06161539</v>
      </c>
      <c r="AD5" s="5" t="n">
        <v>0.2641812</v>
      </c>
      <c r="AE5" s="5" t="n">
        <v>0.3829407</v>
      </c>
      <c r="AF5" s="5" t="n">
        <v>0.3575513</v>
      </c>
      <c r="AG5" s="5" t="n">
        <v>0.2373991</v>
      </c>
      <c r="AH5" s="5" t="n">
        <v>0.1420153</v>
      </c>
      <c r="AI5" s="5" t="n">
        <v>0.0627652</v>
      </c>
      <c r="AJ5" s="5" t="n">
        <v>0.07437889</v>
      </c>
      <c r="AK5" s="5" t="n">
        <v>0.09548542</v>
      </c>
      <c r="AL5" s="5" t="n">
        <v>0.04531262</v>
      </c>
      <c r="AM5" s="5" t="n">
        <v>0.0607172</v>
      </c>
      <c r="AN5" s="5" t="n">
        <v>0.04868277</v>
      </c>
      <c r="AO5" s="5" t="n">
        <v>0.03283916</v>
      </c>
      <c r="AP5" s="5" t="n">
        <v>0.04872626</v>
      </c>
      <c r="AQ5" s="5" t="n">
        <v>0.0465289</v>
      </c>
      <c r="AR5" s="5" t="n">
        <v>0.1242946</v>
      </c>
      <c r="AS5" s="5" t="n">
        <v>0.04753064</v>
      </c>
      <c r="AT5" s="5" t="n">
        <v>0.05931065</v>
      </c>
      <c r="AU5" s="5" t="n">
        <v>0.03261696</v>
      </c>
      <c r="AV5" s="5" t="n">
        <v>0.06158889</v>
      </c>
      <c r="AW5" s="5" t="n">
        <v>0.05528053</v>
      </c>
    </row>
    <row r="6" customFormat="false" ht="13" hidden="false" customHeight="false" outlineLevel="0" collapsed="false">
      <c r="A6" s="7" t="s">
        <v>286</v>
      </c>
      <c r="B6" s="7" t="s">
        <v>287</v>
      </c>
      <c r="C6" s="7" t="n">
        <v>0.000406491180553865</v>
      </c>
      <c r="D6" s="5" t="n">
        <v>0.1742743224</v>
      </c>
      <c r="E6" s="5" t="n">
        <v>0.0623726592857143</v>
      </c>
      <c r="F6" s="5" t="n">
        <v>0.3241108375</v>
      </c>
      <c r="G6" s="5" t="n">
        <f aca="false">E6-F6</f>
        <v>-0.261738178214286</v>
      </c>
      <c r="H6" s="9" t="n">
        <v>8</v>
      </c>
      <c r="I6" s="9" t="n">
        <v>19</v>
      </c>
      <c r="J6" s="7" t="b">
        <f aca="false">TRUE()</f>
        <v>1</v>
      </c>
      <c r="K6" s="5" t="n">
        <v>0.4147625</v>
      </c>
      <c r="L6" s="5" t="n">
        <v>0.1036411</v>
      </c>
      <c r="M6" s="5" t="n">
        <v>0.0657125</v>
      </c>
      <c r="N6" s="5" t="n">
        <v>0.05221107</v>
      </c>
      <c r="O6" s="5" t="n">
        <v>0.03956835</v>
      </c>
      <c r="P6" s="5" t="n">
        <v>0.2559387</v>
      </c>
      <c r="Q6" s="5" t="n">
        <v>0.09992666</v>
      </c>
      <c r="R6" s="5" t="n">
        <v>0.3354603</v>
      </c>
      <c r="S6" s="5" t="n">
        <v>0.2648946</v>
      </c>
      <c r="T6" s="5" t="n">
        <v>0.06376772</v>
      </c>
      <c r="U6" s="5" t="n">
        <v>0.08337742</v>
      </c>
      <c r="V6" s="5" t="n">
        <v>0.05798361</v>
      </c>
      <c r="W6" s="5" t="n">
        <v>0.2794043</v>
      </c>
      <c r="X6" s="5" t="n">
        <v>0.0989242</v>
      </c>
      <c r="Y6" s="5" t="n">
        <v>0.1119057</v>
      </c>
      <c r="Z6" s="5" t="n">
        <v>0.08055452</v>
      </c>
      <c r="AA6" s="5" t="n">
        <v>0.09314913</v>
      </c>
      <c r="AB6" s="5" t="n">
        <v>0.2455652</v>
      </c>
      <c r="AC6" s="5" t="n">
        <v>0.1403357</v>
      </c>
      <c r="AD6" s="5" t="n">
        <v>0.2687488</v>
      </c>
      <c r="AE6" s="5" t="n">
        <v>0.426746</v>
      </c>
      <c r="AF6" s="5" t="n">
        <v>0.29639</v>
      </c>
      <c r="AG6" s="5" t="n">
        <v>0.1138675</v>
      </c>
      <c r="AH6" s="5" t="n">
        <v>0.3064802</v>
      </c>
      <c r="AI6" s="5" t="n">
        <v>0.05754228</v>
      </c>
      <c r="AJ6" s="5" t="n">
        <v>0.0709286</v>
      </c>
      <c r="AK6" s="5" t="n">
        <v>0.06741573</v>
      </c>
      <c r="AL6" s="5" t="n">
        <v>0.05533406</v>
      </c>
      <c r="AM6" s="5" t="n">
        <v>0.07276862</v>
      </c>
      <c r="AN6" s="5" t="n">
        <v>0.05105188</v>
      </c>
      <c r="AO6" s="5" t="n">
        <v>0.04056336</v>
      </c>
      <c r="AP6" s="5" t="n">
        <v>0.03759594</v>
      </c>
      <c r="AQ6" s="5" t="n">
        <v>0.06039282</v>
      </c>
      <c r="AR6" s="5" t="n">
        <v>0.08813004</v>
      </c>
      <c r="AS6" s="5" t="n">
        <v>0.04783637</v>
      </c>
      <c r="AT6" s="5" t="n">
        <v>0.07098626</v>
      </c>
      <c r="AU6" s="5" t="n">
        <v>0.07857867</v>
      </c>
      <c r="AV6" s="5" t="n">
        <v>0.1077485</v>
      </c>
      <c r="AW6" s="5" t="n">
        <v>0.02388638</v>
      </c>
    </row>
    <row r="7" customFormat="false" ht="13" hidden="false" customHeight="false" outlineLevel="0" collapsed="false">
      <c r="A7" s="7" t="s">
        <v>139</v>
      </c>
      <c r="B7" s="7" t="s">
        <v>140</v>
      </c>
      <c r="C7" s="7" t="n">
        <v>0.00464327538785915</v>
      </c>
      <c r="D7" s="5" t="n">
        <v>0.1218294264</v>
      </c>
      <c r="E7" s="5" t="n">
        <v>0.0299448278571429</v>
      </c>
      <c r="F7" s="5" t="n">
        <v>0.310189028571429</v>
      </c>
      <c r="G7" s="5" t="n">
        <f aca="false">E7-F7</f>
        <v>-0.280244200714286</v>
      </c>
      <c r="H7" s="9" t="n">
        <v>7</v>
      </c>
      <c r="I7" s="9" t="n">
        <v>518</v>
      </c>
      <c r="J7" s="7" t="b">
        <f aca="false">TRUE()</f>
        <v>1</v>
      </c>
      <c r="K7" s="5" t="n">
        <v>0.1951777</v>
      </c>
      <c r="L7" s="5" t="n">
        <v>0.03522366</v>
      </c>
      <c r="M7" s="5" t="n">
        <v>0.03419404</v>
      </c>
      <c r="N7" s="5" t="n">
        <v>0.0243194</v>
      </c>
      <c r="O7" s="5" t="n">
        <v>0.03574761</v>
      </c>
      <c r="P7" s="5" t="n">
        <v>0.2395469</v>
      </c>
      <c r="Q7" s="5" t="n">
        <v>0.3310234</v>
      </c>
      <c r="R7" s="5" t="n">
        <v>0.02871261</v>
      </c>
      <c r="S7" s="5" t="n">
        <v>0.05880808</v>
      </c>
      <c r="T7" s="5" t="n">
        <v>0.01869667</v>
      </c>
      <c r="U7" s="5" t="n">
        <v>0.2329022</v>
      </c>
      <c r="V7" s="5" t="n">
        <v>0.06373504</v>
      </c>
      <c r="W7" s="5" t="n">
        <v>0.04859649</v>
      </c>
      <c r="X7" s="5" t="n">
        <v>0.04205173</v>
      </c>
      <c r="Y7" s="5" t="n">
        <v>0.3309307</v>
      </c>
      <c r="Z7" s="5" t="n">
        <v>0.02765527</v>
      </c>
      <c r="AA7" s="5" t="n">
        <v>0.01357063</v>
      </c>
      <c r="AB7" s="5" t="n">
        <v>0.02696424</v>
      </c>
      <c r="AC7" s="5" t="n">
        <v>0.08440251</v>
      </c>
      <c r="AD7" s="5" t="n">
        <v>0.2669889</v>
      </c>
      <c r="AE7" s="5" t="n">
        <v>0.04152275</v>
      </c>
      <c r="AF7" s="5" t="n">
        <v>0.3263413</v>
      </c>
      <c r="AG7" s="5" t="n">
        <v>0.05488391</v>
      </c>
      <c r="AH7" s="5" t="n">
        <v>0.4435898</v>
      </c>
      <c r="AI7" s="5" t="n">
        <v>0.04015012</v>
      </c>
      <c r="AJ7" s="5" t="n">
        <v>0.02127581</v>
      </c>
      <c r="AK7" s="5" t="n">
        <v>0.03631327</v>
      </c>
      <c r="AL7" s="5" t="n">
        <v>0.04535323</v>
      </c>
      <c r="AM7" s="5" t="n">
        <v>0.0255478</v>
      </c>
      <c r="AN7" s="5" t="n">
        <v>0.01683927</v>
      </c>
      <c r="AO7" s="5" t="n">
        <v>0.01168936</v>
      </c>
      <c r="AP7" s="5" t="n">
        <v>0.01753104</v>
      </c>
      <c r="AQ7" s="5" t="n">
        <v>0.04256533</v>
      </c>
      <c r="AR7" s="5" t="n">
        <v>0.04607503</v>
      </c>
      <c r="AS7" s="5" t="n">
        <v>0.02316145</v>
      </c>
      <c r="AT7" s="5" t="n">
        <v>0.06087196</v>
      </c>
      <c r="AU7" s="5" t="n">
        <v>0.02002841</v>
      </c>
      <c r="AV7" s="5" t="n">
        <v>0.03900578</v>
      </c>
      <c r="AW7" s="5" t="n">
        <v>0.01296985</v>
      </c>
    </row>
    <row r="8" customFormat="false" ht="13" hidden="false" customHeight="false" outlineLevel="0" collapsed="false">
      <c r="A8" s="7" t="s">
        <v>288</v>
      </c>
      <c r="B8" s="7" t="s">
        <v>289</v>
      </c>
      <c r="C8" s="8" t="n">
        <v>9.27123598685052E-006</v>
      </c>
      <c r="D8" s="5" t="n">
        <v>0.2118387252</v>
      </c>
      <c r="E8" s="5" t="n">
        <v>0.06451157</v>
      </c>
      <c r="F8" s="5" t="n">
        <v>0.406036016666667</v>
      </c>
      <c r="G8" s="5" t="n">
        <f aca="false">E8-F8</f>
        <v>-0.341524446666667</v>
      </c>
      <c r="H8" s="9" t="n">
        <v>6</v>
      </c>
      <c r="I8" s="9" t="n">
        <v>327</v>
      </c>
      <c r="J8" s="7" t="b">
        <f aca="false">TRUE()</f>
        <v>1</v>
      </c>
      <c r="K8" s="5" t="n">
        <v>0.05975334</v>
      </c>
      <c r="L8" s="5" t="n">
        <v>0.5032044</v>
      </c>
      <c r="M8" s="5" t="n">
        <v>0.2360118</v>
      </c>
      <c r="N8" s="5" t="n">
        <v>0.07776214</v>
      </c>
      <c r="O8" s="5" t="n">
        <v>0.1404028</v>
      </c>
      <c r="P8" s="5" t="n">
        <v>0.046031</v>
      </c>
      <c r="Q8" s="5" t="n">
        <v>0.1586636</v>
      </c>
      <c r="R8" s="5" t="n">
        <v>0.3446763</v>
      </c>
      <c r="S8" s="5" t="n">
        <v>0.2589518</v>
      </c>
      <c r="T8" s="5" t="n">
        <v>0.2192586</v>
      </c>
      <c r="U8" s="5" t="n">
        <v>0.1910538</v>
      </c>
      <c r="V8" s="5" t="n">
        <v>0.3730587</v>
      </c>
      <c r="W8" s="5" t="n">
        <v>0.06957881</v>
      </c>
      <c r="X8" s="5" t="n">
        <v>0.1690642</v>
      </c>
      <c r="Y8" s="5" t="n">
        <v>0.3834149</v>
      </c>
      <c r="Z8" s="5" t="n">
        <v>0.07030494</v>
      </c>
      <c r="AA8" s="5" t="n">
        <v>0.1378734</v>
      </c>
      <c r="AB8" s="5" t="n">
        <v>0.106889</v>
      </c>
      <c r="AC8" s="5" t="n">
        <v>0.3096325</v>
      </c>
      <c r="AD8" s="5" t="n">
        <v>0.2199729</v>
      </c>
      <c r="AE8" s="5" t="n">
        <v>0.5222293</v>
      </c>
      <c r="AF8" s="5" t="n">
        <v>0.2230764</v>
      </c>
      <c r="AG8" s="5" t="n">
        <v>0.1084889</v>
      </c>
      <c r="AH8" s="5" t="n">
        <v>0.1978176</v>
      </c>
      <c r="AI8" s="5" t="n">
        <v>0.168797</v>
      </c>
      <c r="AJ8" s="5" t="n">
        <v>0.1405773</v>
      </c>
      <c r="AK8" s="5" t="n">
        <v>0.04984069</v>
      </c>
      <c r="AL8" s="5" t="n">
        <v>0.1051717</v>
      </c>
      <c r="AM8" s="5" t="n">
        <v>0.06408331</v>
      </c>
      <c r="AN8" s="5" t="n">
        <v>0.02158035</v>
      </c>
      <c r="AO8" s="5" t="n">
        <v>0.0371685</v>
      </c>
      <c r="AP8" s="5" t="n">
        <v>0.0455845</v>
      </c>
      <c r="AQ8" s="5" t="n">
        <v>0.01836612</v>
      </c>
      <c r="AR8" s="5" t="n">
        <v>0.08251183</v>
      </c>
      <c r="AS8" s="5" t="n">
        <v>0.06156372</v>
      </c>
      <c r="AT8" s="5" t="n">
        <v>0.06848481</v>
      </c>
      <c r="AU8" s="5" t="n">
        <v>0.0638312</v>
      </c>
      <c r="AV8" s="5" t="n">
        <v>0.1202088</v>
      </c>
      <c r="AW8" s="5" t="n">
        <v>0.02418915</v>
      </c>
    </row>
    <row r="9" customFormat="false" ht="13" hidden="false" customHeight="false" outlineLevel="0" collapsed="false">
      <c r="A9" s="7" t="s">
        <v>143</v>
      </c>
      <c r="B9" s="7" t="s">
        <v>144</v>
      </c>
      <c r="C9" s="7" t="n">
        <v>0.000599984842882869</v>
      </c>
      <c r="D9" s="5" t="n">
        <v>0.11883552612</v>
      </c>
      <c r="E9" s="5" t="n">
        <v>0.0153749540714286</v>
      </c>
      <c r="F9" s="5" t="n">
        <v>0.46130256</v>
      </c>
      <c r="G9" s="5" t="n">
        <f aca="false">E9-F9</f>
        <v>-0.445927605928571</v>
      </c>
      <c r="H9" s="9" t="n">
        <v>5</v>
      </c>
      <c r="I9" s="9" t="n">
        <v>335</v>
      </c>
      <c r="J9" s="7" t="b">
        <f aca="false">TRUE()</f>
        <v>1</v>
      </c>
      <c r="K9" s="5" t="n">
        <v>0.1312668</v>
      </c>
      <c r="L9" s="5" t="n">
        <v>0.009029915</v>
      </c>
      <c r="M9" s="5" t="n">
        <v>0.01382766</v>
      </c>
      <c r="N9" s="5" t="n">
        <v>0.01183661</v>
      </c>
      <c r="O9" s="5" t="n">
        <v>0.009150938</v>
      </c>
      <c r="P9" s="5" t="n">
        <v>0.01952701</v>
      </c>
      <c r="Q9" s="5" t="n">
        <v>0.04551752</v>
      </c>
      <c r="R9" s="5" t="n">
        <v>0.3646376</v>
      </c>
      <c r="S9" s="5" t="n">
        <v>0.02977752</v>
      </c>
      <c r="T9" s="5" t="n">
        <v>0.01673385</v>
      </c>
      <c r="U9" s="5" t="n">
        <v>0.01485608</v>
      </c>
      <c r="V9" s="5" t="n">
        <v>0.5292928</v>
      </c>
      <c r="W9" s="5" t="n">
        <v>0.09960818</v>
      </c>
      <c r="X9" s="5" t="n">
        <v>0.02657678</v>
      </c>
      <c r="Y9" s="5" t="n">
        <v>0.01284015</v>
      </c>
      <c r="Z9" s="5" t="n">
        <v>0.01296741</v>
      </c>
      <c r="AA9" s="5" t="n">
        <v>0.01626279</v>
      </c>
      <c r="AB9" s="5" t="n">
        <v>0.3742736</v>
      </c>
      <c r="AC9" s="5" t="n">
        <v>0.01516811</v>
      </c>
      <c r="AD9" s="5" t="n">
        <v>0.4976894</v>
      </c>
      <c r="AE9" s="5" t="n">
        <v>0.0143329</v>
      </c>
      <c r="AF9" s="5" t="n">
        <v>0.0180232</v>
      </c>
      <c r="AG9" s="5" t="n">
        <v>0.0955158</v>
      </c>
      <c r="AH9" s="5" t="n">
        <v>0.05155613</v>
      </c>
      <c r="AI9" s="5" t="n">
        <v>0.5406194</v>
      </c>
      <c r="AJ9" s="5" t="n">
        <v>0.01599626</v>
      </c>
      <c r="AK9" s="5" t="n">
        <v>0.01021659</v>
      </c>
      <c r="AL9" s="5" t="n">
        <v>0.01134638</v>
      </c>
      <c r="AM9" s="5" t="n">
        <v>0.01246211</v>
      </c>
      <c r="AN9" s="5" t="n">
        <v>0.0111039</v>
      </c>
      <c r="AO9" s="5" t="n">
        <v>0.01121048</v>
      </c>
      <c r="AP9" s="5" t="n">
        <v>0.01133075</v>
      </c>
      <c r="AQ9" s="5" t="n">
        <v>0.007956677</v>
      </c>
      <c r="AR9" s="5" t="n">
        <v>0.06176203</v>
      </c>
      <c r="AS9" s="5" t="n">
        <v>0.01484588</v>
      </c>
      <c r="AT9" s="5" t="n">
        <v>0.01110704</v>
      </c>
      <c r="AU9" s="5" t="n">
        <v>0.009218208</v>
      </c>
      <c r="AV9" s="5" t="n">
        <v>0.01887453</v>
      </c>
      <c r="AW9" s="5" t="n">
        <v>0.007818522</v>
      </c>
    </row>
    <row r="10" customFormat="false" ht="13" hidden="false" customHeight="false" outlineLevel="0" collapsed="false">
      <c r="A10" s="7" t="s">
        <v>290</v>
      </c>
      <c r="B10" s="7" t="s">
        <v>291</v>
      </c>
      <c r="C10" s="8" t="n">
        <v>6.32065843842259E-006</v>
      </c>
      <c r="D10" s="5" t="n">
        <v>0.125215696</v>
      </c>
      <c r="E10" s="5" t="n">
        <v>0.0184205579285714</v>
      </c>
      <c r="F10" s="5" t="n">
        <v>0.36971734</v>
      </c>
      <c r="G10" s="5" t="n">
        <f aca="false">E10-F10</f>
        <v>-0.351296782071429</v>
      </c>
      <c r="H10" s="9" t="n">
        <v>5</v>
      </c>
      <c r="I10" s="9" t="n">
        <v>435</v>
      </c>
      <c r="J10" s="7" t="b">
        <f aca="false">TRUE()</f>
        <v>1</v>
      </c>
      <c r="K10" s="5" t="n">
        <v>0.05590287</v>
      </c>
      <c r="L10" s="5" t="n">
        <v>0.04433082</v>
      </c>
      <c r="M10" s="5" t="n">
        <v>0.02525852</v>
      </c>
      <c r="N10" s="5" t="n">
        <v>0.01148912</v>
      </c>
      <c r="O10" s="5" t="n">
        <v>0.04674114</v>
      </c>
      <c r="P10" s="5" t="n">
        <v>0.06521388</v>
      </c>
      <c r="Q10" s="5" t="n">
        <v>0.02207933</v>
      </c>
      <c r="R10" s="5" t="n">
        <v>0.02467613</v>
      </c>
      <c r="S10" s="5" t="n">
        <v>0.08410385</v>
      </c>
      <c r="T10" s="5" t="n">
        <v>0.2886294</v>
      </c>
      <c r="U10" s="5" t="n">
        <v>0.1529032</v>
      </c>
      <c r="V10" s="5" t="n">
        <v>0.0134952</v>
      </c>
      <c r="W10" s="5" t="n">
        <v>0.08287614</v>
      </c>
      <c r="X10" s="5" t="n">
        <v>0.08232982</v>
      </c>
      <c r="Y10" s="5" t="n">
        <v>0.3038473</v>
      </c>
      <c r="Z10" s="5" t="n">
        <v>0.01879018</v>
      </c>
      <c r="AA10" s="5" t="n">
        <v>0.08046797</v>
      </c>
      <c r="AB10" s="5" t="n">
        <v>0.03357618</v>
      </c>
      <c r="AC10" s="5" t="n">
        <v>0.1984675</v>
      </c>
      <c r="AD10" s="5" t="n">
        <v>0.1127401</v>
      </c>
      <c r="AE10" s="5" t="n">
        <v>0.3932872</v>
      </c>
      <c r="AF10" s="5" t="n">
        <v>0.0736291</v>
      </c>
      <c r="AG10" s="5" t="n">
        <v>0.05273465</v>
      </c>
      <c r="AH10" s="5" t="n">
        <v>0.4888821</v>
      </c>
      <c r="AI10" s="5" t="n">
        <v>0.3739407</v>
      </c>
      <c r="AJ10" s="5" t="n">
        <v>0.02020793</v>
      </c>
      <c r="AK10" s="5" t="n">
        <v>0.01995095</v>
      </c>
      <c r="AL10" s="5" t="n">
        <v>0.02156221</v>
      </c>
      <c r="AM10" s="5" t="n">
        <v>0.01541246</v>
      </c>
      <c r="AN10" s="5" t="n">
        <v>0.009892383</v>
      </c>
      <c r="AO10" s="5" t="n">
        <v>0.008009297</v>
      </c>
      <c r="AP10" s="5" t="n">
        <v>0.01219184</v>
      </c>
      <c r="AQ10" s="5" t="n">
        <v>0.01751113</v>
      </c>
      <c r="AR10" s="5" t="n">
        <v>0.03460136</v>
      </c>
      <c r="AS10" s="5" t="n">
        <v>0.009200451</v>
      </c>
      <c r="AT10" s="5" t="n">
        <v>0.021193</v>
      </c>
      <c r="AU10" s="5" t="n">
        <v>0.04553037</v>
      </c>
      <c r="AV10" s="5" t="n">
        <v>0.01223136</v>
      </c>
      <c r="AW10" s="5" t="n">
        <v>0.01039307</v>
      </c>
    </row>
    <row r="11" customFormat="false" ht="13" hidden="false" customHeight="false" outlineLevel="0" collapsed="false">
      <c r="A11" s="7" t="s">
        <v>292</v>
      </c>
      <c r="B11" s="7" t="s">
        <v>293</v>
      </c>
      <c r="C11" s="8" t="n">
        <v>3.4668689555268E-006</v>
      </c>
      <c r="D11" s="5" t="n">
        <v>0.180431844</v>
      </c>
      <c r="E11" s="5" t="n">
        <v>0.0496200585714286</v>
      </c>
      <c r="F11" s="5" t="n">
        <v>0.38664544</v>
      </c>
      <c r="G11" s="5" t="n">
        <f aca="false">E11-F11</f>
        <v>-0.337025381428571</v>
      </c>
      <c r="H11" s="9" t="n">
        <v>5</v>
      </c>
      <c r="I11" s="9" t="n">
        <v>559</v>
      </c>
      <c r="J11" s="7" t="b">
        <f aca="false">TRUE()</f>
        <v>1</v>
      </c>
      <c r="K11" s="5" t="n">
        <v>0.0401308</v>
      </c>
      <c r="L11" s="5" t="n">
        <v>0.4622937</v>
      </c>
      <c r="M11" s="5" t="n">
        <v>0.4098039</v>
      </c>
      <c r="N11" s="5" t="n">
        <v>0.2277518</v>
      </c>
      <c r="O11" s="5" t="n">
        <v>0.04420873</v>
      </c>
      <c r="P11" s="5" t="n">
        <v>0.3581976</v>
      </c>
      <c r="Q11" s="5" t="n">
        <v>0.04790529</v>
      </c>
      <c r="R11" s="5" t="n">
        <v>0.1071401</v>
      </c>
      <c r="S11" s="5" t="n">
        <v>0.1963757</v>
      </c>
      <c r="T11" s="5" t="n">
        <v>0.2298593</v>
      </c>
      <c r="U11" s="5" t="n">
        <v>0.1399027</v>
      </c>
      <c r="V11" s="5" t="n">
        <v>0.06973899</v>
      </c>
      <c r="W11" s="5" t="n">
        <v>0.1358767</v>
      </c>
      <c r="X11" s="5" t="n">
        <v>0.1204159</v>
      </c>
      <c r="Y11" s="5" t="n">
        <v>0.115028</v>
      </c>
      <c r="Z11" s="5" t="n">
        <v>0.3553006</v>
      </c>
      <c r="AA11" s="5" t="n">
        <v>0.3476314</v>
      </c>
      <c r="AB11" s="5" t="n">
        <v>0.06643864</v>
      </c>
      <c r="AC11" s="5" t="n">
        <v>0.2480177</v>
      </c>
      <c r="AD11" s="5" t="n">
        <v>0.1656633</v>
      </c>
      <c r="AE11" s="5" t="n">
        <v>0.1322715</v>
      </c>
      <c r="AF11" s="5" t="n">
        <v>0.1735732</v>
      </c>
      <c r="AG11" s="5" t="n">
        <v>0.1060064</v>
      </c>
      <c r="AH11" s="5" t="n">
        <v>0.08673445</v>
      </c>
      <c r="AI11" s="5" t="n">
        <v>0.1245297</v>
      </c>
      <c r="AJ11" s="5" t="n">
        <v>0.03342635</v>
      </c>
      <c r="AK11" s="5" t="n">
        <v>0.05775226</v>
      </c>
      <c r="AL11" s="5" t="n">
        <v>0.1113284</v>
      </c>
      <c r="AM11" s="5" t="n">
        <v>0.06109903</v>
      </c>
      <c r="AN11" s="5" t="n">
        <v>0.02301587</v>
      </c>
      <c r="AO11" s="5" t="n">
        <v>0.01879371</v>
      </c>
      <c r="AP11" s="5" t="n">
        <v>0.02566995</v>
      </c>
      <c r="AQ11" s="5" t="n">
        <v>0.0428455</v>
      </c>
      <c r="AR11" s="5" t="n">
        <v>0.1102603</v>
      </c>
      <c r="AS11" s="5" t="n">
        <v>0.03424918</v>
      </c>
      <c r="AT11" s="5" t="n">
        <v>0.05916504</v>
      </c>
      <c r="AU11" s="5" t="n">
        <v>0.02650421</v>
      </c>
      <c r="AV11" s="5" t="n">
        <v>0.06826367</v>
      </c>
      <c r="AW11" s="5" t="n">
        <v>0.02230735</v>
      </c>
    </row>
    <row r="12" customFormat="false" ht="13" hidden="false" customHeight="false" outlineLevel="0" collapsed="false">
      <c r="A12" s="7" t="s">
        <v>294</v>
      </c>
      <c r="B12" s="7" t="s">
        <v>295</v>
      </c>
      <c r="C12" s="8" t="n">
        <v>3.53873077952464E-007</v>
      </c>
      <c r="D12" s="5" t="n">
        <v>0.1711080452</v>
      </c>
      <c r="E12" s="5" t="n">
        <v>0.0437401778571429</v>
      </c>
      <c r="F12" s="5" t="n">
        <v>0.37325244</v>
      </c>
      <c r="G12" s="5" t="n">
        <f aca="false">E12-F12</f>
        <v>-0.329512262142857</v>
      </c>
      <c r="H12" s="9" t="n">
        <v>5</v>
      </c>
      <c r="I12" s="9" t="n">
        <v>437</v>
      </c>
      <c r="J12" s="7" t="b">
        <f aca="false">TRUE()</f>
        <v>1</v>
      </c>
      <c r="K12" s="5" t="n">
        <v>0.3560148</v>
      </c>
      <c r="L12" s="5" t="n">
        <v>0.08875991</v>
      </c>
      <c r="M12" s="5" t="n">
        <v>0.08495344</v>
      </c>
      <c r="N12" s="5" t="n">
        <v>0.1187291</v>
      </c>
      <c r="O12" s="5" t="n">
        <v>0.2315672</v>
      </c>
      <c r="P12" s="5" t="n">
        <v>0.1294168</v>
      </c>
      <c r="Q12" s="5" t="n">
        <v>0.245462</v>
      </c>
      <c r="R12" s="5" t="n">
        <v>0.05730923</v>
      </c>
      <c r="S12" s="5" t="n">
        <v>0.1662086</v>
      </c>
      <c r="T12" s="5" t="n">
        <v>0.05408805</v>
      </c>
      <c r="U12" s="5" t="n">
        <v>0.4684906</v>
      </c>
      <c r="V12" s="5" t="n">
        <v>0.1481794</v>
      </c>
      <c r="W12" s="5" t="n">
        <v>0.1718938</v>
      </c>
      <c r="X12" s="5" t="n">
        <v>0.07225043</v>
      </c>
      <c r="Y12" s="5" t="n">
        <v>0.1110601</v>
      </c>
      <c r="Z12" s="5" t="n">
        <v>0.2889077</v>
      </c>
      <c r="AA12" s="5" t="n">
        <v>0.5073871</v>
      </c>
      <c r="AB12" s="5" t="n">
        <v>0.08959928</v>
      </c>
      <c r="AC12" s="5" t="n">
        <v>0.1985762</v>
      </c>
      <c r="AD12" s="5" t="n">
        <v>0.06904522</v>
      </c>
      <c r="AE12" s="5" t="n">
        <v>0.2359284</v>
      </c>
      <c r="AF12" s="5" t="n">
        <v>0.1210056</v>
      </c>
      <c r="AG12" s="5" t="n">
        <v>0.06602903</v>
      </c>
      <c r="AH12" s="5" t="n">
        <v>0.1096694</v>
      </c>
      <c r="AI12" s="5" t="n">
        <v>0.08716974</v>
      </c>
      <c r="AJ12" s="5" t="n">
        <v>0.02949214</v>
      </c>
      <c r="AK12" s="5" t="n">
        <v>0.03211275</v>
      </c>
      <c r="AL12" s="5" t="n">
        <v>0.1194556</v>
      </c>
      <c r="AM12" s="5" t="n">
        <v>0.03234867</v>
      </c>
      <c r="AN12" s="5" t="n">
        <v>0.02589721</v>
      </c>
      <c r="AO12" s="5" t="n">
        <v>0.02453827</v>
      </c>
      <c r="AP12" s="5" t="n">
        <v>0.02389242</v>
      </c>
      <c r="AQ12" s="5" t="n">
        <v>0.01713062</v>
      </c>
      <c r="AR12" s="5" t="n">
        <v>0.05378608</v>
      </c>
      <c r="AS12" s="5" t="n">
        <v>0.07395404</v>
      </c>
      <c r="AT12" s="5" t="n">
        <v>0.06809355</v>
      </c>
      <c r="AU12" s="5" t="n">
        <v>0.05022273</v>
      </c>
      <c r="AV12" s="5" t="n">
        <v>0.04693453</v>
      </c>
      <c r="AW12" s="5" t="n">
        <v>0.01450388</v>
      </c>
    </row>
    <row r="13" customFormat="false" ht="13" hidden="false" customHeight="false" outlineLevel="0" collapsed="false">
      <c r="A13" s="7" t="s">
        <v>296</v>
      </c>
      <c r="B13" s="7" t="s">
        <v>297</v>
      </c>
      <c r="C13" s="8" t="n">
        <v>1.11751765636199E-005</v>
      </c>
      <c r="D13" s="5" t="n">
        <v>0.1291358512</v>
      </c>
      <c r="E13" s="5" t="n">
        <v>0.0269866364285714</v>
      </c>
      <c r="F13" s="5" t="n">
        <v>0.32394018</v>
      </c>
      <c r="G13" s="5" t="n">
        <f aca="false">E13-F13</f>
        <v>-0.296953543571429</v>
      </c>
      <c r="H13" s="9" t="n">
        <v>5</v>
      </c>
      <c r="I13" s="9" t="n">
        <v>186</v>
      </c>
      <c r="J13" s="7" t="b">
        <f aca="false">TRUE()</f>
        <v>1</v>
      </c>
      <c r="K13" s="5" t="n">
        <v>0.06418838</v>
      </c>
      <c r="L13" s="5" t="n">
        <v>0.03215406</v>
      </c>
      <c r="M13" s="5" t="n">
        <v>0.1158112</v>
      </c>
      <c r="N13" s="5" t="n">
        <v>0.02250698</v>
      </c>
      <c r="O13" s="5" t="n">
        <v>0.1141732</v>
      </c>
      <c r="P13" s="5" t="n">
        <v>0.1213713</v>
      </c>
      <c r="Q13" s="5" t="n">
        <v>0.05342865</v>
      </c>
      <c r="R13" s="5" t="n">
        <v>0.1280645</v>
      </c>
      <c r="S13" s="5" t="n">
        <v>0.01756147</v>
      </c>
      <c r="T13" s="5" t="n">
        <v>0.2773864</v>
      </c>
      <c r="U13" s="5" t="n">
        <v>0.04055459</v>
      </c>
      <c r="V13" s="5" t="n">
        <v>0.2991256</v>
      </c>
      <c r="W13" s="5" t="n">
        <v>0.1318947</v>
      </c>
      <c r="X13" s="5" t="n">
        <v>0.07144981</v>
      </c>
      <c r="Y13" s="5" t="n">
        <v>0.269031</v>
      </c>
      <c r="Z13" s="5" t="n">
        <v>0.06311657</v>
      </c>
      <c r="AA13" s="5" t="n">
        <v>0.3304451</v>
      </c>
      <c r="AB13" s="5" t="n">
        <v>0.01565307</v>
      </c>
      <c r="AC13" s="5" t="n">
        <v>0.177575</v>
      </c>
      <c r="AD13" s="5" t="n">
        <v>0.08108445</v>
      </c>
      <c r="AE13" s="5" t="n">
        <v>0.04952753</v>
      </c>
      <c r="AF13" s="5" t="n">
        <v>0.4437128</v>
      </c>
      <c r="AG13" s="5" t="n">
        <v>0.1085521</v>
      </c>
      <c r="AH13" s="5" t="n">
        <v>0.1017902</v>
      </c>
      <c r="AI13" s="5" t="n">
        <v>0.09823762</v>
      </c>
      <c r="AJ13" s="5" t="n">
        <v>0.03541782</v>
      </c>
      <c r="AK13" s="5" t="n">
        <v>0.0163476</v>
      </c>
      <c r="AL13" s="5" t="n">
        <v>0.01890047</v>
      </c>
      <c r="AM13" s="5" t="n">
        <v>0.04158364</v>
      </c>
      <c r="AN13" s="5" t="n">
        <v>0.1038036</v>
      </c>
      <c r="AO13" s="5" t="n">
        <v>0.02769473</v>
      </c>
      <c r="AP13" s="5" t="n">
        <v>0.01317382</v>
      </c>
      <c r="AQ13" s="5" t="n">
        <v>0.01169383</v>
      </c>
      <c r="AR13" s="5" t="n">
        <v>0.02693566</v>
      </c>
      <c r="AS13" s="5" t="n">
        <v>0.01450696</v>
      </c>
      <c r="AT13" s="5" t="n">
        <v>0.01638538</v>
      </c>
      <c r="AU13" s="5" t="n">
        <v>0.01850594</v>
      </c>
      <c r="AV13" s="5" t="n">
        <v>0.01913313</v>
      </c>
      <c r="AW13" s="5" t="n">
        <v>0.01373033</v>
      </c>
    </row>
    <row r="14" customFormat="false" ht="13" hidden="false" customHeight="false" outlineLevel="0" collapsed="false">
      <c r="A14" s="7" t="s">
        <v>298</v>
      </c>
      <c r="B14" s="7" t="s">
        <v>299</v>
      </c>
      <c r="C14" s="8" t="n">
        <v>1.60853809730959E-005</v>
      </c>
      <c r="D14" s="5" t="n">
        <v>0.15262412</v>
      </c>
      <c r="E14" s="5" t="n">
        <v>0.0554230642857143</v>
      </c>
      <c r="F14" s="5" t="n">
        <v>0.36974535</v>
      </c>
      <c r="G14" s="5" t="n">
        <f aca="false">E14-F14</f>
        <v>-0.314322285714286</v>
      </c>
      <c r="H14" s="9" t="n">
        <v>4</v>
      </c>
      <c r="I14" s="9" t="n">
        <v>343</v>
      </c>
      <c r="J14" s="7" t="b">
        <f aca="false">TRUE()</f>
        <v>1</v>
      </c>
      <c r="K14" s="5" t="n">
        <v>0.1406968</v>
      </c>
      <c r="L14" s="5" t="n">
        <v>0.07946952</v>
      </c>
      <c r="M14" s="5" t="n">
        <v>0.09486487</v>
      </c>
      <c r="N14" s="5" t="n">
        <v>0.04763011</v>
      </c>
      <c r="O14" s="5" t="n">
        <v>0.07109448</v>
      </c>
      <c r="P14" s="5" t="n">
        <v>0.06805</v>
      </c>
      <c r="Q14" s="5" t="n">
        <v>0.1133088</v>
      </c>
      <c r="R14" s="5" t="n">
        <v>0.2593327</v>
      </c>
      <c r="S14" s="5" t="n">
        <v>0.1779911</v>
      </c>
      <c r="T14" s="5" t="n">
        <v>0.06492059</v>
      </c>
      <c r="U14" s="5" t="n">
        <v>0.4049564</v>
      </c>
      <c r="V14" s="5" t="n">
        <v>0.07525717</v>
      </c>
      <c r="W14" s="5" t="n">
        <v>0.1970003</v>
      </c>
      <c r="X14" s="5" t="n">
        <v>0.08203039</v>
      </c>
      <c r="Y14" s="5" t="n">
        <v>0.2565719</v>
      </c>
      <c r="Z14" s="5" t="n">
        <v>0.1149412</v>
      </c>
      <c r="AA14" s="5" t="n">
        <v>0.1855738</v>
      </c>
      <c r="AB14" s="5" t="n">
        <v>0.09921455</v>
      </c>
      <c r="AC14" s="5" t="n">
        <v>0.1248501</v>
      </c>
      <c r="AD14" s="5" t="n">
        <v>0.128399</v>
      </c>
      <c r="AE14" s="5" t="n">
        <v>0.5581204</v>
      </c>
      <c r="AF14" s="5" t="n">
        <v>0.1057948</v>
      </c>
      <c r="AG14" s="5" t="n">
        <v>0.1194356</v>
      </c>
      <c r="AH14" s="5" t="n">
        <v>0.1540427</v>
      </c>
      <c r="AI14" s="5" t="n">
        <v>0.09205572</v>
      </c>
      <c r="AJ14" s="5" t="n">
        <v>0.1153774</v>
      </c>
      <c r="AK14" s="5" t="n">
        <v>0.0630924</v>
      </c>
      <c r="AL14" s="5" t="n">
        <v>0.04482831</v>
      </c>
      <c r="AM14" s="5" t="n">
        <v>0.05609284</v>
      </c>
      <c r="AN14" s="5" t="n">
        <v>0.02186575</v>
      </c>
      <c r="AO14" s="5" t="n">
        <v>0.01610477</v>
      </c>
      <c r="AP14" s="5" t="n">
        <v>0.04375631</v>
      </c>
      <c r="AQ14" s="5" t="n">
        <v>0.04991214</v>
      </c>
      <c r="AR14" s="5" t="n">
        <v>0.08252181</v>
      </c>
      <c r="AS14" s="5" t="n">
        <v>0.03774648</v>
      </c>
      <c r="AT14" s="5" t="n">
        <v>0.1158132</v>
      </c>
      <c r="AU14" s="5" t="n">
        <v>0.03759292</v>
      </c>
      <c r="AV14" s="5" t="n">
        <v>0.06511299</v>
      </c>
      <c r="AW14" s="5" t="n">
        <v>0.02610558</v>
      </c>
    </row>
    <row r="15" customFormat="false" ht="13" hidden="false" customHeight="false" outlineLevel="0" collapsed="false">
      <c r="A15" s="7" t="s">
        <v>300</v>
      </c>
      <c r="B15" s="7" t="s">
        <v>301</v>
      </c>
      <c r="C15" s="7" t="n">
        <v>0.00140609962668872</v>
      </c>
      <c r="D15" s="5" t="n">
        <v>0.1640028384</v>
      </c>
      <c r="E15" s="5" t="n">
        <v>0.073124615</v>
      </c>
      <c r="F15" s="5" t="n">
        <v>0.3807915</v>
      </c>
      <c r="G15" s="5" t="n">
        <f aca="false">E15-F15</f>
        <v>-0.307666885</v>
      </c>
      <c r="H15" s="9" t="n">
        <v>4</v>
      </c>
      <c r="I15" s="9" t="n">
        <v>479</v>
      </c>
      <c r="J15" s="7" t="b">
        <f aca="false">TRUE()</f>
        <v>1</v>
      </c>
      <c r="K15" s="5" t="n">
        <v>0.1193813</v>
      </c>
      <c r="L15" s="5" t="n">
        <v>0.3715076</v>
      </c>
      <c r="M15" s="5" t="n">
        <v>0.06446943</v>
      </c>
      <c r="N15" s="5" t="n">
        <v>0.08922139</v>
      </c>
      <c r="O15" s="5" t="n">
        <v>0.2427269</v>
      </c>
      <c r="P15" s="5" t="n">
        <v>0.06523383</v>
      </c>
      <c r="Q15" s="5" t="n">
        <v>0.05640716</v>
      </c>
      <c r="R15" s="5" t="n">
        <v>0.09876065</v>
      </c>
      <c r="S15" s="5" t="n">
        <v>0.1607195</v>
      </c>
      <c r="T15" s="5" t="n">
        <v>0.1721557</v>
      </c>
      <c r="U15" s="5" t="n">
        <v>0.3296652</v>
      </c>
      <c r="V15" s="5" t="n">
        <v>0.09937107</v>
      </c>
      <c r="W15" s="5" t="n">
        <v>0.06680952</v>
      </c>
      <c r="X15" s="5" t="n">
        <v>0.2676249</v>
      </c>
      <c r="Y15" s="5" t="n">
        <v>0.1087669</v>
      </c>
      <c r="Z15" s="5" t="n">
        <v>0.222375</v>
      </c>
      <c r="AA15" s="5" t="n">
        <v>0.05356636</v>
      </c>
      <c r="AB15" s="5" t="n">
        <v>0.1059279</v>
      </c>
      <c r="AC15" s="5" t="n">
        <v>0.07770482</v>
      </c>
      <c r="AD15" s="5" t="n">
        <v>0.1954204</v>
      </c>
      <c r="AE15" s="5" t="n">
        <v>0.3676502</v>
      </c>
      <c r="AF15" s="5" t="n">
        <v>0.08438703</v>
      </c>
      <c r="AG15" s="5" t="n">
        <v>0.1096126</v>
      </c>
      <c r="AH15" s="5" t="n">
        <v>0.1162626</v>
      </c>
      <c r="AI15" s="5" t="n">
        <v>0.454343</v>
      </c>
      <c r="AJ15" s="5" t="n">
        <v>0.1298247</v>
      </c>
      <c r="AK15" s="5" t="n">
        <v>0.09243853</v>
      </c>
      <c r="AL15" s="5" t="n">
        <v>0.08063794</v>
      </c>
      <c r="AM15" s="5" t="n">
        <v>0.06186087</v>
      </c>
      <c r="AN15" s="5" t="n">
        <v>0.04070556</v>
      </c>
      <c r="AO15" s="5" t="n">
        <v>0.03503393</v>
      </c>
      <c r="AP15" s="5" t="n">
        <v>0.07755446</v>
      </c>
      <c r="AQ15" s="5" t="n">
        <v>0.06552474</v>
      </c>
      <c r="AR15" s="5" t="n">
        <v>0.05617666</v>
      </c>
      <c r="AS15" s="5" t="n">
        <v>0.07329509</v>
      </c>
      <c r="AT15" s="5" t="n">
        <v>0.09325866</v>
      </c>
      <c r="AU15" s="5" t="n">
        <v>0.04105818</v>
      </c>
      <c r="AV15" s="5" t="n">
        <v>0.1412607</v>
      </c>
      <c r="AW15" s="5" t="n">
        <v>0.03511459</v>
      </c>
    </row>
    <row r="16" customFormat="false" ht="13" hidden="false" customHeight="false" outlineLevel="0" collapsed="false">
      <c r="A16" s="7" t="s">
        <v>302</v>
      </c>
      <c r="B16" s="7" t="s">
        <v>303</v>
      </c>
      <c r="C16" s="8" t="n">
        <v>9.27123598685052E-006</v>
      </c>
      <c r="D16" s="5" t="n">
        <v>0.1610880768</v>
      </c>
      <c r="E16" s="5" t="n">
        <v>0.05606822</v>
      </c>
      <c r="F16" s="5" t="n">
        <v>0.343847725</v>
      </c>
      <c r="G16" s="5" t="n">
        <f aca="false">E16-F16</f>
        <v>-0.287779505</v>
      </c>
      <c r="H16" s="9" t="n">
        <v>4</v>
      </c>
      <c r="I16" s="9" t="n">
        <v>762</v>
      </c>
      <c r="J16" s="7" t="b">
        <f aca="false">TRUE()</f>
        <v>1</v>
      </c>
      <c r="K16" s="5" t="n">
        <v>0.06450209</v>
      </c>
      <c r="L16" s="5" t="n">
        <v>0.02958203</v>
      </c>
      <c r="M16" s="5" t="n">
        <v>0.06032052</v>
      </c>
      <c r="N16" s="5" t="n">
        <v>0.0744186</v>
      </c>
      <c r="O16" s="5" t="n">
        <v>0.07010325</v>
      </c>
      <c r="P16" s="5" t="n">
        <v>0.146411</v>
      </c>
      <c r="Q16" s="5" t="n">
        <v>0.4089177</v>
      </c>
      <c r="R16" s="5" t="n">
        <v>0.166811</v>
      </c>
      <c r="S16" s="5" t="n">
        <v>0.2501182</v>
      </c>
      <c r="T16" s="5" t="n">
        <v>0.1180762</v>
      </c>
      <c r="U16" s="5" t="n">
        <v>0.1983644</v>
      </c>
      <c r="V16" s="5" t="n">
        <v>0.1150492</v>
      </c>
      <c r="W16" s="5" t="n">
        <v>0.2191561</v>
      </c>
      <c r="X16" s="5" t="n">
        <v>0.1453262</v>
      </c>
      <c r="Y16" s="5" t="n">
        <v>0.2943142</v>
      </c>
      <c r="Z16" s="5" t="n">
        <v>0.1703039</v>
      </c>
      <c r="AA16" s="5" t="n">
        <v>0.273723</v>
      </c>
      <c r="AB16" s="5" t="n">
        <v>0.1208325</v>
      </c>
      <c r="AC16" s="5" t="n">
        <v>0.147688</v>
      </c>
      <c r="AD16" s="5" t="n">
        <v>0.09299964</v>
      </c>
      <c r="AE16" s="5" t="n">
        <v>0.07210799</v>
      </c>
      <c r="AF16" s="5" t="n">
        <v>0.1399777</v>
      </c>
      <c r="AG16" s="5" t="n">
        <v>0.1078382</v>
      </c>
      <c r="AH16" s="5" t="n">
        <v>0.398436</v>
      </c>
      <c r="AI16" s="5" t="n">
        <v>0.1418243</v>
      </c>
      <c r="AJ16" s="5" t="n">
        <v>0.04360301</v>
      </c>
      <c r="AK16" s="5" t="n">
        <v>0.06168669</v>
      </c>
      <c r="AL16" s="5" t="n">
        <v>0.06049615</v>
      </c>
      <c r="AM16" s="5" t="n">
        <v>0.05911186</v>
      </c>
      <c r="AN16" s="5" t="n">
        <v>0.0427968</v>
      </c>
      <c r="AO16" s="5" t="n">
        <v>0.03435455</v>
      </c>
      <c r="AP16" s="5" t="n">
        <v>0.04249646</v>
      </c>
      <c r="AQ16" s="5" t="n">
        <v>0.09540343</v>
      </c>
      <c r="AR16" s="5" t="n">
        <v>0.07217228</v>
      </c>
      <c r="AS16" s="5" t="n">
        <v>0.05773391</v>
      </c>
      <c r="AT16" s="5" t="n">
        <v>0.07856567</v>
      </c>
      <c r="AU16" s="5" t="n">
        <v>0.04344498</v>
      </c>
      <c r="AV16" s="5" t="n">
        <v>0.07577366</v>
      </c>
      <c r="AW16" s="5" t="n">
        <v>0.01731563</v>
      </c>
    </row>
    <row r="17" customFormat="false" ht="13" hidden="false" customHeight="false" outlineLevel="0" collapsed="false">
      <c r="A17" s="7" t="s">
        <v>151</v>
      </c>
      <c r="B17" s="7" t="s">
        <v>152</v>
      </c>
      <c r="C17" s="8" t="n">
        <v>1.20918788719613E-007</v>
      </c>
      <c r="D17" s="5" t="n">
        <v>0.08177976936</v>
      </c>
      <c r="E17" s="5" t="n">
        <v>0.00793027464285714</v>
      </c>
      <c r="F17" s="5" t="n">
        <v>0.2855918</v>
      </c>
      <c r="G17" s="5" t="n">
        <f aca="false">E17-F17</f>
        <v>-0.277661525357143</v>
      </c>
      <c r="H17" s="9" t="n">
        <v>4</v>
      </c>
      <c r="I17" s="9" t="n">
        <v>128</v>
      </c>
      <c r="J17" s="7" t="b">
        <f aca="false">TRUE()</f>
        <v>1</v>
      </c>
      <c r="K17" s="5" t="n">
        <v>0.01756014</v>
      </c>
      <c r="L17" s="5" t="n">
        <v>0.06501572</v>
      </c>
      <c r="M17" s="5" t="n">
        <v>0.07013242</v>
      </c>
      <c r="N17" s="5" t="n">
        <v>0.01317845</v>
      </c>
      <c r="O17" s="5" t="n">
        <v>0.008588625</v>
      </c>
      <c r="P17" s="5" t="n">
        <v>0.02622649</v>
      </c>
      <c r="Q17" s="5" t="n">
        <v>0.02639068</v>
      </c>
      <c r="R17" s="5" t="n">
        <v>0.09736075</v>
      </c>
      <c r="S17" s="5" t="n">
        <v>0.1156437</v>
      </c>
      <c r="T17" s="5" t="n">
        <v>0.0688478</v>
      </c>
      <c r="U17" s="5" t="n">
        <v>0.01061497</v>
      </c>
      <c r="V17" s="5" t="n">
        <v>0.2310275</v>
      </c>
      <c r="W17" s="5" t="n">
        <v>0.222801</v>
      </c>
      <c r="X17" s="5" t="n">
        <v>0.07391185</v>
      </c>
      <c r="Y17" s="5" t="n">
        <v>0.1189804</v>
      </c>
      <c r="Z17" s="5" t="n">
        <v>0.02701068</v>
      </c>
      <c r="AA17" s="5" t="n">
        <v>0.0785748</v>
      </c>
      <c r="AB17" s="5" t="n">
        <v>0.02032847</v>
      </c>
      <c r="AC17" s="5" t="n">
        <v>0.3737341</v>
      </c>
      <c r="AD17" s="5" t="n">
        <v>0.010286</v>
      </c>
      <c r="AE17" s="5" t="n">
        <v>0.01535882</v>
      </c>
      <c r="AF17" s="5" t="n">
        <v>0.0172494</v>
      </c>
      <c r="AG17" s="5" t="n">
        <v>0.007290729</v>
      </c>
      <c r="AH17" s="5" t="n">
        <v>0.3148046</v>
      </c>
      <c r="AI17" s="5" t="n">
        <v>0.01357614</v>
      </c>
      <c r="AJ17" s="5" t="n">
        <v>0.008051652</v>
      </c>
      <c r="AK17" s="5" t="n">
        <v>0.009384776</v>
      </c>
      <c r="AL17" s="5" t="n">
        <v>0.01048582</v>
      </c>
      <c r="AM17" s="5" t="n">
        <v>0.01268305</v>
      </c>
      <c r="AN17" s="5" t="n">
        <v>0.006286415</v>
      </c>
      <c r="AO17" s="5" t="n">
        <v>0.008040201</v>
      </c>
      <c r="AP17" s="5" t="n">
        <v>0.008928983</v>
      </c>
      <c r="AQ17" s="5" t="n">
        <v>0.005479334</v>
      </c>
      <c r="AR17" s="5" t="n">
        <v>0.007612105</v>
      </c>
      <c r="AS17" s="5" t="n">
        <v>0.00674007</v>
      </c>
      <c r="AT17" s="5" t="n">
        <v>0.006736979</v>
      </c>
      <c r="AU17" s="5" t="n">
        <v>0.008902078</v>
      </c>
      <c r="AV17" s="5" t="n">
        <v>0.00630664</v>
      </c>
      <c r="AW17" s="5" t="n">
        <v>0.005385742</v>
      </c>
    </row>
    <row r="18" customFormat="false" ht="13" hidden="false" customHeight="false" outlineLevel="0" collapsed="false">
      <c r="A18" s="7" t="s">
        <v>304</v>
      </c>
      <c r="B18" s="7" t="s">
        <v>305</v>
      </c>
      <c r="C18" s="8" t="n">
        <v>6.32065843842259E-006</v>
      </c>
      <c r="D18" s="5" t="n">
        <v>0.13083019</v>
      </c>
      <c r="E18" s="5" t="n">
        <v>0.0403973243571429</v>
      </c>
      <c r="F18" s="5" t="n">
        <v>0.30413355</v>
      </c>
      <c r="G18" s="5" t="n">
        <f aca="false">E18-F18</f>
        <v>-0.263736225642857</v>
      </c>
      <c r="H18" s="9" t="n">
        <v>4</v>
      </c>
      <c r="I18" s="9" t="n">
        <v>123</v>
      </c>
      <c r="J18" s="7" t="b">
        <f aca="false">TRUE()</f>
        <v>1</v>
      </c>
      <c r="K18" s="5" t="n">
        <v>0.07075807</v>
      </c>
      <c r="L18" s="5" t="n">
        <v>0.05861308</v>
      </c>
      <c r="M18" s="5" t="n">
        <v>0.07520662</v>
      </c>
      <c r="N18" s="5" t="n">
        <v>0.0383498</v>
      </c>
      <c r="O18" s="5" t="n">
        <v>0.0407974</v>
      </c>
      <c r="P18" s="5" t="n">
        <v>0.09765177</v>
      </c>
      <c r="Q18" s="5" t="n">
        <v>0.1335308</v>
      </c>
      <c r="R18" s="5" t="n">
        <v>0.1204681</v>
      </c>
      <c r="S18" s="5" t="n">
        <v>0.2524423</v>
      </c>
      <c r="T18" s="5" t="n">
        <v>0.04262479</v>
      </c>
      <c r="U18" s="5" t="n">
        <v>0.04556325</v>
      </c>
      <c r="V18" s="5" t="n">
        <v>0.04165515</v>
      </c>
      <c r="W18" s="5" t="n">
        <v>0.3020541</v>
      </c>
      <c r="X18" s="5" t="n">
        <v>0.08475761</v>
      </c>
      <c r="Y18" s="5" t="n">
        <v>0.1533808</v>
      </c>
      <c r="Z18" s="5" t="n">
        <v>0.1208237</v>
      </c>
      <c r="AA18" s="5" t="n">
        <v>0.05283041</v>
      </c>
      <c r="AB18" s="5" t="n">
        <v>0.1115596</v>
      </c>
      <c r="AC18" s="5" t="n">
        <v>0.3263593</v>
      </c>
      <c r="AD18" s="5" t="n">
        <v>0.2350776</v>
      </c>
      <c r="AE18" s="5" t="n">
        <v>0.1533203</v>
      </c>
      <c r="AF18" s="5" t="n">
        <v>0.1494548</v>
      </c>
      <c r="AG18" s="5" t="n">
        <v>0.1034685</v>
      </c>
      <c r="AH18" s="5" t="n">
        <v>0.1243284</v>
      </c>
      <c r="AI18" s="5" t="n">
        <v>0.3356785</v>
      </c>
      <c r="AJ18" s="5" t="n">
        <v>0.02464968</v>
      </c>
      <c r="AK18" s="5" t="n">
        <v>0.02325166</v>
      </c>
      <c r="AL18" s="5" t="n">
        <v>0.02771352</v>
      </c>
      <c r="AM18" s="5" t="n">
        <v>0.04372589</v>
      </c>
      <c r="AN18" s="5" t="n">
        <v>0.03001607</v>
      </c>
      <c r="AO18" s="5" t="n">
        <v>0.02156316</v>
      </c>
      <c r="AP18" s="5" t="n">
        <v>0.03005593</v>
      </c>
      <c r="AQ18" s="5" t="n">
        <v>0.03135079</v>
      </c>
      <c r="AR18" s="5" t="n">
        <v>0.09954513</v>
      </c>
      <c r="AS18" s="5" t="n">
        <v>0.02864364</v>
      </c>
      <c r="AT18" s="5" t="n">
        <v>0.05625695</v>
      </c>
      <c r="AU18" s="5" t="n">
        <v>0.03488828</v>
      </c>
      <c r="AV18" s="5" t="n">
        <v>0.1050543</v>
      </c>
      <c r="AW18" s="5" t="n">
        <v>0.008847541</v>
      </c>
    </row>
    <row r="19" customFormat="false" ht="13" hidden="false" customHeight="false" outlineLevel="0" collapsed="false">
      <c r="A19" s="7" t="s">
        <v>306</v>
      </c>
      <c r="B19" s="7" t="s">
        <v>307</v>
      </c>
      <c r="C19" s="7" t="n">
        <v>0.00833902292695517</v>
      </c>
      <c r="D19" s="5" t="n">
        <v>0.1171390368</v>
      </c>
      <c r="E19" s="5" t="n">
        <v>0.0443403057142857</v>
      </c>
      <c r="F19" s="5" t="n">
        <v>0.3059161</v>
      </c>
      <c r="G19" s="5" t="n">
        <f aca="false">E19-F19</f>
        <v>-0.261575794285714</v>
      </c>
      <c r="H19" s="9" t="n">
        <v>4</v>
      </c>
      <c r="I19" s="9" t="n">
        <v>769</v>
      </c>
      <c r="J19" s="7" t="b">
        <f aca="false">TRUE()</f>
        <v>1</v>
      </c>
      <c r="K19" s="5" t="n">
        <v>0.03441475</v>
      </c>
      <c r="L19" s="5" t="n">
        <v>0.09345437</v>
      </c>
      <c r="M19" s="5" t="n">
        <v>0.05606169</v>
      </c>
      <c r="N19" s="5" t="n">
        <v>0.03116305</v>
      </c>
      <c r="O19" s="5" t="n">
        <v>0.03360573</v>
      </c>
      <c r="P19" s="5" t="n">
        <v>0.02802829</v>
      </c>
      <c r="Q19" s="5" t="n">
        <v>0.1670251</v>
      </c>
      <c r="R19" s="5" t="n">
        <v>0.2051923</v>
      </c>
      <c r="S19" s="5" t="n">
        <v>0.375159</v>
      </c>
      <c r="T19" s="5" t="n">
        <v>0.05915882</v>
      </c>
      <c r="U19" s="5" t="n">
        <v>0.1051134</v>
      </c>
      <c r="V19" s="5" t="n">
        <v>0.04241404</v>
      </c>
      <c r="W19" s="5" t="n">
        <v>0.1002282</v>
      </c>
      <c r="X19" s="5" t="n">
        <v>0.08759091</v>
      </c>
      <c r="Y19" s="5" t="n">
        <v>0.116039</v>
      </c>
      <c r="Z19" s="5" t="n">
        <v>0.05703116</v>
      </c>
      <c r="AA19" s="5" t="n">
        <v>0.0392224</v>
      </c>
      <c r="AB19" s="5" t="n">
        <v>0.02933102</v>
      </c>
      <c r="AC19" s="5" t="n">
        <v>0.2492178</v>
      </c>
      <c r="AD19" s="5" t="n">
        <v>0.3300625</v>
      </c>
      <c r="AE19" s="5" t="n">
        <v>0.2692251</v>
      </c>
      <c r="AF19" s="5" t="n">
        <v>0.04137033</v>
      </c>
      <c r="AG19" s="5" t="n">
        <v>0.2356474</v>
      </c>
      <c r="AH19" s="5" t="n">
        <v>0.09794936</v>
      </c>
      <c r="AI19" s="5" t="n">
        <v>0.0447702</v>
      </c>
      <c r="AJ19" s="5" t="n">
        <v>0.04889303</v>
      </c>
      <c r="AK19" s="5" t="n">
        <v>0.06386414</v>
      </c>
      <c r="AL19" s="5" t="n">
        <v>0.02043642</v>
      </c>
      <c r="AM19" s="5" t="n">
        <v>0.04920275</v>
      </c>
      <c r="AN19" s="5" t="n">
        <v>0.02560729</v>
      </c>
      <c r="AO19" s="5" t="n">
        <v>0.04929794</v>
      </c>
      <c r="AP19" s="5" t="n">
        <v>0.04937079</v>
      </c>
      <c r="AQ19" s="5" t="n">
        <v>0.01834522</v>
      </c>
      <c r="AR19" s="5" t="n">
        <v>0.13124</v>
      </c>
      <c r="AS19" s="5" t="n">
        <v>0.01597181</v>
      </c>
      <c r="AT19" s="5" t="n">
        <v>0.02323408</v>
      </c>
      <c r="AU19" s="5" t="n">
        <v>0.04281634</v>
      </c>
      <c r="AV19" s="5" t="n">
        <v>0.06742378</v>
      </c>
      <c r="AW19" s="5" t="n">
        <v>0.01506069</v>
      </c>
    </row>
    <row r="20" customFormat="false" ht="13" hidden="false" customHeight="false" outlineLevel="0" collapsed="false">
      <c r="A20" s="7" t="s">
        <v>308</v>
      </c>
      <c r="B20" s="7" t="s">
        <v>309</v>
      </c>
      <c r="C20" s="7" t="n">
        <v>0.000406491180553865</v>
      </c>
      <c r="D20" s="5" t="n">
        <v>0.1421433792</v>
      </c>
      <c r="E20" s="5" t="n">
        <v>0.0646979942857143</v>
      </c>
      <c r="F20" s="5" t="n">
        <v>0.3241822</v>
      </c>
      <c r="G20" s="5" t="n">
        <f aca="false">E20-F20</f>
        <v>-0.259484205714286</v>
      </c>
      <c r="H20" s="9" t="n">
        <v>4</v>
      </c>
      <c r="I20" s="9" t="n">
        <v>807</v>
      </c>
      <c r="J20" s="7" t="b">
        <f aca="false">TRUE()</f>
        <v>1</v>
      </c>
      <c r="K20" s="5" t="n">
        <v>0.09308339</v>
      </c>
      <c r="L20" s="5" t="n">
        <v>0.0833602</v>
      </c>
      <c r="M20" s="5" t="n">
        <v>0.07776189</v>
      </c>
      <c r="N20" s="5" t="n">
        <v>0.08582814</v>
      </c>
      <c r="O20" s="5" t="n">
        <v>0.1712634</v>
      </c>
      <c r="P20" s="5" t="n">
        <v>0.2746651</v>
      </c>
      <c r="Q20" s="5" t="n">
        <v>0.1065621</v>
      </c>
      <c r="R20" s="5" t="n">
        <v>0.2916282</v>
      </c>
      <c r="S20" s="5" t="n">
        <v>0.08576345</v>
      </c>
      <c r="T20" s="5" t="n">
        <v>0.2203981</v>
      </c>
      <c r="U20" s="5" t="n">
        <v>0.07204668</v>
      </c>
      <c r="V20" s="5" t="n">
        <v>0.08185311</v>
      </c>
      <c r="W20" s="5" t="n">
        <v>0.1813837</v>
      </c>
      <c r="X20" s="5" t="n">
        <v>0.08857905</v>
      </c>
      <c r="Y20" s="5" t="n">
        <v>0.1265192</v>
      </c>
      <c r="Z20" s="5" t="n">
        <v>0.3100527</v>
      </c>
      <c r="AA20" s="5" t="n">
        <v>0.07818796</v>
      </c>
      <c r="AB20" s="5" t="n">
        <v>0.1025681</v>
      </c>
      <c r="AC20" s="5" t="n">
        <v>0.109895</v>
      </c>
      <c r="AD20" s="5" t="n">
        <v>0.1330242</v>
      </c>
      <c r="AE20" s="5" t="n">
        <v>0.08853836</v>
      </c>
      <c r="AF20" s="5" t="n">
        <v>0.05277338</v>
      </c>
      <c r="AG20" s="5" t="n">
        <v>0.1586177</v>
      </c>
      <c r="AH20" s="5" t="n">
        <v>0.4203828</v>
      </c>
      <c r="AI20" s="5" t="n">
        <v>0.05884857</v>
      </c>
      <c r="AJ20" s="5" t="n">
        <v>0.1036206</v>
      </c>
      <c r="AK20" s="5" t="n">
        <v>0.0828486</v>
      </c>
      <c r="AL20" s="5" t="n">
        <v>0.04475927</v>
      </c>
      <c r="AM20" s="5" t="n">
        <v>0.05920596</v>
      </c>
      <c r="AN20" s="5" t="n">
        <v>0.03257505</v>
      </c>
      <c r="AO20" s="5" t="n">
        <v>0.02671238</v>
      </c>
      <c r="AP20" s="5" t="n">
        <v>0.05374835</v>
      </c>
      <c r="AQ20" s="5" t="n">
        <v>0.1045271</v>
      </c>
      <c r="AR20" s="5" t="n">
        <v>0.08015407</v>
      </c>
      <c r="AS20" s="5" t="n">
        <v>0.05583794</v>
      </c>
      <c r="AT20" s="5" t="n">
        <v>0.1120726</v>
      </c>
      <c r="AU20" s="5" t="n">
        <v>0.03648754</v>
      </c>
      <c r="AV20" s="5" t="n">
        <v>0.07216428</v>
      </c>
      <c r="AW20" s="5" t="n">
        <v>0.04105818</v>
      </c>
    </row>
    <row r="21" customFormat="false" ht="13" hidden="false" customHeight="false" outlineLevel="0" collapsed="false">
      <c r="A21" s="7" t="s">
        <v>310</v>
      </c>
      <c r="B21" s="7" t="s">
        <v>311</v>
      </c>
      <c r="C21" s="8" t="n">
        <v>5.30345564559707E-010</v>
      </c>
      <c r="D21" s="5" t="n">
        <v>0.0904401024</v>
      </c>
      <c r="E21" s="5" t="n">
        <v>0.0203992578571429</v>
      </c>
      <c r="F21" s="5" t="n">
        <v>0.269710275</v>
      </c>
      <c r="G21" s="5" t="n">
        <f aca="false">E21-F21</f>
        <v>-0.249311017142857</v>
      </c>
      <c r="H21" s="9" t="n">
        <v>4</v>
      </c>
      <c r="I21" s="9" t="n">
        <v>252</v>
      </c>
      <c r="J21" s="7" t="b">
        <f aca="false">TRUE()</f>
        <v>1</v>
      </c>
      <c r="K21" s="5" t="n">
        <v>0.06829574</v>
      </c>
      <c r="L21" s="5" t="n">
        <v>0.07858316</v>
      </c>
      <c r="M21" s="5" t="n">
        <v>0.06454121</v>
      </c>
      <c r="N21" s="5" t="n">
        <v>0.02772405</v>
      </c>
      <c r="O21" s="5" t="n">
        <v>0.02964118</v>
      </c>
      <c r="P21" s="5" t="n">
        <v>0.04682857</v>
      </c>
      <c r="Q21" s="5" t="n">
        <v>0.07419436</v>
      </c>
      <c r="R21" s="5" t="n">
        <v>0.3135061</v>
      </c>
      <c r="S21" s="5" t="n">
        <v>0.2329789</v>
      </c>
      <c r="T21" s="5" t="n">
        <v>0.03236704</v>
      </c>
      <c r="U21" s="5" t="n">
        <v>0.05973493</v>
      </c>
      <c r="V21" s="5" t="n">
        <v>0.03834267</v>
      </c>
      <c r="W21" s="5" t="n">
        <v>0.08078951</v>
      </c>
      <c r="X21" s="5" t="n">
        <v>0.05896731</v>
      </c>
      <c r="Y21" s="5" t="n">
        <v>0.06444982</v>
      </c>
      <c r="Z21" s="5" t="n">
        <v>0.06682599</v>
      </c>
      <c r="AA21" s="5" t="n">
        <v>0.06432379</v>
      </c>
      <c r="AB21" s="5" t="n">
        <v>0.07125236</v>
      </c>
      <c r="AC21" s="5" t="n">
        <v>0.2446052</v>
      </c>
      <c r="AD21" s="5" t="n">
        <v>0.06519639</v>
      </c>
      <c r="AE21" s="5" t="n">
        <v>0.05242861</v>
      </c>
      <c r="AF21" s="5" t="n">
        <v>0.04688687</v>
      </c>
      <c r="AG21" s="5" t="n">
        <v>0.03576459</v>
      </c>
      <c r="AH21" s="5" t="n">
        <v>0.2877509</v>
      </c>
      <c r="AI21" s="5" t="n">
        <v>0.05502331</v>
      </c>
      <c r="AJ21" s="5" t="n">
        <v>0.01937648</v>
      </c>
      <c r="AK21" s="5" t="n">
        <v>0.02601097</v>
      </c>
      <c r="AL21" s="5" t="n">
        <v>0.02259489</v>
      </c>
      <c r="AM21" s="5" t="n">
        <v>0.02939639</v>
      </c>
      <c r="AN21" s="5" t="n">
        <v>0.01666329</v>
      </c>
      <c r="AO21" s="5" t="n">
        <v>0.01201642</v>
      </c>
      <c r="AP21" s="5" t="n">
        <v>0.01702899</v>
      </c>
      <c r="AQ21" s="5" t="n">
        <v>0.01574426</v>
      </c>
      <c r="AR21" s="5" t="n">
        <v>0.02146927</v>
      </c>
      <c r="AS21" s="5" t="n">
        <v>0.02774681</v>
      </c>
      <c r="AT21" s="5" t="n">
        <v>0.02122064</v>
      </c>
      <c r="AU21" s="5" t="n">
        <v>0.01803088</v>
      </c>
      <c r="AV21" s="5" t="n">
        <v>0.02436434</v>
      </c>
      <c r="AW21" s="5" t="n">
        <v>0.01392598</v>
      </c>
    </row>
    <row r="22" customFormat="false" ht="13" hidden="false" customHeight="false" outlineLevel="0" collapsed="false">
      <c r="A22" s="7" t="s">
        <v>153</v>
      </c>
      <c r="B22" s="7" t="s">
        <v>154</v>
      </c>
      <c r="C22" s="8" t="n">
        <v>1.11751765636199E-005</v>
      </c>
      <c r="D22" s="5" t="n">
        <v>0.06691846284</v>
      </c>
      <c r="E22" s="5" t="n">
        <v>0.0105820028571429</v>
      </c>
      <c r="F22" s="5" t="n">
        <v>0.244376775</v>
      </c>
      <c r="G22" s="5" t="n">
        <f aca="false">E22-F22</f>
        <v>-0.233794772142857</v>
      </c>
      <c r="H22" s="9" t="n">
        <v>4</v>
      </c>
      <c r="I22" s="9" t="n">
        <v>119</v>
      </c>
      <c r="J22" s="7" t="b">
        <f aca="false">TRUE()</f>
        <v>1</v>
      </c>
      <c r="K22" s="5" t="n">
        <v>0.07320934</v>
      </c>
      <c r="L22" s="5" t="n">
        <v>0.01260656</v>
      </c>
      <c r="M22" s="5" t="n">
        <v>0.01937707</v>
      </c>
      <c r="N22" s="5" t="n">
        <v>0.02749339</v>
      </c>
      <c r="O22" s="5" t="n">
        <v>0.0124204</v>
      </c>
      <c r="P22" s="5" t="n">
        <v>0.241772</v>
      </c>
      <c r="Q22" s="5" t="n">
        <v>0.2217653</v>
      </c>
      <c r="R22" s="5" t="n">
        <v>0.02042064</v>
      </c>
      <c r="S22" s="5" t="n">
        <v>0.2614095</v>
      </c>
      <c r="T22" s="5" t="n">
        <v>0.01137696</v>
      </c>
      <c r="U22" s="5" t="n">
        <v>0.03138382</v>
      </c>
      <c r="V22" s="5" t="n">
        <v>0.0581286</v>
      </c>
      <c r="W22" s="5" t="n">
        <v>0.1078223</v>
      </c>
      <c r="X22" s="5" t="n">
        <v>0.006276998</v>
      </c>
      <c r="Y22" s="5" t="n">
        <v>0.05092684</v>
      </c>
      <c r="Z22" s="5" t="n">
        <v>0.02798918</v>
      </c>
      <c r="AA22" s="5" t="n">
        <v>0.01591252</v>
      </c>
      <c r="AB22" s="5" t="n">
        <v>0.0118245</v>
      </c>
      <c r="AC22" s="5" t="n">
        <v>0.05764223</v>
      </c>
      <c r="AD22" s="5" t="n">
        <v>0.005033229</v>
      </c>
      <c r="AE22" s="5" t="n">
        <v>0.02101676</v>
      </c>
      <c r="AF22" s="5" t="n">
        <v>0.1059045</v>
      </c>
      <c r="AG22" s="5" t="n">
        <v>0.01035755</v>
      </c>
      <c r="AH22" s="5" t="n">
        <v>0.2525603</v>
      </c>
      <c r="AI22" s="5" t="n">
        <v>0.008331084</v>
      </c>
      <c r="AJ22" s="5" t="n">
        <v>0.006878518</v>
      </c>
      <c r="AK22" s="5" t="n">
        <v>0.005860972</v>
      </c>
      <c r="AL22" s="5" t="n">
        <v>0.01070794</v>
      </c>
      <c r="AM22" s="5" t="n">
        <v>0.00941238</v>
      </c>
      <c r="AN22" s="5" t="n">
        <v>0.007092714</v>
      </c>
      <c r="AO22" s="5" t="n">
        <v>0.006174364</v>
      </c>
      <c r="AP22" s="5" t="n">
        <v>0.00481418</v>
      </c>
      <c r="AQ22" s="5" t="n">
        <v>0.007152859</v>
      </c>
      <c r="AR22" s="5" t="n">
        <v>0.005458561</v>
      </c>
      <c r="AS22" s="5" t="n">
        <v>0.006245972</v>
      </c>
      <c r="AT22" s="5" t="n">
        <v>0.06439006</v>
      </c>
      <c r="AU22" s="5" t="n">
        <v>0.004485672</v>
      </c>
      <c r="AV22" s="5" t="n">
        <v>0.003912023</v>
      </c>
      <c r="AW22" s="5" t="n">
        <v>0.005561825</v>
      </c>
    </row>
    <row r="23" customFormat="false" ht="13" hidden="false" customHeight="false" outlineLevel="0" collapsed="false">
      <c r="A23" s="7" t="s">
        <v>312</v>
      </c>
      <c r="B23" s="7" t="s">
        <v>313</v>
      </c>
      <c r="C23" s="7" t="n">
        <v>0.000177799543796162</v>
      </c>
      <c r="D23" s="5" t="n">
        <v>0.1295079128</v>
      </c>
      <c r="E23" s="5" t="n">
        <v>0.0594811385714286</v>
      </c>
      <c r="F23" s="5" t="n">
        <v>0.285574675</v>
      </c>
      <c r="G23" s="5" t="n">
        <f aca="false">E23-F23</f>
        <v>-0.226093536428571</v>
      </c>
      <c r="H23" s="9" t="n">
        <v>4</v>
      </c>
      <c r="I23" s="9" t="n">
        <v>22</v>
      </c>
      <c r="J23" s="7" t="b">
        <f aca="false">TRUE()</f>
        <v>1</v>
      </c>
      <c r="K23" s="5" t="n">
        <v>0.04044745</v>
      </c>
      <c r="L23" s="5" t="n">
        <v>0.08872356</v>
      </c>
      <c r="M23" s="5" t="n">
        <v>0.04695438</v>
      </c>
      <c r="N23" s="5" t="n">
        <v>0.2155116</v>
      </c>
      <c r="O23" s="5" t="n">
        <v>0.1062598</v>
      </c>
      <c r="P23" s="5" t="n">
        <v>0.0617607</v>
      </c>
      <c r="Q23" s="5" t="n">
        <v>0.07230754</v>
      </c>
      <c r="R23" s="5" t="n">
        <v>0.08329477</v>
      </c>
      <c r="S23" s="5" t="n">
        <v>0.1035362</v>
      </c>
      <c r="T23" s="5" t="n">
        <v>0.101597</v>
      </c>
      <c r="U23" s="5" t="n">
        <v>0.09213942</v>
      </c>
      <c r="V23" s="5" t="n">
        <v>0.2672472</v>
      </c>
      <c r="W23" s="5" t="n">
        <v>0.2651934</v>
      </c>
      <c r="X23" s="5" t="n">
        <v>0.09083338</v>
      </c>
      <c r="Y23" s="5" t="n">
        <v>0.1511554</v>
      </c>
      <c r="Z23" s="5" t="n">
        <v>0.07107417</v>
      </c>
      <c r="AA23" s="5" t="n">
        <v>0.268224</v>
      </c>
      <c r="AB23" s="5" t="n">
        <v>0.1102592</v>
      </c>
      <c r="AC23" s="5" t="n">
        <v>0.1085198</v>
      </c>
      <c r="AD23" s="5" t="n">
        <v>0.3416341</v>
      </c>
      <c r="AE23" s="5" t="n">
        <v>0.1038377</v>
      </c>
      <c r="AF23" s="5" t="n">
        <v>0.08689445</v>
      </c>
      <c r="AG23" s="5" t="n">
        <v>0.1171671</v>
      </c>
      <c r="AH23" s="5" t="n">
        <v>0.1151362</v>
      </c>
      <c r="AI23" s="5" t="n">
        <v>0.1279893</v>
      </c>
      <c r="AJ23" s="5" t="n">
        <v>0.04915987</v>
      </c>
      <c r="AK23" s="5" t="n">
        <v>0.1169351</v>
      </c>
      <c r="AL23" s="5" t="n">
        <v>0.07598229</v>
      </c>
      <c r="AM23" s="5" t="n">
        <v>0.05385404</v>
      </c>
      <c r="AN23" s="5" t="n">
        <v>0.02254528</v>
      </c>
      <c r="AO23" s="5" t="n">
        <v>0.02107164</v>
      </c>
      <c r="AP23" s="5" t="n">
        <v>0.0583683</v>
      </c>
      <c r="AQ23" s="5" t="n">
        <v>0.07501426</v>
      </c>
      <c r="AR23" s="5" t="n">
        <v>0.07381342</v>
      </c>
      <c r="AS23" s="5" t="n">
        <v>0.04573542</v>
      </c>
      <c r="AT23" s="5" t="n">
        <v>0.08696139</v>
      </c>
      <c r="AU23" s="5" t="n">
        <v>0.0484647</v>
      </c>
      <c r="AV23" s="5" t="n">
        <v>0.07723226</v>
      </c>
      <c r="AW23" s="5" t="n">
        <v>0.02759797</v>
      </c>
    </row>
    <row r="24" customFormat="false" ht="13" hidden="false" customHeight="false" outlineLevel="0" collapsed="false">
      <c r="A24" s="7" t="s">
        <v>314</v>
      </c>
      <c r="B24" s="7" t="s">
        <v>315</v>
      </c>
      <c r="C24" s="7" t="n">
        <v>0.0131501662098094</v>
      </c>
      <c r="D24" s="5" t="n">
        <v>0.16534841</v>
      </c>
      <c r="E24" s="5" t="n">
        <v>0.070985215</v>
      </c>
      <c r="F24" s="5" t="n">
        <v>0.570432866666667</v>
      </c>
      <c r="G24" s="5" t="n">
        <f aca="false">E24-F24</f>
        <v>-0.499447651666667</v>
      </c>
      <c r="H24" s="9" t="n">
        <v>3</v>
      </c>
      <c r="I24" s="9" t="n">
        <v>250</v>
      </c>
      <c r="J24" s="7" t="b">
        <f aca="false">TRUE()</f>
        <v>1</v>
      </c>
      <c r="K24" s="5" t="n">
        <v>0.09972616</v>
      </c>
      <c r="L24" s="5" t="n">
        <v>0.06182903</v>
      </c>
      <c r="M24" s="5" t="n">
        <v>0.05603097</v>
      </c>
      <c r="N24" s="5" t="n">
        <v>0.2283696</v>
      </c>
      <c r="O24" s="5" t="n">
        <v>0.05805479</v>
      </c>
      <c r="P24" s="5" t="n">
        <v>0.2006362</v>
      </c>
      <c r="Q24" s="5" t="n">
        <v>0.09061833</v>
      </c>
      <c r="R24" s="5" t="n">
        <v>0.07888372</v>
      </c>
      <c r="S24" s="5" t="n">
        <v>0.2350355</v>
      </c>
      <c r="T24" s="5" t="n">
        <v>0.1167338</v>
      </c>
      <c r="U24" s="5" t="n">
        <v>0.07097701</v>
      </c>
      <c r="V24" s="5" t="n">
        <v>0.08041799</v>
      </c>
      <c r="W24" s="5" t="n">
        <v>0.1161121</v>
      </c>
      <c r="X24" s="5" t="n">
        <v>0.1303116</v>
      </c>
      <c r="Y24" s="5" t="n">
        <v>0.08813066</v>
      </c>
      <c r="Z24" s="5" t="n">
        <v>0.06439579</v>
      </c>
      <c r="AA24" s="5" t="n">
        <v>0.1957488</v>
      </c>
      <c r="AB24" s="5" t="n">
        <v>0.09434773</v>
      </c>
      <c r="AC24" s="5" t="n">
        <v>0.04873452</v>
      </c>
      <c r="AD24" s="5" t="n">
        <v>0.290296</v>
      </c>
      <c r="AE24" s="5" t="n">
        <v>0.7115752</v>
      </c>
      <c r="AF24" s="5" t="n">
        <v>0.1470628</v>
      </c>
      <c r="AG24" s="5" t="n">
        <v>0.08688471</v>
      </c>
      <c r="AH24" s="5" t="n">
        <v>0.07336984</v>
      </c>
      <c r="AI24" s="5" t="n">
        <v>0.7094274</v>
      </c>
      <c r="AJ24" s="5" t="n">
        <v>0.09971936</v>
      </c>
      <c r="AK24" s="5" t="n">
        <v>0.0882216</v>
      </c>
      <c r="AL24" s="5" t="n">
        <v>0.04840849</v>
      </c>
      <c r="AM24" s="5" t="n">
        <v>0.1157366</v>
      </c>
      <c r="AN24" s="5" t="n">
        <v>0.02535092</v>
      </c>
      <c r="AO24" s="5" t="n">
        <v>0.03361279</v>
      </c>
      <c r="AP24" s="5" t="n">
        <v>0.08768945</v>
      </c>
      <c r="AQ24" s="5" t="n">
        <v>0.03774988</v>
      </c>
      <c r="AR24" s="5" t="n">
        <v>0.1320366</v>
      </c>
      <c r="AS24" s="5" t="n">
        <v>0.1164759</v>
      </c>
      <c r="AT24" s="5" t="n">
        <v>0.06315306</v>
      </c>
      <c r="AU24" s="5" t="n">
        <v>0.03813719</v>
      </c>
      <c r="AV24" s="5" t="n">
        <v>0.07389603</v>
      </c>
      <c r="AW24" s="5" t="n">
        <v>0.03360514</v>
      </c>
    </row>
    <row r="25" customFormat="false" ht="13" hidden="false" customHeight="false" outlineLevel="0" collapsed="false">
      <c r="A25" s="7" t="s">
        <v>316</v>
      </c>
      <c r="B25" s="7" t="s">
        <v>317</v>
      </c>
      <c r="C25" s="7" t="n">
        <v>0.0120324447681642</v>
      </c>
      <c r="D25" s="5" t="n">
        <v>0.080939452</v>
      </c>
      <c r="E25" s="5" t="n">
        <v>0.0266109257142857</v>
      </c>
      <c r="F25" s="5" t="n">
        <v>0.4278414</v>
      </c>
      <c r="G25" s="5" t="n">
        <f aca="false">E25-F25</f>
        <v>-0.401230474285714</v>
      </c>
      <c r="H25" s="9" t="n">
        <v>3</v>
      </c>
      <c r="I25" s="9" t="n">
        <v>235</v>
      </c>
      <c r="J25" s="7" t="b">
        <f aca="false">TRUE()</f>
        <v>1</v>
      </c>
      <c r="K25" s="5" t="n">
        <v>0.03104048</v>
      </c>
      <c r="L25" s="5" t="n">
        <v>0.03535523</v>
      </c>
      <c r="M25" s="5" t="n">
        <v>0.01981147</v>
      </c>
      <c r="N25" s="5" t="n">
        <v>0.04808878</v>
      </c>
      <c r="O25" s="5" t="n">
        <v>0.05388889</v>
      </c>
      <c r="P25" s="5" t="n">
        <v>0.03885714</v>
      </c>
      <c r="Q25" s="5" t="n">
        <v>0.02600395</v>
      </c>
      <c r="R25" s="5" t="n">
        <v>0.03088685</v>
      </c>
      <c r="S25" s="5" t="n">
        <v>0.03712804</v>
      </c>
      <c r="T25" s="5" t="n">
        <v>0.05177866</v>
      </c>
      <c r="U25" s="5" t="n">
        <v>0.04517942</v>
      </c>
      <c r="V25" s="5" t="n">
        <v>0.6463854</v>
      </c>
      <c r="W25" s="5" t="n">
        <v>0.02234872</v>
      </c>
      <c r="X25" s="5" t="n">
        <v>0.02920696</v>
      </c>
      <c r="Y25" s="5" t="n">
        <v>0.05674068</v>
      </c>
      <c r="Z25" s="5" t="n">
        <v>0.2822581</v>
      </c>
      <c r="AA25" s="5" t="n">
        <v>0.02105099</v>
      </c>
      <c r="AB25" s="5" t="n">
        <v>0.0210051</v>
      </c>
      <c r="AC25" s="5" t="n">
        <v>0.02369249</v>
      </c>
      <c r="AD25" s="5" t="n">
        <v>0.02054647</v>
      </c>
      <c r="AE25" s="5" t="n">
        <v>0.02731952</v>
      </c>
      <c r="AF25" s="5" t="n">
        <v>0.05026738</v>
      </c>
      <c r="AG25" s="5" t="n">
        <v>0.02501199</v>
      </c>
      <c r="AH25" s="5" t="n">
        <v>0.02475289</v>
      </c>
      <c r="AI25" s="5" t="n">
        <v>0.3548807</v>
      </c>
      <c r="AJ25" s="5" t="n">
        <v>0.03377338</v>
      </c>
      <c r="AK25" s="5" t="n">
        <v>0.02802784</v>
      </c>
      <c r="AL25" s="5" t="n">
        <v>0.02716632</v>
      </c>
      <c r="AM25" s="5" t="n">
        <v>0.03851852</v>
      </c>
      <c r="AN25" s="5" t="n">
        <v>0.01648352</v>
      </c>
      <c r="AO25" s="5" t="n">
        <v>0.01787894</v>
      </c>
      <c r="AP25" s="5" t="n">
        <v>0.02134904</v>
      </c>
      <c r="AQ25" s="5" t="n">
        <v>0.01426328</v>
      </c>
      <c r="AR25" s="5" t="n">
        <v>0.0245784</v>
      </c>
      <c r="AS25" s="5" t="n">
        <v>0.07202797</v>
      </c>
      <c r="AT25" s="5" t="n">
        <v>0.0236668</v>
      </c>
      <c r="AU25" s="5" t="n">
        <v>0.01881372</v>
      </c>
      <c r="AV25" s="5" t="n">
        <v>0.02414867</v>
      </c>
      <c r="AW25" s="5" t="n">
        <v>0.01185656</v>
      </c>
    </row>
    <row r="26" customFormat="false" ht="13" hidden="false" customHeight="false" outlineLevel="0" collapsed="false">
      <c r="A26" s="7" t="s">
        <v>155</v>
      </c>
      <c r="B26" s="7" t="s">
        <v>156</v>
      </c>
      <c r="C26" s="7" t="n">
        <v>0.000177799543796162</v>
      </c>
      <c r="D26" s="5" t="n">
        <v>0.111376994</v>
      </c>
      <c r="E26" s="5" t="n">
        <v>0.0409489157142857</v>
      </c>
      <c r="F26" s="5" t="n">
        <v>0.413677233333333</v>
      </c>
      <c r="G26" s="5" t="n">
        <f aca="false">E26-F26</f>
        <v>-0.372728317619047</v>
      </c>
      <c r="H26" s="9" t="n">
        <v>3</v>
      </c>
      <c r="I26" s="9" t="n">
        <v>98</v>
      </c>
      <c r="J26" s="7" t="b">
        <f aca="false">TRUE()</f>
        <v>1</v>
      </c>
      <c r="K26" s="5" t="n">
        <v>0.04283054</v>
      </c>
      <c r="L26" s="5" t="n">
        <v>0.1016578</v>
      </c>
      <c r="M26" s="5" t="n">
        <v>0.1123743</v>
      </c>
      <c r="N26" s="5" t="n">
        <v>0.07996237</v>
      </c>
      <c r="O26" s="5" t="n">
        <v>0.0651443</v>
      </c>
      <c r="P26" s="5" t="n">
        <v>0.05126694</v>
      </c>
      <c r="Q26" s="5" t="n">
        <v>0.04286152</v>
      </c>
      <c r="R26" s="5" t="n">
        <v>0.06567641</v>
      </c>
      <c r="S26" s="5" t="n">
        <v>0.06056502</v>
      </c>
      <c r="T26" s="5" t="n">
        <v>0.08622277</v>
      </c>
      <c r="U26" s="5" t="n">
        <v>0.3572239</v>
      </c>
      <c r="V26" s="5" t="n">
        <v>0.05916942</v>
      </c>
      <c r="W26" s="5" t="n">
        <v>0.03891902</v>
      </c>
      <c r="X26" s="5" t="n">
        <v>0.1109383</v>
      </c>
      <c r="Y26" s="5" t="n">
        <v>0.03739627</v>
      </c>
      <c r="Z26" s="5" t="n">
        <v>0.04983165</v>
      </c>
      <c r="AA26" s="5" t="n">
        <v>0.03191346</v>
      </c>
      <c r="AB26" s="5" t="n">
        <v>0.03401624</v>
      </c>
      <c r="AC26" s="5" t="n">
        <v>0.08412278</v>
      </c>
      <c r="AD26" s="5" t="n">
        <v>0.5447243</v>
      </c>
      <c r="AE26" s="5" t="n">
        <v>0.08679417</v>
      </c>
      <c r="AF26" s="5" t="n">
        <v>0.1778855</v>
      </c>
      <c r="AG26" s="5" t="n">
        <v>0.07497559</v>
      </c>
      <c r="AH26" s="5" t="n">
        <v>0.3390835</v>
      </c>
      <c r="AI26" s="5" t="n">
        <v>0.04886878</v>
      </c>
      <c r="AJ26" s="5" t="n">
        <v>0.03131329</v>
      </c>
      <c r="AK26" s="5" t="n">
        <v>0.03858691</v>
      </c>
      <c r="AL26" s="5" t="n">
        <v>0.03431719</v>
      </c>
      <c r="AM26" s="5" t="n">
        <v>0.04336104</v>
      </c>
      <c r="AN26" s="5" t="n">
        <v>0.04160199</v>
      </c>
      <c r="AO26" s="5" t="n">
        <v>0.03390358</v>
      </c>
      <c r="AP26" s="5" t="n">
        <v>0.0368529</v>
      </c>
      <c r="AQ26" s="5" t="n">
        <v>0.03207873</v>
      </c>
      <c r="AR26" s="5" t="n">
        <v>0.03328687</v>
      </c>
      <c r="AS26" s="5" t="n">
        <v>0.08838869</v>
      </c>
      <c r="AT26" s="5" t="n">
        <v>0.04844809</v>
      </c>
      <c r="AU26" s="5" t="n">
        <v>0.0443248</v>
      </c>
      <c r="AV26" s="5" t="n">
        <v>0.03457324</v>
      </c>
      <c r="AW26" s="5" t="n">
        <v>0.0322475</v>
      </c>
    </row>
    <row r="27" customFormat="false" ht="13" hidden="false" customHeight="false" outlineLevel="0" collapsed="false">
      <c r="A27" s="7" t="s">
        <v>318</v>
      </c>
      <c r="B27" s="7" t="s">
        <v>319</v>
      </c>
      <c r="C27" s="7" t="n">
        <v>0.0378783581482142</v>
      </c>
      <c r="D27" s="5" t="n">
        <v>0.1209576392</v>
      </c>
      <c r="E27" s="5" t="n">
        <v>0.0612836428571429</v>
      </c>
      <c r="F27" s="5" t="n">
        <v>0.402446666666667</v>
      </c>
      <c r="G27" s="5" t="n">
        <f aca="false">E27-F27</f>
        <v>-0.341163023809524</v>
      </c>
      <c r="H27" s="9" t="n">
        <v>3</v>
      </c>
      <c r="I27" s="9" t="n">
        <v>191</v>
      </c>
      <c r="J27" s="7" t="b">
        <f aca="false">TRUE()</f>
        <v>1</v>
      </c>
      <c r="K27" s="5" t="n">
        <v>0.04758621</v>
      </c>
      <c r="L27" s="5" t="n">
        <v>0.3338924</v>
      </c>
      <c r="M27" s="5" t="n">
        <v>0.4084742</v>
      </c>
      <c r="N27" s="5" t="n">
        <v>0.05639757</v>
      </c>
      <c r="O27" s="5" t="n">
        <v>0.04752967</v>
      </c>
      <c r="P27" s="5" t="n">
        <v>0.06572485</v>
      </c>
      <c r="Q27" s="5" t="n">
        <v>0.05544659</v>
      </c>
      <c r="R27" s="5" t="n">
        <v>0.09329497</v>
      </c>
      <c r="S27" s="5" t="n">
        <v>0.1056715</v>
      </c>
      <c r="T27" s="5" t="n">
        <v>0.05598055</v>
      </c>
      <c r="U27" s="5" t="n">
        <v>0.09188834</v>
      </c>
      <c r="V27" s="5" t="n">
        <v>0.06398068</v>
      </c>
      <c r="W27" s="5" t="n">
        <v>0.08386616</v>
      </c>
      <c r="X27" s="5" t="n">
        <v>0.06142577</v>
      </c>
      <c r="Y27" s="5" t="n">
        <v>0.0734816</v>
      </c>
      <c r="Z27" s="5" t="n">
        <v>0.1914324</v>
      </c>
      <c r="AA27" s="5" t="n">
        <v>0.07525446</v>
      </c>
      <c r="AB27" s="5" t="n">
        <v>0.04697872</v>
      </c>
      <c r="AC27" s="5" t="n">
        <v>0.117035</v>
      </c>
      <c r="AD27" s="5" t="n">
        <v>0.06327875</v>
      </c>
      <c r="AE27" s="5" t="n">
        <v>0.4649734</v>
      </c>
      <c r="AF27" s="5" t="n">
        <v>0.2067797</v>
      </c>
      <c r="AG27" s="5" t="n">
        <v>0.08177124</v>
      </c>
      <c r="AH27" s="5" t="n">
        <v>0.09428508</v>
      </c>
      <c r="AI27" s="5" t="n">
        <v>0.03751117</v>
      </c>
      <c r="AJ27" s="5" t="n">
        <v>0.06875335</v>
      </c>
      <c r="AK27" s="5" t="n">
        <v>0.06387509</v>
      </c>
      <c r="AL27" s="5" t="n">
        <v>0.0575473</v>
      </c>
      <c r="AM27" s="5" t="n">
        <v>0.1034858</v>
      </c>
      <c r="AN27" s="5" t="n">
        <v>0.04967958</v>
      </c>
      <c r="AO27" s="5" t="n">
        <v>0.06946845</v>
      </c>
      <c r="AP27" s="5" t="n">
        <v>0.08172627</v>
      </c>
      <c r="AQ27" s="5" t="n">
        <v>0.05466917</v>
      </c>
      <c r="AR27" s="5" t="n">
        <v>0.0718426</v>
      </c>
      <c r="AS27" s="5" t="n">
        <v>0.03617121</v>
      </c>
      <c r="AT27" s="5" t="n">
        <v>0.06701657</v>
      </c>
      <c r="AU27" s="5" t="n">
        <v>0.0455902</v>
      </c>
      <c r="AV27" s="5" t="n">
        <v>0.05459198</v>
      </c>
      <c r="AW27" s="5" t="n">
        <v>0.03355343</v>
      </c>
    </row>
    <row r="28" customFormat="false" ht="13" hidden="false" customHeight="false" outlineLevel="0" collapsed="false">
      <c r="A28" s="7" t="s">
        <v>157</v>
      </c>
      <c r="B28" s="7" t="s">
        <v>158</v>
      </c>
      <c r="C28" s="8" t="n">
        <v>5.81789084321998E-007</v>
      </c>
      <c r="D28" s="5" t="n">
        <v>0.0979848272</v>
      </c>
      <c r="E28" s="5" t="n">
        <v>0.0276533571428571</v>
      </c>
      <c r="F28" s="5" t="n">
        <v>0.344038766666667</v>
      </c>
      <c r="G28" s="5" t="n">
        <f aca="false">E28-F28</f>
        <v>-0.31638540952381</v>
      </c>
      <c r="H28" s="9" t="n">
        <v>3</v>
      </c>
      <c r="I28" s="9" t="n">
        <v>631</v>
      </c>
      <c r="J28" s="7" t="b">
        <f aca="false">TRUE()</f>
        <v>1</v>
      </c>
      <c r="K28" s="5" t="n">
        <v>0.150692</v>
      </c>
      <c r="L28" s="5" t="n">
        <v>0.05229824</v>
      </c>
      <c r="M28" s="5" t="n">
        <v>0.07154245</v>
      </c>
      <c r="N28" s="5" t="n">
        <v>0.03518668</v>
      </c>
      <c r="O28" s="5" t="n">
        <v>0.02484472</v>
      </c>
      <c r="P28" s="5" t="n">
        <v>0.06058011</v>
      </c>
      <c r="Q28" s="5" t="n">
        <v>0.06567582</v>
      </c>
      <c r="R28" s="5" t="n">
        <v>0.05244755</v>
      </c>
      <c r="S28" s="5" t="n">
        <v>0.07580133</v>
      </c>
      <c r="T28" s="5" t="n">
        <v>0.1375</v>
      </c>
      <c r="U28" s="5" t="n">
        <v>0.09328783</v>
      </c>
      <c r="V28" s="5" t="n">
        <v>0.4665972</v>
      </c>
      <c r="W28" s="5" t="n">
        <v>0.2686441</v>
      </c>
      <c r="X28" s="5" t="n">
        <v>0.04734208</v>
      </c>
      <c r="Y28" s="5" t="n">
        <v>0.0474351</v>
      </c>
      <c r="Z28" s="5" t="n">
        <v>0.02763234</v>
      </c>
      <c r="AA28" s="5" t="n">
        <v>0.05409109</v>
      </c>
      <c r="AB28" s="5" t="n">
        <v>0.0394453</v>
      </c>
      <c r="AC28" s="5" t="n">
        <v>0.1082452</v>
      </c>
      <c r="AD28" s="5" t="n">
        <v>0.05397246</v>
      </c>
      <c r="AE28" s="5" t="n">
        <v>0.04641161</v>
      </c>
      <c r="AF28" s="5" t="n">
        <v>0.05840139</v>
      </c>
      <c r="AG28" s="5" t="n">
        <v>0.03528659</v>
      </c>
      <c r="AH28" s="5" t="n">
        <v>0.07938449</v>
      </c>
      <c r="AI28" s="5" t="n">
        <v>0.296875</v>
      </c>
      <c r="AJ28" s="5" t="n">
        <v>0.02813868</v>
      </c>
      <c r="AK28" s="5" t="n">
        <v>0.02409546</v>
      </c>
      <c r="AL28" s="5" t="n">
        <v>0.03976224</v>
      </c>
      <c r="AM28" s="5" t="n">
        <v>0.02641944</v>
      </c>
      <c r="AN28" s="5" t="n">
        <v>0.03146814</v>
      </c>
      <c r="AO28" s="5" t="n">
        <v>0.02023379</v>
      </c>
      <c r="AP28" s="5" t="n">
        <v>0.02511885</v>
      </c>
      <c r="AQ28" s="5" t="n">
        <v>0.01485149</v>
      </c>
      <c r="AR28" s="5" t="n">
        <v>0.02931748</v>
      </c>
      <c r="AS28" s="5" t="n">
        <v>0.03403141</v>
      </c>
      <c r="AT28" s="5" t="n">
        <v>0.01841142</v>
      </c>
      <c r="AU28" s="5" t="n">
        <v>0.03303235</v>
      </c>
      <c r="AV28" s="5" t="n">
        <v>0.02011681</v>
      </c>
      <c r="AW28" s="5" t="n">
        <v>0.04214944</v>
      </c>
    </row>
    <row r="29" customFormat="false" ht="13" hidden="false" customHeight="false" outlineLevel="0" collapsed="false">
      <c r="A29" s="7" t="s">
        <v>320</v>
      </c>
      <c r="B29" s="7" t="s">
        <v>321</v>
      </c>
      <c r="C29" s="7" t="n">
        <v>0.0257415128668706</v>
      </c>
      <c r="D29" s="5" t="n">
        <v>0.1208159836</v>
      </c>
      <c r="E29" s="5" t="n">
        <v>0.0655480621428571</v>
      </c>
      <c r="F29" s="5" t="n">
        <v>0.3794024</v>
      </c>
      <c r="G29" s="5" t="n">
        <f aca="false">E29-F29</f>
        <v>-0.313854337857143</v>
      </c>
      <c r="H29" s="9" t="n">
        <v>3</v>
      </c>
      <c r="I29" s="9" t="n">
        <v>145</v>
      </c>
      <c r="J29" s="7" t="b">
        <f aca="false">TRUE()</f>
        <v>1</v>
      </c>
      <c r="K29" s="5" t="n">
        <v>0.05932625</v>
      </c>
      <c r="L29" s="5" t="n">
        <v>0.3896703</v>
      </c>
      <c r="M29" s="5" t="n">
        <v>0.135381</v>
      </c>
      <c r="N29" s="5" t="n">
        <v>0.3250237</v>
      </c>
      <c r="O29" s="5" t="n">
        <v>0.1058813</v>
      </c>
      <c r="P29" s="5" t="n">
        <v>0.05882813</v>
      </c>
      <c r="Q29" s="5" t="n">
        <v>0.07775834</v>
      </c>
      <c r="R29" s="5" t="n">
        <v>0.05188041</v>
      </c>
      <c r="S29" s="5" t="n">
        <v>0.205931</v>
      </c>
      <c r="T29" s="5" t="n">
        <v>0.0707223</v>
      </c>
      <c r="U29" s="5" t="n">
        <v>0.07811979</v>
      </c>
      <c r="V29" s="5" t="n">
        <v>0.07677902</v>
      </c>
      <c r="W29" s="5" t="n">
        <v>0.116886</v>
      </c>
      <c r="X29" s="5" t="n">
        <v>0.04899399</v>
      </c>
      <c r="Y29" s="5" t="n">
        <v>0.07143839</v>
      </c>
      <c r="Z29" s="5" t="n">
        <v>0.06230223</v>
      </c>
      <c r="AA29" s="5" t="n">
        <v>0.07226446</v>
      </c>
      <c r="AB29" s="5" t="n">
        <v>0.05038671</v>
      </c>
      <c r="AC29" s="5" t="n">
        <v>0.07141966</v>
      </c>
      <c r="AD29" s="5" t="n">
        <v>0.1008955</v>
      </c>
      <c r="AE29" s="5" t="n">
        <v>0.06895283</v>
      </c>
      <c r="AF29" s="5" t="n">
        <v>0.06771406</v>
      </c>
      <c r="AG29" s="5" t="n">
        <v>0.07544452</v>
      </c>
      <c r="AH29" s="5" t="n">
        <v>0.1548865</v>
      </c>
      <c r="AI29" s="5" t="n">
        <v>0.4235132</v>
      </c>
      <c r="AJ29" s="5" t="n">
        <v>0.06892189</v>
      </c>
      <c r="AK29" s="5" t="n">
        <v>0.07721564</v>
      </c>
      <c r="AL29" s="5" t="n">
        <v>0.09565904</v>
      </c>
      <c r="AM29" s="5" t="n">
        <v>0.0632773</v>
      </c>
      <c r="AN29" s="5" t="n">
        <v>0.06200295</v>
      </c>
      <c r="AO29" s="5" t="n">
        <v>0.0397004</v>
      </c>
      <c r="AP29" s="5" t="n">
        <v>0.1183547</v>
      </c>
      <c r="AQ29" s="5" t="n">
        <v>0.04017685</v>
      </c>
      <c r="AR29" s="5" t="n">
        <v>0.09128591</v>
      </c>
      <c r="AS29" s="5" t="n">
        <v>0.05305628</v>
      </c>
      <c r="AT29" s="5" t="n">
        <v>0.06429413</v>
      </c>
      <c r="AU29" s="5" t="n">
        <v>0.06361839</v>
      </c>
      <c r="AV29" s="5" t="n">
        <v>0.05038605</v>
      </c>
      <c r="AW29" s="5" t="n">
        <v>0.02972334</v>
      </c>
    </row>
    <row r="30" customFormat="false" ht="13" hidden="false" customHeight="false" outlineLevel="0" collapsed="false">
      <c r="A30" s="7" t="s">
        <v>159</v>
      </c>
      <c r="B30" s="7" t="s">
        <v>160</v>
      </c>
      <c r="C30" s="7" t="n">
        <v>0.00140609962668872</v>
      </c>
      <c r="D30" s="5" t="n">
        <v>0.0774237892</v>
      </c>
      <c r="E30" s="5" t="n">
        <v>0.0261730428571429</v>
      </c>
      <c r="F30" s="5" t="n">
        <v>0.333007866666667</v>
      </c>
      <c r="G30" s="5" t="n">
        <f aca="false">E30-F30</f>
        <v>-0.306834823809524</v>
      </c>
      <c r="H30" s="9" t="n">
        <v>3</v>
      </c>
      <c r="I30" s="9" t="n">
        <v>135</v>
      </c>
      <c r="J30" s="7" t="b">
        <f aca="false">TRUE()</f>
        <v>1</v>
      </c>
      <c r="K30" s="5" t="n">
        <v>0.085147</v>
      </c>
      <c r="L30" s="5" t="n">
        <v>0.04741965</v>
      </c>
      <c r="M30" s="5" t="n">
        <v>0.03075014</v>
      </c>
      <c r="N30" s="5" t="n">
        <v>0.03634361</v>
      </c>
      <c r="O30" s="5" t="n">
        <v>0.02319629</v>
      </c>
      <c r="P30" s="5" t="n">
        <v>0.04917537</v>
      </c>
      <c r="Q30" s="5" t="n">
        <v>0.01930116</v>
      </c>
      <c r="R30" s="5" t="n">
        <v>0.04745686</v>
      </c>
      <c r="S30" s="5" t="n">
        <v>0.3291447</v>
      </c>
      <c r="T30" s="5" t="n">
        <v>0.03880219</v>
      </c>
      <c r="U30" s="5" t="n">
        <v>0.02857143</v>
      </c>
      <c r="V30" s="5" t="n">
        <v>0.03877221</v>
      </c>
      <c r="W30" s="5" t="n">
        <v>0.0432134</v>
      </c>
      <c r="X30" s="5" t="n">
        <v>0.06589428</v>
      </c>
      <c r="Y30" s="5" t="n">
        <v>0.2794915</v>
      </c>
      <c r="Z30" s="5" t="n">
        <v>0.04735837</v>
      </c>
      <c r="AA30" s="5" t="n">
        <v>0.0584817</v>
      </c>
      <c r="AB30" s="5" t="n">
        <v>0.04348444</v>
      </c>
      <c r="AC30" s="5" t="n">
        <v>0.04522224</v>
      </c>
      <c r="AD30" s="5" t="n">
        <v>0.3903874</v>
      </c>
      <c r="AE30" s="5" t="n">
        <v>0.01835443</v>
      </c>
      <c r="AF30" s="5" t="n">
        <v>0.03302243</v>
      </c>
      <c r="AG30" s="5" t="n">
        <v>0.08445387</v>
      </c>
      <c r="AH30" s="5" t="n">
        <v>0.03751298</v>
      </c>
      <c r="AI30" s="5" t="n">
        <v>0.01463708</v>
      </c>
      <c r="AJ30" s="5" t="n">
        <v>0.03106532</v>
      </c>
      <c r="AK30" s="5" t="n">
        <v>0.02411497</v>
      </c>
      <c r="AL30" s="5" t="n">
        <v>0.0170085</v>
      </c>
      <c r="AM30" s="5" t="n">
        <v>0.05802796</v>
      </c>
      <c r="AN30" s="5" t="n">
        <v>0.01507613</v>
      </c>
      <c r="AO30" s="5" t="n">
        <v>0.01437036</v>
      </c>
      <c r="AP30" s="5" t="n">
        <v>0.0178337</v>
      </c>
      <c r="AQ30" s="5" t="n">
        <v>0.0207257</v>
      </c>
      <c r="AR30" s="5" t="n">
        <v>0.04657366</v>
      </c>
      <c r="AS30" s="5" t="n">
        <v>0.01533442</v>
      </c>
      <c r="AT30" s="5" t="n">
        <v>0.01922175</v>
      </c>
      <c r="AU30" s="5" t="n">
        <v>0.03596491</v>
      </c>
      <c r="AV30" s="5" t="n">
        <v>0.03930871</v>
      </c>
      <c r="AW30" s="5" t="n">
        <v>0.01179651</v>
      </c>
    </row>
    <row r="31" customFormat="false" ht="13" hidden="false" customHeight="false" outlineLevel="0" collapsed="false">
      <c r="A31" s="7" t="s">
        <v>322</v>
      </c>
      <c r="B31" s="7" t="s">
        <v>323</v>
      </c>
      <c r="C31" s="7" t="n">
        <v>0.00125079694398201</v>
      </c>
      <c r="D31" s="5" t="n">
        <v>0.1105104056</v>
      </c>
      <c r="E31" s="5" t="n">
        <v>0.0383757450714286</v>
      </c>
      <c r="F31" s="5" t="n">
        <v>0.324704033333333</v>
      </c>
      <c r="G31" s="5" t="n">
        <f aca="false">E31-F31</f>
        <v>-0.286328288261904</v>
      </c>
      <c r="H31" s="9" t="n">
        <v>3</v>
      </c>
      <c r="I31" s="9" t="n">
        <v>841</v>
      </c>
      <c r="J31" s="7" t="b">
        <f aca="false">TRUE()</f>
        <v>1</v>
      </c>
      <c r="K31" s="5" t="n">
        <v>0.06059606</v>
      </c>
      <c r="L31" s="5" t="n">
        <v>0.03620866</v>
      </c>
      <c r="M31" s="5" t="n">
        <v>0.05035477</v>
      </c>
      <c r="N31" s="5" t="n">
        <v>0.04767278</v>
      </c>
      <c r="O31" s="5" t="n">
        <v>0.05759284</v>
      </c>
      <c r="P31" s="5" t="n">
        <v>0.08826526</v>
      </c>
      <c r="Q31" s="5" t="n">
        <v>0.3691799</v>
      </c>
      <c r="R31" s="5" t="n">
        <v>0.07222313</v>
      </c>
      <c r="S31" s="5" t="n">
        <v>0.02288539</v>
      </c>
      <c r="T31" s="5" t="n">
        <v>0.1258537</v>
      </c>
      <c r="U31" s="5" t="n">
        <v>0.01983614</v>
      </c>
      <c r="V31" s="5" t="n">
        <v>0.01470588</v>
      </c>
      <c r="W31" s="5" t="n">
        <v>0.223374</v>
      </c>
      <c r="X31" s="5" t="n">
        <v>0.06276994</v>
      </c>
      <c r="Y31" s="5" t="n">
        <v>0.1108664</v>
      </c>
      <c r="Z31" s="5" t="n">
        <v>0.1211567</v>
      </c>
      <c r="AA31" s="5" t="n">
        <v>0.1296489</v>
      </c>
      <c r="AB31" s="5" t="n">
        <v>0.09157509</v>
      </c>
      <c r="AC31" s="5" t="n">
        <v>0.03539288</v>
      </c>
      <c r="AD31" s="5" t="n">
        <v>0.2830337</v>
      </c>
      <c r="AE31" s="5" t="n">
        <v>0.04468289</v>
      </c>
      <c r="AF31" s="5" t="n">
        <v>0.3218985</v>
      </c>
      <c r="AG31" s="5" t="n">
        <v>0.2055714</v>
      </c>
      <c r="AH31" s="5" t="n">
        <v>0.0956129</v>
      </c>
      <c r="AI31" s="5" t="n">
        <v>0.07180233</v>
      </c>
      <c r="AJ31" s="5" t="n">
        <v>0.03344982</v>
      </c>
      <c r="AK31" s="5" t="n">
        <v>0.05986714</v>
      </c>
      <c r="AL31" s="5" t="n">
        <v>0.0273996</v>
      </c>
      <c r="AM31" s="5" t="n">
        <v>0.06126415</v>
      </c>
      <c r="AN31" s="5" t="n">
        <v>0.03073183</v>
      </c>
      <c r="AO31" s="5" t="n">
        <v>0.009268111</v>
      </c>
      <c r="AP31" s="5" t="n">
        <v>0.05645568</v>
      </c>
      <c r="AQ31" s="5" t="n">
        <v>0.02163254</v>
      </c>
      <c r="AR31" s="5" t="n">
        <v>0.09129315</v>
      </c>
      <c r="AS31" s="5" t="n">
        <v>0.01147687</v>
      </c>
      <c r="AT31" s="5" t="n">
        <v>0.0424752</v>
      </c>
      <c r="AU31" s="5" t="n">
        <v>0.02101454</v>
      </c>
      <c r="AV31" s="5" t="n">
        <v>0.05905293</v>
      </c>
      <c r="AW31" s="5" t="n">
        <v>0.01187887</v>
      </c>
    </row>
    <row r="32" customFormat="false" ht="13" hidden="false" customHeight="false" outlineLevel="0" collapsed="false">
      <c r="A32" s="7" t="s">
        <v>324</v>
      </c>
      <c r="B32" s="7" t="s">
        <v>325</v>
      </c>
      <c r="C32" s="8" t="n">
        <v>1.11751765636199E-005</v>
      </c>
      <c r="D32" s="5" t="n">
        <v>0.1343935164</v>
      </c>
      <c r="E32" s="5" t="n">
        <v>0.0405028935714286</v>
      </c>
      <c r="F32" s="5" t="n">
        <v>0.3248222</v>
      </c>
      <c r="G32" s="5" t="n">
        <f aca="false">E32-F32</f>
        <v>-0.284319306428571</v>
      </c>
      <c r="H32" s="9" t="n">
        <v>3</v>
      </c>
      <c r="I32" s="9" t="n">
        <v>629</v>
      </c>
      <c r="J32" s="7" t="b">
        <f aca="false">TRUE()</f>
        <v>1</v>
      </c>
      <c r="K32" s="5" t="n">
        <v>0.05605536</v>
      </c>
      <c r="L32" s="5" t="n">
        <v>0.03820812</v>
      </c>
      <c r="M32" s="5" t="n">
        <v>0.05579453</v>
      </c>
      <c r="N32" s="5" t="n">
        <v>0.04200448</v>
      </c>
      <c r="O32" s="5" t="n">
        <v>0.0422762</v>
      </c>
      <c r="P32" s="5" t="n">
        <v>0.1013172</v>
      </c>
      <c r="Q32" s="5" t="n">
        <v>0.4542472</v>
      </c>
      <c r="R32" s="5" t="n">
        <v>0.2400049</v>
      </c>
      <c r="S32" s="5" t="n">
        <v>0.09474393</v>
      </c>
      <c r="T32" s="5" t="n">
        <v>0.1293068</v>
      </c>
      <c r="U32" s="5" t="n">
        <v>0.1225519</v>
      </c>
      <c r="V32" s="5" t="n">
        <v>0.02683274</v>
      </c>
      <c r="W32" s="5" t="n">
        <v>0.2498978</v>
      </c>
      <c r="X32" s="5" t="n">
        <v>0.1003309</v>
      </c>
      <c r="Y32" s="5" t="n">
        <v>0.2313766</v>
      </c>
      <c r="Z32" s="5" t="n">
        <v>0.07362412</v>
      </c>
      <c r="AA32" s="5" t="n">
        <v>0.1743722</v>
      </c>
      <c r="AB32" s="5" t="n">
        <v>0.2703216</v>
      </c>
      <c r="AC32" s="5" t="n">
        <v>0.04597906</v>
      </c>
      <c r="AD32" s="5" t="n">
        <v>0.1722684</v>
      </c>
      <c r="AE32" s="5" t="n">
        <v>0.1196379</v>
      </c>
      <c r="AF32" s="5" t="n">
        <v>0.142314</v>
      </c>
      <c r="AG32" s="5" t="n">
        <v>0.08211667</v>
      </c>
      <c r="AH32" s="5" t="n">
        <v>0.1560233</v>
      </c>
      <c r="AI32" s="5" t="n">
        <v>0.138232</v>
      </c>
      <c r="AJ32" s="5" t="n">
        <v>0.04255831</v>
      </c>
      <c r="AK32" s="5" t="n">
        <v>0.03988894</v>
      </c>
      <c r="AL32" s="5" t="n">
        <v>0.0271073</v>
      </c>
      <c r="AM32" s="5" t="n">
        <v>0.09025717</v>
      </c>
      <c r="AN32" s="5" t="n">
        <v>0.05360417</v>
      </c>
      <c r="AO32" s="5" t="n">
        <v>0.01679088</v>
      </c>
      <c r="AP32" s="5" t="n">
        <v>0.02209209</v>
      </c>
      <c r="AQ32" s="5" t="n">
        <v>0.01886379</v>
      </c>
      <c r="AR32" s="5" t="n">
        <v>0.09806558</v>
      </c>
      <c r="AS32" s="5" t="n">
        <v>0.01752964</v>
      </c>
      <c r="AT32" s="5" t="n">
        <v>0.03978693</v>
      </c>
      <c r="AU32" s="5" t="n">
        <v>0.03592769</v>
      </c>
      <c r="AV32" s="5" t="n">
        <v>0.04114891</v>
      </c>
      <c r="AW32" s="5" t="n">
        <v>0.02341911</v>
      </c>
    </row>
    <row r="33" customFormat="false" ht="13" hidden="false" customHeight="false" outlineLevel="0" collapsed="false">
      <c r="A33" s="7" t="s">
        <v>16</v>
      </c>
      <c r="B33" s="7" t="s">
        <v>17</v>
      </c>
      <c r="C33" s="8" t="n">
        <v>4.54903908001089E-007</v>
      </c>
      <c r="D33" s="5" t="n">
        <v>0.1000954912</v>
      </c>
      <c r="E33" s="5" t="n">
        <v>0.0393174928571429</v>
      </c>
      <c r="F33" s="5" t="n">
        <v>0.309189433333333</v>
      </c>
      <c r="G33" s="5" t="n">
        <f aca="false">E33-F33</f>
        <v>-0.26987194047619</v>
      </c>
      <c r="H33" s="9" t="n">
        <v>3</v>
      </c>
      <c r="I33" s="9" t="n">
        <v>242</v>
      </c>
      <c r="J33" s="7" t="b">
        <f aca="false">TRUE()</f>
        <v>1</v>
      </c>
      <c r="K33" s="5" t="n">
        <v>0.2897493</v>
      </c>
      <c r="L33" s="5" t="n">
        <v>0.06056723</v>
      </c>
      <c r="M33" s="5" t="n">
        <v>0.05024433</v>
      </c>
      <c r="N33" s="5" t="n">
        <v>0.05905963</v>
      </c>
      <c r="O33" s="5" t="n">
        <v>0.05267974</v>
      </c>
      <c r="P33" s="5" t="n">
        <v>0.06283268</v>
      </c>
      <c r="Q33" s="5" t="n">
        <v>0.09489113</v>
      </c>
      <c r="R33" s="5" t="n">
        <v>0.07361963</v>
      </c>
      <c r="S33" s="5" t="n">
        <v>0.1070224</v>
      </c>
      <c r="T33" s="5" t="n">
        <v>0.06292867</v>
      </c>
      <c r="U33" s="5" t="n">
        <v>0.09199446</v>
      </c>
      <c r="V33" s="5" t="n">
        <v>0.06909586</v>
      </c>
      <c r="W33" s="5" t="n">
        <v>0.1112229</v>
      </c>
      <c r="X33" s="5" t="n">
        <v>0.07046071</v>
      </c>
      <c r="Y33" s="5" t="n">
        <v>0.2550234</v>
      </c>
      <c r="Z33" s="5" t="n">
        <v>0.0973001</v>
      </c>
      <c r="AA33" s="5" t="n">
        <v>0.06896083</v>
      </c>
      <c r="AB33" s="5" t="n">
        <v>0.07540093</v>
      </c>
      <c r="AC33" s="5" t="n">
        <v>0.06259787</v>
      </c>
      <c r="AD33" s="5" t="n">
        <v>0.04612579</v>
      </c>
      <c r="AE33" s="5" t="n">
        <v>0.3827956</v>
      </c>
      <c r="AF33" s="5" t="n">
        <v>0.05557675</v>
      </c>
      <c r="AG33" s="5" t="n">
        <v>0.06387498</v>
      </c>
      <c r="AH33" s="5" t="n">
        <v>0.08599404</v>
      </c>
      <c r="AI33" s="5" t="n">
        <v>0.05236832</v>
      </c>
      <c r="AJ33" s="5" t="n">
        <v>0.05061851</v>
      </c>
      <c r="AK33" s="5" t="n">
        <v>0.04940087</v>
      </c>
      <c r="AL33" s="5" t="n">
        <v>0.02561737</v>
      </c>
      <c r="AM33" s="5" t="n">
        <v>0.04550678</v>
      </c>
      <c r="AN33" s="5" t="n">
        <v>0.04041685</v>
      </c>
      <c r="AO33" s="5" t="n">
        <v>0.025634</v>
      </c>
      <c r="AP33" s="5" t="n">
        <v>0.0297818</v>
      </c>
      <c r="AQ33" s="5" t="n">
        <v>0.02692759</v>
      </c>
      <c r="AR33" s="5" t="n">
        <v>0.04308558</v>
      </c>
      <c r="AS33" s="5" t="n">
        <v>0.04212743</v>
      </c>
      <c r="AT33" s="5" t="n">
        <v>0.02767726</v>
      </c>
      <c r="AU33" s="5" t="n">
        <v>0.07580364</v>
      </c>
      <c r="AV33" s="5" t="n">
        <v>0.05091483</v>
      </c>
      <c r="AW33" s="5" t="n">
        <v>0.01693239</v>
      </c>
    </row>
    <row r="34" customFormat="false" ht="13" hidden="false" customHeight="false" outlineLevel="0" collapsed="false">
      <c r="A34" s="7" t="s">
        <v>326</v>
      </c>
      <c r="B34" s="7" t="s">
        <v>327</v>
      </c>
      <c r="C34" s="8" t="n">
        <v>1.83618893089685E-006</v>
      </c>
      <c r="D34" s="5" t="n">
        <v>0.1405622888</v>
      </c>
      <c r="E34" s="5" t="n">
        <v>0.0415663835714286</v>
      </c>
      <c r="F34" s="5" t="n">
        <v>0.304635966666667</v>
      </c>
      <c r="G34" s="5" t="n">
        <f aca="false">E34-F34</f>
        <v>-0.263069583095238</v>
      </c>
      <c r="H34" s="9" t="n">
        <v>3</v>
      </c>
      <c r="I34" s="9" t="n">
        <v>941</v>
      </c>
      <c r="J34" s="7" t="b">
        <f aca="false">TRUE()</f>
        <v>1</v>
      </c>
      <c r="K34" s="5" t="n">
        <v>0.1615982</v>
      </c>
      <c r="L34" s="5" t="n">
        <v>0.1522343</v>
      </c>
      <c r="M34" s="5" t="n">
        <v>0.1347025</v>
      </c>
      <c r="N34" s="5" t="n">
        <v>0.1182547</v>
      </c>
      <c r="O34" s="5" t="n">
        <v>0.06565993</v>
      </c>
      <c r="P34" s="5" t="n">
        <v>0.1144093</v>
      </c>
      <c r="Q34" s="5" t="n">
        <v>0.1966269</v>
      </c>
      <c r="R34" s="5" t="n">
        <v>0.0410511</v>
      </c>
      <c r="S34" s="5" t="n">
        <v>0.1759804</v>
      </c>
      <c r="T34" s="5" t="n">
        <v>0.08311754</v>
      </c>
      <c r="U34" s="5" t="n">
        <v>0.2173789</v>
      </c>
      <c r="V34" s="5" t="n">
        <v>0.03716729</v>
      </c>
      <c r="W34" s="5" t="n">
        <v>0.09243466</v>
      </c>
      <c r="X34" s="5" t="n">
        <v>0.1109415</v>
      </c>
      <c r="Y34" s="5" t="n">
        <v>0.03548778</v>
      </c>
      <c r="Z34" s="5" t="n">
        <v>0.1811018</v>
      </c>
      <c r="AA34" s="5" t="n">
        <v>0.1697232</v>
      </c>
      <c r="AB34" s="5" t="n">
        <v>0.2869023</v>
      </c>
      <c r="AC34" s="5" t="n">
        <v>0.2753564</v>
      </c>
      <c r="AD34" s="5" t="n">
        <v>0.05302651</v>
      </c>
      <c r="AE34" s="5" t="n">
        <v>0.3516492</v>
      </c>
      <c r="AF34" s="5" t="n">
        <v>0.09813287</v>
      </c>
      <c r="AG34" s="5" t="n">
        <v>0.1217959</v>
      </c>
      <c r="AH34" s="5" t="n">
        <v>0.06112824</v>
      </c>
      <c r="AI34" s="5" t="n">
        <v>0.1781958</v>
      </c>
      <c r="AJ34" s="5" t="n">
        <v>0.05068173</v>
      </c>
      <c r="AK34" s="5" t="n">
        <v>0.04235306</v>
      </c>
      <c r="AL34" s="5" t="n">
        <v>0.04990824</v>
      </c>
      <c r="AM34" s="5" t="n">
        <v>0.02940559</v>
      </c>
      <c r="AN34" s="5" t="n">
        <v>0.02610314</v>
      </c>
      <c r="AO34" s="5" t="n">
        <v>0.0179329</v>
      </c>
      <c r="AP34" s="5" t="n">
        <v>0.03441542</v>
      </c>
      <c r="AQ34" s="5" t="n">
        <v>0.03573947</v>
      </c>
      <c r="AR34" s="5" t="n">
        <v>0.05824805</v>
      </c>
      <c r="AS34" s="5" t="n">
        <v>0.04925441</v>
      </c>
      <c r="AT34" s="5" t="n">
        <v>0.06410679</v>
      </c>
      <c r="AU34" s="5" t="n">
        <v>0.03818199</v>
      </c>
      <c r="AV34" s="5" t="n">
        <v>0.05282427</v>
      </c>
      <c r="AW34" s="5" t="n">
        <v>0.03277431</v>
      </c>
    </row>
    <row r="35" customFormat="false" ht="13" hidden="false" customHeight="false" outlineLevel="0" collapsed="false">
      <c r="A35" s="7" t="s">
        <v>328</v>
      </c>
      <c r="B35" s="7" t="s">
        <v>329</v>
      </c>
      <c r="C35" s="7" t="n">
        <v>0.000985280630362713</v>
      </c>
      <c r="D35" s="5" t="n">
        <v>0.1294749076</v>
      </c>
      <c r="E35" s="5" t="n">
        <v>0.0724296557142857</v>
      </c>
      <c r="F35" s="5" t="n">
        <v>0.327396266666667</v>
      </c>
      <c r="G35" s="5" t="n">
        <f aca="false">E35-F35</f>
        <v>-0.254966610952381</v>
      </c>
      <c r="H35" s="9" t="n">
        <v>3</v>
      </c>
      <c r="I35" s="9" t="n">
        <v>227</v>
      </c>
      <c r="J35" s="7" t="b">
        <f aca="false">TRUE()</f>
        <v>1</v>
      </c>
      <c r="K35" s="5" t="n">
        <v>0.05684755</v>
      </c>
      <c r="L35" s="5" t="n">
        <v>0.07425416</v>
      </c>
      <c r="M35" s="5" t="n">
        <v>0.273021</v>
      </c>
      <c r="N35" s="5" t="n">
        <v>0.06876871</v>
      </c>
      <c r="O35" s="5" t="n">
        <v>0.05923464</v>
      </c>
      <c r="P35" s="5" t="n">
        <v>0.1042205</v>
      </c>
      <c r="Q35" s="5" t="n">
        <v>0.09520986</v>
      </c>
      <c r="R35" s="5" t="n">
        <v>0.1475834</v>
      </c>
      <c r="S35" s="5" t="n">
        <v>0.1082533</v>
      </c>
      <c r="T35" s="5" t="n">
        <v>0.1192941</v>
      </c>
      <c r="U35" s="5" t="n">
        <v>0.08459248</v>
      </c>
      <c r="V35" s="5" t="n">
        <v>0.07283971</v>
      </c>
      <c r="W35" s="5" t="n">
        <v>0.1103182</v>
      </c>
      <c r="X35" s="5" t="n">
        <v>0.1176141</v>
      </c>
      <c r="Y35" s="5" t="n">
        <v>0.1283565</v>
      </c>
      <c r="Z35" s="5" t="n">
        <v>0.1065876</v>
      </c>
      <c r="AA35" s="5" t="n">
        <v>0.09308176</v>
      </c>
      <c r="AB35" s="5" t="n">
        <v>0.1126384</v>
      </c>
      <c r="AC35" s="5" t="n">
        <v>0.2500386</v>
      </c>
      <c r="AD35" s="5" t="n">
        <v>0.0635357</v>
      </c>
      <c r="AE35" s="5" t="n">
        <v>0.3739398</v>
      </c>
      <c r="AF35" s="5" t="n">
        <v>0.08021686</v>
      </c>
      <c r="AG35" s="5" t="n">
        <v>0.1066675</v>
      </c>
      <c r="AH35" s="5" t="n">
        <v>0.335228</v>
      </c>
      <c r="AI35" s="5" t="n">
        <v>0.09453026</v>
      </c>
      <c r="AJ35" s="5" t="n">
        <v>0.08676561</v>
      </c>
      <c r="AK35" s="5" t="n">
        <v>0.07347371</v>
      </c>
      <c r="AL35" s="5" t="n">
        <v>0.0853302</v>
      </c>
      <c r="AM35" s="5" t="n">
        <v>0.1006492</v>
      </c>
      <c r="AN35" s="5" t="n">
        <v>0.08485169</v>
      </c>
      <c r="AO35" s="5" t="n">
        <v>0.05090354</v>
      </c>
      <c r="AP35" s="5" t="n">
        <v>0.07046875</v>
      </c>
      <c r="AQ35" s="5" t="n">
        <v>0.06599364</v>
      </c>
      <c r="AR35" s="5" t="n">
        <v>0.08680854</v>
      </c>
      <c r="AS35" s="5" t="n">
        <v>0.09010648</v>
      </c>
      <c r="AT35" s="5" t="n">
        <v>0.05567952</v>
      </c>
      <c r="AU35" s="5" t="n">
        <v>0.06731829</v>
      </c>
      <c r="AV35" s="5" t="n">
        <v>0.05396648</v>
      </c>
      <c r="AW35" s="5" t="n">
        <v>0.04169953</v>
      </c>
    </row>
    <row r="36" customFormat="false" ht="13" hidden="false" customHeight="false" outlineLevel="0" collapsed="false">
      <c r="A36" s="7" t="s">
        <v>161</v>
      </c>
      <c r="B36" s="7" t="s">
        <v>162</v>
      </c>
      <c r="C36" s="8" t="n">
        <v>9.27123598685052E-006</v>
      </c>
      <c r="D36" s="5" t="n">
        <v>0.1291593444</v>
      </c>
      <c r="E36" s="5" t="n">
        <v>0.0517809035714286</v>
      </c>
      <c r="F36" s="5" t="n">
        <v>0.3064051</v>
      </c>
      <c r="G36" s="5" t="n">
        <f aca="false">E36-F36</f>
        <v>-0.254624196428571</v>
      </c>
      <c r="H36" s="9" t="n">
        <v>3</v>
      </c>
      <c r="I36" s="9" t="n">
        <v>21</v>
      </c>
      <c r="J36" s="7" t="b">
        <f aca="false">TRUE()</f>
        <v>1</v>
      </c>
      <c r="K36" s="5" t="n">
        <v>0.2653451</v>
      </c>
      <c r="L36" s="5" t="n">
        <v>0.1301616</v>
      </c>
      <c r="M36" s="5" t="n">
        <v>0.08883296</v>
      </c>
      <c r="N36" s="5" t="n">
        <v>0.1252094</v>
      </c>
      <c r="O36" s="5" t="n">
        <v>0.06692877</v>
      </c>
      <c r="P36" s="5" t="n">
        <v>0.1430201</v>
      </c>
      <c r="Q36" s="5" t="n">
        <v>0.1130728</v>
      </c>
      <c r="R36" s="5" t="n">
        <v>0.266563</v>
      </c>
      <c r="S36" s="5" t="n">
        <v>0.112282</v>
      </c>
      <c r="T36" s="5" t="n">
        <v>0.1240276</v>
      </c>
      <c r="U36" s="5" t="n">
        <v>0.07941989</v>
      </c>
      <c r="V36" s="5" t="n">
        <v>0.06855541</v>
      </c>
      <c r="W36" s="5" t="n">
        <v>0.06997434</v>
      </c>
      <c r="X36" s="5" t="n">
        <v>0.05896806</v>
      </c>
      <c r="Y36" s="5" t="n">
        <v>0.09626245</v>
      </c>
      <c r="Z36" s="5" t="n">
        <v>0.2380792</v>
      </c>
      <c r="AA36" s="5" t="n">
        <v>0.1282988</v>
      </c>
      <c r="AB36" s="5" t="n">
        <v>0.0338233</v>
      </c>
      <c r="AC36" s="5" t="n">
        <v>0.3873072</v>
      </c>
      <c r="AD36" s="5" t="n">
        <v>0.07098659</v>
      </c>
      <c r="AE36" s="5" t="n">
        <v>0.2455911</v>
      </c>
      <c r="AF36" s="5" t="n">
        <v>0.03787088</v>
      </c>
      <c r="AG36" s="5" t="n">
        <v>0.08278737</v>
      </c>
      <c r="AH36" s="5" t="n">
        <v>0.1187764</v>
      </c>
      <c r="AI36" s="5" t="n">
        <v>0.07683929</v>
      </c>
      <c r="AJ36" s="5" t="n">
        <v>0.0631072</v>
      </c>
      <c r="AK36" s="5" t="n">
        <v>0.04555022</v>
      </c>
      <c r="AL36" s="5" t="n">
        <v>0.04085875</v>
      </c>
      <c r="AM36" s="5" t="n">
        <v>0.06380174</v>
      </c>
      <c r="AN36" s="5" t="n">
        <v>0.0308877</v>
      </c>
      <c r="AO36" s="5" t="n">
        <v>0.04170488</v>
      </c>
      <c r="AP36" s="5" t="n">
        <v>0.0376201</v>
      </c>
      <c r="AQ36" s="5" t="n">
        <v>0.041256</v>
      </c>
      <c r="AR36" s="5" t="n">
        <v>0.06454998</v>
      </c>
      <c r="AS36" s="5" t="n">
        <v>0.09463392</v>
      </c>
      <c r="AT36" s="5" t="n">
        <v>0.0563984</v>
      </c>
      <c r="AU36" s="5" t="n">
        <v>0.0542715</v>
      </c>
      <c r="AV36" s="5" t="n">
        <v>0.05810755</v>
      </c>
      <c r="AW36" s="5" t="n">
        <v>0.03218471</v>
      </c>
    </row>
    <row r="37" customFormat="false" ht="13" hidden="false" customHeight="false" outlineLevel="0" collapsed="false">
      <c r="A37" s="7" t="s">
        <v>330</v>
      </c>
      <c r="B37" s="7" t="s">
        <v>331</v>
      </c>
      <c r="C37" s="7" t="n">
        <v>0.00567169114436976</v>
      </c>
      <c r="D37" s="5" t="n">
        <v>0.110319706</v>
      </c>
      <c r="E37" s="5" t="n">
        <v>0.0591986242857143</v>
      </c>
      <c r="F37" s="5" t="n">
        <v>0.313558366666667</v>
      </c>
      <c r="G37" s="5" t="n">
        <f aca="false">E37-F37</f>
        <v>-0.254359742380953</v>
      </c>
      <c r="H37" s="9" t="n">
        <v>3</v>
      </c>
      <c r="I37" s="9" t="n">
        <v>78</v>
      </c>
      <c r="J37" s="7" t="b">
        <f aca="false">TRUE()</f>
        <v>1</v>
      </c>
      <c r="K37" s="5" t="n">
        <v>0.05733433</v>
      </c>
      <c r="L37" s="5" t="n">
        <v>0.04763574</v>
      </c>
      <c r="M37" s="5" t="n">
        <v>0.04432329</v>
      </c>
      <c r="N37" s="5" t="n">
        <v>0.04483741</v>
      </c>
      <c r="O37" s="5" t="n">
        <v>0.06199678</v>
      </c>
      <c r="P37" s="5" t="n">
        <v>0.08781206</v>
      </c>
      <c r="Q37" s="5" t="n">
        <v>0.09807261</v>
      </c>
      <c r="R37" s="5" t="n">
        <v>0.06209643</v>
      </c>
      <c r="S37" s="5" t="n">
        <v>0.1421769</v>
      </c>
      <c r="T37" s="5" t="n">
        <v>0.06185868</v>
      </c>
      <c r="U37" s="5" t="n">
        <v>0.08344528</v>
      </c>
      <c r="V37" s="5" t="n">
        <v>0.1574028</v>
      </c>
      <c r="W37" s="5" t="n">
        <v>0.09060887</v>
      </c>
      <c r="X37" s="5" t="n">
        <v>0.0775734</v>
      </c>
      <c r="Y37" s="5" t="n">
        <v>0.1372644</v>
      </c>
      <c r="Z37" s="5" t="n">
        <v>0.1070783</v>
      </c>
      <c r="AA37" s="5" t="n">
        <v>0.08337475</v>
      </c>
      <c r="AB37" s="5" t="n">
        <v>0.3233358</v>
      </c>
      <c r="AC37" s="5" t="n">
        <v>0.09854574</v>
      </c>
      <c r="AD37" s="5" t="n">
        <v>0.0957682</v>
      </c>
      <c r="AE37" s="5" t="n">
        <v>0.05970642</v>
      </c>
      <c r="AF37" s="5" t="n">
        <v>0.3173674</v>
      </c>
      <c r="AG37" s="5" t="n">
        <v>0.08087987</v>
      </c>
      <c r="AH37" s="5" t="n">
        <v>0.2999719</v>
      </c>
      <c r="AI37" s="5" t="n">
        <v>0.03752529</v>
      </c>
      <c r="AJ37" s="5" t="n">
        <v>0.07023774</v>
      </c>
      <c r="AK37" s="5" t="n">
        <v>0.0761022</v>
      </c>
      <c r="AL37" s="5" t="n">
        <v>0.06932347</v>
      </c>
      <c r="AM37" s="5" t="n">
        <v>0.07650372</v>
      </c>
      <c r="AN37" s="5" t="n">
        <v>0.04470624</v>
      </c>
      <c r="AO37" s="5" t="n">
        <v>0.04324705</v>
      </c>
      <c r="AP37" s="5" t="n">
        <v>0.06236516</v>
      </c>
      <c r="AQ37" s="5" t="n">
        <v>0.05021047</v>
      </c>
      <c r="AR37" s="5" t="n">
        <v>0.06815878</v>
      </c>
      <c r="AS37" s="5" t="n">
        <v>0.05184509</v>
      </c>
      <c r="AT37" s="5" t="n">
        <v>0.06884688</v>
      </c>
      <c r="AU37" s="5" t="n">
        <v>0.04383864</v>
      </c>
      <c r="AV37" s="5" t="n">
        <v>0.06114308</v>
      </c>
      <c r="AW37" s="5" t="n">
        <v>0.04225222</v>
      </c>
    </row>
    <row r="38" customFormat="false" ht="13" hidden="false" customHeight="false" outlineLevel="0" collapsed="false">
      <c r="A38" s="7" t="s">
        <v>332</v>
      </c>
      <c r="B38" s="7" t="s">
        <v>333</v>
      </c>
      <c r="C38" s="8" t="n">
        <v>5.81789084321998E-007</v>
      </c>
      <c r="D38" s="5" t="n">
        <v>0.1001282544</v>
      </c>
      <c r="E38" s="5" t="n">
        <v>0.0265711845714286</v>
      </c>
      <c r="F38" s="5" t="n">
        <v>0.263442366666667</v>
      </c>
      <c r="G38" s="5" t="n">
        <f aca="false">E38-F38</f>
        <v>-0.236871182095238</v>
      </c>
      <c r="H38" s="9" t="n">
        <v>3</v>
      </c>
      <c r="I38" s="9" t="n">
        <v>162</v>
      </c>
      <c r="J38" s="7" t="b">
        <f aca="false">TRUE()</f>
        <v>1</v>
      </c>
      <c r="K38" s="5" t="n">
        <v>0.04754252</v>
      </c>
      <c r="L38" s="5" t="n">
        <v>0.0867126</v>
      </c>
      <c r="M38" s="5" t="n">
        <v>0.04859108</v>
      </c>
      <c r="N38" s="5" t="n">
        <v>0.02997443</v>
      </c>
      <c r="O38" s="5" t="n">
        <v>0.02917915</v>
      </c>
      <c r="P38" s="5" t="n">
        <v>0.05922443</v>
      </c>
      <c r="Q38" s="5" t="n">
        <v>0.2037381</v>
      </c>
      <c r="R38" s="5" t="n">
        <v>0.2622509</v>
      </c>
      <c r="S38" s="5" t="n">
        <v>0.06431718</v>
      </c>
      <c r="T38" s="5" t="n">
        <v>0.05462736</v>
      </c>
      <c r="U38" s="5" t="n">
        <v>0.05656923</v>
      </c>
      <c r="V38" s="5" t="n">
        <v>0.03478102</v>
      </c>
      <c r="W38" s="5" t="n">
        <v>0.1723956</v>
      </c>
      <c r="X38" s="5" t="n">
        <v>0.04908013</v>
      </c>
      <c r="Y38" s="5" t="n">
        <v>0.07599878</v>
      </c>
      <c r="Z38" s="5" t="n">
        <v>0.1276982</v>
      </c>
      <c r="AA38" s="5" t="n">
        <v>0.0514858</v>
      </c>
      <c r="AB38" s="5" t="n">
        <v>0.1287616</v>
      </c>
      <c r="AC38" s="5" t="n">
        <v>0.2437701</v>
      </c>
      <c r="AD38" s="5" t="n">
        <v>0.04369929</v>
      </c>
      <c r="AE38" s="5" t="n">
        <v>0.1707768</v>
      </c>
      <c r="AF38" s="5" t="n">
        <v>0.05830551</v>
      </c>
      <c r="AG38" s="5" t="n">
        <v>0.06658846</v>
      </c>
      <c r="AH38" s="5" t="n">
        <v>0.2843061</v>
      </c>
      <c r="AI38" s="5" t="n">
        <v>0.05283199</v>
      </c>
      <c r="AJ38" s="5" t="n">
        <v>0.0497767</v>
      </c>
      <c r="AK38" s="5" t="n">
        <v>0.02308337</v>
      </c>
      <c r="AL38" s="5" t="n">
        <v>0.02624735</v>
      </c>
      <c r="AM38" s="5" t="n">
        <v>0.02498399</v>
      </c>
      <c r="AN38" s="5" t="n">
        <v>0.01587095</v>
      </c>
      <c r="AO38" s="5" t="n">
        <v>0.0208287</v>
      </c>
      <c r="AP38" s="5" t="n">
        <v>0.01664968</v>
      </c>
      <c r="AQ38" s="5" t="n">
        <v>0.01516786</v>
      </c>
      <c r="AR38" s="5" t="n">
        <v>0.04286805</v>
      </c>
      <c r="AS38" s="5" t="n">
        <v>0.01476258</v>
      </c>
      <c r="AT38" s="5" t="n">
        <v>0.05602179</v>
      </c>
      <c r="AU38" s="5" t="n">
        <v>0.02286194</v>
      </c>
      <c r="AV38" s="5" t="n">
        <v>0.03333578</v>
      </c>
      <c r="AW38" s="5" t="n">
        <v>0.009537844</v>
      </c>
    </row>
    <row r="39" customFormat="false" ht="13" hidden="false" customHeight="false" outlineLevel="0" collapsed="false">
      <c r="A39" s="7" t="s">
        <v>334</v>
      </c>
      <c r="B39" s="7" t="s">
        <v>335</v>
      </c>
      <c r="C39" s="8" t="n">
        <v>1.92128287673045E-005</v>
      </c>
      <c r="D39" s="5" t="n">
        <v>0.136733804</v>
      </c>
      <c r="E39" s="5" t="n">
        <v>0.0502008892857143</v>
      </c>
      <c r="F39" s="5" t="n">
        <v>0.277780333333333</v>
      </c>
      <c r="G39" s="5" t="n">
        <f aca="false">E39-F39</f>
        <v>-0.227579444047619</v>
      </c>
      <c r="H39" s="9" t="n">
        <v>3</v>
      </c>
      <c r="I39" s="9" t="n">
        <v>696</v>
      </c>
      <c r="J39" s="7" t="b">
        <f aca="false">TRUE()</f>
        <v>1</v>
      </c>
      <c r="K39" s="5" t="n">
        <v>0.1377184</v>
      </c>
      <c r="L39" s="5" t="n">
        <v>0.1415628</v>
      </c>
      <c r="M39" s="5" t="n">
        <v>0.07830951</v>
      </c>
      <c r="N39" s="5" t="n">
        <v>0.1135857</v>
      </c>
      <c r="O39" s="5" t="n">
        <v>0.1722929</v>
      </c>
      <c r="P39" s="5" t="n">
        <v>0.05110861</v>
      </c>
      <c r="Q39" s="5" t="n">
        <v>0.06516353</v>
      </c>
      <c r="R39" s="5" t="n">
        <v>0.280583</v>
      </c>
      <c r="S39" s="5" t="n">
        <v>0.1212724</v>
      </c>
      <c r="T39" s="5" t="n">
        <v>0.1995386</v>
      </c>
      <c r="U39" s="5" t="n">
        <v>0.2715789</v>
      </c>
      <c r="V39" s="5" t="n">
        <v>0.1353329</v>
      </c>
      <c r="W39" s="5" t="n">
        <v>0.2465917</v>
      </c>
      <c r="X39" s="5" t="n">
        <v>0.1047971</v>
      </c>
      <c r="Y39" s="5" t="n">
        <v>0.04228059</v>
      </c>
      <c r="Z39" s="5" t="n">
        <v>0.1094725</v>
      </c>
      <c r="AA39" s="5" t="n">
        <v>0.08752117</v>
      </c>
      <c r="AB39" s="5" t="n">
        <v>0.1015697</v>
      </c>
      <c r="AC39" s="5" t="n">
        <v>0.06570099</v>
      </c>
      <c r="AD39" s="5" t="n">
        <v>0.1431169</v>
      </c>
      <c r="AE39" s="5" t="n">
        <v>0.07314329</v>
      </c>
      <c r="AF39" s="5" t="n">
        <v>0.1767819</v>
      </c>
      <c r="AG39" s="5" t="n">
        <v>0.04188391</v>
      </c>
      <c r="AH39" s="5" t="n">
        <v>0.176259</v>
      </c>
      <c r="AI39" s="5" t="n">
        <v>0.2811791</v>
      </c>
      <c r="AJ39" s="5" t="n">
        <v>0.07580693</v>
      </c>
      <c r="AK39" s="5" t="n">
        <v>0.02725969</v>
      </c>
      <c r="AL39" s="5" t="n">
        <v>0.06199383</v>
      </c>
      <c r="AM39" s="5" t="n">
        <v>0.02563249</v>
      </c>
      <c r="AN39" s="5" t="n">
        <v>0.02809965</v>
      </c>
      <c r="AO39" s="5" t="n">
        <v>0.01412276</v>
      </c>
      <c r="AP39" s="5" t="n">
        <v>0.04703608</v>
      </c>
      <c r="AQ39" s="5" t="n">
        <v>0.01675062</v>
      </c>
      <c r="AR39" s="5" t="n">
        <v>0.0763014</v>
      </c>
      <c r="AS39" s="5" t="n">
        <v>0.131058</v>
      </c>
      <c r="AT39" s="5" t="n">
        <v>0.04536726</v>
      </c>
      <c r="AU39" s="5" t="n">
        <v>0.0423397</v>
      </c>
      <c r="AV39" s="5" t="n">
        <v>0.06053341</v>
      </c>
      <c r="AW39" s="5" t="n">
        <v>0.05051063</v>
      </c>
    </row>
    <row r="40" customFormat="false" ht="13" hidden="false" customHeight="false" outlineLevel="0" collapsed="false">
      <c r="A40" s="7" t="s">
        <v>173</v>
      </c>
      <c r="B40" s="7" t="s">
        <v>174</v>
      </c>
      <c r="C40" s="7" t="n">
        <v>0.00125079694398201</v>
      </c>
      <c r="D40" s="5" t="n">
        <v>0.1072580556</v>
      </c>
      <c r="E40" s="5" t="n">
        <v>0.0474278235714286</v>
      </c>
      <c r="F40" s="5" t="n">
        <v>0.273444266666667</v>
      </c>
      <c r="G40" s="5" t="n">
        <f aca="false">E40-F40</f>
        <v>-0.226016443095238</v>
      </c>
      <c r="H40" s="9" t="n">
        <v>3</v>
      </c>
      <c r="I40" s="9" t="n">
        <v>662</v>
      </c>
      <c r="J40" s="7" t="b">
        <f aca="false">TRUE()</f>
        <v>1</v>
      </c>
      <c r="K40" s="5" t="n">
        <v>0.05599122</v>
      </c>
      <c r="L40" s="5" t="n">
        <v>0.09073813</v>
      </c>
      <c r="M40" s="5" t="n">
        <v>0.2926891</v>
      </c>
      <c r="N40" s="5" t="n">
        <v>0.09245042</v>
      </c>
      <c r="O40" s="5" t="n">
        <v>0.06015643</v>
      </c>
      <c r="P40" s="5" t="n">
        <v>0.2193822</v>
      </c>
      <c r="Q40" s="5" t="n">
        <v>0.05809302</v>
      </c>
      <c r="R40" s="5" t="n">
        <v>0.2714016</v>
      </c>
      <c r="S40" s="5" t="n">
        <v>0.1072227</v>
      </c>
      <c r="T40" s="5" t="n">
        <v>0.1038738</v>
      </c>
      <c r="U40" s="5" t="n">
        <v>0.07810422</v>
      </c>
      <c r="V40" s="5" t="n">
        <v>0.03667786</v>
      </c>
      <c r="W40" s="5" t="n">
        <v>0.06765984</v>
      </c>
      <c r="X40" s="5" t="n">
        <v>0.06132208</v>
      </c>
      <c r="Y40" s="5" t="n">
        <v>0.05215712</v>
      </c>
      <c r="Z40" s="5" t="n">
        <v>0.04546851</v>
      </c>
      <c r="AA40" s="5" t="n">
        <v>0.04430309</v>
      </c>
      <c r="AB40" s="5" t="n">
        <v>0.06135519</v>
      </c>
      <c r="AC40" s="5" t="n">
        <v>0.1816008</v>
      </c>
      <c r="AD40" s="5" t="n">
        <v>0.2271896</v>
      </c>
      <c r="AE40" s="5" t="n">
        <v>0.05700972</v>
      </c>
      <c r="AF40" s="5" t="n">
        <v>0.2562421</v>
      </c>
      <c r="AG40" s="5" t="n">
        <v>0.06082587</v>
      </c>
      <c r="AH40" s="5" t="n">
        <v>0.06131038</v>
      </c>
      <c r="AI40" s="5" t="n">
        <v>0.03822639</v>
      </c>
      <c r="AJ40" s="5" t="n">
        <v>0.0346957</v>
      </c>
      <c r="AK40" s="5" t="n">
        <v>0.04745678</v>
      </c>
      <c r="AL40" s="5" t="n">
        <v>0.0667462</v>
      </c>
      <c r="AM40" s="5" t="n">
        <v>0.04615854</v>
      </c>
      <c r="AN40" s="5" t="n">
        <v>0.04432528</v>
      </c>
      <c r="AO40" s="5" t="n">
        <v>0.05647971</v>
      </c>
      <c r="AP40" s="5" t="n">
        <v>0.04590262</v>
      </c>
      <c r="AQ40" s="5" t="n">
        <v>0.04019081</v>
      </c>
      <c r="AR40" s="5" t="n">
        <v>0.06317438</v>
      </c>
      <c r="AS40" s="5" t="n">
        <v>0.04723795</v>
      </c>
      <c r="AT40" s="5" t="n">
        <v>0.03946764</v>
      </c>
      <c r="AU40" s="5" t="n">
        <v>0.03418706</v>
      </c>
      <c r="AV40" s="5" t="n">
        <v>0.06490326</v>
      </c>
      <c r="AW40" s="5" t="n">
        <v>0.0330636</v>
      </c>
    </row>
    <row r="41" customFormat="false" ht="13" hidden="false" customHeight="false" outlineLevel="0" collapsed="false">
      <c r="A41" s="7" t="s">
        <v>336</v>
      </c>
      <c r="B41" s="7" t="s">
        <v>337</v>
      </c>
      <c r="C41" s="7" t="n">
        <v>0.0325524395836438</v>
      </c>
      <c r="D41" s="5" t="n">
        <v>0.0965697004</v>
      </c>
      <c r="E41" s="5" t="n">
        <v>0.0467703992857143</v>
      </c>
      <c r="F41" s="5" t="n">
        <v>0.55500755</v>
      </c>
      <c r="G41" s="5" t="n">
        <f aca="false">E41-F41</f>
        <v>-0.508237150714286</v>
      </c>
      <c r="H41" s="9" t="n">
        <v>2</v>
      </c>
      <c r="I41" s="9" t="n">
        <v>210</v>
      </c>
      <c r="J41" s="7" t="b">
        <f aca="false">TRUE()</f>
        <v>1</v>
      </c>
      <c r="K41" s="5" t="n">
        <v>0.04485981</v>
      </c>
      <c r="L41" s="5" t="n">
        <v>0.0357929</v>
      </c>
      <c r="M41" s="5" t="n">
        <v>0.02628625</v>
      </c>
      <c r="N41" s="5" t="n">
        <v>0.03627853</v>
      </c>
      <c r="O41" s="5" t="n">
        <v>0.03899776</v>
      </c>
      <c r="P41" s="5" t="n">
        <v>0.04648192</v>
      </c>
      <c r="Q41" s="5" t="n">
        <v>0.11749</v>
      </c>
      <c r="R41" s="5" t="n">
        <v>0.04032039</v>
      </c>
      <c r="S41" s="5" t="n">
        <v>0.07327791</v>
      </c>
      <c r="T41" s="5" t="n">
        <v>0.03506512</v>
      </c>
      <c r="U41" s="5" t="n">
        <v>0.1537786</v>
      </c>
      <c r="V41" s="5" t="n">
        <v>0.06370039</v>
      </c>
      <c r="W41" s="5" t="n">
        <v>0.04942784</v>
      </c>
      <c r="X41" s="5" t="n">
        <v>0.06124391</v>
      </c>
      <c r="Y41" s="5" t="n">
        <v>0.07209082</v>
      </c>
      <c r="Z41" s="5" t="n">
        <v>0.04123944</v>
      </c>
      <c r="AA41" s="5" t="n">
        <v>0.0831178</v>
      </c>
      <c r="AB41" s="5" t="n">
        <v>0.03118192</v>
      </c>
      <c r="AC41" s="5" t="n">
        <v>0.05016677</v>
      </c>
      <c r="AD41" s="5" t="n">
        <v>0.06819957</v>
      </c>
      <c r="AE41" s="5" t="n">
        <v>0.6247292</v>
      </c>
      <c r="AF41" s="5" t="n">
        <v>0.04302969</v>
      </c>
      <c r="AG41" s="5" t="n">
        <v>0.05454855</v>
      </c>
      <c r="AH41" s="5" t="n">
        <v>0.03765152</v>
      </c>
      <c r="AI41" s="5" t="n">
        <v>0.4852859</v>
      </c>
      <c r="AJ41" s="5" t="n">
        <v>0.1007557</v>
      </c>
      <c r="AK41" s="5" t="n">
        <v>0.03372574</v>
      </c>
      <c r="AL41" s="5" t="n">
        <v>0.04451318</v>
      </c>
      <c r="AM41" s="5" t="n">
        <v>0.03400722</v>
      </c>
      <c r="AN41" s="5" t="n">
        <v>0.04042771</v>
      </c>
      <c r="AO41" s="5" t="n">
        <v>0.03081208</v>
      </c>
      <c r="AP41" s="5" t="n">
        <v>0.03086037</v>
      </c>
      <c r="AQ41" s="5" t="n">
        <v>0.1132919</v>
      </c>
      <c r="AR41" s="5" t="n">
        <v>0.03847511</v>
      </c>
      <c r="AS41" s="5" t="n">
        <v>0.04043716</v>
      </c>
      <c r="AT41" s="5" t="n">
        <v>0.04019217</v>
      </c>
      <c r="AU41" s="5" t="n">
        <v>0.04982689</v>
      </c>
      <c r="AV41" s="5" t="n">
        <v>0.02796491</v>
      </c>
      <c r="AW41" s="5" t="n">
        <v>0.02949545</v>
      </c>
    </row>
    <row r="42" customFormat="false" ht="13" hidden="false" customHeight="false" outlineLevel="0" collapsed="false">
      <c r="A42" s="7" t="s">
        <v>338</v>
      </c>
      <c r="B42" s="7" t="s">
        <v>339</v>
      </c>
      <c r="C42" s="7" t="n">
        <v>0.00247025073027132</v>
      </c>
      <c r="D42" s="5" t="n">
        <v>0.1454815372</v>
      </c>
      <c r="E42" s="5" t="n">
        <v>0.0687094142857143</v>
      </c>
      <c r="F42" s="5" t="n">
        <v>0.50714525</v>
      </c>
      <c r="G42" s="5" t="n">
        <f aca="false">E42-F42</f>
        <v>-0.438435835714286</v>
      </c>
      <c r="H42" s="9" t="n">
        <v>2</v>
      </c>
      <c r="I42" s="9" t="n">
        <v>192</v>
      </c>
      <c r="J42" s="7" t="b">
        <f aca="false">TRUE()</f>
        <v>1</v>
      </c>
      <c r="K42" s="5" t="n">
        <v>0.06926541</v>
      </c>
      <c r="L42" s="5" t="n">
        <v>0.0556431</v>
      </c>
      <c r="M42" s="5" t="n">
        <v>0.1471145</v>
      </c>
      <c r="N42" s="5" t="n">
        <v>0.1104101</v>
      </c>
      <c r="O42" s="5" t="n">
        <v>0.07648691</v>
      </c>
      <c r="P42" s="5" t="n">
        <v>0.07029507</v>
      </c>
      <c r="Q42" s="5" t="n">
        <v>0.08205922</v>
      </c>
      <c r="R42" s="5" t="n">
        <v>0.07679181</v>
      </c>
      <c r="S42" s="5" t="n">
        <v>0.09087719</v>
      </c>
      <c r="T42" s="5" t="n">
        <v>0.09810236</v>
      </c>
      <c r="U42" s="5" t="n">
        <v>0.08590492</v>
      </c>
      <c r="V42" s="5" t="n">
        <v>0.05865759</v>
      </c>
      <c r="W42" s="5" t="n">
        <v>0.1717241</v>
      </c>
      <c r="X42" s="5" t="n">
        <v>0.2494737</v>
      </c>
      <c r="Y42" s="5" t="n">
        <v>0.09199266</v>
      </c>
      <c r="Z42" s="5" t="n">
        <v>0.09644483</v>
      </c>
      <c r="AA42" s="5" t="n">
        <v>0.2694805</v>
      </c>
      <c r="AB42" s="5" t="n">
        <v>0.1039247</v>
      </c>
      <c r="AC42" s="5" t="n">
        <v>0.159031</v>
      </c>
      <c r="AD42" s="5" t="n">
        <v>0.06436106</v>
      </c>
      <c r="AE42" s="5" t="n">
        <v>0.74481</v>
      </c>
      <c r="AF42" s="5" t="n">
        <v>0.1214351</v>
      </c>
      <c r="AG42" s="5" t="n">
        <v>0.1276408</v>
      </c>
      <c r="AH42" s="5" t="n">
        <v>0.1618504</v>
      </c>
      <c r="AI42" s="5" t="n">
        <v>0.2532614</v>
      </c>
      <c r="AJ42" s="5" t="n">
        <v>0.07210338</v>
      </c>
      <c r="AK42" s="5" t="n">
        <v>0.09592056</v>
      </c>
      <c r="AL42" s="5" t="n">
        <v>0.09406833</v>
      </c>
      <c r="AM42" s="5" t="n">
        <v>0.1042008</v>
      </c>
      <c r="AN42" s="5" t="n">
        <v>0.04796004</v>
      </c>
      <c r="AO42" s="5" t="n">
        <v>0.03232812</v>
      </c>
      <c r="AP42" s="5" t="n">
        <v>0.04907687</v>
      </c>
      <c r="AQ42" s="5" t="n">
        <v>0.048787</v>
      </c>
      <c r="AR42" s="5" t="n">
        <v>0.06478352</v>
      </c>
      <c r="AS42" s="5" t="n">
        <v>0.113763</v>
      </c>
      <c r="AT42" s="5" t="n">
        <v>0.1014218</v>
      </c>
      <c r="AU42" s="5" t="n">
        <v>0.02768507</v>
      </c>
      <c r="AV42" s="5" t="n">
        <v>0.06044688</v>
      </c>
      <c r="AW42" s="5" t="n">
        <v>0.04938643</v>
      </c>
    </row>
    <row r="43" customFormat="false" ht="13" hidden="false" customHeight="false" outlineLevel="0" collapsed="false">
      <c r="A43" s="7" t="s">
        <v>340</v>
      </c>
      <c r="B43" s="7" t="s">
        <v>341</v>
      </c>
      <c r="C43" s="7" t="n">
        <v>0.0219007761426755</v>
      </c>
      <c r="D43" s="5" t="n">
        <v>0.100033934</v>
      </c>
      <c r="E43" s="5" t="n">
        <v>0.0479625085714286</v>
      </c>
      <c r="F43" s="5" t="n">
        <v>0.45539435</v>
      </c>
      <c r="G43" s="5" t="n">
        <f aca="false">E43-F43</f>
        <v>-0.407431841428571</v>
      </c>
      <c r="H43" s="9" t="n">
        <v>2</v>
      </c>
      <c r="I43" s="9" t="n">
        <v>194</v>
      </c>
      <c r="J43" s="7" t="b">
        <f aca="false">TRUE()</f>
        <v>1</v>
      </c>
      <c r="K43" s="5" t="n">
        <v>0.04316633</v>
      </c>
      <c r="L43" s="5" t="n">
        <v>0.1110993</v>
      </c>
      <c r="M43" s="5" t="n">
        <v>0.08430075</v>
      </c>
      <c r="N43" s="5" t="n">
        <v>0.01981132</v>
      </c>
      <c r="O43" s="5" t="n">
        <v>0.05426056</v>
      </c>
      <c r="P43" s="5" t="n">
        <v>0.06200318</v>
      </c>
      <c r="Q43" s="5" t="n">
        <v>0.04814275</v>
      </c>
      <c r="R43" s="5" t="n">
        <v>0.05587464</v>
      </c>
      <c r="S43" s="5" t="n">
        <v>0.1173266</v>
      </c>
      <c r="T43" s="5" t="n">
        <v>0.1536599</v>
      </c>
      <c r="U43" s="5" t="n">
        <v>0.5002069</v>
      </c>
      <c r="V43" s="5" t="n">
        <v>0.4105818</v>
      </c>
      <c r="W43" s="5" t="n">
        <v>0.06406485</v>
      </c>
      <c r="X43" s="5" t="n">
        <v>0.1110244</v>
      </c>
      <c r="Y43" s="5" t="n">
        <v>0.05917481</v>
      </c>
      <c r="Z43" s="5" t="n">
        <v>0.09303435</v>
      </c>
      <c r="AA43" s="5" t="n">
        <v>0.06237853</v>
      </c>
      <c r="AB43" s="5" t="n">
        <v>0.0435264</v>
      </c>
      <c r="AC43" s="5" t="n">
        <v>0.123537</v>
      </c>
      <c r="AD43" s="5" t="n">
        <v>0.03063731</v>
      </c>
      <c r="AE43" s="5" t="n">
        <v>0.03918046</v>
      </c>
      <c r="AF43" s="5" t="n">
        <v>0.04024158</v>
      </c>
      <c r="AG43" s="5" t="n">
        <v>0.04379099</v>
      </c>
      <c r="AH43" s="5" t="n">
        <v>0.06493086</v>
      </c>
      <c r="AI43" s="5" t="n">
        <v>0.06489278</v>
      </c>
      <c r="AJ43" s="5" t="n">
        <v>0.03511956</v>
      </c>
      <c r="AK43" s="5" t="n">
        <v>0.07477113</v>
      </c>
      <c r="AL43" s="5" t="n">
        <v>0.05681818</v>
      </c>
      <c r="AM43" s="5" t="n">
        <v>0.05684952</v>
      </c>
      <c r="AN43" s="5" t="n">
        <v>0.02648063</v>
      </c>
      <c r="AO43" s="5" t="n">
        <v>0.01642596</v>
      </c>
      <c r="AP43" s="5" t="n">
        <v>0.07053621</v>
      </c>
      <c r="AQ43" s="5" t="n">
        <v>0.03166776</v>
      </c>
      <c r="AR43" s="5" t="n">
        <v>0.08340942</v>
      </c>
      <c r="AS43" s="5" t="n">
        <v>0.03967928</v>
      </c>
      <c r="AT43" s="5" t="n">
        <v>0.03303143</v>
      </c>
      <c r="AU43" s="5" t="n">
        <v>0.03858667</v>
      </c>
      <c r="AV43" s="5" t="n">
        <v>0.09053936</v>
      </c>
      <c r="AW43" s="5" t="n">
        <v>0.01756001</v>
      </c>
    </row>
    <row r="44" customFormat="false" ht="13" hidden="false" customHeight="false" outlineLevel="0" collapsed="false">
      <c r="A44" s="7" t="s">
        <v>342</v>
      </c>
      <c r="B44" s="7" t="s">
        <v>343</v>
      </c>
      <c r="C44" s="7" t="n">
        <v>0.0325524395836438</v>
      </c>
      <c r="D44" s="5" t="n">
        <v>0.0707209448</v>
      </c>
      <c r="E44" s="5" t="n">
        <v>0.032556035</v>
      </c>
      <c r="F44" s="5" t="n">
        <v>0.4350817</v>
      </c>
      <c r="G44" s="5" t="n">
        <f aca="false">E44-F44</f>
        <v>-0.402525665</v>
      </c>
      <c r="H44" s="9" t="n">
        <v>2</v>
      </c>
      <c r="I44" s="9" t="n">
        <v>404</v>
      </c>
      <c r="J44" s="7" t="b">
        <f aca="false">TRUE()</f>
        <v>1</v>
      </c>
      <c r="K44" s="5" t="n">
        <v>0.02572726</v>
      </c>
      <c r="L44" s="5" t="n">
        <v>0.02619801</v>
      </c>
      <c r="M44" s="5" t="n">
        <v>0.039502</v>
      </c>
      <c r="N44" s="5" t="n">
        <v>0.04530649</v>
      </c>
      <c r="O44" s="5" t="n">
        <v>0.03786434</v>
      </c>
      <c r="P44" s="5" t="n">
        <v>0.0330569</v>
      </c>
      <c r="Q44" s="5" t="n">
        <v>0.03876182</v>
      </c>
      <c r="R44" s="5" t="n">
        <v>0.4605878</v>
      </c>
      <c r="S44" s="5" t="n">
        <v>0.04135929</v>
      </c>
      <c r="T44" s="5" t="n">
        <v>0.06379662</v>
      </c>
      <c r="U44" s="5" t="n">
        <v>0.02405697</v>
      </c>
      <c r="V44" s="5" t="n">
        <v>0.05637168</v>
      </c>
      <c r="W44" s="5" t="n">
        <v>0.03395911</v>
      </c>
      <c r="X44" s="5" t="n">
        <v>0.05067974</v>
      </c>
      <c r="Y44" s="5" t="n">
        <v>0.04103358</v>
      </c>
      <c r="Z44" s="5" t="n">
        <v>0.03850947</v>
      </c>
      <c r="AA44" s="5" t="n">
        <v>0.03045187</v>
      </c>
      <c r="AB44" s="5" t="n">
        <v>0.02873391</v>
      </c>
      <c r="AC44" s="5" t="n">
        <v>0.4095756</v>
      </c>
      <c r="AD44" s="5" t="n">
        <v>0.03736754</v>
      </c>
      <c r="AE44" s="5" t="n">
        <v>0.0307685</v>
      </c>
      <c r="AF44" s="5" t="n">
        <v>0.04546347</v>
      </c>
      <c r="AG44" s="5" t="n">
        <v>0.03281952</v>
      </c>
      <c r="AH44" s="5" t="n">
        <v>0.06326615</v>
      </c>
      <c r="AI44" s="5" t="n">
        <v>0.03280598</v>
      </c>
      <c r="AJ44" s="5" t="n">
        <v>0.02910252</v>
      </c>
      <c r="AK44" s="5" t="n">
        <v>0.03921706</v>
      </c>
      <c r="AL44" s="5" t="n">
        <v>0.06010147</v>
      </c>
      <c r="AM44" s="5" t="n">
        <v>0.03032339</v>
      </c>
      <c r="AN44" s="5" t="n">
        <v>0.02393188</v>
      </c>
      <c r="AO44" s="5" t="n">
        <v>0.0224665</v>
      </c>
      <c r="AP44" s="5" t="n">
        <v>0.01963921</v>
      </c>
      <c r="AQ44" s="5" t="n">
        <v>0.03518834</v>
      </c>
      <c r="AR44" s="5" t="n">
        <v>0.04671766</v>
      </c>
      <c r="AS44" s="5" t="n">
        <v>0.02936291</v>
      </c>
      <c r="AT44" s="5" t="n">
        <v>0.04200951</v>
      </c>
      <c r="AU44" s="5" t="n">
        <v>0.02679279</v>
      </c>
      <c r="AV44" s="5" t="n">
        <v>0.03165687</v>
      </c>
      <c r="AW44" s="5" t="n">
        <v>0.01927438</v>
      </c>
    </row>
    <row r="45" customFormat="false" ht="13" hidden="false" customHeight="false" outlineLevel="0" collapsed="false">
      <c r="A45" s="7" t="s">
        <v>344</v>
      </c>
      <c r="B45" s="7" t="s">
        <v>345</v>
      </c>
      <c r="C45" s="7" t="n">
        <v>0.0100399427136738</v>
      </c>
      <c r="D45" s="5" t="n">
        <v>0.0702625076</v>
      </c>
      <c r="E45" s="5" t="n">
        <v>0.0237264757142857</v>
      </c>
      <c r="F45" s="5" t="n">
        <v>0.40817905</v>
      </c>
      <c r="G45" s="5" t="n">
        <f aca="false">E45-F45</f>
        <v>-0.384452574285714</v>
      </c>
      <c r="H45" s="9" t="n">
        <v>2</v>
      </c>
      <c r="I45" s="9" t="n">
        <v>817</v>
      </c>
      <c r="J45" s="7" t="b">
        <f aca="false">TRUE()</f>
        <v>1</v>
      </c>
      <c r="K45" s="5" t="n">
        <v>0.02092319</v>
      </c>
      <c r="L45" s="5" t="n">
        <v>0.4256859</v>
      </c>
      <c r="M45" s="5" t="n">
        <v>0.02347062</v>
      </c>
      <c r="N45" s="5" t="n">
        <v>0.02487198</v>
      </c>
      <c r="O45" s="5" t="n">
        <v>0.01607594</v>
      </c>
      <c r="P45" s="5" t="n">
        <v>0.03935064</v>
      </c>
      <c r="Q45" s="5" t="n">
        <v>0.02186533</v>
      </c>
      <c r="R45" s="5" t="n">
        <v>0.03706246</v>
      </c>
      <c r="S45" s="5" t="n">
        <v>0.07250862</v>
      </c>
      <c r="T45" s="5" t="n">
        <v>0.04200166</v>
      </c>
      <c r="U45" s="5" t="n">
        <v>0.02613296</v>
      </c>
      <c r="V45" s="5" t="n">
        <v>0.03458465</v>
      </c>
      <c r="W45" s="5" t="n">
        <v>0.0359493</v>
      </c>
      <c r="X45" s="5" t="n">
        <v>0.02979275</v>
      </c>
      <c r="Y45" s="5" t="n">
        <v>0.03444628</v>
      </c>
      <c r="Z45" s="5" t="n">
        <v>0.0278782</v>
      </c>
      <c r="AA45" s="5" t="n">
        <v>0.02389838</v>
      </c>
      <c r="AB45" s="5" t="n">
        <v>0.02079948</v>
      </c>
      <c r="AC45" s="5" t="n">
        <v>0.1316469</v>
      </c>
      <c r="AD45" s="5" t="n">
        <v>0.01789616</v>
      </c>
      <c r="AE45" s="5" t="n">
        <v>0.1703727</v>
      </c>
      <c r="AF45" s="5" t="n">
        <v>0.01969161</v>
      </c>
      <c r="AG45" s="5" t="n">
        <v>0.02985956</v>
      </c>
      <c r="AH45" s="5" t="n">
        <v>0.03912522</v>
      </c>
      <c r="AI45" s="5" t="n">
        <v>0.3906722</v>
      </c>
      <c r="AJ45" s="5" t="n">
        <v>0.02205245</v>
      </c>
      <c r="AK45" s="5" t="n">
        <v>0.03120779</v>
      </c>
      <c r="AL45" s="5" t="n">
        <v>0.04903663</v>
      </c>
      <c r="AM45" s="5" t="n">
        <v>0.02167141</v>
      </c>
      <c r="AN45" s="5" t="n">
        <v>0.02927049</v>
      </c>
      <c r="AO45" s="5" t="n">
        <v>0.01803572</v>
      </c>
      <c r="AP45" s="5" t="n">
        <v>0.02221416</v>
      </c>
      <c r="AQ45" s="5" t="n">
        <v>0.01526193</v>
      </c>
      <c r="AR45" s="5" t="n">
        <v>0.02380516</v>
      </c>
      <c r="AS45" s="5" t="n">
        <v>0.01572651</v>
      </c>
      <c r="AT45" s="5" t="n">
        <v>0.01585117</v>
      </c>
      <c r="AU45" s="5" t="n">
        <v>0.02476003</v>
      </c>
      <c r="AV45" s="5" t="n">
        <v>0.01882722</v>
      </c>
      <c r="AW45" s="5" t="n">
        <v>0.02444999</v>
      </c>
    </row>
    <row r="46" customFormat="false" ht="13" hidden="false" customHeight="false" outlineLevel="0" collapsed="false">
      <c r="A46" s="7" t="s">
        <v>346</v>
      </c>
      <c r="B46" s="7" t="s">
        <v>347</v>
      </c>
      <c r="C46" s="8" t="n">
        <v>4.25032194077263E-006</v>
      </c>
      <c r="D46" s="5" t="n">
        <v>0.1529760708</v>
      </c>
      <c r="E46" s="5" t="n">
        <v>0.0478025715714286</v>
      </c>
      <c r="F46" s="5" t="n">
        <v>0.4275883</v>
      </c>
      <c r="G46" s="5" t="n">
        <f aca="false">E46-F46</f>
        <v>-0.379785728428571</v>
      </c>
      <c r="H46" s="9" t="n">
        <v>2</v>
      </c>
      <c r="I46" s="9" t="n">
        <v>289</v>
      </c>
      <c r="J46" s="7" t="b">
        <f aca="false">TRUE()</f>
        <v>1</v>
      </c>
      <c r="K46" s="5" t="n">
        <v>0.06929494</v>
      </c>
      <c r="L46" s="5" t="n">
        <v>0.1416528</v>
      </c>
      <c r="M46" s="5" t="n">
        <v>0.1337157</v>
      </c>
      <c r="N46" s="5" t="n">
        <v>0.05967017</v>
      </c>
      <c r="O46" s="5" t="n">
        <v>0.0657866</v>
      </c>
      <c r="P46" s="5" t="n">
        <v>0.1069908</v>
      </c>
      <c r="Q46" s="5" t="n">
        <v>0.1870428</v>
      </c>
      <c r="R46" s="5" t="n">
        <v>0.2224603</v>
      </c>
      <c r="S46" s="5" t="n">
        <v>0.2383988</v>
      </c>
      <c r="T46" s="5" t="n">
        <v>0.2173203</v>
      </c>
      <c r="U46" s="5" t="n">
        <v>0.09895462</v>
      </c>
      <c r="V46" s="5" t="n">
        <v>0.1006226</v>
      </c>
      <c r="W46" s="5" t="n">
        <v>0.2138074</v>
      </c>
      <c r="X46" s="5" t="n">
        <v>0.07723792</v>
      </c>
      <c r="Y46" s="5" t="n">
        <v>0.1619535</v>
      </c>
      <c r="Z46" s="5" t="n">
        <v>0.07955412</v>
      </c>
      <c r="AA46" s="5" t="n">
        <v>0.1573022</v>
      </c>
      <c r="AB46" s="5" t="n">
        <v>0.06078994</v>
      </c>
      <c r="AC46" s="5" t="n">
        <v>0.3390354</v>
      </c>
      <c r="AD46" s="5" t="n">
        <v>0.07997152</v>
      </c>
      <c r="AE46" s="5" t="n">
        <v>0.1451218</v>
      </c>
      <c r="AF46" s="5" t="n">
        <v>0.04511694</v>
      </c>
      <c r="AG46" s="5" t="n">
        <v>0.1351589</v>
      </c>
      <c r="AH46" s="5" t="n">
        <v>0.5161412</v>
      </c>
      <c r="AI46" s="5" t="n">
        <v>0.1713005</v>
      </c>
      <c r="AJ46" s="5" t="n">
        <v>0.0242662</v>
      </c>
      <c r="AK46" s="5" t="n">
        <v>0.06064356</v>
      </c>
      <c r="AL46" s="5" t="n">
        <v>0.03832931</v>
      </c>
      <c r="AM46" s="5" t="n">
        <v>0.08940524</v>
      </c>
      <c r="AN46" s="5" t="n">
        <v>0.07439707</v>
      </c>
      <c r="AO46" s="5" t="n">
        <v>0.02737575</v>
      </c>
      <c r="AP46" s="5" t="n">
        <v>0.02470097</v>
      </c>
      <c r="AQ46" s="5" t="n">
        <v>0.01374916</v>
      </c>
      <c r="AR46" s="5" t="n">
        <v>0.05556539</v>
      </c>
      <c r="AS46" s="5" t="n">
        <v>0.03538758</v>
      </c>
      <c r="AT46" s="5" t="n">
        <v>0.09095314</v>
      </c>
      <c r="AU46" s="5" t="n">
        <v>0.0781309</v>
      </c>
      <c r="AV46" s="5" t="n">
        <v>0.04680475</v>
      </c>
      <c r="AW46" s="5" t="n">
        <v>0.009526982</v>
      </c>
    </row>
    <row r="47" customFormat="false" ht="13" hidden="false" customHeight="false" outlineLevel="0" collapsed="false">
      <c r="A47" s="7" t="s">
        <v>348</v>
      </c>
      <c r="B47" s="7" t="s">
        <v>349</v>
      </c>
      <c r="C47" s="8" t="n">
        <v>1.59766601323612E-007</v>
      </c>
      <c r="D47" s="5" t="n">
        <v>0.1656080604</v>
      </c>
      <c r="E47" s="5" t="n">
        <v>0.0556163557142857</v>
      </c>
      <c r="F47" s="5" t="n">
        <v>0.40405125</v>
      </c>
      <c r="G47" s="5" t="n">
        <f aca="false">E47-F47</f>
        <v>-0.348434894285714</v>
      </c>
      <c r="H47" s="9" t="n">
        <v>2</v>
      </c>
      <c r="I47" s="9" t="n">
        <v>296</v>
      </c>
      <c r="J47" s="7" t="b">
        <f aca="false">TRUE()</f>
        <v>1</v>
      </c>
      <c r="K47" s="5" t="n">
        <v>0.1654243</v>
      </c>
      <c r="L47" s="5" t="n">
        <v>0.1619362</v>
      </c>
      <c r="M47" s="5" t="n">
        <v>0.1933914</v>
      </c>
      <c r="N47" s="5" t="n">
        <v>0.1094883</v>
      </c>
      <c r="O47" s="5" t="n">
        <v>0.05691177</v>
      </c>
      <c r="P47" s="5" t="n">
        <v>0.1589869</v>
      </c>
      <c r="Q47" s="5" t="n">
        <v>0.1559647</v>
      </c>
      <c r="R47" s="5" t="n">
        <v>0.1941004</v>
      </c>
      <c r="S47" s="5" t="n">
        <v>0.1767741</v>
      </c>
      <c r="T47" s="5" t="n">
        <v>0.1011068</v>
      </c>
      <c r="U47" s="5" t="n">
        <v>0.09903611</v>
      </c>
      <c r="V47" s="5" t="n">
        <v>0.09928613</v>
      </c>
      <c r="W47" s="5" t="n">
        <v>0.1816236</v>
      </c>
      <c r="X47" s="5" t="n">
        <v>0.117771</v>
      </c>
      <c r="Y47" s="5" t="n">
        <v>0.2111703</v>
      </c>
      <c r="Z47" s="5" t="n">
        <v>0.1455317</v>
      </c>
      <c r="AA47" s="5" t="n">
        <v>0.1421625</v>
      </c>
      <c r="AB47" s="5" t="n">
        <v>0.147007</v>
      </c>
      <c r="AC47" s="5" t="n">
        <v>0.1358379</v>
      </c>
      <c r="AD47" s="5" t="n">
        <v>0.1013647</v>
      </c>
      <c r="AE47" s="5" t="n">
        <v>0.5353092</v>
      </c>
      <c r="AF47" s="5" t="n">
        <v>0.1711973</v>
      </c>
      <c r="AG47" s="5" t="n">
        <v>0.2727933</v>
      </c>
      <c r="AH47" s="5" t="n">
        <v>0.1685233</v>
      </c>
      <c r="AI47" s="5" t="n">
        <v>0.1375026</v>
      </c>
      <c r="AJ47" s="5" t="n">
        <v>0.02463226</v>
      </c>
      <c r="AK47" s="5" t="n">
        <v>0.06087401</v>
      </c>
      <c r="AL47" s="5" t="n">
        <v>0.04746153</v>
      </c>
      <c r="AM47" s="5" t="n">
        <v>0.03876949</v>
      </c>
      <c r="AN47" s="5" t="n">
        <v>0.04257095</v>
      </c>
      <c r="AO47" s="5" t="n">
        <v>0.03004557</v>
      </c>
      <c r="AP47" s="5" t="n">
        <v>0.1192536</v>
      </c>
      <c r="AQ47" s="5" t="n">
        <v>0.02375112</v>
      </c>
      <c r="AR47" s="5" t="n">
        <v>0.1215159</v>
      </c>
      <c r="AS47" s="5" t="n">
        <v>0.07848173</v>
      </c>
      <c r="AT47" s="5" t="n">
        <v>0.0422253</v>
      </c>
      <c r="AU47" s="5" t="n">
        <v>0.05373779</v>
      </c>
      <c r="AV47" s="5" t="n">
        <v>0.06785789</v>
      </c>
      <c r="AW47" s="5" t="n">
        <v>0.02745184</v>
      </c>
    </row>
    <row r="48" customFormat="false" ht="13" hidden="false" customHeight="false" outlineLevel="0" collapsed="false">
      <c r="A48" s="7" t="s">
        <v>350</v>
      </c>
      <c r="B48" s="7" t="s">
        <v>351</v>
      </c>
      <c r="C48" s="7" t="n">
        <v>0.0439046016106183</v>
      </c>
      <c r="D48" s="5" t="n">
        <v>0.119743642</v>
      </c>
      <c r="E48" s="5" t="n">
        <v>0.0603947921428571</v>
      </c>
      <c r="F48" s="5" t="n">
        <v>0.39189515</v>
      </c>
      <c r="G48" s="5" t="n">
        <f aca="false">E48-F48</f>
        <v>-0.331500357857143</v>
      </c>
      <c r="H48" s="9" t="n">
        <v>2</v>
      </c>
      <c r="I48" s="9" t="n">
        <v>14</v>
      </c>
      <c r="J48" s="7" t="b">
        <f aca="false">TRUE()</f>
        <v>1</v>
      </c>
      <c r="K48" s="5" t="n">
        <v>0.06060606</v>
      </c>
      <c r="L48" s="5" t="n">
        <v>0.07374302</v>
      </c>
      <c r="M48" s="5" t="n">
        <v>0.05655199</v>
      </c>
      <c r="N48" s="5" t="n">
        <v>0.04371661</v>
      </c>
      <c r="O48" s="5" t="n">
        <v>0.1049116</v>
      </c>
      <c r="P48" s="5" t="n">
        <v>0.09179939</v>
      </c>
      <c r="Q48" s="5" t="n">
        <v>0.1547828</v>
      </c>
      <c r="R48" s="5" t="n">
        <v>0.06253761</v>
      </c>
      <c r="S48" s="5" t="n">
        <v>0.4168344</v>
      </c>
      <c r="T48" s="5" t="n">
        <v>0.04956851</v>
      </c>
      <c r="U48" s="5" t="n">
        <v>0.08399848</v>
      </c>
      <c r="V48" s="5" t="n">
        <v>0.2144852</v>
      </c>
      <c r="W48" s="5" t="n">
        <v>0.08189107</v>
      </c>
      <c r="X48" s="5" t="n">
        <v>0.05116432</v>
      </c>
      <c r="Y48" s="5" t="n">
        <v>0.09599415</v>
      </c>
      <c r="Z48" s="5" t="n">
        <v>0.05988158</v>
      </c>
      <c r="AA48" s="5" t="n">
        <v>0.04905988</v>
      </c>
      <c r="AB48" s="5" t="n">
        <v>0.05553143</v>
      </c>
      <c r="AC48" s="5" t="n">
        <v>0.1381525</v>
      </c>
      <c r="AD48" s="5" t="n">
        <v>0.3669559</v>
      </c>
      <c r="AE48" s="5" t="n">
        <v>0.1967912</v>
      </c>
      <c r="AF48" s="5" t="n">
        <v>0.2178698</v>
      </c>
      <c r="AG48" s="5" t="n">
        <v>0.04357199</v>
      </c>
      <c r="AH48" s="5" t="n">
        <v>0.1826333</v>
      </c>
      <c r="AI48" s="5" t="n">
        <v>0.04055826</v>
      </c>
      <c r="AJ48" s="5" t="n">
        <v>0.06883282</v>
      </c>
      <c r="AK48" s="5" t="n">
        <v>0.05819655</v>
      </c>
      <c r="AL48" s="5" t="n">
        <v>0.1168427</v>
      </c>
      <c r="AM48" s="5" t="n">
        <v>0.05509701</v>
      </c>
      <c r="AN48" s="5" t="n">
        <v>0.06285886</v>
      </c>
      <c r="AO48" s="5" t="n">
        <v>0.06833655</v>
      </c>
      <c r="AP48" s="5" t="n">
        <v>0.05259667</v>
      </c>
      <c r="AQ48" s="5" t="n">
        <v>0.06181255</v>
      </c>
      <c r="AR48" s="5" t="n">
        <v>0.05282224</v>
      </c>
      <c r="AS48" s="5" t="n">
        <v>0.05043771</v>
      </c>
      <c r="AT48" s="5" t="n">
        <v>0.06871795</v>
      </c>
      <c r="AU48" s="5" t="n">
        <v>0.03956215</v>
      </c>
      <c r="AV48" s="5" t="n">
        <v>0.04318045</v>
      </c>
      <c r="AW48" s="5" t="n">
        <v>0.04623288</v>
      </c>
    </row>
    <row r="49" customFormat="false" ht="13" hidden="false" customHeight="false" outlineLevel="0" collapsed="false">
      <c r="A49" s="7" t="s">
        <v>186</v>
      </c>
      <c r="B49" s="7" t="s">
        <v>144</v>
      </c>
      <c r="C49" s="7" t="n">
        <v>0.00111097027519471</v>
      </c>
      <c r="D49" s="5" t="n">
        <v>0.0680274012</v>
      </c>
      <c r="E49" s="5" t="n">
        <v>0.0212596485714286</v>
      </c>
      <c r="F49" s="5" t="n">
        <v>0.32791375</v>
      </c>
      <c r="G49" s="5" t="n">
        <f aca="false">E49-F49</f>
        <v>-0.306654101428571</v>
      </c>
      <c r="H49" s="9" t="n">
        <v>2</v>
      </c>
      <c r="I49" s="9" t="n">
        <v>79</v>
      </c>
      <c r="J49" s="7" t="b">
        <f aca="false">TRUE()</f>
        <v>1</v>
      </c>
      <c r="K49" s="5" t="n">
        <v>0.02432331</v>
      </c>
      <c r="L49" s="5" t="n">
        <v>0.02582628</v>
      </c>
      <c r="M49" s="5" t="n">
        <v>0.02120641</v>
      </c>
      <c r="N49" s="5" t="n">
        <v>0.03293537</v>
      </c>
      <c r="O49" s="5" t="n">
        <v>0.0133924</v>
      </c>
      <c r="P49" s="5" t="n">
        <v>0.02038416</v>
      </c>
      <c r="Q49" s="5" t="n">
        <v>0.02116058</v>
      </c>
      <c r="R49" s="5" t="n">
        <v>0.150625</v>
      </c>
      <c r="S49" s="5" t="n">
        <v>0.02898551</v>
      </c>
      <c r="T49" s="5" t="n">
        <v>0.02254627</v>
      </c>
      <c r="U49" s="5" t="n">
        <v>0.02376741</v>
      </c>
      <c r="V49" s="5" t="n">
        <v>0.2016494</v>
      </c>
      <c r="W49" s="5" t="n">
        <v>0.1644323</v>
      </c>
      <c r="X49" s="5" t="n">
        <v>0.03776922</v>
      </c>
      <c r="Y49" s="5" t="n">
        <v>0.02223415</v>
      </c>
      <c r="Z49" s="5" t="n">
        <v>0.02572884</v>
      </c>
      <c r="AA49" s="5" t="n">
        <v>0.02670597</v>
      </c>
      <c r="AB49" s="5" t="n">
        <v>0.02407025</v>
      </c>
      <c r="AC49" s="5" t="n">
        <v>0.02162229</v>
      </c>
      <c r="AD49" s="5" t="n">
        <v>0.2234043</v>
      </c>
      <c r="AE49" s="5" t="n">
        <v>0.03771092</v>
      </c>
      <c r="AF49" s="5" t="n">
        <v>0.02436013</v>
      </c>
      <c r="AG49" s="5" t="n">
        <v>0.0318709</v>
      </c>
      <c r="AH49" s="5" t="n">
        <v>0.04155046</v>
      </c>
      <c r="AI49" s="5" t="n">
        <v>0.4324232</v>
      </c>
      <c r="AJ49" s="5" t="n">
        <v>0.02588598</v>
      </c>
      <c r="AK49" s="5" t="n">
        <v>0.02109198</v>
      </c>
      <c r="AL49" s="5" t="n">
        <v>0.01824958</v>
      </c>
      <c r="AM49" s="5" t="n">
        <v>0.02045535</v>
      </c>
      <c r="AN49" s="5" t="n">
        <v>0.02089636</v>
      </c>
      <c r="AO49" s="5" t="n">
        <v>0.02210977</v>
      </c>
      <c r="AP49" s="5" t="n">
        <v>0.02189637</v>
      </c>
      <c r="AQ49" s="5" t="n">
        <v>0.01699906</v>
      </c>
      <c r="AR49" s="5" t="n">
        <v>0.02378811</v>
      </c>
      <c r="AS49" s="5" t="n">
        <v>0.02257992</v>
      </c>
      <c r="AT49" s="5" t="n">
        <v>0.01839381</v>
      </c>
      <c r="AU49" s="5" t="n">
        <v>0.02391163</v>
      </c>
      <c r="AV49" s="5" t="n">
        <v>0.02474299</v>
      </c>
      <c r="AW49" s="5" t="n">
        <v>0.01663417</v>
      </c>
    </row>
    <row r="50" customFormat="false" ht="13" hidden="false" customHeight="false" outlineLevel="0" collapsed="false">
      <c r="A50" s="7" t="s">
        <v>352</v>
      </c>
      <c r="B50" s="7" t="s">
        <v>353</v>
      </c>
      <c r="C50" s="7" t="n">
        <v>0.000771332202540597</v>
      </c>
      <c r="D50" s="5" t="n">
        <v>0.1170563756</v>
      </c>
      <c r="E50" s="5" t="n">
        <v>0.0522164828571429</v>
      </c>
      <c r="F50" s="5" t="n">
        <v>0.3567028</v>
      </c>
      <c r="G50" s="5" t="n">
        <f aca="false">E50-F50</f>
        <v>-0.304486317142857</v>
      </c>
      <c r="H50" s="9" t="n">
        <v>2</v>
      </c>
      <c r="I50" s="9" t="n">
        <v>613</v>
      </c>
      <c r="J50" s="7" t="b">
        <f aca="false">TRUE()</f>
        <v>1</v>
      </c>
      <c r="K50" s="5" t="n">
        <v>0.05048267</v>
      </c>
      <c r="L50" s="5" t="n">
        <v>0.04039486</v>
      </c>
      <c r="M50" s="5" t="n">
        <v>0.1519814</v>
      </c>
      <c r="N50" s="5" t="n">
        <v>0.04668305</v>
      </c>
      <c r="O50" s="5" t="n">
        <v>0.04464036</v>
      </c>
      <c r="P50" s="5" t="n">
        <v>0.06391854</v>
      </c>
      <c r="Q50" s="5" t="n">
        <v>0.1105935</v>
      </c>
      <c r="R50" s="5" t="n">
        <v>0.111822</v>
      </c>
      <c r="S50" s="5" t="n">
        <v>0.07011243</v>
      </c>
      <c r="T50" s="5" t="n">
        <v>0.1682664</v>
      </c>
      <c r="U50" s="5" t="n">
        <v>0.1463729</v>
      </c>
      <c r="V50" s="5" t="n">
        <v>0.1973765</v>
      </c>
      <c r="W50" s="5" t="n">
        <v>0.09032495</v>
      </c>
      <c r="X50" s="5" t="n">
        <v>0.1266453</v>
      </c>
      <c r="Y50" s="5" t="n">
        <v>0.05066079</v>
      </c>
      <c r="Z50" s="5" t="n">
        <v>0.09547677</v>
      </c>
      <c r="AA50" s="5" t="n">
        <v>0.3902621</v>
      </c>
      <c r="AB50" s="5" t="n">
        <v>0.05985153</v>
      </c>
      <c r="AC50" s="5" t="n">
        <v>0.05520963</v>
      </c>
      <c r="AD50" s="5" t="n">
        <v>0.3231435</v>
      </c>
      <c r="AE50" s="5" t="n">
        <v>0.03458776</v>
      </c>
      <c r="AF50" s="5" t="n">
        <v>0.1716767</v>
      </c>
      <c r="AG50" s="5" t="n">
        <v>0.1300481</v>
      </c>
      <c r="AH50" s="5" t="n">
        <v>0.06237715</v>
      </c>
      <c r="AI50" s="5" t="n">
        <v>0.1335005</v>
      </c>
      <c r="AJ50" s="5" t="n">
        <v>0.03716878</v>
      </c>
      <c r="AK50" s="5" t="n">
        <v>0.05257988</v>
      </c>
      <c r="AL50" s="5" t="n">
        <v>0.04590269</v>
      </c>
      <c r="AM50" s="5" t="n">
        <v>0.04059041</v>
      </c>
      <c r="AN50" s="5" t="n">
        <v>0.09993202</v>
      </c>
      <c r="AO50" s="5" t="n">
        <v>0.0386705</v>
      </c>
      <c r="AP50" s="5" t="n">
        <v>0.03264432</v>
      </c>
      <c r="AQ50" s="5" t="n">
        <v>0.01992461</v>
      </c>
      <c r="AR50" s="5" t="n">
        <v>0.09698426</v>
      </c>
      <c r="AS50" s="5" t="n">
        <v>0.08306596</v>
      </c>
      <c r="AT50" s="5" t="n">
        <v>0.04762667</v>
      </c>
      <c r="AU50" s="5" t="n">
        <v>0.0395036</v>
      </c>
      <c r="AV50" s="5" t="n">
        <v>0.05128627</v>
      </c>
      <c r="AW50" s="5" t="n">
        <v>0.04515079</v>
      </c>
    </row>
    <row r="51" customFormat="false" ht="13" hidden="false" customHeight="false" outlineLevel="0" collapsed="false">
      <c r="A51" s="7" t="s">
        <v>14</v>
      </c>
      <c r="B51" s="7" t="s">
        <v>15</v>
      </c>
      <c r="C51" s="7" t="n">
        <v>0.00221320483083639</v>
      </c>
      <c r="D51" s="5" t="n">
        <v>0.065060984</v>
      </c>
      <c r="E51" s="5" t="n">
        <v>0.0292330571428571</v>
      </c>
      <c r="F51" s="5" t="n">
        <v>0.33020785</v>
      </c>
      <c r="G51" s="5" t="n">
        <f aca="false">E51-F51</f>
        <v>-0.300974792857143</v>
      </c>
      <c r="H51" s="9" t="n">
        <v>2</v>
      </c>
      <c r="I51" s="9" t="n">
        <v>362</v>
      </c>
      <c r="J51" s="7" t="b">
        <f aca="false">TRUE()</f>
        <v>1</v>
      </c>
      <c r="K51" s="5" t="n">
        <v>0.03499895</v>
      </c>
      <c r="L51" s="5" t="n">
        <v>0.04069619</v>
      </c>
      <c r="M51" s="5" t="n">
        <v>0.03429261</v>
      </c>
      <c r="N51" s="5" t="n">
        <v>0.2704199</v>
      </c>
      <c r="O51" s="5" t="n">
        <v>0.03419263</v>
      </c>
      <c r="P51" s="5" t="n">
        <v>0.03357492</v>
      </c>
      <c r="Q51" s="5" t="n">
        <v>0.02443664</v>
      </c>
      <c r="R51" s="5" t="n">
        <v>0.03827704</v>
      </c>
      <c r="S51" s="5" t="n">
        <v>0.04740942</v>
      </c>
      <c r="T51" s="5" t="n">
        <v>0.3899958</v>
      </c>
      <c r="U51" s="5" t="n">
        <v>0.06305544</v>
      </c>
      <c r="V51" s="5" t="n">
        <v>0.05335844</v>
      </c>
      <c r="W51" s="5" t="n">
        <v>0.03893805</v>
      </c>
      <c r="X51" s="5" t="n">
        <v>0.03606366</v>
      </c>
      <c r="Y51" s="5" t="n">
        <v>0.03984962</v>
      </c>
      <c r="Z51" s="5" t="n">
        <v>0.06429137</v>
      </c>
      <c r="AA51" s="5" t="n">
        <v>0.03855156</v>
      </c>
      <c r="AB51" s="5" t="n">
        <v>0.02681312</v>
      </c>
      <c r="AC51" s="5" t="n">
        <v>0.1011018</v>
      </c>
      <c r="AD51" s="5" t="n">
        <v>0.01855757</v>
      </c>
      <c r="AE51" s="5" t="n">
        <v>0.03845658</v>
      </c>
      <c r="AF51" s="5" t="n">
        <v>0.04497816</v>
      </c>
      <c r="AG51" s="5" t="n">
        <v>0.0380325</v>
      </c>
      <c r="AH51" s="5" t="n">
        <v>0.03884139</v>
      </c>
      <c r="AI51" s="5" t="n">
        <v>0.03734124</v>
      </c>
      <c r="AJ51" s="5" t="n">
        <v>0.02383976</v>
      </c>
      <c r="AK51" s="5" t="n">
        <v>0.03376553</v>
      </c>
      <c r="AL51" s="5" t="n">
        <v>0.02199832</v>
      </c>
      <c r="AM51" s="5" t="n">
        <v>0.02146771</v>
      </c>
      <c r="AN51" s="5" t="n">
        <v>0.05864935</v>
      </c>
      <c r="AO51" s="5" t="n">
        <v>0.05351255</v>
      </c>
      <c r="AP51" s="5" t="n">
        <v>0.01887207</v>
      </c>
      <c r="AQ51" s="5" t="n">
        <v>0.01438099</v>
      </c>
      <c r="AR51" s="5" t="n">
        <v>0.03144706</v>
      </c>
      <c r="AS51" s="5" t="n">
        <v>0.05221012</v>
      </c>
      <c r="AT51" s="5" t="n">
        <v>0.020596</v>
      </c>
      <c r="AU51" s="5" t="n">
        <v>0.02546852</v>
      </c>
      <c r="AV51" s="5" t="n">
        <v>0.01457944</v>
      </c>
      <c r="AW51" s="5" t="n">
        <v>0.01847538</v>
      </c>
    </row>
    <row r="52" customFormat="false" ht="13" hidden="false" customHeight="false" outlineLevel="0" collapsed="false">
      <c r="A52" s="7" t="s">
        <v>354</v>
      </c>
      <c r="B52" s="7" t="s">
        <v>355</v>
      </c>
      <c r="C52" s="7" t="n">
        <v>0.00464327538785915</v>
      </c>
      <c r="D52" s="5" t="n">
        <v>0.1635475432</v>
      </c>
      <c r="E52" s="5" t="n">
        <v>0.0923530121428571</v>
      </c>
      <c r="F52" s="5" t="n">
        <v>0.3872046</v>
      </c>
      <c r="G52" s="5" t="n">
        <f aca="false">E52-F52</f>
        <v>-0.294851587857143</v>
      </c>
      <c r="H52" s="9" t="n">
        <v>2</v>
      </c>
      <c r="I52" s="9" t="n">
        <v>18</v>
      </c>
      <c r="J52" s="7" t="b">
        <f aca="false">TRUE()</f>
        <v>1</v>
      </c>
      <c r="K52" s="5" t="n">
        <v>0.1379895</v>
      </c>
      <c r="L52" s="5" t="n">
        <v>0.1987427</v>
      </c>
      <c r="M52" s="5" t="n">
        <v>0.4037071</v>
      </c>
      <c r="N52" s="5" t="n">
        <v>0.09019731</v>
      </c>
      <c r="O52" s="5" t="n">
        <v>0.1106201</v>
      </c>
      <c r="P52" s="5" t="n">
        <v>0.2114679</v>
      </c>
      <c r="Q52" s="5" t="n">
        <v>0.2041284</v>
      </c>
      <c r="R52" s="5" t="n">
        <v>0.1085819</v>
      </c>
      <c r="S52" s="5" t="n">
        <v>0.09626865</v>
      </c>
      <c r="T52" s="5" t="n">
        <v>0.07599341</v>
      </c>
      <c r="U52" s="5" t="n">
        <v>0.08217927</v>
      </c>
      <c r="V52" s="5" t="n">
        <v>0.05966526</v>
      </c>
      <c r="W52" s="5" t="n">
        <v>0.2629185</v>
      </c>
      <c r="X52" s="5" t="n">
        <v>0.1577611</v>
      </c>
      <c r="Y52" s="5" t="n">
        <v>0.1886792</v>
      </c>
      <c r="Z52" s="5" t="n">
        <v>0.2285883</v>
      </c>
      <c r="AA52" s="5" t="n">
        <v>0.1044624</v>
      </c>
      <c r="AB52" s="5" t="n">
        <v>0.1629195</v>
      </c>
      <c r="AC52" s="5" t="n">
        <v>0.07078291</v>
      </c>
      <c r="AD52" s="5" t="n">
        <v>0.1215517</v>
      </c>
      <c r="AE52" s="5" t="n">
        <v>0.08423987</v>
      </c>
      <c r="AF52" s="5" t="n">
        <v>0.1775406</v>
      </c>
      <c r="AG52" s="5" t="n">
        <v>0.1956822</v>
      </c>
      <c r="AH52" s="5" t="n">
        <v>0.1833187</v>
      </c>
      <c r="AI52" s="5" t="n">
        <v>0.3707021</v>
      </c>
      <c r="AJ52" s="5" t="n">
        <v>0.1470886</v>
      </c>
      <c r="AK52" s="5" t="n">
        <v>0.1357486</v>
      </c>
      <c r="AL52" s="5" t="n">
        <v>0.06289271</v>
      </c>
      <c r="AM52" s="5" t="n">
        <v>0.1361738</v>
      </c>
      <c r="AN52" s="5" t="n">
        <v>0.04381564</v>
      </c>
      <c r="AO52" s="5" t="n">
        <v>0.03966332</v>
      </c>
      <c r="AP52" s="5" t="n">
        <v>0.1211517</v>
      </c>
      <c r="AQ52" s="5" t="n">
        <v>0.05322291</v>
      </c>
      <c r="AR52" s="5" t="n">
        <v>0.1402593</v>
      </c>
      <c r="AS52" s="5" t="n">
        <v>0.06564365</v>
      </c>
      <c r="AT52" s="5" t="n">
        <v>0.1327822</v>
      </c>
      <c r="AU52" s="5" t="n">
        <v>0.06228581</v>
      </c>
      <c r="AV52" s="5" t="n">
        <v>0.1111278</v>
      </c>
      <c r="AW52" s="5" t="n">
        <v>0.04108613</v>
      </c>
    </row>
    <row r="53" customFormat="false" ht="13" hidden="false" customHeight="false" outlineLevel="0" collapsed="false">
      <c r="A53" s="7" t="s">
        <v>356</v>
      </c>
      <c r="B53" s="7" t="s">
        <v>357</v>
      </c>
      <c r="C53" s="7" t="n">
        <v>0.00513498116786256</v>
      </c>
      <c r="D53" s="5" t="n">
        <v>0.0755283552</v>
      </c>
      <c r="E53" s="5" t="n">
        <v>0.0230260685714286</v>
      </c>
      <c r="F53" s="5" t="n">
        <v>0.31781325</v>
      </c>
      <c r="G53" s="5" t="n">
        <f aca="false">E53-F53</f>
        <v>-0.294787181428571</v>
      </c>
      <c r="H53" s="9" t="n">
        <v>2</v>
      </c>
      <c r="I53" s="9" t="n">
        <v>519</v>
      </c>
      <c r="J53" s="7" t="b">
        <f aca="false">TRUE()</f>
        <v>1</v>
      </c>
      <c r="K53" s="5" t="n">
        <v>0.0289509</v>
      </c>
      <c r="L53" s="5" t="n">
        <v>0.05963021</v>
      </c>
      <c r="M53" s="5" t="n">
        <v>0.02776544</v>
      </c>
      <c r="N53" s="5" t="n">
        <v>0.02770028</v>
      </c>
      <c r="O53" s="5" t="n">
        <v>0.02262821</v>
      </c>
      <c r="P53" s="5" t="n">
        <v>0.02442451</v>
      </c>
      <c r="Q53" s="5" t="n">
        <v>0.2003828</v>
      </c>
      <c r="R53" s="5" t="n">
        <v>0.02073033</v>
      </c>
      <c r="S53" s="5" t="n">
        <v>0.0634757</v>
      </c>
      <c r="T53" s="5" t="n">
        <v>0.2986498</v>
      </c>
      <c r="U53" s="5" t="n">
        <v>0.03814786</v>
      </c>
      <c r="V53" s="5" t="n">
        <v>0.02181948</v>
      </c>
      <c r="W53" s="5" t="n">
        <v>0.03732076</v>
      </c>
      <c r="X53" s="5" t="n">
        <v>0.04548293</v>
      </c>
      <c r="Y53" s="5" t="n">
        <v>0.03570144</v>
      </c>
      <c r="Z53" s="5" t="n">
        <v>0.2209972</v>
      </c>
      <c r="AA53" s="5" t="n">
        <v>0.01654979</v>
      </c>
      <c r="AB53" s="5" t="n">
        <v>0.02424052</v>
      </c>
      <c r="AC53" s="5" t="n">
        <v>0.03669677</v>
      </c>
      <c r="AD53" s="5" t="n">
        <v>0.1502002</v>
      </c>
      <c r="AE53" s="5" t="n">
        <v>0.01584736</v>
      </c>
      <c r="AF53" s="5" t="n">
        <v>0.05192673</v>
      </c>
      <c r="AG53" s="5" t="n">
        <v>0.06364452</v>
      </c>
      <c r="AH53" s="5" t="n">
        <v>0.3369767</v>
      </c>
      <c r="AI53" s="5" t="n">
        <v>0.01831844</v>
      </c>
      <c r="AJ53" s="5" t="n">
        <v>0.02394597</v>
      </c>
      <c r="AK53" s="5" t="n">
        <v>0.02384776</v>
      </c>
      <c r="AL53" s="5" t="n">
        <v>0.02218879</v>
      </c>
      <c r="AM53" s="5" t="n">
        <v>0.03086233</v>
      </c>
      <c r="AN53" s="5" t="n">
        <v>0.01356935</v>
      </c>
      <c r="AO53" s="5" t="n">
        <v>0.01158723</v>
      </c>
      <c r="AP53" s="5" t="n">
        <v>0.02413627</v>
      </c>
      <c r="AQ53" s="5" t="n">
        <v>0.02489424</v>
      </c>
      <c r="AR53" s="5" t="n">
        <v>0.04141895</v>
      </c>
      <c r="AS53" s="5" t="n">
        <v>0.01579107</v>
      </c>
      <c r="AT53" s="5" t="n">
        <v>0.01830138</v>
      </c>
      <c r="AU53" s="5" t="n">
        <v>0.0297201</v>
      </c>
      <c r="AV53" s="5" t="n">
        <v>0.03044175</v>
      </c>
      <c r="AW53" s="5" t="n">
        <v>0.01165977</v>
      </c>
    </row>
    <row r="54" customFormat="false" ht="13" hidden="false" customHeight="false" outlineLevel="0" collapsed="false">
      <c r="A54" s="7" t="s">
        <v>358</v>
      </c>
      <c r="B54" s="7" t="s">
        <v>359</v>
      </c>
      <c r="C54" s="7" t="n">
        <v>0.0325524395836438</v>
      </c>
      <c r="D54" s="5" t="n">
        <v>0.0656667784</v>
      </c>
      <c r="E54" s="5" t="n">
        <v>0.0375858564285714</v>
      </c>
      <c r="F54" s="5" t="n">
        <v>0.32992075</v>
      </c>
      <c r="G54" s="5" t="n">
        <f aca="false">E54-F54</f>
        <v>-0.292334893571429</v>
      </c>
      <c r="H54" s="9" t="n">
        <v>2</v>
      </c>
      <c r="I54" s="9" t="n">
        <v>338</v>
      </c>
      <c r="J54" s="7" t="b">
        <f aca="false">TRUE()</f>
        <v>1</v>
      </c>
      <c r="K54" s="5" t="n">
        <v>0.03635218</v>
      </c>
      <c r="L54" s="5" t="n">
        <v>0.04226531</v>
      </c>
      <c r="M54" s="5" t="n">
        <v>0.3899591</v>
      </c>
      <c r="N54" s="5" t="n">
        <v>0.03979653</v>
      </c>
      <c r="O54" s="5" t="n">
        <v>0.1171617</v>
      </c>
      <c r="P54" s="5" t="n">
        <v>0.04398148</v>
      </c>
      <c r="Q54" s="5" t="n">
        <v>0.02487198</v>
      </c>
      <c r="R54" s="5" t="n">
        <v>0.02606053</v>
      </c>
      <c r="S54" s="5" t="n">
        <v>0.03899683</v>
      </c>
      <c r="T54" s="5" t="n">
        <v>0.02773312</v>
      </c>
      <c r="U54" s="5" t="n">
        <v>0.0205122</v>
      </c>
      <c r="V54" s="5" t="n">
        <v>0.06975497</v>
      </c>
      <c r="W54" s="5" t="n">
        <v>0.04019677</v>
      </c>
      <c r="X54" s="5" t="n">
        <v>0.03090145</v>
      </c>
      <c r="Y54" s="5" t="n">
        <v>0.06380165</v>
      </c>
      <c r="Z54" s="5" t="n">
        <v>0.03603604</v>
      </c>
      <c r="AA54" s="5" t="n">
        <v>0.03619804</v>
      </c>
      <c r="AB54" s="5" t="n">
        <v>0.03403425</v>
      </c>
      <c r="AC54" s="5" t="n">
        <v>0.02694123</v>
      </c>
      <c r="AD54" s="5" t="n">
        <v>0.06218622</v>
      </c>
      <c r="AE54" s="5" t="n">
        <v>0.04293362</v>
      </c>
      <c r="AF54" s="5" t="n">
        <v>0.04451645</v>
      </c>
      <c r="AG54" s="5" t="n">
        <v>0.04252325</v>
      </c>
      <c r="AH54" s="5" t="n">
        <v>0.03407216</v>
      </c>
      <c r="AI54" s="5" t="n">
        <v>0.2698824</v>
      </c>
      <c r="AJ54" s="5" t="n">
        <v>0.02159747</v>
      </c>
      <c r="AK54" s="5" t="n">
        <v>0.02554711</v>
      </c>
      <c r="AL54" s="5" t="n">
        <v>0.1180302</v>
      </c>
      <c r="AM54" s="5" t="n">
        <v>0.02983261</v>
      </c>
      <c r="AN54" s="5" t="n">
        <v>0.02259318</v>
      </c>
      <c r="AO54" s="5" t="n">
        <v>0.02305159</v>
      </c>
      <c r="AP54" s="5" t="n">
        <v>0.01972387</v>
      </c>
      <c r="AQ54" s="5" t="n">
        <v>0.02961894</v>
      </c>
      <c r="AR54" s="5" t="n">
        <v>0.02634921</v>
      </c>
      <c r="AS54" s="5" t="n">
        <v>0.02437382</v>
      </c>
      <c r="AT54" s="5" t="n">
        <v>0.07550905</v>
      </c>
      <c r="AU54" s="5" t="n">
        <v>0.04459776</v>
      </c>
      <c r="AV54" s="5" t="n">
        <v>0.04555568</v>
      </c>
      <c r="AW54" s="5" t="n">
        <v>0.0198215</v>
      </c>
    </row>
    <row r="55" customFormat="false" ht="13" hidden="false" customHeight="false" outlineLevel="0" collapsed="false">
      <c r="A55" s="7" t="s">
        <v>360</v>
      </c>
      <c r="B55" s="7" t="s">
        <v>361</v>
      </c>
      <c r="C55" s="7" t="n">
        <v>0.000114560077986933</v>
      </c>
      <c r="D55" s="5" t="n">
        <v>0.1396200576</v>
      </c>
      <c r="E55" s="5" t="n">
        <v>0.05649624</v>
      </c>
      <c r="F55" s="5" t="n">
        <v>0.34781615</v>
      </c>
      <c r="G55" s="5" t="n">
        <f aca="false">E55-F55</f>
        <v>-0.29131991</v>
      </c>
      <c r="H55" s="9" t="n">
        <v>2</v>
      </c>
      <c r="I55" s="9" t="n">
        <v>515</v>
      </c>
      <c r="J55" s="7" t="b">
        <f aca="false">TRUE()</f>
        <v>1</v>
      </c>
      <c r="K55" s="5" t="n">
        <v>0.3297637</v>
      </c>
      <c r="L55" s="5" t="n">
        <v>0.114249</v>
      </c>
      <c r="M55" s="5" t="n">
        <v>0.09158739</v>
      </c>
      <c r="N55" s="5" t="n">
        <v>0.161306</v>
      </c>
      <c r="O55" s="5" t="n">
        <v>0.07862014</v>
      </c>
      <c r="P55" s="5" t="n">
        <v>0.1803425</v>
      </c>
      <c r="Q55" s="5" t="n">
        <v>0.1427605</v>
      </c>
      <c r="R55" s="5" t="n">
        <v>0.08066835</v>
      </c>
      <c r="S55" s="5" t="n">
        <v>0.1557843</v>
      </c>
      <c r="T55" s="5" t="n">
        <v>0.1180851</v>
      </c>
      <c r="U55" s="5" t="n">
        <v>0.06244197</v>
      </c>
      <c r="V55" s="5" t="n">
        <v>0.05373832</v>
      </c>
      <c r="W55" s="5" t="n">
        <v>0.204788</v>
      </c>
      <c r="X55" s="5" t="n">
        <v>0.06478239</v>
      </c>
      <c r="Y55" s="5" t="n">
        <v>0.3658686</v>
      </c>
      <c r="Z55" s="5" t="n">
        <v>0.2553775</v>
      </c>
      <c r="AA55" s="5" t="n">
        <v>0.138523</v>
      </c>
      <c r="AB55" s="5" t="n">
        <v>0.1284546</v>
      </c>
      <c r="AC55" s="5" t="n">
        <v>0.03802603</v>
      </c>
      <c r="AD55" s="5" t="n">
        <v>0.06393442</v>
      </c>
      <c r="AE55" s="5" t="n">
        <v>0.1174275</v>
      </c>
      <c r="AF55" s="5" t="n">
        <v>0.04368773</v>
      </c>
      <c r="AG55" s="5" t="n">
        <v>0.1146413</v>
      </c>
      <c r="AH55" s="5" t="n">
        <v>0.2190438</v>
      </c>
      <c r="AI55" s="5" t="n">
        <v>0.1665993</v>
      </c>
      <c r="AJ55" s="5" t="n">
        <v>0.05801336</v>
      </c>
      <c r="AK55" s="5" t="n">
        <v>0.07417323</v>
      </c>
      <c r="AL55" s="5" t="n">
        <v>0.05691188</v>
      </c>
      <c r="AM55" s="5" t="n">
        <v>0.06779661</v>
      </c>
      <c r="AN55" s="5" t="n">
        <v>0.04900726</v>
      </c>
      <c r="AO55" s="5" t="n">
        <v>0.04383386</v>
      </c>
      <c r="AP55" s="5" t="n">
        <v>0.0353603</v>
      </c>
      <c r="AQ55" s="5" t="n">
        <v>0.0181766</v>
      </c>
      <c r="AR55" s="5" t="n">
        <v>0.07346077</v>
      </c>
      <c r="AS55" s="5" t="n">
        <v>0.08687783</v>
      </c>
      <c r="AT55" s="5" t="n">
        <v>0.03695437</v>
      </c>
      <c r="AU55" s="5" t="n">
        <v>0.0785086</v>
      </c>
      <c r="AV55" s="5" t="n">
        <v>0.08773292</v>
      </c>
      <c r="AW55" s="5" t="n">
        <v>0.02413977</v>
      </c>
    </row>
    <row r="56" customFormat="false" ht="13" hidden="false" customHeight="false" outlineLevel="0" collapsed="false">
      <c r="A56" s="7" t="s">
        <v>362</v>
      </c>
      <c r="B56" s="7" t="s">
        <v>363</v>
      </c>
      <c r="C56" s="7" t="n">
        <v>0.000205036898714428</v>
      </c>
      <c r="D56" s="5" t="n">
        <v>0.0839564324</v>
      </c>
      <c r="E56" s="5" t="n">
        <v>0.0262348971428571</v>
      </c>
      <c r="F56" s="5" t="n">
        <v>0.31727505</v>
      </c>
      <c r="G56" s="5" t="n">
        <f aca="false">E56-F56</f>
        <v>-0.291040152857143</v>
      </c>
      <c r="H56" s="9" t="n">
        <v>2</v>
      </c>
      <c r="I56" s="9" t="n">
        <v>51</v>
      </c>
      <c r="J56" s="7" t="b">
        <f aca="false">TRUE()</f>
        <v>1</v>
      </c>
      <c r="K56" s="5" t="n">
        <v>0.02576713</v>
      </c>
      <c r="L56" s="5" t="n">
        <v>0.02482251</v>
      </c>
      <c r="M56" s="5" t="n">
        <v>0.01695113</v>
      </c>
      <c r="N56" s="5" t="n">
        <v>0.03770048</v>
      </c>
      <c r="O56" s="5" t="n">
        <v>0.04310679</v>
      </c>
      <c r="P56" s="5" t="n">
        <v>0.07487072</v>
      </c>
      <c r="Q56" s="5" t="n">
        <v>0.1088069</v>
      </c>
      <c r="R56" s="5" t="n">
        <v>0.05247111</v>
      </c>
      <c r="S56" s="5" t="n">
        <v>0.08345003</v>
      </c>
      <c r="T56" s="5" t="n">
        <v>0.2044162</v>
      </c>
      <c r="U56" s="5" t="n">
        <v>0.08295397</v>
      </c>
      <c r="V56" s="5" t="n">
        <v>0.1327301</v>
      </c>
      <c r="W56" s="5" t="n">
        <v>0.1084248</v>
      </c>
      <c r="X56" s="5" t="n">
        <v>0.03183521</v>
      </c>
      <c r="Y56" s="5" t="n">
        <v>0.3744782</v>
      </c>
      <c r="Z56" s="5" t="n">
        <v>0.02896503</v>
      </c>
      <c r="AA56" s="5" t="n">
        <v>0.03633508</v>
      </c>
      <c r="AB56" s="5" t="n">
        <v>0.0337865</v>
      </c>
      <c r="AC56" s="5" t="n">
        <v>0.2600719</v>
      </c>
      <c r="AD56" s="5" t="n">
        <v>0.0294625</v>
      </c>
      <c r="AE56" s="5" t="n">
        <v>0.0894269</v>
      </c>
      <c r="AF56" s="5" t="n">
        <v>0.032426</v>
      </c>
      <c r="AG56" s="5" t="n">
        <v>0.03289499</v>
      </c>
      <c r="AH56" s="5" t="n">
        <v>0.1308101</v>
      </c>
      <c r="AI56" s="5" t="n">
        <v>0.02194653</v>
      </c>
      <c r="AJ56" s="5" t="n">
        <v>0.02446212</v>
      </c>
      <c r="AK56" s="5" t="n">
        <v>0.03160206</v>
      </c>
      <c r="AL56" s="5" t="n">
        <v>0.05022311</v>
      </c>
      <c r="AM56" s="5" t="n">
        <v>0.02611707</v>
      </c>
      <c r="AN56" s="5" t="n">
        <v>0.02108506</v>
      </c>
      <c r="AO56" s="5" t="n">
        <v>0.01869671</v>
      </c>
      <c r="AP56" s="5" t="n">
        <v>0.01995622</v>
      </c>
      <c r="AQ56" s="5" t="n">
        <v>0.01697331</v>
      </c>
      <c r="AR56" s="5" t="n">
        <v>0.03436413</v>
      </c>
      <c r="AS56" s="5" t="n">
        <v>0.02891116</v>
      </c>
      <c r="AT56" s="5" t="n">
        <v>0.02328229</v>
      </c>
      <c r="AU56" s="5" t="n">
        <v>0.02907476</v>
      </c>
      <c r="AV56" s="5" t="n">
        <v>0.02644398</v>
      </c>
      <c r="AW56" s="5" t="n">
        <v>0.01609658</v>
      </c>
    </row>
    <row r="57" customFormat="false" ht="13" hidden="false" customHeight="false" outlineLevel="0" collapsed="false">
      <c r="A57" s="7" t="s">
        <v>364</v>
      </c>
      <c r="B57" s="7" t="s">
        <v>365</v>
      </c>
      <c r="C57" s="7" t="n">
        <v>0.00419333140416422</v>
      </c>
      <c r="D57" s="5" t="n">
        <v>0.1303036788</v>
      </c>
      <c r="E57" s="5" t="n">
        <v>0.0675703214285714</v>
      </c>
      <c r="F57" s="5" t="n">
        <v>0.349222</v>
      </c>
      <c r="G57" s="5" t="n">
        <f aca="false">E57-F57</f>
        <v>-0.281651678571429</v>
      </c>
      <c r="H57" s="9" t="n">
        <v>2</v>
      </c>
      <c r="I57" s="9" t="n">
        <v>51</v>
      </c>
      <c r="J57" s="7" t="b">
        <f aca="false">TRUE()</f>
        <v>1</v>
      </c>
      <c r="K57" s="5" t="n">
        <v>0.0338468</v>
      </c>
      <c r="L57" s="5" t="n">
        <v>0.1147879</v>
      </c>
      <c r="M57" s="5" t="n">
        <v>0.09676532</v>
      </c>
      <c r="N57" s="5" t="n">
        <v>0.07207407</v>
      </c>
      <c r="O57" s="5" t="n">
        <v>0.16758</v>
      </c>
      <c r="P57" s="5" t="n">
        <v>0.06952684</v>
      </c>
      <c r="Q57" s="5" t="n">
        <v>0.07268628</v>
      </c>
      <c r="R57" s="5" t="n">
        <v>0.1241773</v>
      </c>
      <c r="S57" s="5" t="n">
        <v>0.1495536</v>
      </c>
      <c r="T57" s="5" t="n">
        <v>0.08845197</v>
      </c>
      <c r="U57" s="5" t="n">
        <v>0.1003038</v>
      </c>
      <c r="V57" s="5" t="n">
        <v>0.1825788</v>
      </c>
      <c r="W57" s="5" t="n">
        <v>0.2303442</v>
      </c>
      <c r="X57" s="5" t="n">
        <v>0.100453</v>
      </c>
      <c r="Y57" s="5" t="n">
        <v>0.07709941</v>
      </c>
      <c r="Z57" s="5" t="n">
        <v>0.05483227</v>
      </c>
      <c r="AA57" s="5" t="n">
        <v>0.08264426</v>
      </c>
      <c r="AB57" s="5" t="n">
        <v>0.0475038</v>
      </c>
      <c r="AC57" s="5" t="n">
        <v>0.2751509</v>
      </c>
      <c r="AD57" s="5" t="n">
        <v>0.07563332</v>
      </c>
      <c r="AE57" s="5" t="n">
        <v>0.1887344</v>
      </c>
      <c r="AF57" s="5" t="n">
        <v>0.1423286</v>
      </c>
      <c r="AG57" s="5" t="n">
        <v>0.06888273</v>
      </c>
      <c r="AH57" s="5" t="n">
        <v>0.2183593</v>
      </c>
      <c r="AI57" s="5" t="n">
        <v>0.4232931</v>
      </c>
      <c r="AJ57" s="5" t="n">
        <v>0.05903346</v>
      </c>
      <c r="AK57" s="5" t="n">
        <v>0.05902812</v>
      </c>
      <c r="AL57" s="5" t="n">
        <v>0.1118987</v>
      </c>
      <c r="AM57" s="5" t="n">
        <v>0.05769687</v>
      </c>
      <c r="AN57" s="5" t="n">
        <v>0.04336157</v>
      </c>
      <c r="AO57" s="5" t="n">
        <v>0.03626344</v>
      </c>
      <c r="AP57" s="5" t="n">
        <v>0.03506829</v>
      </c>
      <c r="AQ57" s="5" t="n">
        <v>0.1348774</v>
      </c>
      <c r="AR57" s="5" t="n">
        <v>0.07219509</v>
      </c>
      <c r="AS57" s="5" t="n">
        <v>0.0456792</v>
      </c>
      <c r="AT57" s="5" t="n">
        <v>0.1042081</v>
      </c>
      <c r="AU57" s="5" t="n">
        <v>0.04590502</v>
      </c>
      <c r="AV57" s="5" t="n">
        <v>0.1155604</v>
      </c>
      <c r="AW57" s="5" t="n">
        <v>0.02520884</v>
      </c>
    </row>
    <row r="58" customFormat="false" ht="13" hidden="false" customHeight="false" outlineLevel="0" collapsed="false">
      <c r="A58" s="7" t="s">
        <v>366</v>
      </c>
      <c r="B58" s="7" t="s">
        <v>367</v>
      </c>
      <c r="C58" s="8" t="n">
        <v>9.05565051485699E-008</v>
      </c>
      <c r="D58" s="5" t="n">
        <v>0.0983539648</v>
      </c>
      <c r="E58" s="5" t="n">
        <v>0.0184368021428571</v>
      </c>
      <c r="F58" s="5" t="n">
        <v>0.29179425</v>
      </c>
      <c r="G58" s="5" t="n">
        <f aca="false">E58-F58</f>
        <v>-0.273357447857143</v>
      </c>
      <c r="H58" s="9" t="n">
        <v>2</v>
      </c>
      <c r="I58" s="9" t="n">
        <v>636</v>
      </c>
      <c r="J58" s="7" t="b">
        <f aca="false">TRUE()</f>
        <v>1</v>
      </c>
      <c r="K58" s="5" t="n">
        <v>0.2727273</v>
      </c>
      <c r="L58" s="5" t="n">
        <v>0.1003861</v>
      </c>
      <c r="M58" s="5" t="n">
        <v>0.1023923</v>
      </c>
      <c r="N58" s="5" t="n">
        <v>0.07259835</v>
      </c>
      <c r="O58" s="5" t="n">
        <v>0.01733814</v>
      </c>
      <c r="P58" s="5" t="n">
        <v>0.03112264</v>
      </c>
      <c r="Q58" s="5" t="n">
        <v>0.04265007</v>
      </c>
      <c r="R58" s="5" t="n">
        <v>0.1674193</v>
      </c>
      <c r="S58" s="5" t="n">
        <v>0.0926732</v>
      </c>
      <c r="T58" s="5" t="n">
        <v>0.09006476</v>
      </c>
      <c r="U58" s="5" t="n">
        <v>0.3108612</v>
      </c>
      <c r="V58" s="5" t="n">
        <v>0.02704078</v>
      </c>
      <c r="W58" s="5" t="n">
        <v>0.03717725</v>
      </c>
      <c r="X58" s="5" t="n">
        <v>0.04525642</v>
      </c>
      <c r="Y58" s="5" t="n">
        <v>0.05641252</v>
      </c>
      <c r="Z58" s="5" t="n">
        <v>0.04213683</v>
      </c>
      <c r="AA58" s="5" t="n">
        <v>0.1162652</v>
      </c>
      <c r="AB58" s="5" t="n">
        <v>0.1609023</v>
      </c>
      <c r="AC58" s="5" t="n">
        <v>0.1617943</v>
      </c>
      <c r="AD58" s="5" t="n">
        <v>0.07446808</v>
      </c>
      <c r="AE58" s="5" t="n">
        <v>0.03721238</v>
      </c>
      <c r="AF58" s="5" t="n">
        <v>0.07433774</v>
      </c>
      <c r="AG58" s="5" t="n">
        <v>0.03639429</v>
      </c>
      <c r="AH58" s="5" t="n">
        <v>0.1941989</v>
      </c>
      <c r="AI58" s="5" t="n">
        <v>0.09501877</v>
      </c>
      <c r="AJ58" s="5" t="n">
        <v>0.01391376</v>
      </c>
      <c r="AK58" s="5" t="n">
        <v>0.01975951</v>
      </c>
      <c r="AL58" s="5" t="n">
        <v>0.04298678</v>
      </c>
      <c r="AM58" s="5" t="n">
        <v>0.01254414</v>
      </c>
      <c r="AN58" s="5" t="n">
        <v>0.01181046</v>
      </c>
      <c r="AO58" s="5" t="n">
        <v>0.0115392</v>
      </c>
      <c r="AP58" s="5" t="n">
        <v>0.02141058</v>
      </c>
      <c r="AQ58" s="5" t="n">
        <v>0.02461058</v>
      </c>
      <c r="AR58" s="5" t="n">
        <v>0.01817748</v>
      </c>
      <c r="AS58" s="5" t="n">
        <v>0.02226466</v>
      </c>
      <c r="AT58" s="5" t="n">
        <v>0.01967593</v>
      </c>
      <c r="AU58" s="5" t="n">
        <v>0.01057259</v>
      </c>
      <c r="AV58" s="5" t="n">
        <v>0.01955884</v>
      </c>
      <c r="AW58" s="5" t="n">
        <v>0.00929072</v>
      </c>
    </row>
    <row r="59" customFormat="false" ht="13" hidden="false" customHeight="false" outlineLevel="0" collapsed="false">
      <c r="A59" s="7" t="s">
        <v>368</v>
      </c>
      <c r="B59" s="7" t="s">
        <v>369</v>
      </c>
      <c r="C59" s="8" t="n">
        <v>9.85342283034593E-005</v>
      </c>
      <c r="D59" s="5" t="n">
        <v>0.1328125252</v>
      </c>
      <c r="E59" s="5" t="n">
        <v>0.0546533778571429</v>
      </c>
      <c r="F59" s="5" t="n">
        <v>0.327187</v>
      </c>
      <c r="G59" s="5" t="n">
        <f aca="false">E59-F59</f>
        <v>-0.272533622142857</v>
      </c>
      <c r="H59" s="9" t="n">
        <v>2</v>
      </c>
      <c r="I59" s="9" t="n">
        <v>111</v>
      </c>
      <c r="J59" s="7" t="b">
        <f aca="false">TRUE()</f>
        <v>1</v>
      </c>
      <c r="K59" s="5" t="n">
        <v>0.0923913</v>
      </c>
      <c r="L59" s="5" t="n">
        <v>0.05914142</v>
      </c>
      <c r="M59" s="5" t="n">
        <v>0.07028602</v>
      </c>
      <c r="N59" s="5" t="n">
        <v>0.06736624</v>
      </c>
      <c r="O59" s="5" t="n">
        <v>0.05987252</v>
      </c>
      <c r="P59" s="5" t="n">
        <v>0.1870875</v>
      </c>
      <c r="Q59" s="5" t="n">
        <v>0.2800674</v>
      </c>
      <c r="R59" s="5" t="n">
        <v>0.1449319</v>
      </c>
      <c r="S59" s="5" t="n">
        <v>0.1515511</v>
      </c>
      <c r="T59" s="5" t="n">
        <v>0.0542648</v>
      </c>
      <c r="U59" s="5" t="n">
        <v>0.08438095</v>
      </c>
      <c r="V59" s="5" t="n">
        <v>0.1020892</v>
      </c>
      <c r="W59" s="5" t="n">
        <v>0.1742317</v>
      </c>
      <c r="X59" s="5" t="n">
        <v>0.1322592</v>
      </c>
      <c r="Y59" s="5" t="n">
        <v>0.1085299</v>
      </c>
      <c r="Z59" s="5" t="n">
        <v>0.09952208</v>
      </c>
      <c r="AA59" s="5" t="n">
        <v>0.1219996</v>
      </c>
      <c r="AB59" s="5" t="n">
        <v>0.219009</v>
      </c>
      <c r="AC59" s="5" t="n">
        <v>0.1310744</v>
      </c>
      <c r="AD59" s="5" t="n">
        <v>0.1048779</v>
      </c>
      <c r="AE59" s="5" t="n">
        <v>0.08435701</v>
      </c>
      <c r="AF59" s="5" t="n">
        <v>0.3743066</v>
      </c>
      <c r="AG59" s="5" t="n">
        <v>0.1498725</v>
      </c>
      <c r="AH59" s="5" t="n">
        <v>0.20137</v>
      </c>
      <c r="AI59" s="5" t="n">
        <v>0.06547289</v>
      </c>
      <c r="AJ59" s="5" t="n">
        <v>0.09902012</v>
      </c>
      <c r="AK59" s="5" t="n">
        <v>0.06573326</v>
      </c>
      <c r="AL59" s="5" t="n">
        <v>0.06068863</v>
      </c>
      <c r="AM59" s="5" t="n">
        <v>0.04484705</v>
      </c>
      <c r="AN59" s="5" t="n">
        <v>0.0319031</v>
      </c>
      <c r="AO59" s="5" t="n">
        <v>0.01635992</v>
      </c>
      <c r="AP59" s="5" t="n">
        <v>0.02559712</v>
      </c>
      <c r="AQ59" s="5" t="n">
        <v>0.01995927</v>
      </c>
      <c r="AR59" s="5" t="n">
        <v>0.08603005</v>
      </c>
      <c r="AS59" s="5" t="n">
        <v>0.01926329</v>
      </c>
      <c r="AT59" s="5" t="n">
        <v>0.07960712</v>
      </c>
      <c r="AU59" s="5" t="n">
        <v>0.1331433</v>
      </c>
      <c r="AV59" s="5" t="n">
        <v>0.06145405</v>
      </c>
      <c r="AW59" s="5" t="n">
        <v>0.02154101</v>
      </c>
    </row>
    <row r="60" customFormat="false" ht="13" hidden="false" customHeight="false" outlineLevel="0" collapsed="false">
      <c r="A60" s="7" t="s">
        <v>370</v>
      </c>
      <c r="B60" s="7" t="s">
        <v>371</v>
      </c>
      <c r="C60" s="7" t="n">
        <v>0.000872449744089027</v>
      </c>
      <c r="D60" s="5" t="n">
        <v>0.0792248072</v>
      </c>
      <c r="E60" s="5" t="n">
        <v>0.0322216085714286</v>
      </c>
      <c r="F60" s="5" t="n">
        <v>0.2927536</v>
      </c>
      <c r="G60" s="5" t="n">
        <f aca="false">E60-F60</f>
        <v>-0.260531991428571</v>
      </c>
      <c r="H60" s="9" t="n">
        <v>2</v>
      </c>
      <c r="I60" s="9" t="n">
        <v>288</v>
      </c>
      <c r="J60" s="7" t="b">
        <f aca="false">TRUE()</f>
        <v>1</v>
      </c>
      <c r="K60" s="5" t="n">
        <v>0.2443857</v>
      </c>
      <c r="L60" s="5" t="n">
        <v>0.3411215</v>
      </c>
      <c r="M60" s="5" t="n">
        <v>0.085871</v>
      </c>
      <c r="N60" s="5" t="n">
        <v>0.04007262</v>
      </c>
      <c r="O60" s="5" t="n">
        <v>0.025032</v>
      </c>
      <c r="P60" s="5" t="n">
        <v>0.05518027</v>
      </c>
      <c r="Q60" s="5" t="n">
        <v>0.05579279</v>
      </c>
      <c r="R60" s="5" t="n">
        <v>0.1630521</v>
      </c>
      <c r="S60" s="5" t="n">
        <v>0.05748032</v>
      </c>
      <c r="T60" s="5" t="n">
        <v>0.04411441</v>
      </c>
      <c r="U60" s="5" t="n">
        <v>0.03311258</v>
      </c>
      <c r="V60" s="5" t="n">
        <v>0.0648561</v>
      </c>
      <c r="W60" s="5" t="n">
        <v>0.1436247</v>
      </c>
      <c r="X60" s="5" t="n">
        <v>0.03263777</v>
      </c>
      <c r="Y60" s="5" t="n">
        <v>0.05875355</v>
      </c>
      <c r="Z60" s="5" t="n">
        <v>0.02397004</v>
      </c>
      <c r="AA60" s="5" t="n">
        <v>0.03629344</v>
      </c>
      <c r="AB60" s="5" t="n">
        <v>0.0711146</v>
      </c>
      <c r="AC60" s="5" t="n">
        <v>0.1113888</v>
      </c>
      <c r="AD60" s="5" t="n">
        <v>0.02124952</v>
      </c>
      <c r="AE60" s="5" t="n">
        <v>0.04172819</v>
      </c>
      <c r="AF60" s="5" t="n">
        <v>0.03787915</v>
      </c>
      <c r="AG60" s="5" t="n">
        <v>0.03470716</v>
      </c>
      <c r="AH60" s="5" t="n">
        <v>0.1161857</v>
      </c>
      <c r="AI60" s="5" t="n">
        <v>0.04101617</v>
      </c>
      <c r="AJ60" s="5" t="n">
        <v>0.03244967</v>
      </c>
      <c r="AK60" s="5" t="n">
        <v>0.02264771</v>
      </c>
      <c r="AL60" s="5" t="n">
        <v>0.01970116</v>
      </c>
      <c r="AM60" s="5" t="n">
        <v>0.02745131</v>
      </c>
      <c r="AN60" s="5" t="n">
        <v>0.01923253</v>
      </c>
      <c r="AO60" s="5" t="n">
        <v>0.02256842</v>
      </c>
      <c r="AP60" s="5" t="n">
        <v>0.03360137</v>
      </c>
      <c r="AQ60" s="5" t="n">
        <v>0.03697924</v>
      </c>
      <c r="AR60" s="5" t="n">
        <v>0.03402315</v>
      </c>
      <c r="AS60" s="5" t="n">
        <v>0.07003226</v>
      </c>
      <c r="AT60" s="5" t="n">
        <v>0.02549984</v>
      </c>
      <c r="AU60" s="5" t="n">
        <v>0.03802489</v>
      </c>
      <c r="AV60" s="5" t="n">
        <v>0.05376344</v>
      </c>
      <c r="AW60" s="5" t="n">
        <v>0.01512753</v>
      </c>
    </row>
    <row r="61" customFormat="false" ht="13" hidden="false" customHeight="false" outlineLevel="0" collapsed="false">
      <c r="A61" s="7" t="s">
        <v>372</v>
      </c>
      <c r="B61" s="7" t="s">
        <v>373</v>
      </c>
      <c r="C61" s="8" t="n">
        <v>1.59766601323612E-007</v>
      </c>
      <c r="D61" s="5" t="n">
        <v>0.1245170156</v>
      </c>
      <c r="E61" s="5" t="n">
        <v>0.05112389</v>
      </c>
      <c r="F61" s="5" t="n">
        <v>0.30605695</v>
      </c>
      <c r="G61" s="5" t="n">
        <f aca="false">E61-F61</f>
        <v>-0.25493306</v>
      </c>
      <c r="H61" s="9" t="n">
        <v>2</v>
      </c>
      <c r="I61" s="9" t="n">
        <v>168</v>
      </c>
      <c r="J61" s="7" t="b">
        <f aca="false">TRUE()</f>
        <v>1</v>
      </c>
      <c r="K61" s="5" t="n">
        <v>0.08799898</v>
      </c>
      <c r="L61" s="5" t="n">
        <v>0.1205614</v>
      </c>
      <c r="M61" s="5" t="n">
        <v>0.08993801</v>
      </c>
      <c r="N61" s="5" t="n">
        <v>0.08547767</v>
      </c>
      <c r="O61" s="5" t="n">
        <v>0.07804205</v>
      </c>
      <c r="P61" s="5" t="n">
        <v>0.07805907</v>
      </c>
      <c r="Q61" s="5" t="n">
        <v>0.08878706</v>
      </c>
      <c r="R61" s="5" t="n">
        <v>0.3600773</v>
      </c>
      <c r="S61" s="5" t="n">
        <v>0.1251274</v>
      </c>
      <c r="T61" s="5" t="n">
        <v>0.1688</v>
      </c>
      <c r="U61" s="5" t="n">
        <v>0.07290159</v>
      </c>
      <c r="V61" s="5" t="n">
        <v>0.08486956</v>
      </c>
      <c r="W61" s="5" t="n">
        <v>0.1662933</v>
      </c>
      <c r="X61" s="5" t="n">
        <v>0.0813532</v>
      </c>
      <c r="Y61" s="5" t="n">
        <v>0.09803598</v>
      </c>
      <c r="Z61" s="5" t="n">
        <v>0.08821218</v>
      </c>
      <c r="AA61" s="5" t="n">
        <v>0.09848771</v>
      </c>
      <c r="AB61" s="5" t="n">
        <v>0.05673344</v>
      </c>
      <c r="AC61" s="5" t="n">
        <v>0.2520366</v>
      </c>
      <c r="AD61" s="5" t="n">
        <v>0.08089927</v>
      </c>
      <c r="AE61" s="5" t="n">
        <v>0.2021125</v>
      </c>
      <c r="AF61" s="5" t="n">
        <v>0.1182117</v>
      </c>
      <c r="AG61" s="5" t="n">
        <v>0.06045822</v>
      </c>
      <c r="AH61" s="5" t="n">
        <v>0.123705</v>
      </c>
      <c r="AI61" s="5" t="n">
        <v>0.2457462</v>
      </c>
      <c r="AJ61" s="5" t="n">
        <v>0.04923365</v>
      </c>
      <c r="AK61" s="5" t="n">
        <v>0.08797274</v>
      </c>
      <c r="AL61" s="5" t="n">
        <v>0.06318247</v>
      </c>
      <c r="AM61" s="5" t="n">
        <v>0.07253671</v>
      </c>
      <c r="AN61" s="5" t="n">
        <v>0.03506614</v>
      </c>
      <c r="AO61" s="5" t="n">
        <v>0.0345016</v>
      </c>
      <c r="AP61" s="5" t="n">
        <v>0.04974495</v>
      </c>
      <c r="AQ61" s="5" t="n">
        <v>0.06185015</v>
      </c>
      <c r="AR61" s="5" t="n">
        <v>0.06083189</v>
      </c>
      <c r="AS61" s="5" t="n">
        <v>0.02728944</v>
      </c>
      <c r="AT61" s="5" t="n">
        <v>0.05555556</v>
      </c>
      <c r="AU61" s="5" t="n">
        <v>0.04437846</v>
      </c>
      <c r="AV61" s="5" t="n">
        <v>0.04508956</v>
      </c>
      <c r="AW61" s="5" t="n">
        <v>0.02850114</v>
      </c>
    </row>
    <row r="62" customFormat="false" ht="13" hidden="false" customHeight="false" outlineLevel="0" collapsed="false">
      <c r="A62" s="7" t="s">
        <v>374</v>
      </c>
      <c r="B62" s="7" t="s">
        <v>375</v>
      </c>
      <c r="C62" s="8" t="n">
        <v>2.7184983293766E-005</v>
      </c>
      <c r="D62" s="5" t="n">
        <v>0.0805554224</v>
      </c>
      <c r="E62" s="5" t="n">
        <v>0.0366577771428571</v>
      </c>
      <c r="F62" s="5" t="n">
        <v>0.2903891</v>
      </c>
      <c r="G62" s="5" t="n">
        <f aca="false">E62-F62</f>
        <v>-0.253731322857143</v>
      </c>
      <c r="H62" s="9" t="n">
        <v>2</v>
      </c>
      <c r="I62" s="9" t="n">
        <v>283</v>
      </c>
      <c r="J62" s="7" t="b">
        <f aca="false">TRUE()</f>
        <v>1</v>
      </c>
      <c r="K62" s="5" t="n">
        <v>0.05676949</v>
      </c>
      <c r="L62" s="5" t="n">
        <v>0.288563</v>
      </c>
      <c r="M62" s="5" t="n">
        <v>0.03791951</v>
      </c>
      <c r="N62" s="5" t="n">
        <v>0.04840226</v>
      </c>
      <c r="O62" s="5" t="n">
        <v>0.04313182</v>
      </c>
      <c r="P62" s="5" t="n">
        <v>0.09808917</v>
      </c>
      <c r="Q62" s="5" t="n">
        <v>0.04257047</v>
      </c>
      <c r="R62" s="5" t="n">
        <v>0.0383116</v>
      </c>
      <c r="S62" s="5" t="n">
        <v>0.04262001</v>
      </c>
      <c r="T62" s="5" t="n">
        <v>0.07287706</v>
      </c>
      <c r="U62" s="5" t="n">
        <v>0.03585916</v>
      </c>
      <c r="V62" s="5" t="n">
        <v>0.03833802</v>
      </c>
      <c r="W62" s="5" t="n">
        <v>0.05917521</v>
      </c>
      <c r="X62" s="5" t="n">
        <v>0.05884986</v>
      </c>
      <c r="Y62" s="5" t="n">
        <v>0.06864191</v>
      </c>
      <c r="Z62" s="5" t="n">
        <v>0.04389444</v>
      </c>
      <c r="AA62" s="5" t="n">
        <v>0.07925653</v>
      </c>
      <c r="AB62" s="5" t="n">
        <v>0.04830831</v>
      </c>
      <c r="AC62" s="5" t="n">
        <v>0.2068263</v>
      </c>
      <c r="AD62" s="5" t="n">
        <v>0.04126868</v>
      </c>
      <c r="AE62" s="5" t="n">
        <v>0.2922152</v>
      </c>
      <c r="AF62" s="5" t="n">
        <v>0.09964139</v>
      </c>
      <c r="AG62" s="5" t="n">
        <v>0.05861639</v>
      </c>
      <c r="AH62" s="5" t="n">
        <v>0.07227262</v>
      </c>
      <c r="AI62" s="5" t="n">
        <v>0.04146715</v>
      </c>
      <c r="AJ62" s="5" t="n">
        <v>0.02330929</v>
      </c>
      <c r="AK62" s="5" t="n">
        <v>0.1469496</v>
      </c>
      <c r="AL62" s="5" t="n">
        <v>0.0271825</v>
      </c>
      <c r="AM62" s="5" t="n">
        <v>0.04349139</v>
      </c>
      <c r="AN62" s="5" t="n">
        <v>0.02604047</v>
      </c>
      <c r="AO62" s="5" t="n">
        <v>0.01319314</v>
      </c>
      <c r="AP62" s="5" t="n">
        <v>0.03297872</v>
      </c>
      <c r="AQ62" s="5" t="n">
        <v>0.01583133</v>
      </c>
      <c r="AR62" s="5" t="n">
        <v>0.04337743</v>
      </c>
      <c r="AS62" s="5" t="n">
        <v>0.02604046</v>
      </c>
      <c r="AT62" s="5" t="n">
        <v>0.03260767</v>
      </c>
      <c r="AU62" s="5" t="n">
        <v>0.01996465</v>
      </c>
      <c r="AV62" s="5" t="n">
        <v>0.03667273</v>
      </c>
      <c r="AW62" s="5" t="n">
        <v>0.0255695</v>
      </c>
    </row>
    <row r="63" customFormat="false" ht="13" hidden="false" customHeight="false" outlineLevel="0" collapsed="false">
      <c r="A63" s="7" t="s">
        <v>171</v>
      </c>
      <c r="B63" s="7" t="s">
        <v>172</v>
      </c>
      <c r="C63" s="7" t="n">
        <v>0.0109973588554881</v>
      </c>
      <c r="D63" s="5" t="n">
        <v>0.0788447564</v>
      </c>
      <c r="E63" s="5" t="n">
        <v>0.0341307207142857</v>
      </c>
      <c r="F63" s="5" t="n">
        <v>0.28668635</v>
      </c>
      <c r="G63" s="5" t="n">
        <f aca="false">E63-F63</f>
        <v>-0.252555629285714</v>
      </c>
      <c r="H63" s="9" t="n">
        <v>2</v>
      </c>
      <c r="I63" s="9" t="n">
        <v>378</v>
      </c>
      <c r="J63" s="7" t="b">
        <f aca="false">TRUE()</f>
        <v>1</v>
      </c>
      <c r="K63" s="5" t="n">
        <v>0.03146731</v>
      </c>
      <c r="L63" s="5" t="n">
        <v>0.02767296</v>
      </c>
      <c r="M63" s="5" t="n">
        <v>0.03355617</v>
      </c>
      <c r="N63" s="5" t="n">
        <v>0.0491512</v>
      </c>
      <c r="O63" s="5" t="n">
        <v>0.03821243</v>
      </c>
      <c r="P63" s="5" t="n">
        <v>0.1502949</v>
      </c>
      <c r="Q63" s="5" t="n">
        <v>0.1072104</v>
      </c>
      <c r="R63" s="5" t="n">
        <v>0.02822384</v>
      </c>
      <c r="S63" s="5" t="n">
        <v>0.06096131</v>
      </c>
      <c r="T63" s="5" t="n">
        <v>0.02952218</v>
      </c>
      <c r="U63" s="5" t="n">
        <v>0.03495032</v>
      </c>
      <c r="V63" s="5" t="n">
        <v>0.3176383</v>
      </c>
      <c r="W63" s="5" t="n">
        <v>0.04925894</v>
      </c>
      <c r="X63" s="5" t="n">
        <v>0.04816688</v>
      </c>
      <c r="Y63" s="5" t="n">
        <v>0.06014734</v>
      </c>
      <c r="Z63" s="5" t="n">
        <v>0.05784003</v>
      </c>
      <c r="AA63" s="5" t="n">
        <v>0.03754345</v>
      </c>
      <c r="AB63" s="5" t="n">
        <v>0.02670393</v>
      </c>
      <c r="AC63" s="5" t="n">
        <v>0.03270921</v>
      </c>
      <c r="AD63" s="5" t="n">
        <v>0.1399348</v>
      </c>
      <c r="AE63" s="5" t="n">
        <v>0.04759041</v>
      </c>
      <c r="AF63" s="5" t="n">
        <v>0.2557344</v>
      </c>
      <c r="AG63" s="5" t="n">
        <v>0.04562068</v>
      </c>
      <c r="AH63" s="5" t="n">
        <v>0.209812</v>
      </c>
      <c r="AI63" s="5" t="n">
        <v>0.05119552</v>
      </c>
      <c r="AJ63" s="5" t="n">
        <v>0.0326902</v>
      </c>
      <c r="AK63" s="5" t="n">
        <v>0.03736613</v>
      </c>
      <c r="AL63" s="5" t="n">
        <v>0.0344294</v>
      </c>
      <c r="AM63" s="5" t="n">
        <v>0.03501094</v>
      </c>
      <c r="AN63" s="5" t="n">
        <v>0.0587592</v>
      </c>
      <c r="AO63" s="5" t="n">
        <v>0.01482826</v>
      </c>
      <c r="AP63" s="5" t="n">
        <v>0.01435754</v>
      </c>
      <c r="AQ63" s="5" t="n">
        <v>0.06579239</v>
      </c>
      <c r="AR63" s="5" t="n">
        <v>0.03617231</v>
      </c>
      <c r="AS63" s="5" t="n">
        <v>0.02742967</v>
      </c>
      <c r="AT63" s="5" t="n">
        <v>0.01692204</v>
      </c>
      <c r="AU63" s="5" t="n">
        <v>0.05557198</v>
      </c>
      <c r="AV63" s="5" t="n">
        <v>0.02372207</v>
      </c>
      <c r="AW63" s="5" t="n">
        <v>0.02477796</v>
      </c>
    </row>
    <row r="64" customFormat="false" ht="13" hidden="false" customHeight="false" outlineLevel="0" collapsed="false">
      <c r="A64" s="7" t="s">
        <v>20</v>
      </c>
      <c r="B64" s="7" t="s">
        <v>21</v>
      </c>
      <c r="C64" s="8" t="n">
        <v>6.32065843842259E-006</v>
      </c>
      <c r="D64" s="5" t="n">
        <v>0.0878892048</v>
      </c>
      <c r="E64" s="5" t="n">
        <v>0.0226671713571429</v>
      </c>
      <c r="F64" s="5" t="n">
        <v>0.271892</v>
      </c>
      <c r="G64" s="5" t="n">
        <f aca="false">E64-F64</f>
        <v>-0.249224828642857</v>
      </c>
      <c r="H64" s="9" t="n">
        <v>2</v>
      </c>
      <c r="I64" s="9" t="n">
        <v>145</v>
      </c>
      <c r="J64" s="7" t="b">
        <f aca="false">TRUE()</f>
        <v>1</v>
      </c>
      <c r="K64" s="5" t="n">
        <v>0.03317536</v>
      </c>
      <c r="L64" s="5" t="n">
        <v>0.03378582</v>
      </c>
      <c r="M64" s="5" t="n">
        <v>0.2617317</v>
      </c>
      <c r="N64" s="5" t="n">
        <v>0.03525046</v>
      </c>
      <c r="O64" s="5" t="n">
        <v>0.03353222</v>
      </c>
      <c r="P64" s="5" t="n">
        <v>0.03945519</v>
      </c>
      <c r="Q64" s="5" t="n">
        <v>0.03745798</v>
      </c>
      <c r="R64" s="5" t="n">
        <v>0.02556054</v>
      </c>
      <c r="S64" s="5" t="n">
        <v>0.07053839</v>
      </c>
      <c r="T64" s="5" t="n">
        <v>0.04221062</v>
      </c>
      <c r="U64" s="5" t="n">
        <v>0.2067877</v>
      </c>
      <c r="V64" s="5" t="n">
        <v>0.02487472</v>
      </c>
      <c r="W64" s="5" t="n">
        <v>0.0430653</v>
      </c>
      <c r="X64" s="5" t="n">
        <v>0.05617978</v>
      </c>
      <c r="Y64" s="5" t="n">
        <v>0.1159389</v>
      </c>
      <c r="Z64" s="5" t="n">
        <v>0.1566616</v>
      </c>
      <c r="AA64" s="5" t="n">
        <v>0.02483992</v>
      </c>
      <c r="AB64" s="5" t="n">
        <v>0.02315887</v>
      </c>
      <c r="AC64" s="5" t="n">
        <v>0.1971527</v>
      </c>
      <c r="AD64" s="5" t="n">
        <v>0.2820523</v>
      </c>
      <c r="AE64" s="5" t="n">
        <v>0.0875883</v>
      </c>
      <c r="AF64" s="5" t="n">
        <v>0.09953999</v>
      </c>
      <c r="AG64" s="5" t="n">
        <v>0.02502245</v>
      </c>
      <c r="AH64" s="5" t="n">
        <v>0.08737691</v>
      </c>
      <c r="AI64" s="5" t="n">
        <v>0.1542924</v>
      </c>
      <c r="AJ64" s="5" t="n">
        <v>0.04000732</v>
      </c>
      <c r="AK64" s="5" t="n">
        <v>0.01850333</v>
      </c>
      <c r="AL64" s="5" t="n">
        <v>0.03658639</v>
      </c>
      <c r="AM64" s="5" t="n">
        <v>0.019739</v>
      </c>
      <c r="AN64" s="5" t="n">
        <v>0.02185983</v>
      </c>
      <c r="AO64" s="5" t="n">
        <v>0.0170482</v>
      </c>
      <c r="AP64" s="5" t="n">
        <v>0.01734925</v>
      </c>
      <c r="AQ64" s="5" t="n">
        <v>0.009460039</v>
      </c>
      <c r="AR64" s="5" t="n">
        <v>0.02170196</v>
      </c>
      <c r="AS64" s="5" t="n">
        <v>0.04620415</v>
      </c>
      <c r="AT64" s="5" t="n">
        <v>0.01628084</v>
      </c>
      <c r="AU64" s="5" t="n">
        <v>0.02095225</v>
      </c>
      <c r="AV64" s="5" t="n">
        <v>0.01795355</v>
      </c>
      <c r="AW64" s="5" t="n">
        <v>0.01369429</v>
      </c>
    </row>
    <row r="65" customFormat="false" ht="13" hidden="false" customHeight="false" outlineLevel="0" collapsed="false">
      <c r="A65" s="7" t="s">
        <v>376</v>
      </c>
      <c r="B65" s="7" t="s">
        <v>377</v>
      </c>
      <c r="C65" s="7" t="n">
        <v>0.0201695703095607</v>
      </c>
      <c r="D65" s="5" t="n">
        <v>0.0755186488</v>
      </c>
      <c r="E65" s="5" t="n">
        <v>0.0438297428571429</v>
      </c>
      <c r="F65" s="5" t="n">
        <v>0.26912925</v>
      </c>
      <c r="G65" s="5" t="n">
        <f aca="false">E65-F65</f>
        <v>-0.225299507142857</v>
      </c>
      <c r="H65" s="9" t="n">
        <v>2</v>
      </c>
      <c r="I65" s="9" t="n">
        <v>55</v>
      </c>
      <c r="J65" s="7" t="b">
        <f aca="false">TRUE()</f>
        <v>1</v>
      </c>
      <c r="K65" s="5" t="n">
        <v>0.04534314</v>
      </c>
      <c r="L65" s="5" t="n">
        <v>0.129463</v>
      </c>
      <c r="M65" s="5" t="n">
        <v>0.03990208</v>
      </c>
      <c r="N65" s="5" t="n">
        <v>0.07130435</v>
      </c>
      <c r="O65" s="5" t="n">
        <v>0.05668968</v>
      </c>
      <c r="P65" s="5" t="n">
        <v>0.07314999</v>
      </c>
      <c r="Q65" s="5" t="n">
        <v>0.06561148</v>
      </c>
      <c r="R65" s="5" t="n">
        <v>0.04202679</v>
      </c>
      <c r="S65" s="5" t="n">
        <v>0.07244898</v>
      </c>
      <c r="T65" s="5" t="n">
        <v>0.2903047</v>
      </c>
      <c r="U65" s="5" t="n">
        <v>0.05063485</v>
      </c>
      <c r="V65" s="5" t="n">
        <v>0.09148011</v>
      </c>
      <c r="W65" s="5" t="n">
        <v>0.06384934</v>
      </c>
      <c r="X65" s="5" t="n">
        <v>0.04052312</v>
      </c>
      <c r="Y65" s="5" t="n">
        <v>0.05673571</v>
      </c>
      <c r="Z65" s="5" t="n">
        <v>0.05363322</v>
      </c>
      <c r="AA65" s="5" t="n">
        <v>0.02358932</v>
      </c>
      <c r="AB65" s="5" t="n">
        <v>0.09470663</v>
      </c>
      <c r="AC65" s="5" t="n">
        <v>0.05290896</v>
      </c>
      <c r="AD65" s="5" t="n">
        <v>0.03002875</v>
      </c>
      <c r="AE65" s="5" t="n">
        <v>0.2479538</v>
      </c>
      <c r="AF65" s="5" t="n">
        <v>0.03725334</v>
      </c>
      <c r="AG65" s="5" t="n">
        <v>0.05506518</v>
      </c>
      <c r="AH65" s="5" t="n">
        <v>0.0658721</v>
      </c>
      <c r="AI65" s="5" t="n">
        <v>0.0374876</v>
      </c>
      <c r="AJ65" s="5" t="n">
        <v>0.03094067</v>
      </c>
      <c r="AK65" s="5" t="n">
        <v>0.05671241</v>
      </c>
      <c r="AL65" s="5" t="n">
        <v>0.06760765</v>
      </c>
      <c r="AM65" s="5" t="n">
        <v>0.084807</v>
      </c>
      <c r="AN65" s="5" t="n">
        <v>0.02159146</v>
      </c>
      <c r="AO65" s="5" t="n">
        <v>0.02137277</v>
      </c>
      <c r="AP65" s="5" t="n">
        <v>0.02603996</v>
      </c>
      <c r="AQ65" s="5" t="n">
        <v>0.03405536</v>
      </c>
      <c r="AR65" s="5" t="n">
        <v>0.08746906</v>
      </c>
      <c r="AS65" s="5" t="n">
        <v>0.03630363</v>
      </c>
      <c r="AT65" s="5" t="n">
        <v>0.04346795</v>
      </c>
      <c r="AU65" s="5" t="n">
        <v>0.04693013</v>
      </c>
      <c r="AV65" s="5" t="n">
        <v>0.03933081</v>
      </c>
      <c r="AW65" s="5" t="n">
        <v>0.01698754</v>
      </c>
    </row>
    <row r="66" customFormat="false" ht="13" hidden="false" customHeight="false" outlineLevel="0" collapsed="false">
      <c r="A66" s="7" t="s">
        <v>378</v>
      </c>
      <c r="B66" s="7" t="s">
        <v>379</v>
      </c>
      <c r="C66" s="7" t="n">
        <v>0.00464327538785915</v>
      </c>
      <c r="D66" s="5" t="n">
        <v>0.0884219732</v>
      </c>
      <c r="E66" s="5" t="n">
        <v>0.0506118657142857</v>
      </c>
      <c r="F66" s="5" t="n">
        <v>0.2664621</v>
      </c>
      <c r="G66" s="5" t="n">
        <f aca="false">E66-F66</f>
        <v>-0.215850234285714</v>
      </c>
      <c r="H66" s="9" t="n">
        <v>2</v>
      </c>
      <c r="I66" s="9" t="n">
        <v>72</v>
      </c>
      <c r="J66" s="7" t="b">
        <f aca="false">TRUE()</f>
        <v>1</v>
      </c>
      <c r="K66" s="5" t="n">
        <v>0.03895389</v>
      </c>
      <c r="L66" s="5" t="n">
        <v>0.03333172</v>
      </c>
      <c r="M66" s="5" t="n">
        <v>0.02467563</v>
      </c>
      <c r="N66" s="5" t="n">
        <v>0.0183323</v>
      </c>
      <c r="O66" s="5" t="n">
        <v>0.06330718</v>
      </c>
      <c r="P66" s="5" t="n">
        <v>0.2527098</v>
      </c>
      <c r="Q66" s="5" t="n">
        <v>0.08629216</v>
      </c>
      <c r="R66" s="5" t="n">
        <v>0.06528936</v>
      </c>
      <c r="S66" s="5" t="n">
        <v>0.1377739</v>
      </c>
      <c r="T66" s="5" t="n">
        <v>0.07290822</v>
      </c>
      <c r="U66" s="5" t="n">
        <v>0.06180202</v>
      </c>
      <c r="V66" s="5" t="n">
        <v>0.06233548</v>
      </c>
      <c r="W66" s="5" t="n">
        <v>0.09820548</v>
      </c>
      <c r="X66" s="5" t="n">
        <v>0.1031332</v>
      </c>
      <c r="Y66" s="5" t="n">
        <v>0.08779125</v>
      </c>
      <c r="Z66" s="5" t="n">
        <v>0.07174173</v>
      </c>
      <c r="AA66" s="5" t="n">
        <v>0.08544649</v>
      </c>
      <c r="AB66" s="5" t="n">
        <v>0.0866426</v>
      </c>
      <c r="AC66" s="5" t="n">
        <v>0.1430572</v>
      </c>
      <c r="AD66" s="5" t="n">
        <v>0.07296311</v>
      </c>
      <c r="AE66" s="5" t="n">
        <v>0.07739315</v>
      </c>
      <c r="AF66" s="5" t="n">
        <v>0.07009897</v>
      </c>
      <c r="AG66" s="5" t="n">
        <v>0.08898053</v>
      </c>
      <c r="AH66" s="5" t="n">
        <v>0.2802144</v>
      </c>
      <c r="AI66" s="5" t="n">
        <v>0.02716956</v>
      </c>
      <c r="AJ66" s="5" t="n">
        <v>0.03295122</v>
      </c>
      <c r="AK66" s="5" t="n">
        <v>0.04778688</v>
      </c>
      <c r="AL66" s="5" t="n">
        <v>0.03869684</v>
      </c>
      <c r="AM66" s="5" t="n">
        <v>0.0700126</v>
      </c>
      <c r="AN66" s="5" t="n">
        <v>0.02892712</v>
      </c>
      <c r="AO66" s="5" t="n">
        <v>0.02885388</v>
      </c>
      <c r="AP66" s="5" t="n">
        <v>0.05597973</v>
      </c>
      <c r="AQ66" s="5" t="n">
        <v>0.05773743</v>
      </c>
      <c r="AR66" s="5" t="n">
        <v>0.1052185</v>
      </c>
      <c r="AS66" s="5" t="n">
        <v>0.05999352</v>
      </c>
      <c r="AT66" s="5" t="n">
        <v>0.05057291</v>
      </c>
      <c r="AU66" s="5" t="n">
        <v>0.05156191</v>
      </c>
      <c r="AV66" s="5" t="n">
        <v>0.05344974</v>
      </c>
      <c r="AW66" s="5" t="n">
        <v>0.02682384</v>
      </c>
    </row>
    <row r="67" customFormat="false" ht="13" hidden="false" customHeight="false" outlineLevel="0" collapsed="false">
      <c r="A67" s="7" t="s">
        <v>380</v>
      </c>
      <c r="B67" s="7" t="s">
        <v>381</v>
      </c>
      <c r="C67" s="8" t="n">
        <v>6.18828418550848E-005</v>
      </c>
      <c r="D67" s="5" t="n">
        <v>0.1440447396</v>
      </c>
      <c r="E67" s="5" t="n">
        <v>0.0609935414285714</v>
      </c>
      <c r="F67" s="5" t="n">
        <v>0.27613175</v>
      </c>
      <c r="G67" s="5" t="n">
        <f aca="false">E67-F67</f>
        <v>-0.215138208571429</v>
      </c>
      <c r="H67" s="9" t="n">
        <v>2</v>
      </c>
      <c r="I67" s="9" t="n">
        <v>785</v>
      </c>
      <c r="J67" s="7" t="b">
        <f aca="false">TRUE()</f>
        <v>1</v>
      </c>
      <c r="K67" s="5" t="n">
        <v>0.1000572</v>
      </c>
      <c r="L67" s="5" t="n">
        <v>0.0351928</v>
      </c>
      <c r="M67" s="5" t="n">
        <v>0.0846085</v>
      </c>
      <c r="N67" s="5" t="n">
        <v>0.09005102</v>
      </c>
      <c r="O67" s="5" t="n">
        <v>0.08704942</v>
      </c>
      <c r="P67" s="5" t="n">
        <v>0.1591848</v>
      </c>
      <c r="Q67" s="5" t="n">
        <v>0.2882604</v>
      </c>
      <c r="R67" s="5" t="n">
        <v>0.1570964</v>
      </c>
      <c r="S67" s="5" t="n">
        <v>0.2025468</v>
      </c>
      <c r="T67" s="5" t="n">
        <v>0.1042393</v>
      </c>
      <c r="U67" s="5" t="n">
        <v>0.07503876</v>
      </c>
      <c r="V67" s="5" t="n">
        <v>0.1158546</v>
      </c>
      <c r="W67" s="5" t="n">
        <v>0.1976603</v>
      </c>
      <c r="X67" s="5" t="n">
        <v>0.1186948</v>
      </c>
      <c r="Y67" s="5" t="n">
        <v>0.1792171</v>
      </c>
      <c r="Z67" s="5" t="n">
        <v>0.1837406</v>
      </c>
      <c r="AA67" s="5" t="n">
        <v>0.2609466</v>
      </c>
      <c r="AB67" s="5" t="n">
        <v>0.2207381</v>
      </c>
      <c r="AC67" s="5" t="n">
        <v>0.11116</v>
      </c>
      <c r="AD67" s="5" t="n">
        <v>0.1624426</v>
      </c>
      <c r="AE67" s="5" t="n">
        <v>0.0427353</v>
      </c>
      <c r="AF67" s="5" t="n">
        <v>0.1178805</v>
      </c>
      <c r="AG67" s="5" t="n">
        <v>0.1941553</v>
      </c>
      <c r="AH67" s="5" t="n">
        <v>0.2640031</v>
      </c>
      <c r="AI67" s="5" t="n">
        <v>0.04856419</v>
      </c>
      <c r="AJ67" s="5" t="n">
        <v>0.08030503</v>
      </c>
      <c r="AK67" s="5" t="n">
        <v>0.1059383</v>
      </c>
      <c r="AL67" s="5" t="n">
        <v>0.07976225</v>
      </c>
      <c r="AM67" s="5" t="n">
        <v>0.1100956</v>
      </c>
      <c r="AN67" s="5" t="n">
        <v>0.05579671</v>
      </c>
      <c r="AO67" s="5" t="n">
        <v>0.03294984</v>
      </c>
      <c r="AP67" s="5" t="n">
        <v>0.0381231</v>
      </c>
      <c r="AQ67" s="5" t="n">
        <v>0.02875371</v>
      </c>
      <c r="AR67" s="5" t="n">
        <v>0.08275983</v>
      </c>
      <c r="AS67" s="5" t="n">
        <v>0.02784599</v>
      </c>
      <c r="AT67" s="5" t="n">
        <v>0.05151525</v>
      </c>
      <c r="AU67" s="5" t="n">
        <v>0.04683572</v>
      </c>
      <c r="AV67" s="5" t="n">
        <v>0.09316972</v>
      </c>
      <c r="AW67" s="5" t="n">
        <v>0.02005853</v>
      </c>
    </row>
    <row r="68" customFormat="false" ht="13" hidden="false" customHeight="false" outlineLevel="0" collapsed="false">
      <c r="A68" s="7" t="s">
        <v>382</v>
      </c>
      <c r="B68" s="7" t="s">
        <v>383</v>
      </c>
      <c r="C68" s="8" t="n">
        <v>3.80593213358894E-005</v>
      </c>
      <c r="D68" s="5" t="n">
        <v>0.1505937636</v>
      </c>
      <c r="E68" s="5" t="n">
        <v>0.0834875492857143</v>
      </c>
      <c r="F68" s="5" t="n">
        <v>0.29604615</v>
      </c>
      <c r="G68" s="5" t="n">
        <f aca="false">E68-F68</f>
        <v>-0.212558600714286</v>
      </c>
      <c r="H68" s="9" t="n">
        <v>2</v>
      </c>
      <c r="I68" s="9" t="n">
        <v>467</v>
      </c>
      <c r="J68" s="7" t="b">
        <f aca="false">TRUE()</f>
        <v>1</v>
      </c>
      <c r="K68" s="5" t="n">
        <v>0.1643945</v>
      </c>
      <c r="L68" s="5" t="n">
        <v>0.142347</v>
      </c>
      <c r="M68" s="5" t="n">
        <v>0.117238</v>
      </c>
      <c r="N68" s="5" t="n">
        <v>0.09910941</v>
      </c>
      <c r="O68" s="5" t="n">
        <v>0.1335599</v>
      </c>
      <c r="P68" s="5" t="n">
        <v>0.1421696</v>
      </c>
      <c r="Q68" s="5" t="n">
        <v>0.1793147</v>
      </c>
      <c r="R68" s="5" t="n">
        <v>0.285735</v>
      </c>
      <c r="S68" s="5" t="n">
        <v>0.3063573</v>
      </c>
      <c r="T68" s="5" t="n">
        <v>0.1625257</v>
      </c>
      <c r="U68" s="5" t="n">
        <v>0.1331241</v>
      </c>
      <c r="V68" s="5" t="n">
        <v>0.1234119</v>
      </c>
      <c r="W68" s="5" t="n">
        <v>0.2136631</v>
      </c>
      <c r="X68" s="5" t="n">
        <v>0.1189746</v>
      </c>
      <c r="Y68" s="5" t="n">
        <v>0.121135</v>
      </c>
      <c r="Z68" s="5" t="n">
        <v>0.157381</v>
      </c>
      <c r="AA68" s="5" t="n">
        <v>0.1295544</v>
      </c>
      <c r="AB68" s="5" t="n">
        <v>0.1827158</v>
      </c>
      <c r="AC68" s="5" t="n">
        <v>0.1209269</v>
      </c>
      <c r="AD68" s="5" t="n">
        <v>0.1861489</v>
      </c>
      <c r="AE68" s="5" t="n">
        <v>0.09185689</v>
      </c>
      <c r="AF68" s="5" t="n">
        <v>0.1290026</v>
      </c>
      <c r="AG68" s="5" t="n">
        <v>0.1376673</v>
      </c>
      <c r="AH68" s="5" t="n">
        <v>0.1276137</v>
      </c>
      <c r="AI68" s="5" t="n">
        <v>0.05891679</v>
      </c>
      <c r="AJ68" s="5" t="n">
        <v>0.08072258</v>
      </c>
      <c r="AK68" s="5" t="n">
        <v>0.1342634</v>
      </c>
      <c r="AL68" s="5" t="n">
        <v>0.0821567</v>
      </c>
      <c r="AM68" s="5" t="n">
        <v>0.1219591</v>
      </c>
      <c r="AN68" s="5" t="n">
        <v>0.05917485</v>
      </c>
      <c r="AO68" s="5" t="n">
        <v>0.05248001</v>
      </c>
      <c r="AP68" s="5" t="n">
        <v>0.1208392</v>
      </c>
      <c r="AQ68" s="5" t="n">
        <v>0.09233289</v>
      </c>
      <c r="AR68" s="5" t="n">
        <v>0.1279505</v>
      </c>
      <c r="AS68" s="5" t="n">
        <v>0.07142857</v>
      </c>
      <c r="AT68" s="5" t="n">
        <v>0.0962012</v>
      </c>
      <c r="AU68" s="5" t="n">
        <v>0.02799498</v>
      </c>
      <c r="AV68" s="5" t="n">
        <v>0.06514507</v>
      </c>
      <c r="AW68" s="5" t="n">
        <v>0.03617664</v>
      </c>
    </row>
    <row r="69" customFormat="false" ht="13" hidden="false" customHeight="false" outlineLevel="0" collapsed="false">
      <c r="A69" s="7" t="s">
        <v>177</v>
      </c>
      <c r="B69" s="7" t="s">
        <v>178</v>
      </c>
      <c r="C69" s="8" t="n">
        <v>3.4668689555268E-006</v>
      </c>
      <c r="D69" s="5" t="n">
        <v>0.1007268448</v>
      </c>
      <c r="E69" s="5" t="n">
        <v>0.03453833</v>
      </c>
      <c r="F69" s="5" t="n">
        <v>0.75</v>
      </c>
      <c r="G69" s="5" t="n">
        <f aca="false">E69-F69</f>
        <v>-0.71546167</v>
      </c>
      <c r="H69" s="9" t="n">
        <v>1</v>
      </c>
      <c r="I69" s="9" t="n">
        <v>190</v>
      </c>
      <c r="J69" s="7" t="b">
        <f aca="false">TRUE()</f>
        <v>1</v>
      </c>
      <c r="K69" s="5" t="n">
        <v>0.05854862</v>
      </c>
      <c r="L69" s="5" t="n">
        <v>0.75</v>
      </c>
      <c r="M69" s="5" t="n">
        <v>0.06367584</v>
      </c>
      <c r="N69" s="5" t="n">
        <v>0.05386763</v>
      </c>
      <c r="O69" s="5" t="n">
        <v>0.03977798</v>
      </c>
      <c r="P69" s="5" t="n">
        <v>0.03789127</v>
      </c>
      <c r="Q69" s="5" t="n">
        <v>0.04123237</v>
      </c>
      <c r="R69" s="5" t="n">
        <v>0.05555556</v>
      </c>
      <c r="S69" s="5" t="n">
        <v>0.0960737</v>
      </c>
      <c r="T69" s="5" t="n">
        <v>0.09572736</v>
      </c>
      <c r="U69" s="5" t="n">
        <v>0.05286065</v>
      </c>
      <c r="V69" s="5" t="n">
        <v>0.05524131</v>
      </c>
      <c r="W69" s="5" t="n">
        <v>0.09095986</v>
      </c>
      <c r="X69" s="5" t="n">
        <v>0.0561966</v>
      </c>
      <c r="Y69" s="5" t="n">
        <v>0.1640827</v>
      </c>
      <c r="Z69" s="5" t="n">
        <v>0.06848446</v>
      </c>
      <c r="AA69" s="5" t="n">
        <v>0.05437846</v>
      </c>
      <c r="AB69" s="5" t="n">
        <v>0.03635287</v>
      </c>
      <c r="AC69" s="5" t="n">
        <v>0.1561872</v>
      </c>
      <c r="AD69" s="5" t="n">
        <v>0.1281067</v>
      </c>
      <c r="AE69" s="5" t="n">
        <v>0.07674784</v>
      </c>
      <c r="AF69" s="5" t="n">
        <v>0.07592202</v>
      </c>
      <c r="AG69" s="5" t="n">
        <v>0.06342344</v>
      </c>
      <c r="AH69" s="5" t="n">
        <v>0.1053385</v>
      </c>
      <c r="AI69" s="5" t="n">
        <v>0.04153818</v>
      </c>
      <c r="AJ69" s="5" t="n">
        <v>0.0281588</v>
      </c>
      <c r="AK69" s="5" t="n">
        <v>0.03036053</v>
      </c>
      <c r="AL69" s="5" t="n">
        <v>0.03107043</v>
      </c>
      <c r="AM69" s="5" t="n">
        <v>0.05029291</v>
      </c>
      <c r="AN69" s="5" t="n">
        <v>0.02984074</v>
      </c>
      <c r="AO69" s="5" t="n">
        <v>0.02216532</v>
      </c>
      <c r="AP69" s="5" t="n">
        <v>0.0195977</v>
      </c>
      <c r="AQ69" s="5" t="n">
        <v>0.02587111</v>
      </c>
      <c r="AR69" s="5" t="n">
        <v>0.04986571</v>
      </c>
      <c r="AS69" s="5" t="n">
        <v>0.06910393</v>
      </c>
      <c r="AT69" s="5" t="n">
        <v>0.03488316</v>
      </c>
      <c r="AU69" s="5" t="n">
        <v>0.02927332</v>
      </c>
      <c r="AV69" s="5" t="n">
        <v>0.04169184</v>
      </c>
      <c r="AW69" s="5" t="n">
        <v>0.02136112</v>
      </c>
    </row>
    <row r="70" customFormat="false" ht="13" hidden="false" customHeight="false" outlineLevel="0" collapsed="false">
      <c r="A70" s="7" t="s">
        <v>384</v>
      </c>
      <c r="B70" s="7" t="s">
        <v>385</v>
      </c>
      <c r="C70" s="7" t="n">
        <v>0.00915534487408293</v>
      </c>
      <c r="D70" s="5" t="n">
        <v>0.0600423016</v>
      </c>
      <c r="E70" s="5" t="n">
        <v>0.0265865657142857</v>
      </c>
      <c r="F70" s="5" t="n">
        <v>0.6619365</v>
      </c>
      <c r="G70" s="5" t="n">
        <f aca="false">E70-F70</f>
        <v>-0.635349934285714</v>
      </c>
      <c r="H70" s="9" t="n">
        <v>1</v>
      </c>
      <c r="I70" s="9" t="n">
        <v>294</v>
      </c>
      <c r="J70" s="7" t="b">
        <f aca="false">TRUE()</f>
        <v>1</v>
      </c>
      <c r="K70" s="5" t="n">
        <v>0.03981596</v>
      </c>
      <c r="L70" s="5" t="n">
        <v>0.03588298</v>
      </c>
      <c r="M70" s="5" t="n">
        <v>0.02372362</v>
      </c>
      <c r="N70" s="5" t="n">
        <v>0.0349586</v>
      </c>
      <c r="O70" s="5" t="n">
        <v>0.03364752</v>
      </c>
      <c r="P70" s="5" t="n">
        <v>0.0412129</v>
      </c>
      <c r="Q70" s="5" t="n">
        <v>0.03197259</v>
      </c>
      <c r="R70" s="5" t="n">
        <v>0.03599577</v>
      </c>
      <c r="S70" s="5" t="n">
        <v>0.04111075</v>
      </c>
      <c r="T70" s="5" t="n">
        <v>0.02811138</v>
      </c>
      <c r="U70" s="5" t="n">
        <v>0.04712827</v>
      </c>
      <c r="V70" s="5" t="n">
        <v>0.6619365</v>
      </c>
      <c r="W70" s="5" t="n">
        <v>0.05047967</v>
      </c>
      <c r="X70" s="5" t="n">
        <v>0.05077681</v>
      </c>
      <c r="Y70" s="5" t="n">
        <v>0.02926169</v>
      </c>
      <c r="Z70" s="5" t="n">
        <v>0.03295539</v>
      </c>
      <c r="AA70" s="5" t="n">
        <v>0.03191371</v>
      </c>
      <c r="AB70" s="5" t="n">
        <v>0.02004033</v>
      </c>
      <c r="AC70" s="5" t="n">
        <v>0.05717087</v>
      </c>
      <c r="AD70" s="5" t="n">
        <v>0.03675755</v>
      </c>
      <c r="AE70" s="5" t="n">
        <v>0.02196311</v>
      </c>
      <c r="AF70" s="5" t="n">
        <v>0.04542251</v>
      </c>
      <c r="AG70" s="5" t="n">
        <v>0.02586727</v>
      </c>
      <c r="AH70" s="5" t="n">
        <v>0.02853383</v>
      </c>
      <c r="AI70" s="5" t="n">
        <v>0.01441796</v>
      </c>
      <c r="AJ70" s="5" t="n">
        <v>0.03940563</v>
      </c>
      <c r="AK70" s="5" t="n">
        <v>0.03577551</v>
      </c>
      <c r="AL70" s="5" t="n">
        <v>0.02541592</v>
      </c>
      <c r="AM70" s="5" t="n">
        <v>0.03122571</v>
      </c>
      <c r="AN70" s="5" t="n">
        <v>0.02544479</v>
      </c>
      <c r="AO70" s="5" t="n">
        <v>0.01643073</v>
      </c>
      <c r="AP70" s="5" t="n">
        <v>0.03874546</v>
      </c>
      <c r="AQ70" s="5" t="n">
        <v>0.02114065</v>
      </c>
      <c r="AR70" s="5" t="n">
        <v>0.02569628</v>
      </c>
      <c r="AS70" s="5" t="n">
        <v>0.03002047</v>
      </c>
      <c r="AT70" s="5" t="n">
        <v>0.02843016</v>
      </c>
      <c r="AU70" s="5" t="n">
        <v>0.02218652</v>
      </c>
      <c r="AV70" s="5" t="n">
        <v>0.0173507</v>
      </c>
      <c r="AW70" s="5" t="n">
        <v>0.01494339</v>
      </c>
    </row>
    <row r="71" customFormat="false" ht="13" hidden="false" customHeight="false" outlineLevel="0" collapsed="false">
      <c r="A71" s="7" t="s">
        <v>386</v>
      </c>
      <c r="B71" s="7" t="s">
        <v>387</v>
      </c>
      <c r="C71" s="7" t="n">
        <v>0.0219007761426755</v>
      </c>
      <c r="D71" s="5" t="n">
        <v>0.03251202552</v>
      </c>
      <c r="E71" s="5" t="n">
        <v>0.00684392342857143</v>
      </c>
      <c r="F71" s="5" t="n">
        <v>0.6166345</v>
      </c>
      <c r="G71" s="5" t="n">
        <f aca="false">E71-F71</f>
        <v>-0.609790576571429</v>
      </c>
      <c r="H71" s="9" t="n">
        <v>1</v>
      </c>
      <c r="I71" s="9" t="n">
        <v>158</v>
      </c>
      <c r="J71" s="7" t="b">
        <f aca="false">TRUE()</f>
        <v>1</v>
      </c>
      <c r="K71" s="5" t="n">
        <v>0.01395305</v>
      </c>
      <c r="L71" s="5" t="n">
        <v>0.008293839</v>
      </c>
      <c r="M71" s="5" t="n">
        <v>0.008307948</v>
      </c>
      <c r="N71" s="5" t="n">
        <v>0.01300678</v>
      </c>
      <c r="O71" s="5" t="n">
        <v>0.009311869</v>
      </c>
      <c r="P71" s="5" t="n">
        <v>0.007795616</v>
      </c>
      <c r="Q71" s="5" t="n">
        <v>0.007927444</v>
      </c>
      <c r="R71" s="5" t="n">
        <v>0.007212034</v>
      </c>
      <c r="S71" s="5" t="n">
        <v>0.007131902</v>
      </c>
      <c r="T71" s="5" t="n">
        <v>0.006197505</v>
      </c>
      <c r="U71" s="5" t="n">
        <v>0.008379889</v>
      </c>
      <c r="V71" s="5" t="n">
        <v>0.01061991</v>
      </c>
      <c r="W71" s="5" t="n">
        <v>0.006906322</v>
      </c>
      <c r="X71" s="5" t="n">
        <v>0.00604586</v>
      </c>
      <c r="Y71" s="5" t="n">
        <v>0.007358664</v>
      </c>
      <c r="Z71" s="5" t="n">
        <v>0.006508048</v>
      </c>
      <c r="AA71" s="5" t="n">
        <v>0.008442193</v>
      </c>
      <c r="AB71" s="5" t="n">
        <v>0.007755755</v>
      </c>
      <c r="AC71" s="5" t="n">
        <v>0.004129997</v>
      </c>
      <c r="AD71" s="5" t="n">
        <v>0.6166345</v>
      </c>
      <c r="AE71" s="5" t="n">
        <v>0.005742743</v>
      </c>
      <c r="AF71" s="5" t="n">
        <v>0.01566776</v>
      </c>
      <c r="AG71" s="5" t="n">
        <v>0.00692311</v>
      </c>
      <c r="AH71" s="5" t="n">
        <v>0.006622232</v>
      </c>
      <c r="AI71" s="5" t="n">
        <v>0.005925668</v>
      </c>
      <c r="AJ71" s="5" t="n">
        <v>0.006483819</v>
      </c>
      <c r="AK71" s="5" t="n">
        <v>0.005537223</v>
      </c>
      <c r="AL71" s="5" t="n">
        <v>0.005957663</v>
      </c>
      <c r="AM71" s="5" t="n">
        <v>0.01025073</v>
      </c>
      <c r="AN71" s="5" t="n">
        <v>0.007329326</v>
      </c>
      <c r="AO71" s="5" t="n">
        <v>0.005838304</v>
      </c>
      <c r="AP71" s="5" t="n">
        <v>0.00615037</v>
      </c>
      <c r="AQ71" s="5" t="n">
        <v>0.005239142</v>
      </c>
      <c r="AR71" s="5" t="n">
        <v>0.005641484</v>
      </c>
      <c r="AS71" s="5" t="n">
        <v>0.007541203</v>
      </c>
      <c r="AT71" s="5" t="n">
        <v>0.004755309</v>
      </c>
      <c r="AU71" s="5" t="n">
        <v>0.005360781</v>
      </c>
      <c r="AV71" s="5" t="n">
        <v>0.01189457</v>
      </c>
      <c r="AW71" s="5" t="n">
        <v>0.007835004</v>
      </c>
    </row>
    <row r="72" customFormat="false" ht="13" hidden="false" customHeight="false" outlineLevel="0" collapsed="false">
      <c r="A72" s="7" t="s">
        <v>388</v>
      </c>
      <c r="B72" s="7" t="s">
        <v>260</v>
      </c>
      <c r="C72" s="7" t="n">
        <v>0.0143558093998384</v>
      </c>
      <c r="D72" s="5" t="n">
        <v>0.096625662</v>
      </c>
      <c r="E72" s="5" t="n">
        <v>0.0542489207142857</v>
      </c>
      <c r="F72" s="5" t="n">
        <v>0.6455275</v>
      </c>
      <c r="G72" s="5" t="n">
        <f aca="false">E72-F72</f>
        <v>-0.591278579285714</v>
      </c>
      <c r="H72" s="9" t="n">
        <v>1</v>
      </c>
      <c r="I72" s="9" t="n">
        <v>658</v>
      </c>
      <c r="J72" s="7" t="b">
        <f aca="false">TRUE()</f>
        <v>1</v>
      </c>
      <c r="K72" s="5" t="n">
        <v>0.07759427</v>
      </c>
      <c r="L72" s="5" t="n">
        <v>0.05024654</v>
      </c>
      <c r="M72" s="5" t="n">
        <v>0.04831773</v>
      </c>
      <c r="N72" s="5" t="n">
        <v>0.1045783</v>
      </c>
      <c r="O72" s="5" t="n">
        <v>0.1219427</v>
      </c>
      <c r="P72" s="5" t="n">
        <v>0.08657394</v>
      </c>
      <c r="Q72" s="5" t="n">
        <v>0.06070796</v>
      </c>
      <c r="R72" s="5" t="n">
        <v>0.05322279</v>
      </c>
      <c r="S72" s="5" t="n">
        <v>0.06102835</v>
      </c>
      <c r="T72" s="5" t="n">
        <v>0.07706311</v>
      </c>
      <c r="U72" s="5" t="n">
        <v>0.6455275</v>
      </c>
      <c r="V72" s="5" t="n">
        <v>0.1119235</v>
      </c>
      <c r="W72" s="5" t="n">
        <v>0.05400697</v>
      </c>
      <c r="X72" s="5" t="n">
        <v>0.0415711</v>
      </c>
      <c r="Y72" s="5" t="n">
        <v>0.06753962</v>
      </c>
      <c r="Z72" s="5" t="n">
        <v>0.1290323</v>
      </c>
      <c r="AA72" s="5" t="n">
        <v>0.1258056</v>
      </c>
      <c r="AB72" s="5" t="n">
        <v>0.08517835</v>
      </c>
      <c r="AC72" s="5" t="n">
        <v>0.04480346</v>
      </c>
      <c r="AD72" s="5" t="n">
        <v>0.07940957</v>
      </c>
      <c r="AE72" s="5" t="n">
        <v>0.02720528</v>
      </c>
      <c r="AF72" s="5" t="n">
        <v>0.08664628</v>
      </c>
      <c r="AG72" s="5" t="n">
        <v>0.07504646</v>
      </c>
      <c r="AH72" s="5" t="n">
        <v>0.05854765</v>
      </c>
      <c r="AI72" s="5" t="n">
        <v>0.04212222</v>
      </c>
      <c r="AJ72" s="5" t="n">
        <v>0.04583097</v>
      </c>
      <c r="AK72" s="5" t="n">
        <v>0.1224354</v>
      </c>
      <c r="AL72" s="5" t="n">
        <v>0.06794258</v>
      </c>
      <c r="AM72" s="5" t="n">
        <v>0.09678691</v>
      </c>
      <c r="AN72" s="5" t="n">
        <v>0.03768492</v>
      </c>
      <c r="AO72" s="5" t="n">
        <v>0.03972566</v>
      </c>
      <c r="AP72" s="5" t="n">
        <v>0.03456543</v>
      </c>
      <c r="AQ72" s="5" t="n">
        <v>0.02013624</v>
      </c>
      <c r="AR72" s="5" t="n">
        <v>0.04328774</v>
      </c>
      <c r="AS72" s="5" t="n">
        <v>0.0955</v>
      </c>
      <c r="AT72" s="5" t="n">
        <v>0.03551175</v>
      </c>
      <c r="AU72" s="5" t="n">
        <v>0.05801348</v>
      </c>
      <c r="AV72" s="5" t="n">
        <v>0.03871565</v>
      </c>
      <c r="AW72" s="5" t="n">
        <v>0.02334816</v>
      </c>
    </row>
    <row r="73" customFormat="false" ht="13" hidden="false" customHeight="false" outlineLevel="0" collapsed="false">
      <c r="A73" s="7" t="s">
        <v>389</v>
      </c>
      <c r="B73" s="7" t="s">
        <v>390</v>
      </c>
      <c r="C73" s="7" t="n">
        <v>0.000177799543796162</v>
      </c>
      <c r="D73" s="5" t="n">
        <v>0.0637037828</v>
      </c>
      <c r="E73" s="5" t="n">
        <v>0.0309181607142857</v>
      </c>
      <c r="F73" s="5" t="n">
        <v>0.6078041</v>
      </c>
      <c r="G73" s="5" t="n">
        <f aca="false">E73-F73</f>
        <v>-0.576885939285714</v>
      </c>
      <c r="H73" s="9" t="n">
        <v>1</v>
      </c>
      <c r="I73" s="9" t="n">
        <v>308</v>
      </c>
      <c r="J73" s="7" t="b">
        <f aca="false">TRUE()</f>
        <v>1</v>
      </c>
      <c r="K73" s="5" t="n">
        <v>0.03070809</v>
      </c>
      <c r="L73" s="5" t="n">
        <v>0.04154079</v>
      </c>
      <c r="M73" s="5" t="n">
        <v>0.02502157</v>
      </c>
      <c r="N73" s="5" t="n">
        <v>0.06112853</v>
      </c>
      <c r="O73" s="5" t="n">
        <v>0.03280318</v>
      </c>
      <c r="P73" s="5" t="n">
        <v>0.04575223</v>
      </c>
      <c r="Q73" s="5" t="n">
        <v>0.04786177</v>
      </c>
      <c r="R73" s="5" t="n">
        <v>0.03868764</v>
      </c>
      <c r="S73" s="5" t="n">
        <v>0.0977732</v>
      </c>
      <c r="T73" s="5" t="n">
        <v>0.02892277</v>
      </c>
      <c r="U73" s="5" t="n">
        <v>0.04337953</v>
      </c>
      <c r="V73" s="5" t="n">
        <v>0.03850042</v>
      </c>
      <c r="W73" s="5" t="n">
        <v>0.02989835</v>
      </c>
      <c r="X73" s="5" t="n">
        <v>0.1130475</v>
      </c>
      <c r="Y73" s="5" t="n">
        <v>0.01849476</v>
      </c>
      <c r="Z73" s="5" t="n">
        <v>0.03746254</v>
      </c>
      <c r="AA73" s="5" t="n">
        <v>0.02847571</v>
      </c>
      <c r="AB73" s="5" t="n">
        <v>0.02618384</v>
      </c>
      <c r="AC73" s="5" t="n">
        <v>0.02548433</v>
      </c>
      <c r="AD73" s="5" t="n">
        <v>0.6078041</v>
      </c>
      <c r="AE73" s="5" t="n">
        <v>0.02648702</v>
      </c>
      <c r="AF73" s="5" t="n">
        <v>0.03815659</v>
      </c>
      <c r="AG73" s="5" t="n">
        <v>0.04146688</v>
      </c>
      <c r="AH73" s="5" t="n">
        <v>0.0406168</v>
      </c>
      <c r="AI73" s="5" t="n">
        <v>0.02693643</v>
      </c>
      <c r="AJ73" s="5" t="n">
        <v>0.01876898</v>
      </c>
      <c r="AK73" s="5" t="n">
        <v>0.01883284</v>
      </c>
      <c r="AL73" s="5" t="n">
        <v>0.02344621</v>
      </c>
      <c r="AM73" s="5" t="n">
        <v>0.0165571</v>
      </c>
      <c r="AN73" s="5" t="n">
        <v>0.01574838</v>
      </c>
      <c r="AO73" s="5" t="n">
        <v>0.01495993</v>
      </c>
      <c r="AP73" s="5" t="n">
        <v>0.02416357</v>
      </c>
      <c r="AQ73" s="5" t="n">
        <v>0.01502489</v>
      </c>
      <c r="AR73" s="5" t="n">
        <v>0.08207858</v>
      </c>
      <c r="AS73" s="5" t="n">
        <v>0.02455415</v>
      </c>
      <c r="AT73" s="5" t="n">
        <v>0.01672918</v>
      </c>
      <c r="AU73" s="5" t="n">
        <v>0.02208896</v>
      </c>
      <c r="AV73" s="5" t="n">
        <v>0.1168187</v>
      </c>
      <c r="AW73" s="5" t="n">
        <v>0.02308278</v>
      </c>
    </row>
    <row r="74" customFormat="false" ht="13" hidden="false" customHeight="false" outlineLevel="0" collapsed="false">
      <c r="A74" s="7" t="s">
        <v>391</v>
      </c>
      <c r="B74" s="7" t="s">
        <v>392</v>
      </c>
      <c r="C74" s="7" t="n">
        <v>0.0237558665894932</v>
      </c>
      <c r="D74" s="5" t="n">
        <v>0.0975005136</v>
      </c>
      <c r="E74" s="5" t="n">
        <v>0.0516400828571429</v>
      </c>
      <c r="F74" s="5" t="n">
        <v>0.616376</v>
      </c>
      <c r="G74" s="5" t="n">
        <f aca="false">E74-F74</f>
        <v>-0.564735917142857</v>
      </c>
      <c r="H74" s="9" t="n">
        <v>1</v>
      </c>
      <c r="I74" s="9" t="n">
        <v>406</v>
      </c>
      <c r="J74" s="7" t="b">
        <f aca="false">TRUE()</f>
        <v>1</v>
      </c>
      <c r="K74" s="5" t="n">
        <v>0.06931545</v>
      </c>
      <c r="L74" s="5" t="n">
        <v>0.05758301</v>
      </c>
      <c r="M74" s="5" t="n">
        <v>0.05458787</v>
      </c>
      <c r="N74" s="5" t="n">
        <v>0.06340655</v>
      </c>
      <c r="O74" s="5" t="n">
        <v>0.05666718</v>
      </c>
      <c r="P74" s="5" t="n">
        <v>0.09967548</v>
      </c>
      <c r="Q74" s="5" t="n">
        <v>0.08091588</v>
      </c>
      <c r="R74" s="5" t="n">
        <v>0.1071706</v>
      </c>
      <c r="S74" s="5" t="n">
        <v>0.04164456</v>
      </c>
      <c r="T74" s="5" t="n">
        <v>0.616376</v>
      </c>
      <c r="U74" s="5" t="n">
        <v>0.05981735</v>
      </c>
      <c r="V74" s="5" t="n">
        <v>0.07996351</v>
      </c>
      <c r="W74" s="5" t="n">
        <v>0.1027193</v>
      </c>
      <c r="X74" s="5" t="n">
        <v>0.04491018</v>
      </c>
      <c r="Y74" s="5" t="n">
        <v>0.07360729</v>
      </c>
      <c r="Z74" s="5" t="n">
        <v>0.07008947</v>
      </c>
      <c r="AA74" s="5" t="n">
        <v>0.08319251</v>
      </c>
      <c r="AB74" s="5" t="n">
        <v>0.03223111</v>
      </c>
      <c r="AC74" s="5" t="n">
        <v>0.02821757</v>
      </c>
      <c r="AD74" s="5" t="n">
        <v>0.2422944</v>
      </c>
      <c r="AE74" s="5" t="n">
        <v>0.06191339</v>
      </c>
      <c r="AF74" s="5" t="n">
        <v>0.06637953</v>
      </c>
      <c r="AG74" s="5" t="n">
        <v>0.08157749</v>
      </c>
      <c r="AH74" s="5" t="n">
        <v>0.1270594</v>
      </c>
      <c r="AI74" s="5" t="n">
        <v>0.03619776</v>
      </c>
      <c r="AJ74" s="5" t="n">
        <v>0.0408932</v>
      </c>
      <c r="AK74" s="5" t="n">
        <v>0.04327994</v>
      </c>
      <c r="AL74" s="5" t="n">
        <v>0.05467356</v>
      </c>
      <c r="AM74" s="5" t="n">
        <v>0.09835206</v>
      </c>
      <c r="AN74" s="5" t="n">
        <v>0.07195719</v>
      </c>
      <c r="AO74" s="5" t="n">
        <v>0.03811668</v>
      </c>
      <c r="AP74" s="5" t="n">
        <v>0.03251798</v>
      </c>
      <c r="AQ74" s="5" t="n">
        <v>0.02859029</v>
      </c>
      <c r="AR74" s="5" t="n">
        <v>0.05493186</v>
      </c>
      <c r="AS74" s="5" t="n">
        <v>0.1095066</v>
      </c>
      <c r="AT74" s="5" t="n">
        <v>0.01665923</v>
      </c>
      <c r="AU74" s="5" t="n">
        <v>0.07555385</v>
      </c>
      <c r="AV74" s="5" t="n">
        <v>0.04011799</v>
      </c>
      <c r="AW74" s="5" t="n">
        <v>0.01781073</v>
      </c>
    </row>
    <row r="75" customFormat="false" ht="13" hidden="false" customHeight="false" outlineLevel="0" collapsed="false">
      <c r="A75" s="7" t="s">
        <v>393</v>
      </c>
      <c r="B75" s="7" t="s">
        <v>394</v>
      </c>
      <c r="C75" s="7" t="n">
        <v>0.0120324447681642</v>
      </c>
      <c r="D75" s="5" t="n">
        <v>0.0665946564</v>
      </c>
      <c r="E75" s="5" t="n">
        <v>0.0284015714285714</v>
      </c>
      <c r="F75" s="5" t="n">
        <v>0.5362105</v>
      </c>
      <c r="G75" s="5" t="n">
        <f aca="false">E75-F75</f>
        <v>-0.507808928571429</v>
      </c>
      <c r="H75" s="9" t="n">
        <v>1</v>
      </c>
      <c r="I75" s="9" t="n">
        <v>237</v>
      </c>
      <c r="J75" s="7" t="b">
        <f aca="false">TRUE()</f>
        <v>1</v>
      </c>
      <c r="K75" s="5" t="n">
        <v>0.04658865</v>
      </c>
      <c r="L75" s="5" t="n">
        <v>0.1239535</v>
      </c>
      <c r="M75" s="5" t="n">
        <v>0.04174583</v>
      </c>
      <c r="N75" s="5" t="n">
        <v>0.03687227</v>
      </c>
      <c r="O75" s="5" t="n">
        <v>0.0428101</v>
      </c>
      <c r="P75" s="5" t="n">
        <v>0.05435953</v>
      </c>
      <c r="Q75" s="5" t="n">
        <v>0.04747789</v>
      </c>
      <c r="R75" s="5" t="n">
        <v>0.04543343</v>
      </c>
      <c r="S75" s="5" t="n">
        <v>0.08115498</v>
      </c>
      <c r="T75" s="5" t="n">
        <v>0.03462843</v>
      </c>
      <c r="U75" s="5" t="n">
        <v>0.5362105</v>
      </c>
      <c r="V75" s="5" t="n">
        <v>0.04196193</v>
      </c>
      <c r="W75" s="5" t="n">
        <v>0.02836918</v>
      </c>
      <c r="X75" s="5" t="n">
        <v>0.02292972</v>
      </c>
      <c r="Y75" s="5" t="n">
        <v>0.03506265</v>
      </c>
      <c r="Z75" s="5" t="n">
        <v>0.02417734</v>
      </c>
      <c r="AA75" s="5" t="n">
        <v>0.01949127</v>
      </c>
      <c r="AB75" s="5" t="n">
        <v>0.02762028</v>
      </c>
      <c r="AC75" s="5" t="n">
        <v>0.1573946</v>
      </c>
      <c r="AD75" s="5" t="n">
        <v>0.0212903</v>
      </c>
      <c r="AE75" s="5" t="n">
        <v>0.04162931</v>
      </c>
      <c r="AF75" s="5" t="n">
        <v>0.05141727</v>
      </c>
      <c r="AG75" s="5" t="n">
        <v>0.02528099</v>
      </c>
      <c r="AH75" s="5" t="n">
        <v>0.05576701</v>
      </c>
      <c r="AI75" s="5" t="n">
        <v>0.02123945</v>
      </c>
      <c r="AJ75" s="5" t="n">
        <v>0.0242866</v>
      </c>
      <c r="AK75" s="5" t="n">
        <v>0.02571856</v>
      </c>
      <c r="AL75" s="5" t="n">
        <v>0.04388316</v>
      </c>
      <c r="AM75" s="5" t="n">
        <v>0.04216659</v>
      </c>
      <c r="AN75" s="5" t="n">
        <v>0.01884747</v>
      </c>
      <c r="AO75" s="5" t="n">
        <v>0.02046955</v>
      </c>
      <c r="AP75" s="5" t="n">
        <v>0.02249242</v>
      </c>
      <c r="AQ75" s="5" t="n">
        <v>0.04993942</v>
      </c>
      <c r="AR75" s="5" t="n">
        <v>0.02495517</v>
      </c>
      <c r="AS75" s="5" t="n">
        <v>0.04613446</v>
      </c>
      <c r="AT75" s="5" t="n">
        <v>0.02331836</v>
      </c>
      <c r="AU75" s="5" t="n">
        <v>0.01795615</v>
      </c>
      <c r="AV75" s="5" t="n">
        <v>0.02138583</v>
      </c>
      <c r="AW75" s="5" t="n">
        <v>0.01606826</v>
      </c>
    </row>
    <row r="76" customFormat="false" ht="13" hidden="false" customHeight="false" outlineLevel="0" collapsed="false">
      <c r="A76" s="7" t="s">
        <v>395</v>
      </c>
      <c r="B76" s="7" t="s">
        <v>396</v>
      </c>
      <c r="C76" s="7" t="n">
        <v>0.00247025073027132</v>
      </c>
      <c r="D76" s="5" t="n">
        <v>0.02796970712</v>
      </c>
      <c r="E76" s="5" t="n">
        <v>0.00591267078571429</v>
      </c>
      <c r="F76" s="5" t="n">
        <v>0.5045813</v>
      </c>
      <c r="G76" s="5" t="n">
        <f aca="false">E76-F76</f>
        <v>-0.498668629214286</v>
      </c>
      <c r="H76" s="9" t="n">
        <v>1</v>
      </c>
      <c r="I76" s="9" t="n">
        <v>219</v>
      </c>
      <c r="J76" s="7" t="b">
        <f aca="false">TRUE()</f>
        <v>1</v>
      </c>
      <c r="K76" s="5" t="n">
        <v>0.006641972</v>
      </c>
      <c r="L76" s="5" t="n">
        <v>0.009427993</v>
      </c>
      <c r="M76" s="5" t="n">
        <v>0.008208242</v>
      </c>
      <c r="N76" s="5" t="n">
        <v>0.01210399</v>
      </c>
      <c r="O76" s="5" t="n">
        <v>0.007627953</v>
      </c>
      <c r="P76" s="5" t="n">
        <v>0.006977786</v>
      </c>
      <c r="Q76" s="5" t="n">
        <v>0.005589243</v>
      </c>
      <c r="R76" s="5" t="n">
        <v>0.010434</v>
      </c>
      <c r="S76" s="5" t="n">
        <v>0.008611333</v>
      </c>
      <c r="T76" s="5" t="n">
        <v>0.009113812</v>
      </c>
      <c r="U76" s="5" t="n">
        <v>0.007591842</v>
      </c>
      <c r="V76" s="5" t="n">
        <v>0.008387642</v>
      </c>
      <c r="W76" s="5" t="n">
        <v>0.009225092</v>
      </c>
      <c r="X76" s="5" t="n">
        <v>0.009811938</v>
      </c>
      <c r="Y76" s="5" t="n">
        <v>0.01048297</v>
      </c>
      <c r="Z76" s="5" t="n">
        <v>0.004174004</v>
      </c>
      <c r="AA76" s="5" t="n">
        <v>0.01069751</v>
      </c>
      <c r="AB76" s="5" t="n">
        <v>0.01256853</v>
      </c>
      <c r="AC76" s="5" t="n">
        <v>0.00606466</v>
      </c>
      <c r="AD76" s="5" t="n">
        <v>0.5045813</v>
      </c>
      <c r="AE76" s="5" t="n">
        <v>0.004920942</v>
      </c>
      <c r="AF76" s="5" t="n">
        <v>0.0096218</v>
      </c>
      <c r="AG76" s="5" t="n">
        <v>0.006315137</v>
      </c>
      <c r="AH76" s="5" t="n">
        <v>0.004349947</v>
      </c>
      <c r="AI76" s="5" t="n">
        <v>0.00571304</v>
      </c>
      <c r="AJ76" s="5" t="n">
        <v>0.007755123</v>
      </c>
      <c r="AK76" s="5" t="n">
        <v>0.008269161</v>
      </c>
      <c r="AL76" s="5" t="n">
        <v>0.009055859</v>
      </c>
      <c r="AM76" s="5" t="n">
        <v>0.00622065</v>
      </c>
      <c r="AN76" s="5" t="n">
        <v>0.005084942</v>
      </c>
      <c r="AO76" s="5" t="n">
        <v>0.004403394</v>
      </c>
      <c r="AP76" s="5" t="n">
        <v>0.005403458</v>
      </c>
      <c r="AQ76" s="5" t="n">
        <v>0.005099089</v>
      </c>
      <c r="AR76" s="5" t="n">
        <v>0.00502424</v>
      </c>
      <c r="AS76" s="5" t="n">
        <v>0.00751011</v>
      </c>
      <c r="AT76" s="5" t="n">
        <v>0.004349908</v>
      </c>
      <c r="AU76" s="5" t="n">
        <v>0.005034145</v>
      </c>
      <c r="AV76" s="5" t="n">
        <v>0.004896862</v>
      </c>
      <c r="AW76" s="5" t="n">
        <v>0.00467045</v>
      </c>
    </row>
    <row r="77" customFormat="false" ht="13" hidden="false" customHeight="false" outlineLevel="0" collapsed="false">
      <c r="A77" s="7" t="s">
        <v>22</v>
      </c>
      <c r="B77" s="7" t="s">
        <v>23</v>
      </c>
      <c r="C77" s="7" t="n">
        <v>0.00378215475313386</v>
      </c>
      <c r="D77" s="5" t="n">
        <v>0.0506962252</v>
      </c>
      <c r="E77" s="5" t="n">
        <v>0.0182216193571429</v>
      </c>
      <c r="F77" s="5" t="n">
        <v>0.5159177</v>
      </c>
      <c r="G77" s="5" t="n">
        <f aca="false">E77-F77</f>
        <v>-0.497696080642857</v>
      </c>
      <c r="H77" s="9" t="n">
        <v>1</v>
      </c>
      <c r="I77" s="9" t="n">
        <v>138</v>
      </c>
      <c r="J77" s="7" t="b">
        <f aca="false">TRUE()</f>
        <v>1</v>
      </c>
      <c r="K77" s="5" t="n">
        <v>0.02830688</v>
      </c>
      <c r="L77" s="5" t="n">
        <v>0.03086053</v>
      </c>
      <c r="M77" s="5" t="n">
        <v>0.03339192</v>
      </c>
      <c r="N77" s="5" t="n">
        <v>0.0330873</v>
      </c>
      <c r="O77" s="5" t="n">
        <v>0.08082132</v>
      </c>
      <c r="P77" s="5" t="n">
        <v>0.03228848</v>
      </c>
      <c r="Q77" s="5" t="n">
        <v>0.01867762</v>
      </c>
      <c r="R77" s="5" t="n">
        <v>0.02410883</v>
      </c>
      <c r="S77" s="5" t="n">
        <v>0.02070582</v>
      </c>
      <c r="T77" s="5" t="n">
        <v>0.03642327</v>
      </c>
      <c r="U77" s="5" t="n">
        <v>0.02134647</v>
      </c>
      <c r="V77" s="5" t="n">
        <v>0.02038781</v>
      </c>
      <c r="W77" s="5" t="n">
        <v>0.01884312</v>
      </c>
      <c r="X77" s="5" t="n">
        <v>0.02574587</v>
      </c>
      <c r="Y77" s="5" t="n">
        <v>0.01792894</v>
      </c>
      <c r="Z77" s="5" t="n">
        <v>0.01618913</v>
      </c>
      <c r="AA77" s="5" t="n">
        <v>0.01760601</v>
      </c>
      <c r="AB77" s="5" t="n">
        <v>0.0116771</v>
      </c>
      <c r="AC77" s="5" t="n">
        <v>0.03557979</v>
      </c>
      <c r="AD77" s="5" t="n">
        <v>0.5159177</v>
      </c>
      <c r="AE77" s="5" t="n">
        <v>0.03893701</v>
      </c>
      <c r="AF77" s="5" t="n">
        <v>0.1334563</v>
      </c>
      <c r="AG77" s="5" t="n">
        <v>0.02108726</v>
      </c>
      <c r="AH77" s="5" t="n">
        <v>0.02098058</v>
      </c>
      <c r="AI77" s="5" t="n">
        <v>0.01305057</v>
      </c>
      <c r="AJ77" s="5" t="n">
        <v>0.0205907</v>
      </c>
      <c r="AK77" s="5" t="n">
        <v>0.01510819</v>
      </c>
      <c r="AL77" s="5" t="n">
        <v>0.007223661</v>
      </c>
      <c r="AM77" s="5" t="n">
        <v>0.01855177</v>
      </c>
      <c r="AN77" s="5" t="n">
        <v>0.01388561</v>
      </c>
      <c r="AO77" s="5" t="n">
        <v>0.01239833</v>
      </c>
      <c r="AP77" s="5" t="n">
        <v>0.0175184</v>
      </c>
      <c r="AQ77" s="5" t="n">
        <v>0.01718012</v>
      </c>
      <c r="AR77" s="5" t="n">
        <v>0.0263176</v>
      </c>
      <c r="AS77" s="5" t="n">
        <v>0.03324184</v>
      </c>
      <c r="AT77" s="5" t="n">
        <v>0.02106558</v>
      </c>
      <c r="AU77" s="5" t="n">
        <v>0.0204876</v>
      </c>
      <c r="AV77" s="5" t="n">
        <v>0.01570789</v>
      </c>
      <c r="AW77" s="5" t="n">
        <v>0.01582538</v>
      </c>
    </row>
    <row r="78" customFormat="false" ht="13" hidden="false" customHeight="false" outlineLevel="0" collapsed="false">
      <c r="A78" s="7" t="s">
        <v>24</v>
      </c>
      <c r="B78" s="7" t="s">
        <v>25</v>
      </c>
      <c r="C78" s="8" t="n">
        <v>1.3426626071567E-005</v>
      </c>
      <c r="D78" s="5" t="n">
        <v>0.0434314968</v>
      </c>
      <c r="E78" s="5" t="n">
        <v>0.0145786343571429</v>
      </c>
      <c r="F78" s="5" t="n">
        <v>0.4968524</v>
      </c>
      <c r="G78" s="5" t="n">
        <f aca="false">E78-F78</f>
        <v>-0.482273765642857</v>
      </c>
      <c r="H78" s="9" t="n">
        <v>1</v>
      </c>
      <c r="I78" s="9" t="n">
        <v>2</v>
      </c>
      <c r="J78" s="7" t="b">
        <f aca="false">TRUE()</f>
        <v>1</v>
      </c>
      <c r="K78" s="5" t="n">
        <v>0.03896104</v>
      </c>
      <c r="L78" s="5" t="n">
        <v>0.02937456</v>
      </c>
      <c r="M78" s="5" t="n">
        <v>0.03614458</v>
      </c>
      <c r="N78" s="5" t="n">
        <v>0.04852993</v>
      </c>
      <c r="O78" s="5" t="n">
        <v>0.02316865</v>
      </c>
      <c r="P78" s="5" t="n">
        <v>0.03205367</v>
      </c>
      <c r="Q78" s="5" t="n">
        <v>0.01745152</v>
      </c>
      <c r="R78" s="5" t="n">
        <v>0.02113657</v>
      </c>
      <c r="S78" s="5" t="n">
        <v>0.02345801</v>
      </c>
      <c r="T78" s="5" t="n">
        <v>0.02505044</v>
      </c>
      <c r="U78" s="5" t="n">
        <v>0.01939621</v>
      </c>
      <c r="V78" s="5" t="n">
        <v>0.02383235</v>
      </c>
      <c r="W78" s="5" t="n">
        <v>0.02062026</v>
      </c>
      <c r="X78" s="5" t="n">
        <v>0.02243024</v>
      </c>
      <c r="Y78" s="5" t="n">
        <v>0.02196382</v>
      </c>
      <c r="Z78" s="5" t="n">
        <v>0.01597212</v>
      </c>
      <c r="AA78" s="5" t="n">
        <v>0.02432293</v>
      </c>
      <c r="AB78" s="5" t="n">
        <v>0.4968524</v>
      </c>
      <c r="AC78" s="5" t="n">
        <v>0.0137103</v>
      </c>
      <c r="AD78" s="5" t="n">
        <v>0.0182895</v>
      </c>
      <c r="AE78" s="5" t="n">
        <v>0.0280569</v>
      </c>
      <c r="AF78" s="5" t="n">
        <v>0.0325763</v>
      </c>
      <c r="AG78" s="5" t="n">
        <v>0.01790281</v>
      </c>
      <c r="AH78" s="5" t="n">
        <v>0.01585284</v>
      </c>
      <c r="AI78" s="5" t="n">
        <v>0.01867947</v>
      </c>
      <c r="AJ78" s="5" t="n">
        <v>0.01667956</v>
      </c>
      <c r="AK78" s="5" t="n">
        <v>0.0117064</v>
      </c>
      <c r="AL78" s="5" t="n">
        <v>0.01329156</v>
      </c>
      <c r="AM78" s="5" t="n">
        <v>0.02274564</v>
      </c>
      <c r="AN78" s="5" t="n">
        <v>0.01041736</v>
      </c>
      <c r="AO78" s="5" t="n">
        <v>0.01142489</v>
      </c>
      <c r="AP78" s="5" t="n">
        <v>0.009484506</v>
      </c>
      <c r="AQ78" s="5" t="n">
        <v>0.009122585</v>
      </c>
      <c r="AR78" s="5" t="n">
        <v>0.01378835</v>
      </c>
      <c r="AS78" s="5" t="n">
        <v>0.02497286</v>
      </c>
      <c r="AT78" s="5" t="n">
        <v>0.01677125</v>
      </c>
      <c r="AU78" s="5" t="n">
        <v>0.01515766</v>
      </c>
      <c r="AV78" s="5" t="n">
        <v>0.01513418</v>
      </c>
      <c r="AW78" s="5" t="n">
        <v>0.01340408</v>
      </c>
    </row>
    <row r="79" customFormat="false" ht="13" hidden="false" customHeight="false" outlineLevel="0" collapsed="false">
      <c r="A79" s="7" t="s">
        <v>397</v>
      </c>
      <c r="B79" s="7" t="s">
        <v>398</v>
      </c>
      <c r="C79" s="8" t="n">
        <v>6.18828418550848E-005</v>
      </c>
      <c r="D79" s="5" t="n">
        <v>0.0997192952</v>
      </c>
      <c r="E79" s="5" t="n">
        <v>0.0349355978571429</v>
      </c>
      <c r="F79" s="5" t="n">
        <v>0.5068427</v>
      </c>
      <c r="G79" s="5" t="n">
        <f aca="false">E79-F79</f>
        <v>-0.471907102142857</v>
      </c>
      <c r="H79" s="9" t="n">
        <v>1</v>
      </c>
      <c r="I79" s="9" t="n">
        <v>238</v>
      </c>
      <c r="J79" s="7" t="b">
        <f aca="false">TRUE()</f>
        <v>1</v>
      </c>
      <c r="K79" s="5" t="n">
        <v>0.1585931</v>
      </c>
      <c r="L79" s="5" t="n">
        <v>0.05201576</v>
      </c>
      <c r="M79" s="5" t="n">
        <v>0.05726984</v>
      </c>
      <c r="N79" s="5" t="n">
        <v>0.07952116</v>
      </c>
      <c r="O79" s="5" t="n">
        <v>0.05147059</v>
      </c>
      <c r="P79" s="5" t="n">
        <v>0.08339623</v>
      </c>
      <c r="Q79" s="5" t="n">
        <v>0.05511558</v>
      </c>
      <c r="R79" s="5" t="n">
        <v>0.03814543</v>
      </c>
      <c r="S79" s="5" t="n">
        <v>0.214389</v>
      </c>
      <c r="T79" s="5" t="n">
        <v>0.02254998</v>
      </c>
      <c r="U79" s="5" t="n">
        <v>0.5068427</v>
      </c>
      <c r="V79" s="5" t="n">
        <v>0.04244706</v>
      </c>
      <c r="W79" s="5" t="n">
        <v>0.1135516</v>
      </c>
      <c r="X79" s="5" t="n">
        <v>0.05569918</v>
      </c>
      <c r="Y79" s="5" t="n">
        <v>0.1169225</v>
      </c>
      <c r="Z79" s="5" t="n">
        <v>0.07332229</v>
      </c>
      <c r="AA79" s="5" t="n">
        <v>0.0472196</v>
      </c>
      <c r="AB79" s="5" t="n">
        <v>0.04709819</v>
      </c>
      <c r="AC79" s="5" t="n">
        <v>0.03886142</v>
      </c>
      <c r="AD79" s="5" t="n">
        <v>0.2157923</v>
      </c>
      <c r="AE79" s="5" t="n">
        <v>0.085586</v>
      </c>
      <c r="AF79" s="5" t="n">
        <v>0.08378871</v>
      </c>
      <c r="AG79" s="5" t="n">
        <v>0.0926198</v>
      </c>
      <c r="AH79" s="5" t="n">
        <v>0.09626126</v>
      </c>
      <c r="AI79" s="5" t="n">
        <v>0.0645031</v>
      </c>
      <c r="AJ79" s="5" t="n">
        <v>0.01761537</v>
      </c>
      <c r="AK79" s="5" t="n">
        <v>0.01853641</v>
      </c>
      <c r="AL79" s="5" t="n">
        <v>0.02057674</v>
      </c>
      <c r="AM79" s="5" t="n">
        <v>0.03681425</v>
      </c>
      <c r="AN79" s="5" t="n">
        <v>0.03351624</v>
      </c>
      <c r="AO79" s="5" t="n">
        <v>0.02060932</v>
      </c>
      <c r="AP79" s="5" t="n">
        <v>0.02494674</v>
      </c>
      <c r="AQ79" s="5" t="n">
        <v>0.01858352</v>
      </c>
      <c r="AR79" s="5" t="n">
        <v>0.07465988</v>
      </c>
      <c r="AS79" s="5" t="n">
        <v>0.09598312</v>
      </c>
      <c r="AT79" s="5" t="n">
        <v>0.03679732</v>
      </c>
      <c r="AU79" s="5" t="n">
        <v>0.01816746</v>
      </c>
      <c r="AV79" s="5" t="n">
        <v>0.05820296</v>
      </c>
      <c r="AW79" s="5" t="n">
        <v>0.01408904</v>
      </c>
    </row>
    <row r="80" customFormat="false" ht="13" hidden="false" customHeight="false" outlineLevel="0" collapsed="false">
      <c r="A80" s="7" t="s">
        <v>399</v>
      </c>
      <c r="B80" s="7" t="s">
        <v>400</v>
      </c>
      <c r="C80" s="8" t="n">
        <v>2.09884257174504E-007</v>
      </c>
      <c r="D80" s="5" t="n">
        <v>0.0666349788</v>
      </c>
      <c r="E80" s="5" t="n">
        <v>0.0172161092142857</v>
      </c>
      <c r="F80" s="5" t="n">
        <v>0.4889055</v>
      </c>
      <c r="G80" s="5" t="n">
        <f aca="false">E80-F80</f>
        <v>-0.471689390785714</v>
      </c>
      <c r="H80" s="9" t="n">
        <v>1</v>
      </c>
      <c r="I80" s="9" t="n">
        <v>98</v>
      </c>
      <c r="J80" s="7" t="b">
        <f aca="false">TRUE()</f>
        <v>1</v>
      </c>
      <c r="K80" s="5" t="n">
        <v>0.04076686</v>
      </c>
      <c r="L80" s="5" t="n">
        <v>0.03888268</v>
      </c>
      <c r="M80" s="5" t="n">
        <v>0.03395381</v>
      </c>
      <c r="N80" s="5" t="n">
        <v>0.02800954</v>
      </c>
      <c r="O80" s="5" t="n">
        <v>0.05078053</v>
      </c>
      <c r="P80" s="5" t="n">
        <v>0.04486634</v>
      </c>
      <c r="Q80" s="5" t="n">
        <v>0.0557082</v>
      </c>
      <c r="R80" s="5" t="n">
        <v>0.0592125</v>
      </c>
      <c r="S80" s="5" t="n">
        <v>0.07746884</v>
      </c>
      <c r="T80" s="5" t="n">
        <v>0.02713917</v>
      </c>
      <c r="U80" s="5" t="n">
        <v>0.142366</v>
      </c>
      <c r="V80" s="5" t="n">
        <v>0.4889055</v>
      </c>
      <c r="W80" s="5" t="n">
        <v>0.02818937</v>
      </c>
      <c r="X80" s="5" t="n">
        <v>0.03565843</v>
      </c>
      <c r="Y80" s="5" t="n">
        <v>0.02386488</v>
      </c>
      <c r="Z80" s="5" t="n">
        <v>0.02998136</v>
      </c>
      <c r="AA80" s="5" t="n">
        <v>0.02516421</v>
      </c>
      <c r="AB80" s="5" t="n">
        <v>0.01826995</v>
      </c>
      <c r="AC80" s="5" t="n">
        <v>0.06361116</v>
      </c>
      <c r="AD80" s="5" t="n">
        <v>0.1033018</v>
      </c>
      <c r="AE80" s="5" t="n">
        <v>0.04523407</v>
      </c>
      <c r="AF80" s="5" t="n">
        <v>0.05140321</v>
      </c>
      <c r="AG80" s="5" t="n">
        <v>0.02379442</v>
      </c>
      <c r="AH80" s="5" t="n">
        <v>0.1054369</v>
      </c>
      <c r="AI80" s="5" t="n">
        <v>0.02390474</v>
      </c>
      <c r="AJ80" s="5" t="n">
        <v>0.01267907</v>
      </c>
      <c r="AK80" s="5" t="n">
        <v>0.02469658</v>
      </c>
      <c r="AL80" s="5" t="n">
        <v>0.01604353</v>
      </c>
      <c r="AM80" s="5" t="n">
        <v>0.01671853</v>
      </c>
      <c r="AN80" s="5" t="n">
        <v>0.01687851</v>
      </c>
      <c r="AO80" s="5" t="n">
        <v>0.01374516</v>
      </c>
      <c r="AP80" s="5" t="n">
        <v>0.01386667</v>
      </c>
      <c r="AQ80" s="5" t="n">
        <v>0.009008639</v>
      </c>
      <c r="AR80" s="5" t="n">
        <v>0.02529621</v>
      </c>
      <c r="AS80" s="5" t="n">
        <v>0.02991275</v>
      </c>
      <c r="AT80" s="5" t="n">
        <v>0.0136134</v>
      </c>
      <c r="AU80" s="5" t="n">
        <v>0.01611364</v>
      </c>
      <c r="AV80" s="5" t="n">
        <v>0.02156908</v>
      </c>
      <c r="AW80" s="5" t="n">
        <v>0.01088376</v>
      </c>
    </row>
    <row r="81" customFormat="false" ht="13" hidden="false" customHeight="false" outlineLevel="0" collapsed="false">
      <c r="A81" s="7" t="s">
        <v>26</v>
      </c>
      <c r="B81" s="7" t="s">
        <v>27</v>
      </c>
      <c r="C81" s="8" t="n">
        <v>2.73260552139389E-007</v>
      </c>
      <c r="D81" s="5" t="n">
        <v>0.0933174784</v>
      </c>
      <c r="E81" s="5" t="n">
        <v>0.0281673778571429</v>
      </c>
      <c r="F81" s="5" t="n">
        <v>0.497821</v>
      </c>
      <c r="G81" s="5" t="n">
        <f aca="false">E81-F81</f>
        <v>-0.469653622142857</v>
      </c>
      <c r="H81" s="9" t="n">
        <v>1</v>
      </c>
      <c r="I81" s="9" t="n">
        <v>537</v>
      </c>
      <c r="J81" s="7" t="b">
        <f aca="false">TRUE()</f>
        <v>1</v>
      </c>
      <c r="K81" s="5" t="n">
        <v>0.05227513</v>
      </c>
      <c r="L81" s="5" t="n">
        <v>0.044654</v>
      </c>
      <c r="M81" s="5" t="n">
        <v>0.05296714</v>
      </c>
      <c r="N81" s="5" t="n">
        <v>0.04118029</v>
      </c>
      <c r="O81" s="5" t="n">
        <v>0.05588418</v>
      </c>
      <c r="P81" s="5" t="n">
        <v>0.06645519</v>
      </c>
      <c r="Q81" s="5" t="n">
        <v>0.08065095</v>
      </c>
      <c r="R81" s="5" t="n">
        <v>0.0604123</v>
      </c>
      <c r="S81" s="5" t="n">
        <v>0.497821</v>
      </c>
      <c r="T81" s="5" t="n">
        <v>0.05082136</v>
      </c>
      <c r="U81" s="5" t="n">
        <v>0.05194088</v>
      </c>
      <c r="V81" s="5" t="n">
        <v>0.07175238</v>
      </c>
      <c r="W81" s="5" t="n">
        <v>0.04398113</v>
      </c>
      <c r="X81" s="5" t="n">
        <v>0.06063721</v>
      </c>
      <c r="Y81" s="5" t="n">
        <v>0.07251542</v>
      </c>
      <c r="Z81" s="5" t="n">
        <v>0.05078577</v>
      </c>
      <c r="AA81" s="5" t="n">
        <v>0.06068287</v>
      </c>
      <c r="AB81" s="5" t="n">
        <v>0.08379374</v>
      </c>
      <c r="AC81" s="5" t="n">
        <v>0.09167188</v>
      </c>
      <c r="AD81" s="5" t="n">
        <v>0.1308679</v>
      </c>
      <c r="AE81" s="5" t="n">
        <v>0.1865069</v>
      </c>
      <c r="AF81" s="5" t="n">
        <v>0.2014606</v>
      </c>
      <c r="AG81" s="5" t="n">
        <v>0.04234234</v>
      </c>
      <c r="AH81" s="5" t="n">
        <v>0.1184529</v>
      </c>
      <c r="AI81" s="5" t="n">
        <v>0.0624235</v>
      </c>
      <c r="AJ81" s="5" t="n">
        <v>0.02303434</v>
      </c>
      <c r="AK81" s="5" t="n">
        <v>0.03205639</v>
      </c>
      <c r="AL81" s="5" t="n">
        <v>0.01840456</v>
      </c>
      <c r="AM81" s="5" t="n">
        <v>0.02535497</v>
      </c>
      <c r="AN81" s="5" t="n">
        <v>0.02391129</v>
      </c>
      <c r="AO81" s="5" t="n">
        <v>0.01804538</v>
      </c>
      <c r="AP81" s="5" t="n">
        <v>0.02478835</v>
      </c>
      <c r="AQ81" s="5" t="n">
        <v>0.01080444</v>
      </c>
      <c r="AR81" s="5" t="n">
        <v>0.02833937</v>
      </c>
      <c r="AS81" s="5" t="n">
        <v>0.08954072</v>
      </c>
      <c r="AT81" s="5" t="n">
        <v>0.02266878</v>
      </c>
      <c r="AU81" s="5" t="n">
        <v>0.02032229</v>
      </c>
      <c r="AV81" s="5" t="n">
        <v>0.03762727</v>
      </c>
      <c r="AW81" s="5" t="n">
        <v>0.01944514</v>
      </c>
    </row>
    <row r="82" customFormat="false" ht="13" hidden="false" customHeight="false" outlineLevel="0" collapsed="false">
      <c r="A82" s="7" t="s">
        <v>183</v>
      </c>
      <c r="B82" s="7" t="s">
        <v>21</v>
      </c>
      <c r="C82" s="8" t="n">
        <v>1.28608799405729E-008</v>
      </c>
      <c r="D82" s="5" t="n">
        <v>0.05648153268</v>
      </c>
      <c r="E82" s="5" t="n">
        <v>0.00622509707142857</v>
      </c>
      <c r="F82" s="5" t="n">
        <v>0.4691998</v>
      </c>
      <c r="G82" s="5" t="n">
        <f aca="false">E82-F82</f>
        <v>-0.462974702928571</v>
      </c>
      <c r="H82" s="9" t="n">
        <v>1</v>
      </c>
      <c r="I82" s="9" t="n">
        <v>16</v>
      </c>
      <c r="J82" s="7" t="b">
        <f aca="false">TRUE()</f>
        <v>1</v>
      </c>
      <c r="K82" s="5" t="n">
        <v>0.01156344</v>
      </c>
      <c r="L82" s="5" t="n">
        <v>0.013947</v>
      </c>
      <c r="M82" s="5" t="n">
        <v>0.1684746</v>
      </c>
      <c r="N82" s="5" t="n">
        <v>0.0123795</v>
      </c>
      <c r="O82" s="5" t="n">
        <v>0.01492811</v>
      </c>
      <c r="P82" s="5" t="n">
        <v>0.01088717</v>
      </c>
      <c r="Q82" s="5" t="n">
        <v>0.008147322</v>
      </c>
      <c r="R82" s="5" t="n">
        <v>0.009442567</v>
      </c>
      <c r="S82" s="5" t="n">
        <v>0.01450382</v>
      </c>
      <c r="T82" s="5" t="n">
        <v>0.01042917</v>
      </c>
      <c r="U82" s="5" t="n">
        <v>0.129414</v>
      </c>
      <c r="V82" s="5" t="n">
        <v>0.007561437</v>
      </c>
      <c r="W82" s="5" t="n">
        <v>0.02699747</v>
      </c>
      <c r="X82" s="5" t="n">
        <v>0.07774022</v>
      </c>
      <c r="Y82" s="5" t="n">
        <v>0.03967506</v>
      </c>
      <c r="Z82" s="5" t="n">
        <v>0.1071562</v>
      </c>
      <c r="AA82" s="5" t="n">
        <v>0.0286445</v>
      </c>
      <c r="AB82" s="5" t="n">
        <v>0.01278133</v>
      </c>
      <c r="AC82" s="5" t="n">
        <v>0.06077646</v>
      </c>
      <c r="AD82" s="5" t="n">
        <v>0.4691998</v>
      </c>
      <c r="AE82" s="5" t="n">
        <v>0.01732728</v>
      </c>
      <c r="AF82" s="5" t="n">
        <v>0.03381918</v>
      </c>
      <c r="AG82" s="5" t="n">
        <v>0.009438851</v>
      </c>
      <c r="AH82" s="5" t="n">
        <v>0.02122127</v>
      </c>
      <c r="AI82" s="5" t="n">
        <v>0.09558256</v>
      </c>
      <c r="AJ82" s="5" t="n">
        <v>0.006926121</v>
      </c>
      <c r="AK82" s="5" t="n">
        <v>0.004859536</v>
      </c>
      <c r="AL82" s="5" t="n">
        <v>0.008764786</v>
      </c>
      <c r="AM82" s="5" t="n">
        <v>0.005779383</v>
      </c>
      <c r="AN82" s="5" t="n">
        <v>0.00488314</v>
      </c>
      <c r="AO82" s="5" t="n">
        <v>0.004448122</v>
      </c>
      <c r="AP82" s="5" t="n">
        <v>0.005256039</v>
      </c>
      <c r="AQ82" s="5" t="n">
        <v>0.005498769</v>
      </c>
      <c r="AR82" s="5" t="n">
        <v>0.004558066</v>
      </c>
      <c r="AS82" s="5" t="n">
        <v>0.0115821</v>
      </c>
      <c r="AT82" s="5" t="n">
        <v>0.006994055</v>
      </c>
      <c r="AU82" s="5" t="n">
        <v>0.006973374</v>
      </c>
      <c r="AV82" s="5" t="n">
        <v>0.006133663</v>
      </c>
      <c r="AW82" s="5" t="n">
        <v>0.004494205</v>
      </c>
    </row>
    <row r="83" customFormat="false" ht="13" hidden="false" customHeight="false" outlineLevel="0" collapsed="false">
      <c r="A83" s="7" t="s">
        <v>184</v>
      </c>
      <c r="B83" s="7" t="s">
        <v>185</v>
      </c>
      <c r="C83" s="7" t="n">
        <v>0.00625675829462631</v>
      </c>
      <c r="D83" s="5" t="n">
        <v>0.0374287868</v>
      </c>
      <c r="E83" s="5" t="n">
        <v>0.0143970542857143</v>
      </c>
      <c r="F83" s="5" t="n">
        <v>0.4660097</v>
      </c>
      <c r="G83" s="5" t="n">
        <f aca="false">E83-F83</f>
        <v>-0.451612645714286</v>
      </c>
      <c r="H83" s="9" t="n">
        <v>1</v>
      </c>
      <c r="I83" s="9" t="n">
        <v>95</v>
      </c>
      <c r="J83" s="7" t="b">
        <f aca="false">TRUE()</f>
        <v>1</v>
      </c>
      <c r="K83" s="5" t="n">
        <v>0.02115563</v>
      </c>
      <c r="L83" s="5" t="n">
        <v>0.03384708</v>
      </c>
      <c r="M83" s="5" t="n">
        <v>0.02200247</v>
      </c>
      <c r="N83" s="5" t="n">
        <v>0.0355494</v>
      </c>
      <c r="O83" s="5" t="n">
        <v>0.02386853</v>
      </c>
      <c r="P83" s="5" t="n">
        <v>0.02037709</v>
      </c>
      <c r="Q83" s="5" t="n">
        <v>0.0147351</v>
      </c>
      <c r="R83" s="5" t="n">
        <v>0.01034511</v>
      </c>
      <c r="S83" s="5" t="n">
        <v>0.01407045</v>
      </c>
      <c r="T83" s="5" t="n">
        <v>0.01762783</v>
      </c>
      <c r="U83" s="5" t="n">
        <v>0.01567164</v>
      </c>
      <c r="V83" s="5" t="n">
        <v>0.01662682</v>
      </c>
      <c r="W83" s="5" t="n">
        <v>0.01240035</v>
      </c>
      <c r="X83" s="5" t="n">
        <v>0.01531729</v>
      </c>
      <c r="Y83" s="5" t="n">
        <v>0.01173199</v>
      </c>
      <c r="Z83" s="5" t="n">
        <v>0.01251303</v>
      </c>
      <c r="AA83" s="5" t="n">
        <v>0.01307584</v>
      </c>
      <c r="AB83" s="5" t="n">
        <v>0.02394775</v>
      </c>
      <c r="AC83" s="5" t="n">
        <v>0.4660097</v>
      </c>
      <c r="AD83" s="5" t="n">
        <v>0.02618264</v>
      </c>
      <c r="AE83" s="5" t="n">
        <v>0.03199544</v>
      </c>
      <c r="AF83" s="5" t="n">
        <v>0.02112676</v>
      </c>
      <c r="AG83" s="5" t="n">
        <v>0.01666485</v>
      </c>
      <c r="AH83" s="5" t="n">
        <v>0.02008173</v>
      </c>
      <c r="AI83" s="5" t="n">
        <v>0.01879515</v>
      </c>
      <c r="AJ83" s="5" t="n">
        <v>0.01455275</v>
      </c>
      <c r="AK83" s="5" t="n">
        <v>0.01801175</v>
      </c>
      <c r="AL83" s="5" t="n">
        <v>0.01527153</v>
      </c>
      <c r="AM83" s="5" t="n">
        <v>0.01455741</v>
      </c>
      <c r="AN83" s="5" t="n">
        <v>0.0119103</v>
      </c>
      <c r="AO83" s="5" t="n">
        <v>0.01108476</v>
      </c>
      <c r="AP83" s="5" t="n">
        <v>0.01292501</v>
      </c>
      <c r="AQ83" s="5" t="n">
        <v>0.01221426</v>
      </c>
      <c r="AR83" s="5" t="n">
        <v>0.01301572</v>
      </c>
      <c r="AS83" s="5" t="n">
        <v>0.02337425</v>
      </c>
      <c r="AT83" s="5" t="n">
        <v>0.01385168</v>
      </c>
      <c r="AU83" s="5" t="n">
        <v>0.01723844</v>
      </c>
      <c r="AV83" s="5" t="n">
        <v>0.01295445</v>
      </c>
      <c r="AW83" s="5" t="n">
        <v>0.01059645</v>
      </c>
    </row>
    <row r="84" customFormat="false" ht="13" hidden="false" customHeight="false" outlineLevel="0" collapsed="false">
      <c r="A84" s="7" t="s">
        <v>28</v>
      </c>
      <c r="B84" s="7" t="s">
        <v>29</v>
      </c>
      <c r="C84" s="7" t="n">
        <v>0.00758655180148618</v>
      </c>
      <c r="D84" s="5" t="n">
        <v>0.04150669912</v>
      </c>
      <c r="E84" s="5" t="n">
        <v>0.0169696031428571</v>
      </c>
      <c r="F84" s="5" t="n">
        <v>0.4478604</v>
      </c>
      <c r="G84" s="5" t="n">
        <f aca="false">E84-F84</f>
        <v>-0.430890796857143</v>
      </c>
      <c r="H84" s="9" t="n">
        <v>1</v>
      </c>
      <c r="I84" s="9" t="n">
        <v>83</v>
      </c>
      <c r="J84" s="7" t="b">
        <f aca="false">TRUE()</f>
        <v>1</v>
      </c>
      <c r="K84" s="5" t="n">
        <v>0.03292683</v>
      </c>
      <c r="L84" s="5" t="n">
        <v>0.01772634</v>
      </c>
      <c r="M84" s="5" t="n">
        <v>0.02161872</v>
      </c>
      <c r="N84" s="5" t="n">
        <v>0.05457464</v>
      </c>
      <c r="O84" s="5" t="n">
        <v>0.02137285</v>
      </c>
      <c r="P84" s="5" t="n">
        <v>0.02323849</v>
      </c>
      <c r="Q84" s="5" t="n">
        <v>0.01843137</v>
      </c>
      <c r="R84" s="5" t="n">
        <v>0.03441164</v>
      </c>
      <c r="S84" s="5" t="n">
        <v>0.03449811</v>
      </c>
      <c r="T84" s="5" t="n">
        <v>0.03054142</v>
      </c>
      <c r="U84" s="5" t="n">
        <v>0.01864051</v>
      </c>
      <c r="V84" s="5" t="n">
        <v>0.04100157</v>
      </c>
      <c r="W84" s="5" t="n">
        <v>0.01833988</v>
      </c>
      <c r="X84" s="5" t="n">
        <v>0.02877989</v>
      </c>
      <c r="Y84" s="5" t="n">
        <v>0.01738453</v>
      </c>
      <c r="Z84" s="5" t="n">
        <v>0.01365727</v>
      </c>
      <c r="AA84" s="5" t="n">
        <v>0.01461412</v>
      </c>
      <c r="AB84" s="5" t="n">
        <v>0.01983794</v>
      </c>
      <c r="AC84" s="5" t="n">
        <v>0.01281017</v>
      </c>
      <c r="AD84" s="5" t="n">
        <v>0.4478604</v>
      </c>
      <c r="AE84" s="5" t="n">
        <v>0.02174347</v>
      </c>
      <c r="AF84" s="5" t="n">
        <v>0.008955223</v>
      </c>
      <c r="AG84" s="5" t="n">
        <v>0.06566297</v>
      </c>
      <c r="AH84" s="5" t="n">
        <v>0.008512805</v>
      </c>
      <c r="AI84" s="5" t="n">
        <v>0.01052632</v>
      </c>
      <c r="AJ84" s="5" t="n">
        <v>0.006814662</v>
      </c>
      <c r="AK84" s="5" t="n">
        <v>0.01436244</v>
      </c>
      <c r="AL84" s="5" t="n">
        <v>0.01946947</v>
      </c>
      <c r="AM84" s="5" t="n">
        <v>0.01689622</v>
      </c>
      <c r="AN84" s="5" t="n">
        <v>0.01504487</v>
      </c>
      <c r="AO84" s="5" t="n">
        <v>0.008790072</v>
      </c>
      <c r="AP84" s="5" t="n">
        <v>0.01665916</v>
      </c>
      <c r="AQ84" s="5" t="n">
        <v>0.01715699</v>
      </c>
      <c r="AR84" s="5" t="n">
        <v>0.01017194</v>
      </c>
      <c r="AS84" s="5" t="n">
        <v>0.05562579</v>
      </c>
      <c r="AT84" s="5" t="n">
        <v>0.01690947</v>
      </c>
      <c r="AU84" s="5" t="n">
        <v>0.01154002</v>
      </c>
      <c r="AV84" s="5" t="n">
        <v>0.01376059</v>
      </c>
      <c r="AW84" s="5" t="n">
        <v>0.01437275</v>
      </c>
    </row>
    <row r="85" customFormat="false" ht="13" hidden="false" customHeight="false" outlineLevel="0" collapsed="false">
      <c r="A85" s="7" t="s">
        <v>30</v>
      </c>
      <c r="B85" s="7" t="s">
        <v>31</v>
      </c>
      <c r="C85" s="7" t="n">
        <v>0.000771332202540597</v>
      </c>
      <c r="D85" s="5" t="n">
        <v>0.02935480548</v>
      </c>
      <c r="E85" s="5" t="n">
        <v>0.00839024514285714</v>
      </c>
      <c r="F85" s="5" t="n">
        <v>0.4336253</v>
      </c>
      <c r="G85" s="5" t="n">
        <f aca="false">E85-F85</f>
        <v>-0.425235054857143</v>
      </c>
      <c r="H85" s="9" t="n">
        <v>1</v>
      </c>
      <c r="I85" s="9" t="n">
        <v>78</v>
      </c>
      <c r="J85" s="7" t="b">
        <f aca="false">TRUE()</f>
        <v>1</v>
      </c>
      <c r="K85" s="5" t="n">
        <v>0.02059659</v>
      </c>
      <c r="L85" s="5" t="n">
        <v>0.009203462</v>
      </c>
      <c r="M85" s="5" t="n">
        <v>0.01355713</v>
      </c>
      <c r="N85" s="5" t="n">
        <v>0.02326539</v>
      </c>
      <c r="O85" s="5" t="n">
        <v>0.01036334</v>
      </c>
      <c r="P85" s="5" t="n">
        <v>0.01108356</v>
      </c>
      <c r="Q85" s="5" t="n">
        <v>0.01089832</v>
      </c>
      <c r="R85" s="5" t="n">
        <v>0.01352305</v>
      </c>
      <c r="S85" s="5" t="n">
        <v>0.01830443</v>
      </c>
      <c r="T85" s="5" t="n">
        <v>0.01602935</v>
      </c>
      <c r="U85" s="5" t="n">
        <v>0.01619856</v>
      </c>
      <c r="V85" s="5" t="n">
        <v>0.02086573</v>
      </c>
      <c r="W85" s="5" t="n">
        <v>0.4336253</v>
      </c>
      <c r="X85" s="5" t="n">
        <v>0.01179512</v>
      </c>
      <c r="Y85" s="5" t="n">
        <v>0.01228978</v>
      </c>
      <c r="Z85" s="5" t="n">
        <v>0.009676527</v>
      </c>
      <c r="AA85" s="5" t="n">
        <v>0.01218787</v>
      </c>
      <c r="AB85" s="5" t="n">
        <v>0.01501061</v>
      </c>
      <c r="AC85" s="5" t="n">
        <v>0.007133304</v>
      </c>
      <c r="AD85" s="5" t="n">
        <v>0.008911307</v>
      </c>
      <c r="AE85" s="5" t="n">
        <v>0.01011469</v>
      </c>
      <c r="AF85" s="5" t="n">
        <v>0.01008742</v>
      </c>
      <c r="AG85" s="5" t="n">
        <v>0.003844675</v>
      </c>
      <c r="AH85" s="5" t="n">
        <v>0.007316536</v>
      </c>
      <c r="AI85" s="5" t="n">
        <v>0.007988086</v>
      </c>
      <c r="AJ85" s="5" t="n">
        <v>0.006933189</v>
      </c>
      <c r="AK85" s="5" t="n">
        <v>0.007048025</v>
      </c>
      <c r="AL85" s="5" t="n">
        <v>0.007659799</v>
      </c>
      <c r="AM85" s="5" t="n">
        <v>0.01476245</v>
      </c>
      <c r="AN85" s="5" t="n">
        <v>0.003814033</v>
      </c>
      <c r="AO85" s="5" t="n">
        <v>0.006483173</v>
      </c>
      <c r="AP85" s="5" t="n">
        <v>0.008920289</v>
      </c>
      <c r="AQ85" s="5" t="n">
        <v>0.009004901</v>
      </c>
      <c r="AR85" s="5" t="n">
        <v>0.00512056</v>
      </c>
      <c r="AS85" s="5" t="n">
        <v>0.01696543</v>
      </c>
      <c r="AT85" s="5" t="n">
        <v>0.007156067</v>
      </c>
      <c r="AU85" s="5" t="n">
        <v>0.007736626</v>
      </c>
      <c r="AV85" s="5" t="n">
        <v>0.006968368</v>
      </c>
      <c r="AW85" s="5" t="n">
        <v>0.008890522</v>
      </c>
    </row>
    <row r="86" customFormat="false" ht="13" hidden="false" customHeight="false" outlineLevel="0" collapsed="false">
      <c r="A86" s="7" t="s">
        <v>401</v>
      </c>
      <c r="B86" s="7" t="s">
        <v>402</v>
      </c>
      <c r="C86" s="7" t="n">
        <v>0.0109973588554881</v>
      </c>
      <c r="D86" s="5" t="n">
        <v>0.10422296</v>
      </c>
      <c r="E86" s="5" t="n">
        <v>0.0615739185714286</v>
      </c>
      <c r="F86" s="5" t="n">
        <v>0.4757052</v>
      </c>
      <c r="G86" s="5" t="n">
        <f aca="false">E86-F86</f>
        <v>-0.414131281428571</v>
      </c>
      <c r="H86" s="9" t="n">
        <v>1</v>
      </c>
      <c r="I86" s="9" t="n">
        <v>410</v>
      </c>
      <c r="J86" s="7" t="b">
        <f aca="false">TRUE()</f>
        <v>1</v>
      </c>
      <c r="K86" s="5" t="n">
        <v>0.04454644</v>
      </c>
      <c r="L86" s="5" t="n">
        <v>0.07853777</v>
      </c>
      <c r="M86" s="5" t="n">
        <v>0.03784898</v>
      </c>
      <c r="N86" s="5" t="n">
        <v>0.04501098</v>
      </c>
      <c r="O86" s="5" t="n">
        <v>0.07720121</v>
      </c>
      <c r="P86" s="5" t="n">
        <v>0.08029932</v>
      </c>
      <c r="Q86" s="5" t="n">
        <v>0.09680401</v>
      </c>
      <c r="R86" s="5" t="n">
        <v>0.1076744</v>
      </c>
      <c r="S86" s="5" t="n">
        <v>0.1977907</v>
      </c>
      <c r="T86" s="5" t="n">
        <v>0.03045256</v>
      </c>
      <c r="U86" s="5" t="n">
        <v>0.119845</v>
      </c>
      <c r="V86" s="5" t="n">
        <v>0.1170431</v>
      </c>
      <c r="W86" s="5" t="n">
        <v>0.08636</v>
      </c>
      <c r="X86" s="5" t="n">
        <v>0.1015342</v>
      </c>
      <c r="Y86" s="5" t="n">
        <v>0.1111934</v>
      </c>
      <c r="Z86" s="5" t="n">
        <v>0.08221243</v>
      </c>
      <c r="AA86" s="5" t="n">
        <v>0.05836302</v>
      </c>
      <c r="AB86" s="5" t="n">
        <v>0.06192906</v>
      </c>
      <c r="AC86" s="5" t="n">
        <v>0.08315616</v>
      </c>
      <c r="AD86" s="5" t="n">
        <v>0.0946755</v>
      </c>
      <c r="AE86" s="5" t="n">
        <v>0.05196747</v>
      </c>
      <c r="AF86" s="5" t="n">
        <v>0.1726711</v>
      </c>
      <c r="AG86" s="5" t="n">
        <v>0.1317638</v>
      </c>
      <c r="AH86" s="5" t="n">
        <v>0.4757052</v>
      </c>
      <c r="AI86" s="5" t="n">
        <v>0.06098819</v>
      </c>
      <c r="AJ86" s="5" t="n">
        <v>0.07065701</v>
      </c>
      <c r="AK86" s="5" t="n">
        <v>0.07662226</v>
      </c>
      <c r="AL86" s="5" t="n">
        <v>0.07115827</v>
      </c>
      <c r="AM86" s="5" t="n">
        <v>0.0667501</v>
      </c>
      <c r="AN86" s="5" t="n">
        <v>0.04254868</v>
      </c>
      <c r="AO86" s="5" t="n">
        <v>0.02704972</v>
      </c>
      <c r="AP86" s="5" t="n">
        <v>0.0712837</v>
      </c>
      <c r="AQ86" s="5" t="n">
        <v>0.0602565</v>
      </c>
      <c r="AR86" s="5" t="n">
        <v>0.07824422</v>
      </c>
      <c r="AS86" s="5" t="n">
        <v>0.02994309</v>
      </c>
      <c r="AT86" s="5" t="n">
        <v>0.05494843</v>
      </c>
      <c r="AU86" s="5" t="n">
        <v>0.08733068</v>
      </c>
      <c r="AV86" s="5" t="n">
        <v>0.07779337</v>
      </c>
      <c r="AW86" s="5" t="n">
        <v>0.04744883</v>
      </c>
    </row>
    <row r="87" customFormat="false" ht="13" hidden="false" customHeight="false" outlineLevel="0" collapsed="false">
      <c r="A87" s="7" t="s">
        <v>403</v>
      </c>
      <c r="B87" s="7" t="s">
        <v>404</v>
      </c>
      <c r="C87" s="7" t="n">
        <v>0.00157836421900036</v>
      </c>
      <c r="D87" s="5" t="n">
        <v>0.0878338356</v>
      </c>
      <c r="E87" s="5" t="n">
        <v>0.040902695</v>
      </c>
      <c r="F87" s="5" t="n">
        <v>0.454293</v>
      </c>
      <c r="G87" s="5" t="n">
        <f aca="false">E87-F87</f>
        <v>-0.413390305</v>
      </c>
      <c r="H87" s="9" t="n">
        <v>1</v>
      </c>
      <c r="I87" s="9" t="n">
        <v>123</v>
      </c>
      <c r="J87" s="7" t="b">
        <f aca="false">TRUE()</f>
        <v>1</v>
      </c>
      <c r="K87" s="5" t="n">
        <v>0.04767976</v>
      </c>
      <c r="L87" s="5" t="n">
        <v>0.04407243</v>
      </c>
      <c r="M87" s="5" t="n">
        <v>0.03294989</v>
      </c>
      <c r="N87" s="5" t="n">
        <v>0.04545455</v>
      </c>
      <c r="O87" s="5" t="n">
        <v>0.05522592</v>
      </c>
      <c r="P87" s="5" t="n">
        <v>0.09624283</v>
      </c>
      <c r="Q87" s="5" t="n">
        <v>0.04667154</v>
      </c>
      <c r="R87" s="5" t="n">
        <v>0.03629788</v>
      </c>
      <c r="S87" s="5" t="n">
        <v>0.0322106</v>
      </c>
      <c r="T87" s="5" t="n">
        <v>0.09446584</v>
      </c>
      <c r="U87" s="5" t="n">
        <v>0.03765627</v>
      </c>
      <c r="V87" s="5" t="n">
        <v>0.07290672</v>
      </c>
      <c r="W87" s="5" t="n">
        <v>0.09233478</v>
      </c>
      <c r="X87" s="5" t="n">
        <v>0.1638103</v>
      </c>
      <c r="Y87" s="5" t="n">
        <v>0.07371654</v>
      </c>
      <c r="Z87" s="5" t="n">
        <v>0.0707678</v>
      </c>
      <c r="AA87" s="5" t="n">
        <v>0.06155158</v>
      </c>
      <c r="AB87" s="5" t="n">
        <v>0.09608209</v>
      </c>
      <c r="AC87" s="5" t="n">
        <v>0.06630471</v>
      </c>
      <c r="AD87" s="5" t="n">
        <v>0.1190454</v>
      </c>
      <c r="AE87" s="5" t="n">
        <v>0.454293</v>
      </c>
      <c r="AF87" s="5" t="n">
        <v>0.1839749</v>
      </c>
      <c r="AG87" s="5" t="n">
        <v>0.06128684</v>
      </c>
      <c r="AH87" s="5" t="n">
        <v>0.06995964</v>
      </c>
      <c r="AI87" s="5" t="n">
        <v>0.04088408</v>
      </c>
      <c r="AJ87" s="5" t="n">
        <v>0.05342149</v>
      </c>
      <c r="AK87" s="5" t="n">
        <v>0.04689808</v>
      </c>
      <c r="AL87" s="5" t="n">
        <v>0.04349784</v>
      </c>
      <c r="AM87" s="5" t="n">
        <v>0.05728012</v>
      </c>
      <c r="AN87" s="5" t="n">
        <v>0.02759866</v>
      </c>
      <c r="AO87" s="5" t="n">
        <v>0.01752309</v>
      </c>
      <c r="AP87" s="5" t="n">
        <v>0.02763299</v>
      </c>
      <c r="AQ87" s="5" t="n">
        <v>0.03014161</v>
      </c>
      <c r="AR87" s="5" t="n">
        <v>0.06671198</v>
      </c>
      <c r="AS87" s="5" t="n">
        <v>0.04003543</v>
      </c>
      <c r="AT87" s="5" t="n">
        <v>0.0822323</v>
      </c>
      <c r="AU87" s="5" t="n">
        <v>0.02105377</v>
      </c>
      <c r="AV87" s="5" t="n">
        <v>0.04058706</v>
      </c>
      <c r="AW87" s="5" t="n">
        <v>0.01802331</v>
      </c>
    </row>
    <row r="88" customFormat="false" ht="13" hidden="false" customHeight="false" outlineLevel="0" collapsed="false">
      <c r="A88" s="7" t="s">
        <v>405</v>
      </c>
      <c r="B88" s="7" t="s">
        <v>406</v>
      </c>
      <c r="C88" s="7" t="n">
        <v>0.00625675829462631</v>
      </c>
      <c r="D88" s="5" t="n">
        <v>0.0990161872</v>
      </c>
      <c r="E88" s="5" t="n">
        <v>0.06478794</v>
      </c>
      <c r="F88" s="5" t="n">
        <v>0.4727883</v>
      </c>
      <c r="G88" s="5" t="n">
        <f aca="false">E88-F88</f>
        <v>-0.40800036</v>
      </c>
      <c r="H88" s="9" t="n">
        <v>1</v>
      </c>
      <c r="I88" s="9" t="n">
        <v>790</v>
      </c>
      <c r="J88" s="7" t="b">
        <f aca="false">TRUE()</f>
        <v>1</v>
      </c>
      <c r="K88" s="5" t="n">
        <v>0.09617862</v>
      </c>
      <c r="L88" s="5" t="n">
        <v>0.08361649</v>
      </c>
      <c r="M88" s="5" t="n">
        <v>0.09059501</v>
      </c>
      <c r="N88" s="5" t="n">
        <v>0.1742072</v>
      </c>
      <c r="O88" s="5" t="n">
        <v>0.1108518</v>
      </c>
      <c r="P88" s="5" t="n">
        <v>0.093009</v>
      </c>
      <c r="Q88" s="5" t="n">
        <v>0.08807885</v>
      </c>
      <c r="R88" s="5" t="n">
        <v>0.0580823</v>
      </c>
      <c r="S88" s="5" t="n">
        <v>0.07370313</v>
      </c>
      <c r="T88" s="5" t="n">
        <v>0.0878224</v>
      </c>
      <c r="U88" s="5" t="n">
        <v>0.07905047</v>
      </c>
      <c r="V88" s="5" t="n">
        <v>0.05424263</v>
      </c>
      <c r="W88" s="5" t="n">
        <v>0.06560986</v>
      </c>
      <c r="X88" s="5" t="n">
        <v>0.08544922</v>
      </c>
      <c r="Y88" s="5" t="n">
        <v>0.05215046</v>
      </c>
      <c r="Z88" s="5" t="n">
        <v>0.0721305</v>
      </c>
      <c r="AA88" s="5" t="n">
        <v>0.09483854</v>
      </c>
      <c r="AB88" s="5" t="n">
        <v>0.06957547</v>
      </c>
      <c r="AC88" s="5" t="n">
        <v>0.05576995</v>
      </c>
      <c r="AD88" s="5" t="n">
        <v>0.1401306</v>
      </c>
      <c r="AE88" s="5" t="n">
        <v>0.06257015</v>
      </c>
      <c r="AF88" s="5" t="n">
        <v>0.0779661</v>
      </c>
      <c r="AG88" s="5" t="n">
        <v>0.06809103</v>
      </c>
      <c r="AH88" s="5" t="n">
        <v>0.0688966</v>
      </c>
      <c r="AI88" s="5" t="n">
        <v>0.4727883</v>
      </c>
      <c r="AJ88" s="5" t="n">
        <v>0.06231575</v>
      </c>
      <c r="AK88" s="5" t="n">
        <v>0.0520821</v>
      </c>
      <c r="AL88" s="5" t="n">
        <v>0.0467668</v>
      </c>
      <c r="AM88" s="5" t="n">
        <v>0.05852895</v>
      </c>
      <c r="AN88" s="5" t="n">
        <v>0.04841053</v>
      </c>
      <c r="AO88" s="5" t="n">
        <v>0.04136674</v>
      </c>
      <c r="AP88" s="5" t="n">
        <v>0.0473176</v>
      </c>
      <c r="AQ88" s="5" t="n">
        <v>0.03358584</v>
      </c>
      <c r="AR88" s="5" t="n">
        <v>0.1077591</v>
      </c>
      <c r="AS88" s="5" t="n">
        <v>0.1178669</v>
      </c>
      <c r="AT88" s="5" t="n">
        <v>0.06075095</v>
      </c>
      <c r="AU88" s="5" t="n">
        <v>0.1127145</v>
      </c>
      <c r="AV88" s="5" t="n">
        <v>0.06633808</v>
      </c>
      <c r="AW88" s="5" t="n">
        <v>0.05122732</v>
      </c>
    </row>
    <row r="89" customFormat="false" ht="13" hidden="false" customHeight="false" outlineLevel="0" collapsed="false">
      <c r="A89" s="7" t="s">
        <v>407</v>
      </c>
      <c r="B89" s="7" t="s">
        <v>408</v>
      </c>
      <c r="C89" s="7" t="n">
        <v>0.0257415128668706</v>
      </c>
      <c r="D89" s="5" t="n">
        <v>0.0509309396</v>
      </c>
      <c r="E89" s="5" t="n">
        <v>0.026345255</v>
      </c>
      <c r="F89" s="5" t="n">
        <v>0.4341912</v>
      </c>
      <c r="G89" s="5" t="n">
        <f aca="false">E89-F89</f>
        <v>-0.407845945</v>
      </c>
      <c r="H89" s="9" t="n">
        <v>1</v>
      </c>
      <c r="I89" s="9" t="n">
        <v>736</v>
      </c>
      <c r="J89" s="7" t="b">
        <f aca="false">TRUE()</f>
        <v>1</v>
      </c>
      <c r="K89" s="5" t="n">
        <v>0.0246943</v>
      </c>
      <c r="L89" s="5" t="n">
        <v>0.02505277</v>
      </c>
      <c r="M89" s="5" t="n">
        <v>0.02474776</v>
      </c>
      <c r="N89" s="5" t="n">
        <v>0.0283425</v>
      </c>
      <c r="O89" s="5" t="n">
        <v>0.04643221</v>
      </c>
      <c r="P89" s="5" t="n">
        <v>0.02587998</v>
      </c>
      <c r="Q89" s="5" t="n">
        <v>0.02722014</v>
      </c>
      <c r="R89" s="5" t="n">
        <v>0.04618016</v>
      </c>
      <c r="S89" s="5" t="n">
        <v>0.04371554</v>
      </c>
      <c r="T89" s="5" t="n">
        <v>0.03639526</v>
      </c>
      <c r="U89" s="5" t="n">
        <v>0.05758703</v>
      </c>
      <c r="V89" s="5" t="n">
        <v>0.4341912</v>
      </c>
      <c r="W89" s="5" t="n">
        <v>0.03819666</v>
      </c>
      <c r="X89" s="5" t="n">
        <v>0.04697819</v>
      </c>
      <c r="Y89" s="5" t="n">
        <v>0.03534365</v>
      </c>
      <c r="Z89" s="5" t="n">
        <v>0.03509087</v>
      </c>
      <c r="AA89" s="5" t="n">
        <v>0.02367829</v>
      </c>
      <c r="AB89" s="5" t="n">
        <v>0.01888203</v>
      </c>
      <c r="AC89" s="5" t="n">
        <v>0.06689556</v>
      </c>
      <c r="AD89" s="5" t="n">
        <v>0.0365035</v>
      </c>
      <c r="AE89" s="5" t="n">
        <v>0.0206946</v>
      </c>
      <c r="AF89" s="5" t="n">
        <v>0.04542019</v>
      </c>
      <c r="AG89" s="5" t="n">
        <v>0.03678732</v>
      </c>
      <c r="AH89" s="5" t="n">
        <v>0.03084891</v>
      </c>
      <c r="AI89" s="5" t="n">
        <v>0.01751487</v>
      </c>
      <c r="AJ89" s="5" t="n">
        <v>0.03697011</v>
      </c>
      <c r="AK89" s="5" t="n">
        <v>0.03693958</v>
      </c>
      <c r="AL89" s="5" t="n">
        <v>0.04809626</v>
      </c>
      <c r="AM89" s="5" t="n">
        <v>0.02480101</v>
      </c>
      <c r="AN89" s="5" t="n">
        <v>0.03021696</v>
      </c>
      <c r="AO89" s="5" t="n">
        <v>0.02369694</v>
      </c>
      <c r="AP89" s="5" t="n">
        <v>0.02475649</v>
      </c>
      <c r="AQ89" s="5" t="n">
        <v>0.02361738</v>
      </c>
      <c r="AR89" s="5" t="n">
        <v>0.02111081</v>
      </c>
      <c r="AS89" s="5" t="n">
        <v>0.0248227</v>
      </c>
      <c r="AT89" s="5" t="n">
        <v>0.02178332</v>
      </c>
      <c r="AU89" s="5" t="n">
        <v>0.02158547</v>
      </c>
      <c r="AV89" s="5" t="n">
        <v>0.01843013</v>
      </c>
      <c r="AW89" s="5" t="n">
        <v>0.01200641</v>
      </c>
    </row>
    <row r="90" customFormat="false" ht="13" hidden="false" customHeight="false" outlineLevel="0" collapsed="false">
      <c r="A90" s="7" t="s">
        <v>409</v>
      </c>
      <c r="B90" s="7" t="s">
        <v>410</v>
      </c>
      <c r="C90" s="7" t="n">
        <v>0.00464327538785915</v>
      </c>
      <c r="D90" s="5" t="n">
        <v>0.0700734776</v>
      </c>
      <c r="E90" s="5" t="n">
        <v>0.0373720924285714</v>
      </c>
      <c r="F90" s="5" t="n">
        <v>0.4295219</v>
      </c>
      <c r="G90" s="5" t="n">
        <f aca="false">E90-F90</f>
        <v>-0.392149807571429</v>
      </c>
      <c r="H90" s="9" t="n">
        <v>1</v>
      </c>
      <c r="I90" s="9" t="n">
        <v>113</v>
      </c>
      <c r="J90" s="7" t="b">
        <f aca="false">TRUE()</f>
        <v>1</v>
      </c>
      <c r="K90" s="5" t="n">
        <v>0.07936284</v>
      </c>
      <c r="L90" s="5" t="n">
        <v>0.02918538</v>
      </c>
      <c r="M90" s="5" t="n">
        <v>0.04079662</v>
      </c>
      <c r="N90" s="5" t="n">
        <v>0.04898249</v>
      </c>
      <c r="O90" s="5" t="n">
        <v>0.03126114</v>
      </c>
      <c r="P90" s="5" t="n">
        <v>0.04715611</v>
      </c>
      <c r="Q90" s="5" t="n">
        <v>0.06209073</v>
      </c>
      <c r="R90" s="5" t="n">
        <v>0.07065327</v>
      </c>
      <c r="S90" s="5" t="n">
        <v>0.0592135</v>
      </c>
      <c r="T90" s="5" t="n">
        <v>0.05207913</v>
      </c>
      <c r="U90" s="5" t="n">
        <v>0.03671632</v>
      </c>
      <c r="V90" s="5" t="n">
        <v>0.04603041</v>
      </c>
      <c r="W90" s="5" t="n">
        <v>0.06663036</v>
      </c>
      <c r="X90" s="5" t="n">
        <v>0.06957929</v>
      </c>
      <c r="Y90" s="5" t="n">
        <v>0.08060382</v>
      </c>
      <c r="Z90" s="5" t="n">
        <v>0.06039434</v>
      </c>
      <c r="AA90" s="5" t="n">
        <v>0.04087401</v>
      </c>
      <c r="AB90" s="5" t="n">
        <v>0.03652968</v>
      </c>
      <c r="AC90" s="5" t="n">
        <v>0.03671061</v>
      </c>
      <c r="AD90" s="5" t="n">
        <v>0.07549835</v>
      </c>
      <c r="AE90" s="5" t="n">
        <v>0.4295219</v>
      </c>
      <c r="AF90" s="5" t="n">
        <v>0.05810521</v>
      </c>
      <c r="AG90" s="5" t="n">
        <v>0.08657009</v>
      </c>
      <c r="AH90" s="5" t="n">
        <v>0.07725073</v>
      </c>
      <c r="AI90" s="5" t="n">
        <v>0.03004061</v>
      </c>
      <c r="AJ90" s="5" t="n">
        <v>0.02334241</v>
      </c>
      <c r="AK90" s="5" t="n">
        <v>0.02622978</v>
      </c>
      <c r="AL90" s="5" t="n">
        <v>0.02810062</v>
      </c>
      <c r="AM90" s="5" t="n">
        <v>0.0445963</v>
      </c>
      <c r="AN90" s="5" t="n">
        <v>0.0189835</v>
      </c>
      <c r="AO90" s="5" t="n">
        <v>0.008183504</v>
      </c>
      <c r="AP90" s="5" t="n">
        <v>0.04017577</v>
      </c>
      <c r="AQ90" s="5" t="n">
        <v>0.02631168</v>
      </c>
      <c r="AR90" s="5" t="n">
        <v>0.06475724</v>
      </c>
      <c r="AS90" s="5" t="n">
        <v>0.04265873</v>
      </c>
      <c r="AT90" s="5" t="n">
        <v>0.1014513</v>
      </c>
      <c r="AU90" s="5" t="n">
        <v>0.01573878</v>
      </c>
      <c r="AV90" s="5" t="n">
        <v>0.06966025</v>
      </c>
      <c r="AW90" s="5" t="n">
        <v>0.01301943</v>
      </c>
    </row>
    <row r="91" customFormat="false" ht="13" hidden="false" customHeight="false" outlineLevel="0" collapsed="false">
      <c r="A91" s="7" t="s">
        <v>32</v>
      </c>
      <c r="B91" s="7" t="s">
        <v>33</v>
      </c>
      <c r="C91" s="7" t="n">
        <v>0.000355787492854134</v>
      </c>
      <c r="D91" s="5" t="n">
        <v>0.0710843572</v>
      </c>
      <c r="E91" s="5" t="n">
        <v>0.0381404578571429</v>
      </c>
      <c r="F91" s="5" t="n">
        <v>0.4269919</v>
      </c>
      <c r="G91" s="5" t="n">
        <f aca="false">E91-F91</f>
        <v>-0.388851442142857</v>
      </c>
      <c r="H91" s="9" t="n">
        <v>1</v>
      </c>
      <c r="I91" s="9" t="n">
        <v>326</v>
      </c>
      <c r="J91" s="7" t="b">
        <f aca="false">TRUE()</f>
        <v>1</v>
      </c>
      <c r="K91" s="5" t="n">
        <v>0.03606936</v>
      </c>
      <c r="L91" s="5" t="n">
        <v>0.09964664</v>
      </c>
      <c r="M91" s="5" t="n">
        <v>0.06567165</v>
      </c>
      <c r="N91" s="5" t="n">
        <v>0.07094339</v>
      </c>
      <c r="O91" s="5" t="n">
        <v>0.03122967</v>
      </c>
      <c r="P91" s="5" t="n">
        <v>0.04490058</v>
      </c>
      <c r="Q91" s="5" t="n">
        <v>0.0339133</v>
      </c>
      <c r="R91" s="5" t="n">
        <v>0.06428006</v>
      </c>
      <c r="S91" s="5" t="n">
        <v>0.04856661</v>
      </c>
      <c r="T91" s="5" t="n">
        <v>0.08017708</v>
      </c>
      <c r="U91" s="5" t="n">
        <v>0.06021319</v>
      </c>
      <c r="V91" s="5" t="n">
        <v>0.08325042</v>
      </c>
      <c r="W91" s="5" t="n">
        <v>0.05831363</v>
      </c>
      <c r="X91" s="5" t="n">
        <v>0.0679547</v>
      </c>
      <c r="Y91" s="5" t="n">
        <v>0.06336283</v>
      </c>
      <c r="Z91" s="5" t="n">
        <v>0.04640802</v>
      </c>
      <c r="AA91" s="5" t="n">
        <v>0.05396949</v>
      </c>
      <c r="AB91" s="5" t="n">
        <v>0.03477371</v>
      </c>
      <c r="AC91" s="5" t="n">
        <v>0.1046291</v>
      </c>
      <c r="AD91" s="5" t="n">
        <v>0.02778007</v>
      </c>
      <c r="AE91" s="5" t="n">
        <v>0.4269919</v>
      </c>
      <c r="AF91" s="5" t="n">
        <v>0.04885016</v>
      </c>
      <c r="AG91" s="5" t="n">
        <v>0.0321964</v>
      </c>
      <c r="AH91" s="5" t="n">
        <v>0.06241873</v>
      </c>
      <c r="AI91" s="5" t="n">
        <v>0.03059824</v>
      </c>
      <c r="AJ91" s="5" t="n">
        <v>0.03246862</v>
      </c>
      <c r="AK91" s="5" t="n">
        <v>0.03830818</v>
      </c>
      <c r="AL91" s="5" t="n">
        <v>0.02948803</v>
      </c>
      <c r="AM91" s="5" t="n">
        <v>0.0215001</v>
      </c>
      <c r="AN91" s="5" t="n">
        <v>0.02238635</v>
      </c>
      <c r="AO91" s="5" t="n">
        <v>0.02014205</v>
      </c>
      <c r="AP91" s="5" t="n">
        <v>0.06035161</v>
      </c>
      <c r="AQ91" s="5" t="n">
        <v>0.02736828</v>
      </c>
      <c r="AR91" s="5" t="n">
        <v>0.0280723</v>
      </c>
      <c r="AS91" s="5" t="n">
        <v>0.1382353</v>
      </c>
      <c r="AT91" s="5" t="n">
        <v>0.02644542</v>
      </c>
      <c r="AU91" s="5" t="n">
        <v>0.02668155</v>
      </c>
      <c r="AV91" s="5" t="n">
        <v>0.03849923</v>
      </c>
      <c r="AW91" s="5" t="n">
        <v>0.02401939</v>
      </c>
    </row>
    <row r="92" customFormat="false" ht="13" hidden="false" customHeight="false" outlineLevel="0" collapsed="false">
      <c r="A92" s="7" t="s">
        <v>34</v>
      </c>
      <c r="B92" s="7" t="s">
        <v>35</v>
      </c>
      <c r="C92" s="7" t="n">
        <v>0.000406491180553865</v>
      </c>
      <c r="D92" s="5" t="n">
        <v>0.037062158</v>
      </c>
      <c r="E92" s="5" t="n">
        <v>0.015817445</v>
      </c>
      <c r="F92" s="5" t="n">
        <v>0.4004135</v>
      </c>
      <c r="G92" s="5" t="n">
        <f aca="false">E92-F92</f>
        <v>-0.384596055</v>
      </c>
      <c r="H92" s="9" t="n">
        <v>1</v>
      </c>
      <c r="I92" s="9" t="n">
        <v>467</v>
      </c>
      <c r="J92" s="7" t="b">
        <f aca="false">TRUE()</f>
        <v>1</v>
      </c>
      <c r="K92" s="5" t="n">
        <v>0.02403711</v>
      </c>
      <c r="L92" s="5" t="n">
        <v>0.01710554</v>
      </c>
      <c r="M92" s="5" t="n">
        <v>0.01950044</v>
      </c>
      <c r="N92" s="5" t="n">
        <v>0.03322589</v>
      </c>
      <c r="O92" s="5" t="n">
        <v>0.01523022</v>
      </c>
      <c r="P92" s="5" t="n">
        <v>0.02010739</v>
      </c>
      <c r="Q92" s="5" t="n">
        <v>0.02136639</v>
      </c>
      <c r="R92" s="5" t="n">
        <v>0.02714552</v>
      </c>
      <c r="S92" s="5" t="n">
        <v>0.04461075</v>
      </c>
      <c r="T92" s="5" t="n">
        <v>0.02302058</v>
      </c>
      <c r="U92" s="5" t="n">
        <v>0.02588556</v>
      </c>
      <c r="V92" s="5" t="n">
        <v>0.01577692</v>
      </c>
      <c r="W92" s="5" t="n">
        <v>0.01957682</v>
      </c>
      <c r="X92" s="5" t="n">
        <v>0.02017544</v>
      </c>
      <c r="Y92" s="5" t="n">
        <v>0.02238138</v>
      </c>
      <c r="Z92" s="5" t="n">
        <v>0.02070433</v>
      </c>
      <c r="AA92" s="5" t="n">
        <v>0.01236445</v>
      </c>
      <c r="AB92" s="5" t="n">
        <v>0.01547414</v>
      </c>
      <c r="AC92" s="5" t="n">
        <v>0.03268877</v>
      </c>
      <c r="AD92" s="5" t="n">
        <v>0.01769011</v>
      </c>
      <c r="AE92" s="5" t="n">
        <v>0.01791212</v>
      </c>
      <c r="AF92" s="5" t="n">
        <v>0.02827737</v>
      </c>
      <c r="AG92" s="5" t="n">
        <v>0.01771622</v>
      </c>
      <c r="AH92" s="5" t="n">
        <v>0.4004135</v>
      </c>
      <c r="AI92" s="5" t="n">
        <v>0.01416699</v>
      </c>
      <c r="AJ92" s="5" t="n">
        <v>0.0174803</v>
      </c>
      <c r="AK92" s="5" t="n">
        <v>0.01222245</v>
      </c>
      <c r="AL92" s="5" t="n">
        <v>0.01852275</v>
      </c>
      <c r="AM92" s="5" t="n">
        <v>0.03294593</v>
      </c>
      <c r="AN92" s="5" t="n">
        <v>0.01450195</v>
      </c>
      <c r="AO92" s="5" t="n">
        <v>0.01015176</v>
      </c>
      <c r="AP92" s="5" t="n">
        <v>0.01378551</v>
      </c>
      <c r="AQ92" s="5" t="n">
        <v>0.01479884</v>
      </c>
      <c r="AR92" s="5" t="n">
        <v>0.01647958</v>
      </c>
      <c r="AS92" s="5" t="n">
        <v>0.01590805</v>
      </c>
      <c r="AT92" s="5" t="n">
        <v>0.01390176</v>
      </c>
      <c r="AU92" s="5" t="n">
        <v>0.01305564</v>
      </c>
      <c r="AV92" s="5" t="n">
        <v>0.0169697</v>
      </c>
      <c r="AW92" s="5" t="n">
        <v>0.01072001</v>
      </c>
    </row>
    <row r="93" customFormat="false" ht="13" hidden="false" customHeight="false" outlineLevel="0" collapsed="false">
      <c r="A93" s="7" t="s">
        <v>36</v>
      </c>
      <c r="B93" s="7" t="s">
        <v>37</v>
      </c>
      <c r="C93" s="7" t="n">
        <v>0.0257415128668706</v>
      </c>
      <c r="D93" s="5" t="n">
        <v>0.0546961724</v>
      </c>
      <c r="E93" s="5" t="n">
        <v>0.0317030878571429</v>
      </c>
      <c r="F93" s="5" t="n">
        <v>0.4088593</v>
      </c>
      <c r="G93" s="5" t="n">
        <f aca="false">E93-F93</f>
        <v>-0.377156212142857</v>
      </c>
      <c r="H93" s="9" t="n">
        <v>1</v>
      </c>
      <c r="I93" s="9" t="n">
        <v>147</v>
      </c>
      <c r="J93" s="7" t="b">
        <f aca="false">TRUE()</f>
        <v>1</v>
      </c>
      <c r="K93" s="5" t="n">
        <v>0.03518417</v>
      </c>
      <c r="L93" s="5" t="n">
        <v>0.0315714</v>
      </c>
      <c r="M93" s="5" t="n">
        <v>0.0408805</v>
      </c>
      <c r="N93" s="5" t="n">
        <v>0.06468305</v>
      </c>
      <c r="O93" s="5" t="n">
        <v>0.03460687</v>
      </c>
      <c r="P93" s="5" t="n">
        <v>0.02740799</v>
      </c>
      <c r="Q93" s="5" t="n">
        <v>0.0251233</v>
      </c>
      <c r="R93" s="5" t="n">
        <v>0.03828177</v>
      </c>
      <c r="S93" s="5" t="n">
        <v>0.05012165</v>
      </c>
      <c r="T93" s="5" t="n">
        <v>0.06424581</v>
      </c>
      <c r="U93" s="5" t="n">
        <v>0.4088593</v>
      </c>
      <c r="V93" s="5" t="n">
        <v>0.05537459</v>
      </c>
      <c r="W93" s="5" t="n">
        <v>0.02006336</v>
      </c>
      <c r="X93" s="5" t="n">
        <v>0.04692082</v>
      </c>
      <c r="Y93" s="5" t="n">
        <v>0.04099462</v>
      </c>
      <c r="Z93" s="5" t="n">
        <v>0.04358844</v>
      </c>
      <c r="AA93" s="5" t="n">
        <v>0.03029046</v>
      </c>
      <c r="AB93" s="5" t="n">
        <v>0.05165794</v>
      </c>
      <c r="AC93" s="5" t="n">
        <v>0.05568247</v>
      </c>
      <c r="AD93" s="5" t="n">
        <v>0.03125</v>
      </c>
      <c r="AE93" s="5" t="n">
        <v>0.02500885</v>
      </c>
      <c r="AF93" s="5" t="n">
        <v>0.05432054</v>
      </c>
      <c r="AG93" s="5" t="n">
        <v>0.02311587</v>
      </c>
      <c r="AH93" s="5" t="n">
        <v>0.04781199</v>
      </c>
      <c r="AI93" s="5" t="n">
        <v>0.02035855</v>
      </c>
      <c r="AJ93" s="5" t="n">
        <v>0.0375</v>
      </c>
      <c r="AK93" s="5" t="n">
        <v>0.02987013</v>
      </c>
      <c r="AL93" s="5" t="n">
        <v>0.02870533</v>
      </c>
      <c r="AM93" s="5" t="n">
        <v>0.03432413</v>
      </c>
      <c r="AN93" s="5" t="n">
        <v>0.01959712</v>
      </c>
      <c r="AO93" s="5" t="n">
        <v>0.01666667</v>
      </c>
      <c r="AP93" s="5" t="n">
        <v>0.04700757</v>
      </c>
      <c r="AQ93" s="5" t="n">
        <v>0.01733255</v>
      </c>
      <c r="AR93" s="5" t="n">
        <v>0.02364431</v>
      </c>
      <c r="AS93" s="5" t="n">
        <v>0.07833788</v>
      </c>
      <c r="AT93" s="5" t="n">
        <v>0.0134359</v>
      </c>
      <c r="AU93" s="5" t="n">
        <v>0.02727273</v>
      </c>
      <c r="AV93" s="5" t="n">
        <v>0.05197696</v>
      </c>
      <c r="AW93" s="5" t="n">
        <v>0.01817195</v>
      </c>
    </row>
    <row r="94" customFormat="false" ht="13" hidden="false" customHeight="false" outlineLevel="0" collapsed="false">
      <c r="A94" s="7" t="s">
        <v>411</v>
      </c>
      <c r="B94" s="7" t="s">
        <v>412</v>
      </c>
      <c r="C94" s="7" t="n">
        <v>0.000355787492854134</v>
      </c>
      <c r="D94" s="5" t="n">
        <v>0.03759589148</v>
      </c>
      <c r="E94" s="5" t="n">
        <v>0.0113741392142857</v>
      </c>
      <c r="F94" s="5" t="n">
        <v>0.3716579</v>
      </c>
      <c r="G94" s="5" t="n">
        <f aca="false">E94-F94</f>
        <v>-0.360283760785714</v>
      </c>
      <c r="H94" s="9" t="n">
        <v>1</v>
      </c>
      <c r="I94" s="9" t="n">
        <v>454</v>
      </c>
      <c r="J94" s="7" t="b">
        <f aca="false">TRUE()</f>
        <v>1</v>
      </c>
      <c r="K94" s="5" t="n">
        <v>0.01327125</v>
      </c>
      <c r="L94" s="5" t="n">
        <v>0.0163415</v>
      </c>
      <c r="M94" s="5" t="n">
        <v>0.01407534</v>
      </c>
      <c r="N94" s="5" t="n">
        <v>0.01784623</v>
      </c>
      <c r="O94" s="5" t="n">
        <v>0.01650619</v>
      </c>
      <c r="P94" s="5" t="n">
        <v>0.02547272</v>
      </c>
      <c r="Q94" s="5" t="n">
        <v>0.1624399</v>
      </c>
      <c r="R94" s="5" t="n">
        <v>0.01320423</v>
      </c>
      <c r="S94" s="5" t="n">
        <v>0.01097884</v>
      </c>
      <c r="T94" s="5" t="n">
        <v>0.01724138</v>
      </c>
      <c r="U94" s="5" t="n">
        <v>0.01561427</v>
      </c>
      <c r="V94" s="5" t="n">
        <v>0.04507096</v>
      </c>
      <c r="W94" s="5" t="n">
        <v>0.01696029</v>
      </c>
      <c r="X94" s="5" t="n">
        <v>0.05263158</v>
      </c>
      <c r="Y94" s="5" t="n">
        <v>0.008887807</v>
      </c>
      <c r="Z94" s="5" t="n">
        <v>0.01010477</v>
      </c>
      <c r="AA94" s="5" t="n">
        <v>0.0120239</v>
      </c>
      <c r="AB94" s="5" t="n">
        <v>0.01391439</v>
      </c>
      <c r="AC94" s="5" t="n">
        <v>0.01085811</v>
      </c>
      <c r="AD94" s="5" t="n">
        <v>0.02070814</v>
      </c>
      <c r="AE94" s="5" t="n">
        <v>0.01086665</v>
      </c>
      <c r="AF94" s="5" t="n">
        <v>0.3716579</v>
      </c>
      <c r="AG94" s="5" t="n">
        <v>0.0165194</v>
      </c>
      <c r="AH94" s="5" t="n">
        <v>0.01329726</v>
      </c>
      <c r="AI94" s="5" t="n">
        <v>0.01340428</v>
      </c>
      <c r="AJ94" s="5" t="n">
        <v>0.00888272</v>
      </c>
      <c r="AK94" s="5" t="n">
        <v>0.02339516</v>
      </c>
      <c r="AL94" s="5" t="n">
        <v>0.01218718</v>
      </c>
      <c r="AM94" s="5" t="n">
        <v>0.01150013</v>
      </c>
      <c r="AN94" s="5" t="n">
        <v>0.008895164</v>
      </c>
      <c r="AO94" s="5" t="n">
        <v>0.007777079</v>
      </c>
      <c r="AP94" s="5" t="n">
        <v>0.01355108</v>
      </c>
      <c r="AQ94" s="5" t="n">
        <v>0.00826889</v>
      </c>
      <c r="AR94" s="5" t="n">
        <v>0.01278912</v>
      </c>
      <c r="AS94" s="5" t="n">
        <v>0.01080319</v>
      </c>
      <c r="AT94" s="5" t="n">
        <v>0.01291864</v>
      </c>
      <c r="AU94" s="5" t="n">
        <v>0.009895572</v>
      </c>
      <c r="AV94" s="5" t="n">
        <v>0.01008403</v>
      </c>
      <c r="AW94" s="5" t="n">
        <v>0.008289994</v>
      </c>
    </row>
    <row r="95" customFormat="false" ht="13" hidden="false" customHeight="false" outlineLevel="0" collapsed="false">
      <c r="A95" s="7" t="s">
        <v>40</v>
      </c>
      <c r="B95" s="7" t="s">
        <v>41</v>
      </c>
      <c r="C95" s="7" t="n">
        <v>0.000235984551202354</v>
      </c>
      <c r="D95" s="5" t="n">
        <v>0.0386300408</v>
      </c>
      <c r="E95" s="5" t="n">
        <v>0.0154126371428571</v>
      </c>
      <c r="F95" s="5" t="n">
        <v>0.3745249</v>
      </c>
      <c r="G95" s="5" t="n">
        <f aca="false">E95-F95</f>
        <v>-0.359112262857143</v>
      </c>
      <c r="H95" s="9" t="n">
        <v>1</v>
      </c>
      <c r="I95" s="9" t="n">
        <v>509</v>
      </c>
      <c r="J95" s="7" t="b">
        <f aca="false">TRUE()</f>
        <v>1</v>
      </c>
      <c r="K95" s="5" t="n">
        <v>0.02211268</v>
      </c>
      <c r="L95" s="5" t="n">
        <v>0.01956707</v>
      </c>
      <c r="M95" s="5" t="n">
        <v>0.01418072</v>
      </c>
      <c r="N95" s="5" t="n">
        <v>0.02634683</v>
      </c>
      <c r="O95" s="5" t="n">
        <v>0.01480331</v>
      </c>
      <c r="P95" s="5" t="n">
        <v>0.01709834</v>
      </c>
      <c r="Q95" s="5" t="n">
        <v>0.02457199</v>
      </c>
      <c r="R95" s="5" t="n">
        <v>0.01602908</v>
      </c>
      <c r="S95" s="5" t="n">
        <v>0.02234214</v>
      </c>
      <c r="T95" s="5" t="n">
        <v>0.03801757</v>
      </c>
      <c r="U95" s="5" t="n">
        <v>0.03206107</v>
      </c>
      <c r="V95" s="5" t="n">
        <v>0.3745249</v>
      </c>
      <c r="W95" s="5" t="n">
        <v>0.0137326</v>
      </c>
      <c r="X95" s="5" t="n">
        <v>0.02048566</v>
      </c>
      <c r="Y95" s="5" t="n">
        <v>0.02267509</v>
      </c>
      <c r="Z95" s="5" t="n">
        <v>0.01706375</v>
      </c>
      <c r="AA95" s="5" t="n">
        <v>0.01510427</v>
      </c>
      <c r="AB95" s="5" t="n">
        <v>0.0687779</v>
      </c>
      <c r="AC95" s="5" t="n">
        <v>0.02365859</v>
      </c>
      <c r="AD95" s="5" t="n">
        <v>0.02379578</v>
      </c>
      <c r="AE95" s="5" t="n">
        <v>0.02590122</v>
      </c>
      <c r="AF95" s="5" t="n">
        <v>0.019851</v>
      </c>
      <c r="AG95" s="5" t="n">
        <v>0.02048642</v>
      </c>
      <c r="AH95" s="5" t="n">
        <v>0.02304613</v>
      </c>
      <c r="AI95" s="5" t="n">
        <v>0.04951691</v>
      </c>
      <c r="AJ95" s="5" t="n">
        <v>0.02048163</v>
      </c>
      <c r="AK95" s="5" t="n">
        <v>0.01467468</v>
      </c>
      <c r="AL95" s="5" t="n">
        <v>0.02099811</v>
      </c>
      <c r="AM95" s="5" t="n">
        <v>0.01237484</v>
      </c>
      <c r="AN95" s="5" t="n">
        <v>0.01020288</v>
      </c>
      <c r="AO95" s="5" t="n">
        <v>0.0138233</v>
      </c>
      <c r="AP95" s="5" t="n">
        <v>0.01524692</v>
      </c>
      <c r="AQ95" s="5" t="n">
        <v>0.01093379</v>
      </c>
      <c r="AR95" s="5" t="n">
        <v>0.01375667</v>
      </c>
      <c r="AS95" s="5" t="n">
        <v>0.01679629</v>
      </c>
      <c r="AT95" s="5" t="n">
        <v>0.01409963</v>
      </c>
      <c r="AU95" s="5" t="n">
        <v>0.02281179</v>
      </c>
      <c r="AV95" s="5" t="n">
        <v>0.0177665</v>
      </c>
      <c r="AW95" s="5" t="n">
        <v>0.01180989</v>
      </c>
    </row>
    <row r="96" customFormat="false" ht="13" hidden="false" customHeight="false" outlineLevel="0" collapsed="false">
      <c r="A96" s="7" t="s">
        <v>38</v>
      </c>
      <c r="B96" s="7" t="s">
        <v>39</v>
      </c>
      <c r="C96" s="7" t="n">
        <v>0.0378783581482142</v>
      </c>
      <c r="D96" s="5" t="n">
        <v>0.0722692172</v>
      </c>
      <c r="E96" s="5" t="n">
        <v>0.0751329957142857</v>
      </c>
      <c r="F96" s="5" t="n">
        <v>0.4311099</v>
      </c>
      <c r="G96" s="5" t="n">
        <f aca="false">E96-F96</f>
        <v>-0.355976904285714</v>
      </c>
      <c r="H96" s="9" t="n">
        <v>1</v>
      </c>
      <c r="I96" s="9" t="n">
        <v>327</v>
      </c>
      <c r="J96" s="7" t="b">
        <f aca="false">TRUE()</f>
        <v>1</v>
      </c>
      <c r="K96" s="5" t="n">
        <v>0.04887283</v>
      </c>
      <c r="L96" s="5" t="n">
        <v>0.04201001</v>
      </c>
      <c r="M96" s="5" t="n">
        <v>0.0324348</v>
      </c>
      <c r="N96" s="5" t="n">
        <v>0.06073589</v>
      </c>
      <c r="O96" s="5" t="n">
        <v>0.03552777</v>
      </c>
      <c r="P96" s="5" t="n">
        <v>0.04111138</v>
      </c>
      <c r="Q96" s="5" t="n">
        <v>0.04132231</v>
      </c>
      <c r="R96" s="5" t="n">
        <v>0.05205517</v>
      </c>
      <c r="S96" s="5" t="n">
        <v>0.0479981</v>
      </c>
      <c r="T96" s="5" t="n">
        <v>0.05232901</v>
      </c>
      <c r="U96" s="5" t="n">
        <v>0.05834414</v>
      </c>
      <c r="V96" s="5" t="n">
        <v>0.04350942</v>
      </c>
      <c r="W96" s="5" t="n">
        <v>0.09333908</v>
      </c>
      <c r="X96" s="5" t="n">
        <v>0.07612105</v>
      </c>
      <c r="Y96" s="5" t="n">
        <v>0.05238124</v>
      </c>
      <c r="Z96" s="5" t="n">
        <v>0.07237051</v>
      </c>
      <c r="AA96" s="5" t="n">
        <v>0.0525967</v>
      </c>
      <c r="AB96" s="5" t="n">
        <v>0.0616155</v>
      </c>
      <c r="AC96" s="5" t="n">
        <v>0.4311099</v>
      </c>
      <c r="AD96" s="5" t="n">
        <v>0.06243221</v>
      </c>
      <c r="AE96" s="5" t="n">
        <v>0.06302399</v>
      </c>
      <c r="AF96" s="5" t="n">
        <v>0.0712323</v>
      </c>
      <c r="AG96" s="5" t="n">
        <v>0.08502652</v>
      </c>
      <c r="AH96" s="5" t="n">
        <v>0.07636493</v>
      </c>
      <c r="AI96" s="5" t="n">
        <v>0.05286567</v>
      </c>
      <c r="AJ96" s="5" t="n">
        <v>0.09074894</v>
      </c>
      <c r="AK96" s="5" t="n">
        <v>0.07673294</v>
      </c>
      <c r="AL96" s="5" t="n">
        <v>0.1124356</v>
      </c>
      <c r="AM96" s="5" t="n">
        <v>0.07245736</v>
      </c>
      <c r="AN96" s="5" t="n">
        <v>0.07499321</v>
      </c>
      <c r="AO96" s="5" t="n">
        <v>0.08215109</v>
      </c>
      <c r="AP96" s="5" t="n">
        <v>0.05030792</v>
      </c>
      <c r="AQ96" s="5" t="n">
        <v>0.04601739</v>
      </c>
      <c r="AR96" s="5" t="n">
        <v>0.09347133</v>
      </c>
      <c r="AS96" s="5" t="n">
        <v>0.04493526</v>
      </c>
      <c r="AT96" s="5" t="n">
        <v>0.09189997</v>
      </c>
      <c r="AU96" s="5" t="n">
        <v>0.1028531</v>
      </c>
      <c r="AV96" s="5" t="n">
        <v>0.06903629</v>
      </c>
      <c r="AW96" s="5" t="n">
        <v>0.04382154</v>
      </c>
    </row>
    <row r="97" customFormat="false" ht="13" hidden="false" customHeight="false" outlineLevel="0" collapsed="false">
      <c r="A97" s="7" t="s">
        <v>413</v>
      </c>
      <c r="B97" s="7" t="s">
        <v>414</v>
      </c>
      <c r="C97" s="7" t="n">
        <v>0.0325524395836438</v>
      </c>
      <c r="D97" s="5" t="n">
        <v>0.0510155836</v>
      </c>
      <c r="E97" s="5" t="n">
        <v>0.0499805335714286</v>
      </c>
      <c r="F97" s="5" t="n">
        <v>0.4008621</v>
      </c>
      <c r="G97" s="5" t="n">
        <f aca="false">E97-F97</f>
        <v>-0.350881566428571</v>
      </c>
      <c r="H97" s="9" t="n">
        <v>1</v>
      </c>
      <c r="I97" s="9" t="n">
        <v>906</v>
      </c>
      <c r="J97" s="7" t="b">
        <f aca="false">TRUE()</f>
        <v>1</v>
      </c>
      <c r="K97" s="5" t="n">
        <v>0.02622744</v>
      </c>
      <c r="L97" s="5" t="n">
        <v>0.01814566</v>
      </c>
      <c r="M97" s="5" t="n">
        <v>0.02429218</v>
      </c>
      <c r="N97" s="5" t="n">
        <v>0.0324951</v>
      </c>
      <c r="O97" s="5" t="n">
        <v>0.04114521</v>
      </c>
      <c r="P97" s="5" t="n">
        <v>0.03434748</v>
      </c>
      <c r="Q97" s="5" t="n">
        <v>0.04379892</v>
      </c>
      <c r="R97" s="5" t="n">
        <v>0.03926114</v>
      </c>
      <c r="S97" s="5" t="n">
        <v>0.03584374</v>
      </c>
      <c r="T97" s="5" t="n">
        <v>0.02653453</v>
      </c>
      <c r="U97" s="5" t="n">
        <v>0.03791258</v>
      </c>
      <c r="V97" s="5" t="n">
        <v>0.0313786</v>
      </c>
      <c r="W97" s="5" t="n">
        <v>0.05137554</v>
      </c>
      <c r="X97" s="5" t="n">
        <v>0.03211227</v>
      </c>
      <c r="Y97" s="5" t="n">
        <v>0.03838583</v>
      </c>
      <c r="Z97" s="5" t="n">
        <v>0.02658713</v>
      </c>
      <c r="AA97" s="5" t="n">
        <v>0.4008621</v>
      </c>
      <c r="AB97" s="5" t="n">
        <v>0.0298884</v>
      </c>
      <c r="AC97" s="5" t="n">
        <v>0.04991394</v>
      </c>
      <c r="AD97" s="5" t="n">
        <v>0.0437137</v>
      </c>
      <c r="AE97" s="5" t="n">
        <v>0.03262846</v>
      </c>
      <c r="AF97" s="5" t="n">
        <v>0.06148456</v>
      </c>
      <c r="AG97" s="5" t="n">
        <v>0.05045595</v>
      </c>
      <c r="AH97" s="5" t="n">
        <v>0.0434762</v>
      </c>
      <c r="AI97" s="5" t="n">
        <v>0.02312293</v>
      </c>
      <c r="AJ97" s="5" t="n">
        <v>0.05933728</v>
      </c>
      <c r="AK97" s="5" t="n">
        <v>0.06430411</v>
      </c>
      <c r="AL97" s="5" t="n">
        <v>0.07520477</v>
      </c>
      <c r="AM97" s="5" t="n">
        <v>0.07995817</v>
      </c>
      <c r="AN97" s="5" t="n">
        <v>0.03752569</v>
      </c>
      <c r="AO97" s="5" t="n">
        <v>0.03717065</v>
      </c>
      <c r="AP97" s="5" t="n">
        <v>0.03340202</v>
      </c>
      <c r="AQ97" s="5" t="n">
        <v>0.04668137</v>
      </c>
      <c r="AR97" s="5" t="n">
        <v>0.05967805</v>
      </c>
      <c r="AS97" s="5" t="n">
        <v>0.02688347</v>
      </c>
      <c r="AT97" s="5" t="n">
        <v>0.0435087</v>
      </c>
      <c r="AU97" s="5" t="n">
        <v>0.03198862</v>
      </c>
      <c r="AV97" s="5" t="n">
        <v>0.06219268</v>
      </c>
      <c r="AW97" s="5" t="n">
        <v>0.04189189</v>
      </c>
    </row>
    <row r="98" customFormat="false" ht="13" hidden="false" customHeight="false" outlineLevel="0" collapsed="false">
      <c r="A98" s="7" t="s">
        <v>415</v>
      </c>
      <c r="B98" s="7" t="s">
        <v>416</v>
      </c>
      <c r="C98" s="7" t="n">
        <v>0.00833902292695517</v>
      </c>
      <c r="D98" s="5" t="n">
        <v>0.0807913116</v>
      </c>
      <c r="E98" s="5" t="n">
        <v>0.048131585</v>
      </c>
      <c r="F98" s="5" t="n">
        <v>0.3975698</v>
      </c>
      <c r="G98" s="5" t="n">
        <f aca="false">E98-F98</f>
        <v>-0.349438215</v>
      </c>
      <c r="H98" s="9" t="n">
        <v>1</v>
      </c>
      <c r="I98" s="9" t="n">
        <v>181</v>
      </c>
      <c r="J98" s="7" t="b">
        <f aca="false">TRUE()</f>
        <v>1</v>
      </c>
      <c r="K98" s="5" t="n">
        <v>0.07301205</v>
      </c>
      <c r="L98" s="5" t="n">
        <v>0.05636045</v>
      </c>
      <c r="M98" s="5" t="n">
        <v>0.06442389</v>
      </c>
      <c r="N98" s="5" t="n">
        <v>0.05091514</v>
      </c>
      <c r="O98" s="5" t="n">
        <v>0.04587647</v>
      </c>
      <c r="P98" s="5" t="n">
        <v>0.05431849</v>
      </c>
      <c r="Q98" s="5" t="n">
        <v>0.05469029</v>
      </c>
      <c r="R98" s="5" t="n">
        <v>0.07994017</v>
      </c>
      <c r="S98" s="5" t="n">
        <v>0.3975698</v>
      </c>
      <c r="T98" s="5" t="n">
        <v>0.05058005</v>
      </c>
      <c r="U98" s="5" t="n">
        <v>0.09933599</v>
      </c>
      <c r="V98" s="5" t="n">
        <v>0.04925242</v>
      </c>
      <c r="W98" s="5" t="n">
        <v>0.0898855</v>
      </c>
      <c r="X98" s="5" t="n">
        <v>0.05935633</v>
      </c>
      <c r="Y98" s="5" t="n">
        <v>0.08108108</v>
      </c>
      <c r="Z98" s="5" t="n">
        <v>0.05733433</v>
      </c>
      <c r="AA98" s="5" t="n">
        <v>0.04466085</v>
      </c>
      <c r="AB98" s="5" t="n">
        <v>0.04414856</v>
      </c>
      <c r="AC98" s="5" t="n">
        <v>0.0809863</v>
      </c>
      <c r="AD98" s="5" t="n">
        <v>0.06323283</v>
      </c>
      <c r="AE98" s="5" t="n">
        <v>0.126897</v>
      </c>
      <c r="AF98" s="5" t="n">
        <v>0.06910226</v>
      </c>
      <c r="AG98" s="5" t="n">
        <v>0.05376426</v>
      </c>
      <c r="AH98" s="5" t="n">
        <v>0.106379</v>
      </c>
      <c r="AI98" s="5" t="n">
        <v>0.06667928</v>
      </c>
      <c r="AJ98" s="5" t="n">
        <v>0.05771812</v>
      </c>
      <c r="AK98" s="5" t="n">
        <v>0.05188011</v>
      </c>
      <c r="AL98" s="5" t="n">
        <v>0.04812889</v>
      </c>
      <c r="AM98" s="5" t="n">
        <v>0.05397768</v>
      </c>
      <c r="AN98" s="5" t="n">
        <v>0.03315641</v>
      </c>
      <c r="AO98" s="5" t="n">
        <v>0.02946274</v>
      </c>
      <c r="AP98" s="5" t="n">
        <v>0.03228915</v>
      </c>
      <c r="AQ98" s="5" t="n">
        <v>0.06119801</v>
      </c>
      <c r="AR98" s="5" t="n">
        <v>0.05738138</v>
      </c>
      <c r="AS98" s="5" t="n">
        <v>0.05577047</v>
      </c>
      <c r="AT98" s="5" t="n">
        <v>0.04609349</v>
      </c>
      <c r="AU98" s="5" t="n">
        <v>0.05534739</v>
      </c>
      <c r="AV98" s="5" t="n">
        <v>0.06682479</v>
      </c>
      <c r="AW98" s="5" t="n">
        <v>0.02461356</v>
      </c>
    </row>
    <row r="99" customFormat="false" ht="13" hidden="false" customHeight="false" outlineLevel="0" collapsed="false">
      <c r="A99" s="7" t="s">
        <v>44</v>
      </c>
      <c r="B99" s="7" t="s">
        <v>45</v>
      </c>
      <c r="C99" s="7" t="n">
        <v>0.0219007761426755</v>
      </c>
      <c r="D99" s="5" t="n">
        <v>0.0492778636</v>
      </c>
      <c r="E99" s="5" t="n">
        <v>0.0249960814285714</v>
      </c>
      <c r="F99" s="5" t="n">
        <v>0.3691369</v>
      </c>
      <c r="G99" s="5" t="n">
        <f aca="false">E99-F99</f>
        <v>-0.344140818571429</v>
      </c>
      <c r="H99" s="9" t="n">
        <v>1</v>
      </c>
      <c r="I99" s="9" t="n">
        <v>975</v>
      </c>
      <c r="J99" s="7" t="b">
        <f aca="false">TRUE()</f>
        <v>1</v>
      </c>
      <c r="K99" s="5" t="n">
        <v>0.02944237</v>
      </c>
      <c r="L99" s="5" t="n">
        <v>0.03016125</v>
      </c>
      <c r="M99" s="5" t="n">
        <v>0.05085344</v>
      </c>
      <c r="N99" s="5" t="n">
        <v>0.02165738</v>
      </c>
      <c r="O99" s="5" t="n">
        <v>0.02140436</v>
      </c>
      <c r="P99" s="5" t="n">
        <v>0.04769419</v>
      </c>
      <c r="Q99" s="5" t="n">
        <v>0.02432879</v>
      </c>
      <c r="R99" s="5" t="n">
        <v>0.0395765</v>
      </c>
      <c r="S99" s="5" t="n">
        <v>0.06053314</v>
      </c>
      <c r="T99" s="5" t="n">
        <v>0.0397785</v>
      </c>
      <c r="U99" s="5" t="n">
        <v>0.03733979</v>
      </c>
      <c r="V99" s="5" t="n">
        <v>0.0415604</v>
      </c>
      <c r="W99" s="5" t="n">
        <v>0.03804168</v>
      </c>
      <c r="X99" s="5" t="n">
        <v>0.0311208</v>
      </c>
      <c r="Y99" s="5" t="n">
        <v>0.02167707</v>
      </c>
      <c r="Z99" s="5" t="n">
        <v>0.02996111</v>
      </c>
      <c r="AA99" s="5" t="n">
        <v>0.02353121</v>
      </c>
      <c r="AB99" s="5" t="n">
        <v>0.01633035</v>
      </c>
      <c r="AC99" s="5" t="n">
        <v>0.05580039</v>
      </c>
      <c r="AD99" s="5" t="n">
        <v>0.3691369</v>
      </c>
      <c r="AE99" s="5" t="n">
        <v>0.01919551</v>
      </c>
      <c r="AF99" s="5" t="n">
        <v>0.08444004</v>
      </c>
      <c r="AG99" s="5" t="n">
        <v>0.03041754</v>
      </c>
      <c r="AH99" s="5" t="n">
        <v>0.04718738</v>
      </c>
      <c r="AI99" s="5" t="n">
        <v>0.0207765</v>
      </c>
      <c r="AJ99" s="5" t="n">
        <v>0.02568761</v>
      </c>
      <c r="AK99" s="5" t="n">
        <v>0.03169872</v>
      </c>
      <c r="AL99" s="5" t="n">
        <v>0.03645859</v>
      </c>
      <c r="AM99" s="5" t="n">
        <v>0.02362175</v>
      </c>
      <c r="AN99" s="5" t="n">
        <v>0.0224024</v>
      </c>
      <c r="AO99" s="5" t="n">
        <v>0.0218574</v>
      </c>
      <c r="AP99" s="5" t="n">
        <v>0.02863996</v>
      </c>
      <c r="AQ99" s="5" t="n">
        <v>0.02428822</v>
      </c>
      <c r="AR99" s="5" t="n">
        <v>0.02621723</v>
      </c>
      <c r="AS99" s="5" t="n">
        <v>0.02082116</v>
      </c>
      <c r="AT99" s="5" t="n">
        <v>0.02080673</v>
      </c>
      <c r="AU99" s="5" t="n">
        <v>0.02257271</v>
      </c>
      <c r="AV99" s="5" t="n">
        <v>0.02805645</v>
      </c>
      <c r="AW99" s="5" t="n">
        <v>0.01681621</v>
      </c>
    </row>
    <row r="100" customFormat="false" ht="13" hidden="false" customHeight="false" outlineLevel="0" collapsed="false">
      <c r="A100" s="7" t="s">
        <v>42</v>
      </c>
      <c r="B100" s="7" t="s">
        <v>43</v>
      </c>
      <c r="C100" s="7" t="n">
        <v>0.00111097027519471</v>
      </c>
      <c r="D100" s="5" t="n">
        <v>0.0350350212</v>
      </c>
      <c r="E100" s="5" t="n">
        <v>0.0146489555714286</v>
      </c>
      <c r="F100" s="5" t="n">
        <v>0.3576487</v>
      </c>
      <c r="G100" s="5" t="n">
        <f aca="false">E100-F100</f>
        <v>-0.342999744428571</v>
      </c>
      <c r="H100" s="9" t="n">
        <v>1</v>
      </c>
      <c r="I100" s="9" t="n">
        <v>302</v>
      </c>
      <c r="J100" s="7" t="b">
        <f aca="false">TRUE()</f>
        <v>1</v>
      </c>
      <c r="K100" s="5" t="n">
        <v>0.02308441</v>
      </c>
      <c r="L100" s="5" t="n">
        <v>0.01581508</v>
      </c>
      <c r="M100" s="5" t="n">
        <v>0.04374392</v>
      </c>
      <c r="N100" s="5" t="n">
        <v>0.03002309</v>
      </c>
      <c r="O100" s="5" t="n">
        <v>0.01524352</v>
      </c>
      <c r="P100" s="5" t="n">
        <v>0.02030843</v>
      </c>
      <c r="Q100" s="5" t="n">
        <v>0.01822917</v>
      </c>
      <c r="R100" s="5" t="n">
        <v>0.02030024</v>
      </c>
      <c r="S100" s="5" t="n">
        <v>0.01690999</v>
      </c>
      <c r="T100" s="5" t="n">
        <v>0.02291476</v>
      </c>
      <c r="U100" s="5" t="n">
        <v>0.02062789</v>
      </c>
      <c r="V100" s="5" t="n">
        <v>0.02333333</v>
      </c>
      <c r="W100" s="5" t="n">
        <v>0.01960473</v>
      </c>
      <c r="X100" s="5" t="n">
        <v>0.01419521</v>
      </c>
      <c r="Y100" s="5" t="n">
        <v>0.03020023</v>
      </c>
      <c r="Z100" s="5" t="n">
        <v>0.01417735</v>
      </c>
      <c r="AA100" s="5" t="n">
        <v>0.02213722</v>
      </c>
      <c r="AB100" s="5" t="n">
        <v>0.01161103</v>
      </c>
      <c r="AC100" s="5" t="n">
        <v>0.02189823</v>
      </c>
      <c r="AD100" s="5" t="n">
        <v>0.01661994</v>
      </c>
      <c r="AE100" s="5" t="n">
        <v>0.02885991</v>
      </c>
      <c r="AF100" s="5" t="n">
        <v>0.02503515</v>
      </c>
      <c r="AG100" s="5" t="n">
        <v>0.0171613</v>
      </c>
      <c r="AH100" s="5" t="n">
        <v>0.0261927</v>
      </c>
      <c r="AI100" s="5" t="n">
        <v>0.3576487</v>
      </c>
      <c r="AJ100" s="5" t="n">
        <v>0.02059025</v>
      </c>
      <c r="AK100" s="5" t="n">
        <v>0.01779728</v>
      </c>
      <c r="AL100" s="5" t="n">
        <v>0.01316143</v>
      </c>
      <c r="AM100" s="5" t="n">
        <v>0.01490807</v>
      </c>
      <c r="AN100" s="5" t="n">
        <v>0.01608223</v>
      </c>
      <c r="AO100" s="5" t="n">
        <v>0.008602748</v>
      </c>
      <c r="AP100" s="5" t="n">
        <v>0.01091645</v>
      </c>
      <c r="AQ100" s="5" t="n">
        <v>0.007367716</v>
      </c>
      <c r="AR100" s="5" t="n">
        <v>0.01234235</v>
      </c>
      <c r="AS100" s="5" t="n">
        <v>0.02122642</v>
      </c>
      <c r="AT100" s="5" t="n">
        <v>0.01429436</v>
      </c>
      <c r="AU100" s="5" t="n">
        <v>0.01351447</v>
      </c>
      <c r="AV100" s="5" t="n">
        <v>0.02751869</v>
      </c>
      <c r="AW100" s="5" t="n">
        <v>0.006762914</v>
      </c>
    </row>
    <row r="101" customFormat="false" ht="13" hidden="false" customHeight="false" outlineLevel="0" collapsed="false">
      <c r="A101" s="7" t="s">
        <v>417</v>
      </c>
      <c r="B101" s="7" t="s">
        <v>418</v>
      </c>
      <c r="C101" s="8" t="n">
        <v>1.92128287673045E-005</v>
      </c>
      <c r="D101" s="5" t="n">
        <v>0.0885048196</v>
      </c>
      <c r="E101" s="5" t="n">
        <v>0.0288947602142857</v>
      </c>
      <c r="F101" s="5" t="n">
        <v>0.3718515</v>
      </c>
      <c r="G101" s="5" t="n">
        <f aca="false">E101-F101</f>
        <v>-0.342956739785714</v>
      </c>
      <c r="H101" s="9" t="n">
        <v>1</v>
      </c>
      <c r="I101" s="9" t="n">
        <v>370</v>
      </c>
      <c r="J101" s="7" t="b">
        <f aca="false">TRUE()</f>
        <v>1</v>
      </c>
      <c r="K101" s="5" t="n">
        <v>0.07788902</v>
      </c>
      <c r="L101" s="5" t="n">
        <v>0.06226389</v>
      </c>
      <c r="M101" s="5" t="n">
        <v>0.1349334</v>
      </c>
      <c r="N101" s="5" t="n">
        <v>0.05955722</v>
      </c>
      <c r="O101" s="5" t="n">
        <v>0.05758704</v>
      </c>
      <c r="P101" s="5" t="n">
        <v>0.1408492</v>
      </c>
      <c r="Q101" s="5" t="n">
        <v>0.06851416</v>
      </c>
      <c r="R101" s="5" t="n">
        <v>0.03945292</v>
      </c>
      <c r="S101" s="5" t="n">
        <v>0.07965709</v>
      </c>
      <c r="T101" s="5" t="n">
        <v>0.0585403</v>
      </c>
      <c r="U101" s="5" t="n">
        <v>0.07741523</v>
      </c>
      <c r="V101" s="5" t="n">
        <v>0.02641278</v>
      </c>
      <c r="W101" s="5" t="n">
        <v>0.08432402</v>
      </c>
      <c r="X101" s="5" t="n">
        <v>0.04863583</v>
      </c>
      <c r="Y101" s="5" t="n">
        <v>0.1185853</v>
      </c>
      <c r="Z101" s="5" t="n">
        <v>0.04465029</v>
      </c>
      <c r="AA101" s="5" t="n">
        <v>0.06024515</v>
      </c>
      <c r="AB101" s="5" t="n">
        <v>0.06543551</v>
      </c>
      <c r="AC101" s="5" t="n">
        <v>0.1866788</v>
      </c>
      <c r="AD101" s="5" t="n">
        <v>0.1194729</v>
      </c>
      <c r="AE101" s="5" t="n">
        <v>0.04115441</v>
      </c>
      <c r="AF101" s="5" t="n">
        <v>0.3718515</v>
      </c>
      <c r="AG101" s="5" t="n">
        <v>0.04806535</v>
      </c>
      <c r="AH101" s="5" t="n">
        <v>0.09599046</v>
      </c>
      <c r="AI101" s="5" t="n">
        <v>0.04445872</v>
      </c>
      <c r="AJ101" s="5" t="n">
        <v>0.01685393</v>
      </c>
      <c r="AK101" s="5" t="n">
        <v>0.02634039</v>
      </c>
      <c r="AL101" s="5" t="n">
        <v>0.01661378</v>
      </c>
      <c r="AM101" s="5" t="n">
        <v>0.02209249</v>
      </c>
      <c r="AN101" s="5" t="n">
        <v>0.01981952</v>
      </c>
      <c r="AO101" s="5" t="n">
        <v>0.01355817</v>
      </c>
      <c r="AP101" s="5" t="n">
        <v>0.01979522</v>
      </c>
      <c r="AQ101" s="5" t="n">
        <v>0.02420002</v>
      </c>
      <c r="AR101" s="5" t="n">
        <v>0.06777422</v>
      </c>
      <c r="AS101" s="5" t="n">
        <v>0.06290909</v>
      </c>
      <c r="AT101" s="5" t="n">
        <v>0.02067465</v>
      </c>
      <c r="AU101" s="5" t="n">
        <v>0.01412824</v>
      </c>
      <c r="AV101" s="5" t="n">
        <v>0.07009307</v>
      </c>
      <c r="AW101" s="5" t="n">
        <v>0.009673853</v>
      </c>
    </row>
    <row r="102" customFormat="false" ht="13" hidden="false" customHeight="false" outlineLevel="0" collapsed="false">
      <c r="A102" s="7" t="s">
        <v>187</v>
      </c>
      <c r="B102" s="7" t="s">
        <v>188</v>
      </c>
      <c r="C102" s="7" t="n">
        <v>0.00247025073027132</v>
      </c>
      <c r="D102" s="5" t="n">
        <v>0.0601709852</v>
      </c>
      <c r="E102" s="5" t="n">
        <v>0.0290071985714286</v>
      </c>
      <c r="F102" s="5" t="n">
        <v>0.3717062</v>
      </c>
      <c r="G102" s="5" t="n">
        <f aca="false">E102-F102</f>
        <v>-0.342699001428571</v>
      </c>
      <c r="H102" s="9" t="n">
        <v>1</v>
      </c>
      <c r="I102" s="9" t="n">
        <v>179</v>
      </c>
      <c r="J102" s="7" t="b">
        <f aca="false">TRUE()</f>
        <v>1</v>
      </c>
      <c r="K102" s="5" t="n">
        <v>0.09124703</v>
      </c>
      <c r="L102" s="5" t="n">
        <v>0.03933002</v>
      </c>
      <c r="M102" s="5" t="n">
        <v>0.02336932</v>
      </c>
      <c r="N102" s="5" t="n">
        <v>0.03008805</v>
      </c>
      <c r="O102" s="5" t="n">
        <v>0.04306965</v>
      </c>
      <c r="P102" s="5" t="n">
        <v>0.06550469</v>
      </c>
      <c r="Q102" s="5" t="n">
        <v>0.03388144</v>
      </c>
      <c r="R102" s="5" t="n">
        <v>0.0939007</v>
      </c>
      <c r="S102" s="5" t="n">
        <v>0.06938554</v>
      </c>
      <c r="T102" s="5" t="n">
        <v>0.05735816</v>
      </c>
      <c r="U102" s="5" t="n">
        <v>0.09353004</v>
      </c>
      <c r="V102" s="5" t="n">
        <v>0.05984198</v>
      </c>
      <c r="W102" s="5" t="n">
        <v>0.0172043</v>
      </c>
      <c r="X102" s="5" t="n">
        <v>0.02424212</v>
      </c>
      <c r="Y102" s="5" t="n">
        <v>0.03645465</v>
      </c>
      <c r="Z102" s="5" t="n">
        <v>0.03451686</v>
      </c>
      <c r="AA102" s="5" t="n">
        <v>0.04127436</v>
      </c>
      <c r="AB102" s="5" t="n">
        <v>0.0167402</v>
      </c>
      <c r="AC102" s="5" t="n">
        <v>0.04920305</v>
      </c>
      <c r="AD102" s="5" t="n">
        <v>0.03564402</v>
      </c>
      <c r="AE102" s="5" t="n">
        <v>0.3717062</v>
      </c>
      <c r="AF102" s="5" t="n">
        <v>0.0471894</v>
      </c>
      <c r="AG102" s="5" t="n">
        <v>0.03833063</v>
      </c>
      <c r="AH102" s="5" t="n">
        <v>0.06285352</v>
      </c>
      <c r="AI102" s="5" t="n">
        <v>0.0284087</v>
      </c>
      <c r="AJ102" s="5" t="n">
        <v>0.02843993</v>
      </c>
      <c r="AK102" s="5" t="n">
        <v>0.02833288</v>
      </c>
      <c r="AL102" s="5" t="n">
        <v>0.03075556</v>
      </c>
      <c r="AM102" s="5" t="n">
        <v>0.03289065</v>
      </c>
      <c r="AN102" s="5" t="n">
        <v>0.02344156</v>
      </c>
      <c r="AO102" s="5" t="n">
        <v>0.02264746</v>
      </c>
      <c r="AP102" s="5" t="n">
        <v>0.02625062</v>
      </c>
      <c r="AQ102" s="5" t="n">
        <v>0.02409714</v>
      </c>
      <c r="AR102" s="5" t="n">
        <v>0.026329</v>
      </c>
      <c r="AS102" s="5" t="n">
        <v>0.02891217</v>
      </c>
      <c r="AT102" s="5" t="n">
        <v>0.03136937</v>
      </c>
      <c r="AU102" s="5" t="n">
        <v>0.03986984</v>
      </c>
      <c r="AV102" s="5" t="n">
        <v>0.04050773</v>
      </c>
      <c r="AW102" s="5" t="n">
        <v>0.02225687</v>
      </c>
    </row>
    <row r="103" customFormat="false" ht="13" hidden="false" customHeight="false" outlineLevel="0" collapsed="false">
      <c r="A103" s="7" t="s">
        <v>419</v>
      </c>
      <c r="B103" s="7" t="s">
        <v>420</v>
      </c>
      <c r="C103" s="7" t="n">
        <v>0.00464327538785915</v>
      </c>
      <c r="D103" s="5" t="n">
        <v>0.0911889364</v>
      </c>
      <c r="E103" s="5" t="n">
        <v>0.0524704735714286</v>
      </c>
      <c r="F103" s="5" t="n">
        <v>0.3839678</v>
      </c>
      <c r="G103" s="5" t="n">
        <f aca="false">E103-F103</f>
        <v>-0.331497326428571</v>
      </c>
      <c r="H103" s="9" t="n">
        <v>1</v>
      </c>
      <c r="I103" s="9" t="n">
        <v>237</v>
      </c>
      <c r="J103" s="7" t="b">
        <f aca="false">TRUE()</f>
        <v>1</v>
      </c>
      <c r="K103" s="5" t="n">
        <v>0.07651715</v>
      </c>
      <c r="L103" s="5" t="n">
        <v>0.1120959</v>
      </c>
      <c r="M103" s="5" t="n">
        <v>0.05094108</v>
      </c>
      <c r="N103" s="5" t="n">
        <v>0.104453</v>
      </c>
      <c r="O103" s="5" t="n">
        <v>0.08076264</v>
      </c>
      <c r="P103" s="5" t="n">
        <v>0.079948</v>
      </c>
      <c r="Q103" s="5" t="n">
        <v>0.03350225</v>
      </c>
      <c r="R103" s="5" t="n">
        <v>0.05943012</v>
      </c>
      <c r="S103" s="5" t="n">
        <v>0.09824047</v>
      </c>
      <c r="T103" s="5" t="n">
        <v>0.08832059</v>
      </c>
      <c r="U103" s="5" t="n">
        <v>0.1349594</v>
      </c>
      <c r="V103" s="5" t="n">
        <v>0.3839678</v>
      </c>
      <c r="W103" s="5" t="n">
        <v>0.05306799</v>
      </c>
      <c r="X103" s="5" t="n">
        <v>0.09420489</v>
      </c>
      <c r="Y103" s="5" t="n">
        <v>0.06707658</v>
      </c>
      <c r="Z103" s="5" t="n">
        <v>0.04782609</v>
      </c>
      <c r="AA103" s="5" t="n">
        <v>0.07996504</v>
      </c>
      <c r="AB103" s="5" t="n">
        <v>0.04041032</v>
      </c>
      <c r="AC103" s="5" t="n">
        <v>0.1546679</v>
      </c>
      <c r="AD103" s="5" t="n">
        <v>0.06177724</v>
      </c>
      <c r="AE103" s="5" t="n">
        <v>0.04519231</v>
      </c>
      <c r="AF103" s="5" t="n">
        <v>0.06405451</v>
      </c>
      <c r="AG103" s="5" t="n">
        <v>0.08673871</v>
      </c>
      <c r="AH103" s="5" t="n">
        <v>0.1033612</v>
      </c>
      <c r="AI103" s="5" t="n">
        <v>0.07824223</v>
      </c>
      <c r="AJ103" s="5" t="n">
        <v>0.05111009</v>
      </c>
      <c r="AK103" s="5" t="n">
        <v>0.06383469</v>
      </c>
      <c r="AL103" s="5" t="n">
        <v>0.05236396</v>
      </c>
      <c r="AM103" s="5" t="n">
        <v>0.06761364</v>
      </c>
      <c r="AN103" s="5" t="n">
        <v>0.02793095</v>
      </c>
      <c r="AO103" s="5" t="n">
        <v>0.02093297</v>
      </c>
      <c r="AP103" s="5" t="n">
        <v>0.04193012</v>
      </c>
      <c r="AQ103" s="5" t="n">
        <v>0.07008602</v>
      </c>
      <c r="AR103" s="5" t="n">
        <v>0.04823916</v>
      </c>
      <c r="AS103" s="5" t="n">
        <v>0.09377116</v>
      </c>
      <c r="AT103" s="5" t="n">
        <v>0.06564475</v>
      </c>
      <c r="AU103" s="5" t="n">
        <v>0.03505376</v>
      </c>
      <c r="AV103" s="5" t="n">
        <v>0.06204468</v>
      </c>
      <c r="AW103" s="5" t="n">
        <v>0.03403068</v>
      </c>
    </row>
    <row r="104" customFormat="false" ht="13" hidden="false" customHeight="false" outlineLevel="0" collapsed="false">
      <c r="A104" s="7" t="s">
        <v>48</v>
      </c>
      <c r="B104" s="7" t="s">
        <v>49</v>
      </c>
      <c r="C104" s="7" t="n">
        <v>0.00275335648488481</v>
      </c>
      <c r="D104" s="5" t="n">
        <v>0.04099592552</v>
      </c>
      <c r="E104" s="5" t="n">
        <v>0.0151546695714286</v>
      </c>
      <c r="F104" s="5" t="n">
        <v>0.3453428</v>
      </c>
      <c r="G104" s="5" t="n">
        <f aca="false">E104-F104</f>
        <v>-0.330188130428571</v>
      </c>
      <c r="H104" s="9" t="n">
        <v>1</v>
      </c>
      <c r="I104" s="9" t="n">
        <v>922</v>
      </c>
      <c r="J104" s="7" t="b">
        <f aca="false">TRUE()</f>
        <v>1</v>
      </c>
      <c r="K104" s="5" t="n">
        <v>0.02050809</v>
      </c>
      <c r="L104" s="5" t="n">
        <v>0.02872817</v>
      </c>
      <c r="M104" s="5" t="n">
        <v>0.01890904</v>
      </c>
      <c r="N104" s="5" t="n">
        <v>0.0242194</v>
      </c>
      <c r="O104" s="5" t="n">
        <v>0.02007678</v>
      </c>
      <c r="P104" s="5" t="n">
        <v>0.03953893</v>
      </c>
      <c r="Q104" s="5" t="n">
        <v>0.02792292</v>
      </c>
      <c r="R104" s="5" t="n">
        <v>0.02274049</v>
      </c>
      <c r="S104" s="5" t="n">
        <v>0.05684578</v>
      </c>
      <c r="T104" s="5" t="n">
        <v>0.01668736</v>
      </c>
      <c r="U104" s="5" t="n">
        <v>0.01277778</v>
      </c>
      <c r="V104" s="5" t="n">
        <v>0.01541448</v>
      </c>
      <c r="W104" s="5" t="n">
        <v>0.01827762</v>
      </c>
      <c r="X104" s="5" t="n">
        <v>0.01679725</v>
      </c>
      <c r="Y104" s="5" t="n">
        <v>0.09019898</v>
      </c>
      <c r="Z104" s="5" t="n">
        <v>0.01070664</v>
      </c>
      <c r="AA104" s="5" t="n">
        <v>0.02614343</v>
      </c>
      <c r="AB104" s="5" t="n">
        <v>0.02106495</v>
      </c>
      <c r="AC104" s="5" t="n">
        <v>0.07658183</v>
      </c>
      <c r="AD104" s="5" t="n">
        <v>0.009291848</v>
      </c>
      <c r="AE104" s="5" t="n">
        <v>0.02131519</v>
      </c>
      <c r="AF104" s="5" t="n">
        <v>0.04360334</v>
      </c>
      <c r="AG104" s="5" t="n">
        <v>0.01582196</v>
      </c>
      <c r="AH104" s="5" t="n">
        <v>0.3453428</v>
      </c>
      <c r="AI104" s="5" t="n">
        <v>0.02538308</v>
      </c>
      <c r="AJ104" s="5" t="n">
        <v>0.01240365</v>
      </c>
      <c r="AK104" s="5" t="n">
        <v>0.03168467</v>
      </c>
      <c r="AL104" s="5" t="n">
        <v>0.0327899</v>
      </c>
      <c r="AM104" s="5" t="n">
        <v>0.01262415</v>
      </c>
      <c r="AN104" s="5" t="n">
        <v>0.00955979</v>
      </c>
      <c r="AO104" s="5" t="n">
        <v>0.006396125</v>
      </c>
      <c r="AP104" s="5" t="n">
        <v>0.01181781</v>
      </c>
      <c r="AQ104" s="5" t="n">
        <v>0.008145766</v>
      </c>
      <c r="AR104" s="5" t="n">
        <v>0.01391239</v>
      </c>
      <c r="AS104" s="5" t="n">
        <v>0.01018978</v>
      </c>
      <c r="AT104" s="5" t="n">
        <v>0.009113979</v>
      </c>
      <c r="AU104" s="5" t="n">
        <v>0.02617916</v>
      </c>
      <c r="AV104" s="5" t="n">
        <v>0.01903662</v>
      </c>
      <c r="AW104" s="5" t="n">
        <v>0.008311584</v>
      </c>
    </row>
    <row r="105" customFormat="false" ht="13" hidden="false" customHeight="false" outlineLevel="0" collapsed="false">
      <c r="A105" s="7" t="s">
        <v>421</v>
      </c>
      <c r="B105" s="7" t="s">
        <v>422</v>
      </c>
      <c r="C105" s="7" t="n">
        <v>0.0143558093998384</v>
      </c>
      <c r="D105" s="5" t="n">
        <v>0.0567985308</v>
      </c>
      <c r="E105" s="5" t="n">
        <v>0.0252016586428571</v>
      </c>
      <c r="F105" s="5" t="n">
        <v>0.3452915</v>
      </c>
      <c r="G105" s="5" t="n">
        <f aca="false">E105-F105</f>
        <v>-0.320089841357143</v>
      </c>
      <c r="H105" s="9" t="n">
        <v>1</v>
      </c>
      <c r="I105" s="9" t="n">
        <v>406</v>
      </c>
      <c r="J105" s="7" t="b">
        <f aca="false">TRUE()</f>
        <v>1</v>
      </c>
      <c r="K105" s="5" t="n">
        <v>0.02715185</v>
      </c>
      <c r="L105" s="5" t="n">
        <v>0.01484165</v>
      </c>
      <c r="M105" s="5" t="n">
        <v>0.0187262</v>
      </c>
      <c r="N105" s="5" t="n">
        <v>0.1047319</v>
      </c>
      <c r="O105" s="5" t="n">
        <v>0.01865896</v>
      </c>
      <c r="P105" s="5" t="n">
        <v>0.02917282</v>
      </c>
      <c r="Q105" s="5" t="n">
        <v>0.06595556</v>
      </c>
      <c r="R105" s="5" t="n">
        <v>0.01584444</v>
      </c>
      <c r="S105" s="5" t="n">
        <v>0.08638643</v>
      </c>
      <c r="T105" s="5" t="n">
        <v>0.02220473</v>
      </c>
      <c r="U105" s="5" t="n">
        <v>0.07088736</v>
      </c>
      <c r="V105" s="5" t="n">
        <v>0.06468441</v>
      </c>
      <c r="W105" s="5" t="n">
        <v>0.07141583</v>
      </c>
      <c r="X105" s="5" t="n">
        <v>0.04667832</v>
      </c>
      <c r="Y105" s="5" t="n">
        <v>0.01938263</v>
      </c>
      <c r="Z105" s="5" t="n">
        <v>0.03649902</v>
      </c>
      <c r="AA105" s="5" t="n">
        <v>0.04616216</v>
      </c>
      <c r="AB105" s="5" t="n">
        <v>0.05183037</v>
      </c>
      <c r="AC105" s="5" t="n">
        <v>0.0123842</v>
      </c>
      <c r="AD105" s="5" t="n">
        <v>0.03800579</v>
      </c>
      <c r="AE105" s="5" t="n">
        <v>0.3452915</v>
      </c>
      <c r="AF105" s="5" t="n">
        <v>0.05385382</v>
      </c>
      <c r="AG105" s="5" t="n">
        <v>0.03795168</v>
      </c>
      <c r="AH105" s="5" t="n">
        <v>0.09916506</v>
      </c>
      <c r="AI105" s="5" t="n">
        <v>0.02209658</v>
      </c>
      <c r="AJ105" s="5" t="n">
        <v>0.007931938</v>
      </c>
      <c r="AK105" s="5" t="n">
        <v>0.02101048</v>
      </c>
      <c r="AL105" s="5" t="n">
        <v>0.0417016</v>
      </c>
      <c r="AM105" s="5" t="n">
        <v>0.05321708</v>
      </c>
      <c r="AN105" s="5" t="n">
        <v>0.009589636</v>
      </c>
      <c r="AO105" s="5" t="n">
        <v>0.01600274</v>
      </c>
      <c r="AP105" s="5" t="n">
        <v>0.009401287</v>
      </c>
      <c r="AQ105" s="5" t="n">
        <v>0.02388805</v>
      </c>
      <c r="AR105" s="5" t="n">
        <v>0.02789498</v>
      </c>
      <c r="AS105" s="5" t="n">
        <v>0.01646854</v>
      </c>
      <c r="AT105" s="5" t="n">
        <v>0.06182122</v>
      </c>
      <c r="AU105" s="5" t="n">
        <v>0.02505117</v>
      </c>
      <c r="AV105" s="5" t="n">
        <v>0.02543814</v>
      </c>
      <c r="AW105" s="5" t="n">
        <v>0.01340636</v>
      </c>
    </row>
    <row r="106" customFormat="false" ht="13" hidden="false" customHeight="false" outlineLevel="0" collapsed="false">
      <c r="A106" s="7" t="s">
        <v>423</v>
      </c>
      <c r="B106" s="7" t="s">
        <v>424</v>
      </c>
      <c r="C106" s="7" t="n">
        <v>0.00915534487408293</v>
      </c>
      <c r="D106" s="5" t="n">
        <v>0.0304736672</v>
      </c>
      <c r="E106" s="5" t="n">
        <v>0.0148202682142857</v>
      </c>
      <c r="F106" s="5" t="n">
        <v>0.3291211</v>
      </c>
      <c r="G106" s="5" t="n">
        <f aca="false">E106-F106</f>
        <v>-0.314300831785714</v>
      </c>
      <c r="H106" s="9" t="n">
        <v>1</v>
      </c>
      <c r="I106" s="9" t="n">
        <v>206</v>
      </c>
      <c r="J106" s="7" t="b">
        <f aca="false">TRUE()</f>
        <v>1</v>
      </c>
      <c r="K106" s="5" t="n">
        <v>0.02033125</v>
      </c>
      <c r="L106" s="5" t="n">
        <v>0.01707474</v>
      </c>
      <c r="M106" s="5" t="n">
        <v>0.01714228</v>
      </c>
      <c r="N106" s="5" t="n">
        <v>0.01920694</v>
      </c>
      <c r="O106" s="5" t="n">
        <v>0.01324447</v>
      </c>
      <c r="P106" s="5" t="n">
        <v>0.01294654</v>
      </c>
      <c r="Q106" s="5" t="n">
        <v>0.01237591</v>
      </c>
      <c r="R106" s="5" t="n">
        <v>0.01379712</v>
      </c>
      <c r="S106" s="5" t="n">
        <v>0.01487691</v>
      </c>
      <c r="T106" s="5" t="n">
        <v>0.01796509</v>
      </c>
      <c r="U106" s="5" t="n">
        <v>0.02021035</v>
      </c>
      <c r="V106" s="5" t="n">
        <v>0.01900054</v>
      </c>
      <c r="W106" s="5" t="n">
        <v>0.01446526</v>
      </c>
      <c r="X106" s="5" t="n">
        <v>0.01475287</v>
      </c>
      <c r="Y106" s="5" t="n">
        <v>0.02732401</v>
      </c>
      <c r="Z106" s="5" t="n">
        <v>0.01436588</v>
      </c>
      <c r="AA106" s="5" t="n">
        <v>0.02079679</v>
      </c>
      <c r="AB106" s="5" t="n">
        <v>0.01321034</v>
      </c>
      <c r="AC106" s="5" t="n">
        <v>0.01349874</v>
      </c>
      <c r="AD106" s="5" t="n">
        <v>0.3291211</v>
      </c>
      <c r="AE106" s="5" t="n">
        <v>0.01374915</v>
      </c>
      <c r="AF106" s="5" t="n">
        <v>0.05777599</v>
      </c>
      <c r="AG106" s="5" t="n">
        <v>0.01472448</v>
      </c>
      <c r="AH106" s="5" t="n">
        <v>0.01887054</v>
      </c>
      <c r="AI106" s="5" t="n">
        <v>0.01101439</v>
      </c>
      <c r="AJ106" s="5" t="n">
        <v>0.01274343</v>
      </c>
      <c r="AK106" s="5" t="n">
        <v>0.01073584</v>
      </c>
      <c r="AL106" s="5" t="n">
        <v>0.04466251</v>
      </c>
      <c r="AM106" s="5" t="n">
        <v>0.02080214</v>
      </c>
      <c r="AN106" s="5" t="n">
        <v>0.01267907</v>
      </c>
      <c r="AO106" s="5" t="n">
        <v>0.01323591</v>
      </c>
      <c r="AP106" s="5" t="n">
        <v>0.0199177</v>
      </c>
      <c r="AQ106" s="5" t="n">
        <v>0.007626674</v>
      </c>
      <c r="AR106" s="5" t="n">
        <v>0.0114411</v>
      </c>
      <c r="AS106" s="5" t="n">
        <v>0.009895041</v>
      </c>
      <c r="AT106" s="5" t="n">
        <v>0.01130974</v>
      </c>
      <c r="AU106" s="5" t="n">
        <v>0.01019656</v>
      </c>
      <c r="AV106" s="5" t="n">
        <v>0.01587844</v>
      </c>
      <c r="AW106" s="5" t="n">
        <v>0.0063596</v>
      </c>
    </row>
    <row r="107" customFormat="false" ht="13" hidden="false" customHeight="false" outlineLevel="0" collapsed="false">
      <c r="A107" s="7" t="s">
        <v>425</v>
      </c>
      <c r="B107" s="7" t="s">
        <v>23</v>
      </c>
      <c r="C107" s="7" t="n">
        <v>0.00567169114436976</v>
      </c>
      <c r="D107" s="5" t="n">
        <v>0.078106774</v>
      </c>
      <c r="E107" s="5" t="n">
        <v>0.0481718635714286</v>
      </c>
      <c r="F107" s="5" t="n">
        <v>0.361218</v>
      </c>
      <c r="G107" s="5" t="n">
        <f aca="false">E107-F107</f>
        <v>-0.313046136428571</v>
      </c>
      <c r="H107" s="9" t="n">
        <v>1</v>
      </c>
      <c r="I107" s="9" t="n">
        <v>368</v>
      </c>
      <c r="J107" s="7" t="b">
        <f aca="false">TRUE()</f>
        <v>1</v>
      </c>
      <c r="K107" s="5" t="n">
        <v>0.08918117</v>
      </c>
      <c r="L107" s="5" t="n">
        <v>0.07444891</v>
      </c>
      <c r="M107" s="5" t="n">
        <v>0.07844631</v>
      </c>
      <c r="N107" s="5" t="n">
        <v>0.1274098</v>
      </c>
      <c r="O107" s="5" t="n">
        <v>0.04913932</v>
      </c>
      <c r="P107" s="5" t="n">
        <v>0.08430822</v>
      </c>
      <c r="Q107" s="5" t="n">
        <v>0.0558329</v>
      </c>
      <c r="R107" s="5" t="n">
        <v>0.05308416</v>
      </c>
      <c r="S107" s="5" t="n">
        <v>0.05504312</v>
      </c>
      <c r="T107" s="5" t="n">
        <v>0.06907587</v>
      </c>
      <c r="U107" s="5" t="n">
        <v>0.05248085</v>
      </c>
      <c r="V107" s="5" t="n">
        <v>0.1297337</v>
      </c>
      <c r="W107" s="5" t="n">
        <v>0.04866003</v>
      </c>
      <c r="X107" s="5" t="n">
        <v>0.05070485</v>
      </c>
      <c r="Y107" s="5" t="n">
        <v>0.04468995</v>
      </c>
      <c r="Z107" s="5" t="n">
        <v>0.04627766</v>
      </c>
      <c r="AA107" s="5" t="n">
        <v>0.04311801</v>
      </c>
      <c r="AB107" s="5" t="n">
        <v>0.05620969</v>
      </c>
      <c r="AC107" s="5" t="n">
        <v>0.05460218</v>
      </c>
      <c r="AD107" s="5" t="n">
        <v>0.361218</v>
      </c>
      <c r="AE107" s="5" t="n">
        <v>0.07129019</v>
      </c>
      <c r="AF107" s="5" t="n">
        <v>0.1088888</v>
      </c>
      <c r="AG107" s="5" t="n">
        <v>0.05574812</v>
      </c>
      <c r="AH107" s="5" t="n">
        <v>0.05696855</v>
      </c>
      <c r="AI107" s="5" t="n">
        <v>0.03610899</v>
      </c>
      <c r="AJ107" s="5" t="n">
        <v>0.05977912</v>
      </c>
      <c r="AK107" s="5" t="n">
        <v>0.07560874</v>
      </c>
      <c r="AL107" s="5" t="n">
        <v>0.04497891</v>
      </c>
      <c r="AM107" s="5" t="n">
        <v>0.05207802</v>
      </c>
      <c r="AN107" s="5" t="n">
        <v>0.04238842</v>
      </c>
      <c r="AO107" s="5" t="n">
        <v>0.04012745</v>
      </c>
      <c r="AP107" s="5" t="n">
        <v>0.03896722</v>
      </c>
      <c r="AQ107" s="5" t="n">
        <v>0.04012977</v>
      </c>
      <c r="AR107" s="5" t="n">
        <v>0.05595527</v>
      </c>
      <c r="AS107" s="5" t="n">
        <v>0.05663102</v>
      </c>
      <c r="AT107" s="5" t="n">
        <v>0.04520013</v>
      </c>
      <c r="AU107" s="5" t="n">
        <v>0.04846198</v>
      </c>
      <c r="AV107" s="5" t="n">
        <v>0.03832974</v>
      </c>
      <c r="AW107" s="5" t="n">
        <v>0.0357703</v>
      </c>
    </row>
    <row r="108" customFormat="false" ht="13" hidden="false" customHeight="false" outlineLevel="0" collapsed="false">
      <c r="A108" s="7" t="s">
        <v>54</v>
      </c>
      <c r="B108" s="7" t="s">
        <v>55</v>
      </c>
      <c r="C108" s="8" t="n">
        <v>9.85342283034593E-005</v>
      </c>
      <c r="D108" s="5" t="n">
        <v>0.0722779064</v>
      </c>
      <c r="E108" s="5" t="n">
        <v>0.0294562121428571</v>
      </c>
      <c r="F108" s="5" t="n">
        <v>0.3420014</v>
      </c>
      <c r="G108" s="5" t="n">
        <f aca="false">E108-F108</f>
        <v>-0.312545187857143</v>
      </c>
      <c r="H108" s="9" t="n">
        <v>1</v>
      </c>
      <c r="I108" s="9" t="n">
        <v>749</v>
      </c>
      <c r="J108" s="7" t="b">
        <f aca="false">TRUE()</f>
        <v>1</v>
      </c>
      <c r="K108" s="5" t="n">
        <v>0.03547237</v>
      </c>
      <c r="L108" s="5" t="n">
        <v>0.3420014</v>
      </c>
      <c r="M108" s="5" t="n">
        <v>0.03739265</v>
      </c>
      <c r="N108" s="5" t="n">
        <v>0.02872563</v>
      </c>
      <c r="O108" s="5" t="n">
        <v>0.03450727</v>
      </c>
      <c r="P108" s="5" t="n">
        <v>0.05118949</v>
      </c>
      <c r="Q108" s="5" t="n">
        <v>0.04552317</v>
      </c>
      <c r="R108" s="5" t="n">
        <v>0.08786526</v>
      </c>
      <c r="S108" s="5" t="n">
        <v>0.06703285</v>
      </c>
      <c r="T108" s="5" t="n">
        <v>0.04306543</v>
      </c>
      <c r="U108" s="5" t="n">
        <v>0.06808192</v>
      </c>
      <c r="V108" s="5" t="n">
        <v>0.03654837</v>
      </c>
      <c r="W108" s="5" t="n">
        <v>0.07078494</v>
      </c>
      <c r="X108" s="5" t="n">
        <v>0.04414336</v>
      </c>
      <c r="Y108" s="5" t="n">
        <v>0.05544117</v>
      </c>
      <c r="Z108" s="5" t="n">
        <v>0.0612337</v>
      </c>
      <c r="AA108" s="5" t="n">
        <v>0.02536716</v>
      </c>
      <c r="AB108" s="5" t="n">
        <v>0.02114414</v>
      </c>
      <c r="AC108" s="5" t="n">
        <v>0.1514433</v>
      </c>
      <c r="AD108" s="5" t="n">
        <v>0.08719832</v>
      </c>
      <c r="AE108" s="5" t="n">
        <v>0.1507635</v>
      </c>
      <c r="AF108" s="5" t="n">
        <v>0.09182714</v>
      </c>
      <c r="AG108" s="5" t="n">
        <v>0.0654517</v>
      </c>
      <c r="AH108" s="5" t="n">
        <v>0.06548189</v>
      </c>
      <c r="AI108" s="5" t="n">
        <v>0.03926153</v>
      </c>
      <c r="AJ108" s="5" t="n">
        <v>0.0262608</v>
      </c>
      <c r="AK108" s="5" t="n">
        <v>0.02774213</v>
      </c>
      <c r="AL108" s="5" t="n">
        <v>0.03750076</v>
      </c>
      <c r="AM108" s="5" t="n">
        <v>0.02663942</v>
      </c>
      <c r="AN108" s="5" t="n">
        <v>0.03444274</v>
      </c>
      <c r="AO108" s="5" t="n">
        <v>0.01804944</v>
      </c>
      <c r="AP108" s="5" t="n">
        <v>0.02431484</v>
      </c>
      <c r="AQ108" s="5" t="n">
        <v>0.03872503</v>
      </c>
      <c r="AR108" s="5" t="n">
        <v>0.0548578</v>
      </c>
      <c r="AS108" s="5" t="n">
        <v>0.01626646</v>
      </c>
      <c r="AT108" s="5" t="n">
        <v>0.02860205</v>
      </c>
      <c r="AU108" s="5" t="n">
        <v>0.02239896</v>
      </c>
      <c r="AV108" s="5" t="n">
        <v>0.04534288</v>
      </c>
      <c r="AW108" s="5" t="n">
        <v>0.01124366</v>
      </c>
    </row>
    <row r="109" customFormat="false" ht="13" hidden="false" customHeight="false" outlineLevel="0" collapsed="false">
      <c r="A109" s="7" t="s">
        <v>426</v>
      </c>
      <c r="B109" s="7" t="s">
        <v>427</v>
      </c>
      <c r="C109" s="7" t="n">
        <v>0.000771332202540597</v>
      </c>
      <c r="D109" s="5" t="n">
        <v>0.02608799512</v>
      </c>
      <c r="E109" s="5" t="n">
        <v>0.0100869365</v>
      </c>
      <c r="F109" s="5" t="n">
        <v>0.322318</v>
      </c>
      <c r="G109" s="5" t="n">
        <f aca="false">E109-F109</f>
        <v>-0.3122310635</v>
      </c>
      <c r="H109" s="9" t="n">
        <v>1</v>
      </c>
      <c r="I109" s="9" t="n">
        <v>189</v>
      </c>
      <c r="J109" s="7" t="b">
        <f aca="false">TRUE()</f>
        <v>1</v>
      </c>
      <c r="K109" s="5" t="n">
        <v>0.0139286</v>
      </c>
      <c r="L109" s="5" t="n">
        <v>0.01647574</v>
      </c>
      <c r="M109" s="5" t="n">
        <v>0.02083863</v>
      </c>
      <c r="N109" s="5" t="n">
        <v>0.01787504</v>
      </c>
      <c r="O109" s="5" t="n">
        <v>0.01618264</v>
      </c>
      <c r="P109" s="5" t="n">
        <v>0.01622635</v>
      </c>
      <c r="Q109" s="5" t="n">
        <v>0.01633539</v>
      </c>
      <c r="R109" s="5" t="n">
        <v>0.01021225</v>
      </c>
      <c r="S109" s="5" t="n">
        <v>0.01448835</v>
      </c>
      <c r="T109" s="5" t="n">
        <v>0.01897937</v>
      </c>
      <c r="U109" s="5" t="n">
        <v>0.01238118</v>
      </c>
      <c r="V109" s="5" t="n">
        <v>0.0120737</v>
      </c>
      <c r="W109" s="5" t="n">
        <v>0.01211129</v>
      </c>
      <c r="X109" s="5" t="n">
        <v>0.0132016</v>
      </c>
      <c r="Y109" s="5" t="n">
        <v>0.008605638</v>
      </c>
      <c r="Z109" s="5" t="n">
        <v>0.009798788</v>
      </c>
      <c r="AA109" s="5" t="n">
        <v>0.009696864</v>
      </c>
      <c r="AB109" s="5" t="n">
        <v>0.008526414</v>
      </c>
      <c r="AC109" s="5" t="n">
        <v>0.01007252</v>
      </c>
      <c r="AD109" s="5" t="n">
        <v>0.009822294</v>
      </c>
      <c r="AE109" s="5" t="n">
        <v>0.01431852</v>
      </c>
      <c r="AF109" s="5" t="n">
        <v>0.322318</v>
      </c>
      <c r="AG109" s="5" t="n">
        <v>0.01517547</v>
      </c>
      <c r="AH109" s="5" t="n">
        <v>0.01614038</v>
      </c>
      <c r="AI109" s="5" t="n">
        <v>0.01641486</v>
      </c>
      <c r="AJ109" s="5" t="n">
        <v>0.008222332</v>
      </c>
      <c r="AK109" s="5" t="n">
        <v>0.006327486</v>
      </c>
      <c r="AL109" s="5" t="n">
        <v>0.00887604</v>
      </c>
      <c r="AM109" s="5" t="n">
        <v>0.01551062</v>
      </c>
      <c r="AN109" s="5" t="n">
        <v>0.008416602</v>
      </c>
      <c r="AO109" s="5" t="n">
        <v>0.007757982</v>
      </c>
      <c r="AP109" s="5" t="n">
        <v>0.006902287</v>
      </c>
      <c r="AQ109" s="5" t="n">
        <v>0.008062379</v>
      </c>
      <c r="AR109" s="5" t="n">
        <v>0.0120499</v>
      </c>
      <c r="AS109" s="5" t="n">
        <v>0.01588502</v>
      </c>
      <c r="AT109" s="5" t="n">
        <v>0.007083292</v>
      </c>
      <c r="AU109" s="5" t="n">
        <v>0.02034161</v>
      </c>
      <c r="AV109" s="5" t="n">
        <v>0.009208588</v>
      </c>
      <c r="AW109" s="5" t="n">
        <v>0.006572973</v>
      </c>
    </row>
    <row r="110" customFormat="false" ht="13" hidden="false" customHeight="false" outlineLevel="0" collapsed="false">
      <c r="A110" s="7" t="s">
        <v>50</v>
      </c>
      <c r="B110" s="7" t="s">
        <v>51</v>
      </c>
      <c r="C110" s="7" t="n">
        <v>0.00068083536126804</v>
      </c>
      <c r="D110" s="5" t="n">
        <v>0.04420034</v>
      </c>
      <c r="E110" s="5" t="n">
        <v>0.0201888342857143</v>
      </c>
      <c r="F110" s="5" t="n">
        <v>0.3324095</v>
      </c>
      <c r="G110" s="5" t="n">
        <f aca="false">E110-F110</f>
        <v>-0.312220665714286</v>
      </c>
      <c r="H110" s="9" t="n">
        <v>1</v>
      </c>
      <c r="I110" s="9" t="n">
        <v>39</v>
      </c>
      <c r="J110" s="7" t="b">
        <f aca="false">TRUE()</f>
        <v>1</v>
      </c>
      <c r="K110" s="5" t="n">
        <v>0.0277607</v>
      </c>
      <c r="L110" s="5" t="n">
        <v>0.01922538</v>
      </c>
      <c r="M110" s="5" t="n">
        <v>0.02189244</v>
      </c>
      <c r="N110" s="5" t="n">
        <v>0.01555283</v>
      </c>
      <c r="O110" s="5" t="n">
        <v>0.01991304</v>
      </c>
      <c r="P110" s="5" t="n">
        <v>0.02567109</v>
      </c>
      <c r="Q110" s="5" t="n">
        <v>0.04762922</v>
      </c>
      <c r="R110" s="5" t="n">
        <v>0.05033517</v>
      </c>
      <c r="S110" s="5" t="n">
        <v>0.02245033</v>
      </c>
      <c r="T110" s="5" t="n">
        <v>0.03100346</v>
      </c>
      <c r="U110" s="5" t="n">
        <v>0.02242684</v>
      </c>
      <c r="V110" s="5" t="n">
        <v>0.02325581</v>
      </c>
      <c r="W110" s="5" t="n">
        <v>0.03967703</v>
      </c>
      <c r="X110" s="5" t="n">
        <v>0.04135576</v>
      </c>
      <c r="Y110" s="5" t="n">
        <v>0.06052805</v>
      </c>
      <c r="Z110" s="5" t="n">
        <v>0.02350364</v>
      </c>
      <c r="AA110" s="5" t="n">
        <v>0.3324095</v>
      </c>
      <c r="AB110" s="5" t="n">
        <v>0.03778338</v>
      </c>
      <c r="AC110" s="5" t="n">
        <v>0.02807539</v>
      </c>
      <c r="AD110" s="5" t="n">
        <v>0.02268882</v>
      </c>
      <c r="AE110" s="5" t="n">
        <v>0.03248843</v>
      </c>
      <c r="AF110" s="5" t="n">
        <v>0.03418005</v>
      </c>
      <c r="AG110" s="5" t="n">
        <v>0.03235649</v>
      </c>
      <c r="AH110" s="5" t="n">
        <v>0.07447559</v>
      </c>
      <c r="AI110" s="5" t="n">
        <v>0.01837006</v>
      </c>
      <c r="AJ110" s="5" t="n">
        <v>0.01599537</v>
      </c>
      <c r="AK110" s="5" t="n">
        <v>0.01932431</v>
      </c>
      <c r="AL110" s="5" t="n">
        <v>0.02392822</v>
      </c>
      <c r="AM110" s="5" t="n">
        <v>0.02234811</v>
      </c>
      <c r="AN110" s="5" t="n">
        <v>0.02766981</v>
      </c>
      <c r="AO110" s="5" t="n">
        <v>0.01946191</v>
      </c>
      <c r="AP110" s="5" t="n">
        <v>0.02023009</v>
      </c>
      <c r="AQ110" s="5" t="n">
        <v>0.01662452</v>
      </c>
      <c r="AR110" s="5" t="n">
        <v>0.02750423</v>
      </c>
      <c r="AS110" s="5" t="n">
        <v>0.01475706</v>
      </c>
      <c r="AT110" s="5" t="n">
        <v>0.02347535</v>
      </c>
      <c r="AU110" s="5" t="n">
        <v>0.01622203</v>
      </c>
      <c r="AV110" s="5" t="n">
        <v>0.02076843</v>
      </c>
      <c r="AW110" s="5" t="n">
        <v>0.01433424</v>
      </c>
    </row>
    <row r="111" customFormat="false" ht="13" hidden="false" customHeight="false" outlineLevel="0" collapsed="false">
      <c r="A111" s="7" t="s">
        <v>52</v>
      </c>
      <c r="B111" s="7" t="s">
        <v>53</v>
      </c>
      <c r="C111" s="7" t="n">
        <v>0.00247025073027132</v>
      </c>
      <c r="D111" s="5" t="n">
        <v>0.0482544716</v>
      </c>
      <c r="E111" s="5" t="n">
        <v>0.02334088</v>
      </c>
      <c r="F111" s="5" t="n">
        <v>0.3291999</v>
      </c>
      <c r="G111" s="5" t="n">
        <f aca="false">E111-F111</f>
        <v>-0.30585902</v>
      </c>
      <c r="H111" s="9" t="n">
        <v>1</v>
      </c>
      <c r="I111" s="9" t="n">
        <v>131</v>
      </c>
      <c r="J111" s="7" t="b">
        <f aca="false">TRUE()</f>
        <v>1</v>
      </c>
      <c r="K111" s="5" t="n">
        <v>0.05931294</v>
      </c>
      <c r="L111" s="5" t="n">
        <v>0.04828938</v>
      </c>
      <c r="M111" s="5" t="n">
        <v>0.04869987</v>
      </c>
      <c r="N111" s="5" t="n">
        <v>0.09719223</v>
      </c>
      <c r="O111" s="5" t="n">
        <v>0.03077619</v>
      </c>
      <c r="P111" s="5" t="n">
        <v>0.035721</v>
      </c>
      <c r="Q111" s="5" t="n">
        <v>0.02446683</v>
      </c>
      <c r="R111" s="5" t="n">
        <v>0.3291999</v>
      </c>
      <c r="S111" s="5" t="n">
        <v>0.02989943</v>
      </c>
      <c r="T111" s="5" t="n">
        <v>0.03863636</v>
      </c>
      <c r="U111" s="5" t="n">
        <v>0.03088128</v>
      </c>
      <c r="V111" s="5" t="n">
        <v>0.03873485</v>
      </c>
      <c r="W111" s="5" t="n">
        <v>0.02399128</v>
      </c>
      <c r="X111" s="5" t="n">
        <v>0.02193182</v>
      </c>
      <c r="Y111" s="5" t="n">
        <v>0.06918588</v>
      </c>
      <c r="Z111" s="5" t="n">
        <v>0.02475661</v>
      </c>
      <c r="AA111" s="5" t="n">
        <v>0.02391753</v>
      </c>
      <c r="AB111" s="5" t="n">
        <v>0.02453988</v>
      </c>
      <c r="AC111" s="5" t="n">
        <v>0.02057538</v>
      </c>
      <c r="AD111" s="5" t="n">
        <v>0.02412304</v>
      </c>
      <c r="AE111" s="5" t="n">
        <v>0.06749376</v>
      </c>
      <c r="AF111" s="5" t="n">
        <v>0.0271011</v>
      </c>
      <c r="AG111" s="5" t="n">
        <v>0.02242505</v>
      </c>
      <c r="AH111" s="5" t="n">
        <v>0.02818035</v>
      </c>
      <c r="AI111" s="5" t="n">
        <v>0.01632985</v>
      </c>
      <c r="AJ111" s="5" t="n">
        <v>0.01956763</v>
      </c>
      <c r="AK111" s="5" t="n">
        <v>0.0199302</v>
      </c>
      <c r="AL111" s="5" t="n">
        <v>0.02160538</v>
      </c>
      <c r="AM111" s="5" t="n">
        <v>0.03077342</v>
      </c>
      <c r="AN111" s="5" t="n">
        <v>0.01451196</v>
      </c>
      <c r="AO111" s="5" t="n">
        <v>0.01246883</v>
      </c>
      <c r="AP111" s="5" t="n">
        <v>0.01548735</v>
      </c>
      <c r="AQ111" s="5" t="n">
        <v>0.01459262</v>
      </c>
      <c r="AR111" s="5" t="n">
        <v>0.02131301</v>
      </c>
      <c r="AS111" s="5" t="n">
        <v>0.05551983</v>
      </c>
      <c r="AT111" s="5" t="n">
        <v>0.02941757</v>
      </c>
      <c r="AU111" s="5" t="n">
        <v>0.02857936</v>
      </c>
      <c r="AV111" s="5" t="n">
        <v>0.02716214</v>
      </c>
      <c r="AW111" s="5" t="n">
        <v>0.01584302</v>
      </c>
    </row>
    <row r="112" customFormat="false" ht="13" hidden="false" customHeight="false" outlineLevel="0" collapsed="false">
      <c r="A112" s="7" t="s">
        <v>199</v>
      </c>
      <c r="B112" s="7" t="s">
        <v>200</v>
      </c>
      <c r="C112" s="7" t="n">
        <v>0.018555655701504</v>
      </c>
      <c r="D112" s="5" t="n">
        <v>0.0815057876</v>
      </c>
      <c r="E112" s="5" t="n">
        <v>0.0450316035714286</v>
      </c>
      <c r="F112" s="5" t="n">
        <v>0.3495833</v>
      </c>
      <c r="G112" s="5" t="n">
        <f aca="false">E112-F112</f>
        <v>-0.304551696428571</v>
      </c>
      <c r="H112" s="9" t="n">
        <v>1</v>
      </c>
      <c r="I112" s="9" t="n">
        <v>939</v>
      </c>
      <c r="J112" s="7" t="b">
        <f aca="false">TRUE()</f>
        <v>1</v>
      </c>
      <c r="K112" s="5" t="n">
        <v>0.04694976</v>
      </c>
      <c r="L112" s="5" t="n">
        <v>0.0583255</v>
      </c>
      <c r="M112" s="5" t="n">
        <v>0.06604549</v>
      </c>
      <c r="N112" s="5" t="n">
        <v>0.07913111</v>
      </c>
      <c r="O112" s="5" t="n">
        <v>0.1396544</v>
      </c>
      <c r="P112" s="5" t="n">
        <v>0.2010885</v>
      </c>
      <c r="Q112" s="5" t="n">
        <v>0.04403567</v>
      </c>
      <c r="R112" s="5" t="n">
        <v>0.08080808</v>
      </c>
      <c r="S112" s="5" t="n">
        <v>0.3495833</v>
      </c>
      <c r="T112" s="5" t="n">
        <v>0.09259259</v>
      </c>
      <c r="U112" s="5" t="n">
        <v>0.06453089</v>
      </c>
      <c r="V112" s="5" t="n">
        <v>0.1299616</v>
      </c>
      <c r="W112" s="5" t="n">
        <v>0.04079766</v>
      </c>
      <c r="X112" s="5" t="n">
        <v>0.04128158</v>
      </c>
      <c r="Y112" s="5" t="n">
        <v>0.103937</v>
      </c>
      <c r="Z112" s="5" t="n">
        <v>0.09162764</v>
      </c>
      <c r="AA112" s="5" t="n">
        <v>0.04739476</v>
      </c>
      <c r="AB112" s="5" t="n">
        <v>0.04825462</v>
      </c>
      <c r="AC112" s="5" t="n">
        <v>0.04377648</v>
      </c>
      <c r="AD112" s="5" t="n">
        <v>0.04102338</v>
      </c>
      <c r="AE112" s="5" t="n">
        <v>0.0314692</v>
      </c>
      <c r="AF112" s="5" t="n">
        <v>0.07523263</v>
      </c>
      <c r="AG112" s="5" t="n">
        <v>0.03079067</v>
      </c>
      <c r="AH112" s="5" t="n">
        <v>0.05242855</v>
      </c>
      <c r="AI112" s="5" t="n">
        <v>0.03692363</v>
      </c>
      <c r="AJ112" s="5" t="n">
        <v>0.05433574</v>
      </c>
      <c r="AK112" s="5" t="n">
        <v>0.04183037</v>
      </c>
      <c r="AL112" s="5" t="n">
        <v>0.1222872</v>
      </c>
      <c r="AM112" s="5" t="n">
        <v>0.04135181</v>
      </c>
      <c r="AN112" s="5" t="n">
        <v>0.04312249</v>
      </c>
      <c r="AO112" s="5" t="n">
        <v>0.02204802</v>
      </c>
      <c r="AP112" s="5" t="n">
        <v>0.02968934</v>
      </c>
      <c r="AQ112" s="5" t="n">
        <v>0.01142527</v>
      </c>
      <c r="AR112" s="5" t="n">
        <v>0.04212999</v>
      </c>
      <c r="AS112" s="5" t="n">
        <v>0.05286151</v>
      </c>
      <c r="AT112" s="5" t="n">
        <v>0.03490305</v>
      </c>
      <c r="AU112" s="5" t="n">
        <v>0.02261712</v>
      </c>
      <c r="AV112" s="5" t="n">
        <v>0.06330807</v>
      </c>
      <c r="AW112" s="5" t="n">
        <v>0.04853247</v>
      </c>
    </row>
    <row r="113" customFormat="false" ht="13" hidden="false" customHeight="false" outlineLevel="0" collapsed="false">
      <c r="A113" s="7" t="s">
        <v>428</v>
      </c>
      <c r="B113" s="7" t="s">
        <v>429</v>
      </c>
      <c r="C113" s="7" t="n">
        <v>0.0325524395836438</v>
      </c>
      <c r="D113" s="5" t="n">
        <v>0.0755582668</v>
      </c>
      <c r="E113" s="5" t="n">
        <v>0.0846387514285714</v>
      </c>
      <c r="F113" s="5" t="n">
        <v>0.3878892</v>
      </c>
      <c r="G113" s="5" t="n">
        <f aca="false">E113-F113</f>
        <v>-0.303250448571429</v>
      </c>
      <c r="H113" s="9" t="n">
        <v>1</v>
      </c>
      <c r="I113" s="9" t="n">
        <v>65</v>
      </c>
      <c r="J113" s="7" t="b">
        <f aca="false">TRUE()</f>
        <v>1</v>
      </c>
      <c r="K113" s="5" t="n">
        <v>0.02640086</v>
      </c>
      <c r="L113" s="5" t="n">
        <v>0.02150256</v>
      </c>
      <c r="M113" s="5" t="n">
        <v>0.2456099</v>
      </c>
      <c r="N113" s="5" t="n">
        <v>0.02547687</v>
      </c>
      <c r="O113" s="5" t="n">
        <v>0.1097582</v>
      </c>
      <c r="P113" s="5" t="n">
        <v>0.03759459</v>
      </c>
      <c r="Q113" s="5" t="n">
        <v>0.02449538</v>
      </c>
      <c r="R113" s="5" t="n">
        <v>0.07166297</v>
      </c>
      <c r="S113" s="5" t="n">
        <v>0.06496656</v>
      </c>
      <c r="T113" s="5" t="n">
        <v>0.03105546</v>
      </c>
      <c r="U113" s="5" t="n">
        <v>0.03175827</v>
      </c>
      <c r="V113" s="5" t="n">
        <v>0.08108281</v>
      </c>
      <c r="W113" s="5" t="n">
        <v>0.06426553</v>
      </c>
      <c r="X113" s="5" t="n">
        <v>0.06687102</v>
      </c>
      <c r="Y113" s="5" t="n">
        <v>0.02624329</v>
      </c>
      <c r="Z113" s="5" t="n">
        <v>0.04203405</v>
      </c>
      <c r="AA113" s="5" t="n">
        <v>0.01902685</v>
      </c>
      <c r="AB113" s="5" t="n">
        <v>0.05137353</v>
      </c>
      <c r="AC113" s="5" t="n">
        <v>0.2284441</v>
      </c>
      <c r="AD113" s="5" t="n">
        <v>0.04842724</v>
      </c>
      <c r="AE113" s="5" t="n">
        <v>0.02491393</v>
      </c>
      <c r="AF113" s="5" t="n">
        <v>0.3878892</v>
      </c>
      <c r="AG113" s="5" t="n">
        <v>0.0874772</v>
      </c>
      <c r="AH113" s="5" t="n">
        <v>0.03692208</v>
      </c>
      <c r="AI113" s="5" t="n">
        <v>0.03370422</v>
      </c>
      <c r="AJ113" s="5" t="n">
        <v>0.0825738</v>
      </c>
      <c r="AK113" s="5" t="n">
        <v>0.1168683</v>
      </c>
      <c r="AL113" s="5" t="n">
        <v>0.09069715</v>
      </c>
      <c r="AM113" s="5" t="n">
        <v>0.1219332</v>
      </c>
      <c r="AN113" s="5" t="n">
        <v>0.04068878</v>
      </c>
      <c r="AO113" s="5" t="n">
        <v>0.03054152</v>
      </c>
      <c r="AP113" s="5" t="n">
        <v>0.08964574</v>
      </c>
      <c r="AQ113" s="5" t="n">
        <v>0.1298205</v>
      </c>
      <c r="AR113" s="5" t="n">
        <v>0.0858028</v>
      </c>
      <c r="AS113" s="5" t="n">
        <v>0.06699893</v>
      </c>
      <c r="AT113" s="5" t="n">
        <v>0.1421735</v>
      </c>
      <c r="AU113" s="5" t="n">
        <v>0.0294495</v>
      </c>
      <c r="AV113" s="5" t="n">
        <v>0.1176905</v>
      </c>
      <c r="AW113" s="5" t="n">
        <v>0.0400583</v>
      </c>
    </row>
    <row r="114" customFormat="false" ht="13" hidden="false" customHeight="false" outlineLevel="0" collapsed="false">
      <c r="A114" s="7" t="s">
        <v>430</v>
      </c>
      <c r="B114" s="7" t="s">
        <v>431</v>
      </c>
      <c r="C114" s="7" t="n">
        <v>0.00419333140416422</v>
      </c>
      <c r="D114" s="5" t="n">
        <v>0.0690037524</v>
      </c>
      <c r="E114" s="5" t="n">
        <v>0.0344044942857143</v>
      </c>
      <c r="F114" s="5" t="n">
        <v>0.3354953</v>
      </c>
      <c r="G114" s="5" t="n">
        <f aca="false">E114-F114</f>
        <v>-0.301090805714286</v>
      </c>
      <c r="H114" s="9" t="n">
        <v>1</v>
      </c>
      <c r="I114" s="9" t="n">
        <v>151</v>
      </c>
      <c r="J114" s="7" t="b">
        <f aca="false">TRUE()</f>
        <v>1</v>
      </c>
      <c r="K114" s="5" t="n">
        <v>0.04165692</v>
      </c>
      <c r="L114" s="5" t="n">
        <v>0.05077861</v>
      </c>
      <c r="M114" s="5" t="n">
        <v>0.03580929</v>
      </c>
      <c r="N114" s="5" t="n">
        <v>0.06059037</v>
      </c>
      <c r="O114" s="5" t="n">
        <v>0.04314721</v>
      </c>
      <c r="P114" s="5" t="n">
        <v>0.1249104</v>
      </c>
      <c r="Q114" s="5" t="n">
        <v>0.0357923</v>
      </c>
      <c r="R114" s="5" t="n">
        <v>0.0228298</v>
      </c>
      <c r="S114" s="5" t="n">
        <v>0.06001727</v>
      </c>
      <c r="T114" s="5" t="n">
        <v>0.3354953</v>
      </c>
      <c r="U114" s="5" t="n">
        <v>0.04517007</v>
      </c>
      <c r="V114" s="5" t="n">
        <v>0.1560202</v>
      </c>
      <c r="W114" s="5" t="n">
        <v>0.04851878</v>
      </c>
      <c r="X114" s="5" t="n">
        <v>0.05476191</v>
      </c>
      <c r="Y114" s="5" t="n">
        <v>0.05700615</v>
      </c>
      <c r="Z114" s="5" t="n">
        <v>0.04220033</v>
      </c>
      <c r="AA114" s="5" t="n">
        <v>0.132716</v>
      </c>
      <c r="AB114" s="5" t="n">
        <v>0.07978723</v>
      </c>
      <c r="AC114" s="5" t="n">
        <v>0.04807595</v>
      </c>
      <c r="AD114" s="5" t="n">
        <v>0.04556185</v>
      </c>
      <c r="AE114" s="5" t="n">
        <v>0.03327131</v>
      </c>
      <c r="AF114" s="5" t="n">
        <v>0.0520237</v>
      </c>
      <c r="AG114" s="5" t="n">
        <v>0.04305489</v>
      </c>
      <c r="AH114" s="5" t="n">
        <v>0.04879069</v>
      </c>
      <c r="AI114" s="5" t="n">
        <v>0.02710728</v>
      </c>
      <c r="AJ114" s="5" t="n">
        <v>0.04667623</v>
      </c>
      <c r="AK114" s="5" t="n">
        <v>0.05376611</v>
      </c>
      <c r="AL114" s="5" t="n">
        <v>0.01961546</v>
      </c>
      <c r="AM114" s="5" t="n">
        <v>0.04583458</v>
      </c>
      <c r="AN114" s="5" t="n">
        <v>0.01819957</v>
      </c>
      <c r="AO114" s="5" t="n">
        <v>0.01610603</v>
      </c>
      <c r="AP114" s="5" t="n">
        <v>0.02969203</v>
      </c>
      <c r="AQ114" s="5" t="n">
        <v>0.03078913</v>
      </c>
      <c r="AR114" s="5" t="n">
        <v>0.0302748</v>
      </c>
      <c r="AS114" s="5" t="n">
        <v>0.04637492</v>
      </c>
      <c r="AT114" s="5" t="n">
        <v>0.03536384</v>
      </c>
      <c r="AU114" s="5" t="n">
        <v>0.03349336</v>
      </c>
      <c r="AV114" s="5" t="n">
        <v>0.05968318</v>
      </c>
      <c r="AW114" s="5" t="n">
        <v>0.01579368</v>
      </c>
    </row>
    <row r="115" customFormat="false" ht="13" hidden="false" customHeight="false" outlineLevel="0" collapsed="false">
      <c r="A115" s="7" t="s">
        <v>432</v>
      </c>
      <c r="B115" s="7" t="s">
        <v>433</v>
      </c>
      <c r="C115" s="7" t="n">
        <v>0.0351317829268907</v>
      </c>
      <c r="D115" s="5" t="n">
        <v>0.059274116</v>
      </c>
      <c r="E115" s="5" t="n">
        <v>0.0389240435714286</v>
      </c>
      <c r="F115" s="5" t="n">
        <v>0.3398751</v>
      </c>
      <c r="G115" s="5" t="n">
        <f aca="false">E115-F115</f>
        <v>-0.300951056428571</v>
      </c>
      <c r="H115" s="9" t="n">
        <v>1</v>
      </c>
      <c r="I115" s="9" t="n">
        <v>516</v>
      </c>
      <c r="J115" s="7" t="b">
        <f aca="false">TRUE()</f>
        <v>1</v>
      </c>
      <c r="K115" s="5" t="n">
        <v>0.06308411</v>
      </c>
      <c r="L115" s="5" t="n">
        <v>0.05078188</v>
      </c>
      <c r="M115" s="5" t="n">
        <v>0.02952167</v>
      </c>
      <c r="N115" s="5" t="n">
        <v>0.05066568</v>
      </c>
      <c r="O115" s="5" t="n">
        <v>0.05357669</v>
      </c>
      <c r="P115" s="5" t="n">
        <v>0.05109044</v>
      </c>
      <c r="Q115" s="5" t="n">
        <v>0.03250906</v>
      </c>
      <c r="R115" s="5" t="n">
        <v>0.05216901</v>
      </c>
      <c r="S115" s="5" t="n">
        <v>0.06286595</v>
      </c>
      <c r="T115" s="5" t="n">
        <v>0.04250523</v>
      </c>
      <c r="U115" s="5" t="n">
        <v>0.05237915</v>
      </c>
      <c r="V115" s="5" t="n">
        <v>0.06290005</v>
      </c>
      <c r="W115" s="5" t="n">
        <v>0.0512701</v>
      </c>
      <c r="X115" s="5" t="n">
        <v>0.04255032</v>
      </c>
      <c r="Y115" s="5" t="n">
        <v>0.05818899</v>
      </c>
      <c r="Z115" s="5" t="n">
        <v>0.03928882</v>
      </c>
      <c r="AA115" s="5" t="n">
        <v>0.03955842</v>
      </c>
      <c r="AB115" s="5" t="n">
        <v>0.05670211</v>
      </c>
      <c r="AC115" s="5" t="n">
        <v>0.3398751</v>
      </c>
      <c r="AD115" s="5" t="n">
        <v>0.04629701</v>
      </c>
      <c r="AE115" s="5" t="n">
        <v>0.03206495</v>
      </c>
      <c r="AF115" s="5" t="n">
        <v>0.04541928</v>
      </c>
      <c r="AG115" s="5" t="n">
        <v>0.04607459</v>
      </c>
      <c r="AH115" s="5" t="n">
        <v>0.05967783</v>
      </c>
      <c r="AI115" s="5" t="n">
        <v>0.02083646</v>
      </c>
      <c r="AJ115" s="5" t="n">
        <v>0.06081429</v>
      </c>
      <c r="AK115" s="5" t="n">
        <v>0.04020832</v>
      </c>
      <c r="AL115" s="5" t="n">
        <v>0.05629795</v>
      </c>
      <c r="AM115" s="5" t="n">
        <v>0.04946062</v>
      </c>
      <c r="AN115" s="5" t="n">
        <v>0.02408279</v>
      </c>
      <c r="AO115" s="5" t="n">
        <v>0.02288757</v>
      </c>
      <c r="AP115" s="5" t="n">
        <v>0.04474427</v>
      </c>
      <c r="AQ115" s="5" t="n">
        <v>0.03074532</v>
      </c>
      <c r="AR115" s="5" t="n">
        <v>0.06867284</v>
      </c>
      <c r="AS115" s="5" t="n">
        <v>0.03226265</v>
      </c>
      <c r="AT115" s="5" t="n">
        <v>0.02554439</v>
      </c>
      <c r="AU115" s="5" t="n">
        <v>0.03167547</v>
      </c>
      <c r="AV115" s="5" t="n">
        <v>0.03500273</v>
      </c>
      <c r="AW115" s="5" t="n">
        <v>0.0225374</v>
      </c>
    </row>
    <row r="116" customFormat="false" ht="13" hidden="false" customHeight="false" outlineLevel="0" collapsed="false">
      <c r="A116" s="7" t="s">
        <v>434</v>
      </c>
      <c r="B116" s="7" t="s">
        <v>435</v>
      </c>
      <c r="C116" s="8" t="n">
        <v>5.27516170972781E-005</v>
      </c>
      <c r="D116" s="5" t="n">
        <v>0.1396935464</v>
      </c>
      <c r="E116" s="5" t="n">
        <v>0.0606417085714286</v>
      </c>
      <c r="F116" s="5" t="n">
        <v>0.361356</v>
      </c>
      <c r="G116" s="5" t="n">
        <f aca="false">E116-F116</f>
        <v>-0.300714291428571</v>
      </c>
      <c r="H116" s="9" t="n">
        <v>1</v>
      </c>
      <c r="I116" s="9" t="n">
        <v>640</v>
      </c>
      <c r="J116" s="7" t="b">
        <f aca="false">TRUE()</f>
        <v>1</v>
      </c>
      <c r="K116" s="5" t="n">
        <v>0.1865261</v>
      </c>
      <c r="L116" s="5" t="n">
        <v>0.05516862</v>
      </c>
      <c r="M116" s="5" t="n">
        <v>0.08167853</v>
      </c>
      <c r="N116" s="5" t="n">
        <v>0.1031983</v>
      </c>
      <c r="O116" s="5" t="n">
        <v>0.06278579</v>
      </c>
      <c r="P116" s="5" t="n">
        <v>0.1357081</v>
      </c>
      <c r="Q116" s="5" t="n">
        <v>0.2300446</v>
      </c>
      <c r="R116" s="5" t="n">
        <v>0.1713601</v>
      </c>
      <c r="S116" s="5" t="n">
        <v>0.1796515</v>
      </c>
      <c r="T116" s="5" t="n">
        <v>0.07524013</v>
      </c>
      <c r="U116" s="5" t="n">
        <v>0.06740759</v>
      </c>
      <c r="V116" s="5" t="n">
        <v>0.05847458</v>
      </c>
      <c r="W116" s="5" t="n">
        <v>0.1871658</v>
      </c>
      <c r="X116" s="5" t="n">
        <v>0.1315211</v>
      </c>
      <c r="Y116" s="5" t="n">
        <v>0.1875864</v>
      </c>
      <c r="Z116" s="5" t="n">
        <v>0.1676602</v>
      </c>
      <c r="AA116" s="5" t="n">
        <v>0.1404555</v>
      </c>
      <c r="AB116" s="5" t="n">
        <v>0.1455577</v>
      </c>
      <c r="AC116" s="5" t="n">
        <v>0.04261868</v>
      </c>
      <c r="AD116" s="5" t="n">
        <v>0.1515106</v>
      </c>
      <c r="AE116" s="5" t="n">
        <v>0.05855054</v>
      </c>
      <c r="AF116" s="5" t="n">
        <v>0.2225943</v>
      </c>
      <c r="AG116" s="5" t="n">
        <v>0.1408021</v>
      </c>
      <c r="AH116" s="5" t="n">
        <v>0.1477158</v>
      </c>
      <c r="AI116" s="5" t="n">
        <v>0.361356</v>
      </c>
      <c r="AJ116" s="5" t="n">
        <v>0.04717524</v>
      </c>
      <c r="AK116" s="5" t="n">
        <v>0.03263836</v>
      </c>
      <c r="AL116" s="5" t="n">
        <v>0.05031387</v>
      </c>
      <c r="AM116" s="5" t="n">
        <v>0.05081325</v>
      </c>
      <c r="AN116" s="5" t="n">
        <v>0.03826836</v>
      </c>
      <c r="AO116" s="5" t="n">
        <v>0.01662537</v>
      </c>
      <c r="AP116" s="5" t="n">
        <v>0.04265084</v>
      </c>
      <c r="AQ116" s="5" t="n">
        <v>0.04115593</v>
      </c>
      <c r="AR116" s="5" t="n">
        <v>0.1203779</v>
      </c>
      <c r="AS116" s="5" t="n">
        <v>0.1002587</v>
      </c>
      <c r="AT116" s="5" t="n">
        <v>0.08756619</v>
      </c>
      <c r="AU116" s="5" t="n">
        <v>0.06282032</v>
      </c>
      <c r="AV116" s="5" t="n">
        <v>0.1360847</v>
      </c>
      <c r="AW116" s="5" t="n">
        <v>0.02223489</v>
      </c>
    </row>
    <row r="117" customFormat="false" ht="13" hidden="false" customHeight="false" outlineLevel="0" collapsed="false">
      <c r="A117" s="7" t="s">
        <v>436</v>
      </c>
      <c r="B117" s="7" t="s">
        <v>437</v>
      </c>
      <c r="C117" s="7" t="n">
        <v>0.0351317829268907</v>
      </c>
      <c r="D117" s="5" t="n">
        <v>0.0685670624</v>
      </c>
      <c r="E117" s="5" t="n">
        <v>0.0756300292857143</v>
      </c>
      <c r="F117" s="5" t="n">
        <v>0.3751881</v>
      </c>
      <c r="G117" s="5" t="n">
        <f aca="false">E117-F117</f>
        <v>-0.299558070714286</v>
      </c>
      <c r="H117" s="9" t="n">
        <v>1</v>
      </c>
      <c r="I117" s="9" t="n">
        <v>513</v>
      </c>
      <c r="J117" s="7" t="b">
        <f aca="false">TRUE()</f>
        <v>1</v>
      </c>
      <c r="K117" s="5" t="n">
        <v>0.05083445</v>
      </c>
      <c r="L117" s="5" t="n">
        <v>0.04298787</v>
      </c>
      <c r="M117" s="5" t="n">
        <v>0.02805611</v>
      </c>
      <c r="N117" s="5" t="n">
        <v>0.06291223</v>
      </c>
      <c r="O117" s="5" t="n">
        <v>0.04359814</v>
      </c>
      <c r="P117" s="5" t="n">
        <v>0.04386414</v>
      </c>
      <c r="Q117" s="5" t="n">
        <v>0.01797991</v>
      </c>
      <c r="R117" s="5" t="n">
        <v>0.1242345</v>
      </c>
      <c r="S117" s="5" t="n">
        <v>0.06778607</v>
      </c>
      <c r="T117" s="5" t="n">
        <v>0.04415112</v>
      </c>
      <c r="U117" s="5" t="n">
        <v>0.04663629</v>
      </c>
      <c r="V117" s="5" t="n">
        <v>0.07651494</v>
      </c>
      <c r="W117" s="5" t="n">
        <v>0.05533818</v>
      </c>
      <c r="X117" s="5" t="n">
        <v>0.2079699</v>
      </c>
      <c r="Y117" s="5" t="n">
        <v>0.0465712</v>
      </c>
      <c r="Z117" s="5" t="n">
        <v>0.05803881</v>
      </c>
      <c r="AA117" s="5" t="n">
        <v>0.01802007</v>
      </c>
      <c r="AB117" s="5" t="n">
        <v>0.02459624</v>
      </c>
      <c r="AC117" s="5" t="n">
        <v>0.02338397</v>
      </c>
      <c r="AD117" s="5" t="n">
        <v>0.04202183</v>
      </c>
      <c r="AE117" s="5" t="n">
        <v>0.0318662</v>
      </c>
      <c r="AF117" s="5" t="n">
        <v>0.08272841</v>
      </c>
      <c r="AG117" s="5" t="n">
        <v>0.07921172</v>
      </c>
      <c r="AH117" s="5" t="n">
        <v>0.3751881</v>
      </c>
      <c r="AI117" s="5" t="n">
        <v>0.01968616</v>
      </c>
      <c r="AJ117" s="5" t="n">
        <v>0.1232325</v>
      </c>
      <c r="AK117" s="5" t="n">
        <v>0.1049166</v>
      </c>
      <c r="AL117" s="5" t="n">
        <v>0.07357603</v>
      </c>
      <c r="AM117" s="5" t="n">
        <v>0.06874491</v>
      </c>
      <c r="AN117" s="5" t="n">
        <v>0.07990823</v>
      </c>
      <c r="AO117" s="5" t="n">
        <v>0.02402459</v>
      </c>
      <c r="AP117" s="5" t="n">
        <v>0.07294495</v>
      </c>
      <c r="AQ117" s="5" t="n">
        <v>0.03040643</v>
      </c>
      <c r="AR117" s="5" t="n">
        <v>0.1046679</v>
      </c>
      <c r="AS117" s="5" t="n">
        <v>0.08877434</v>
      </c>
      <c r="AT117" s="5" t="n">
        <v>0.05273582</v>
      </c>
      <c r="AU117" s="5" t="n">
        <v>0.1129446</v>
      </c>
      <c r="AV117" s="5" t="n">
        <v>0.06883086</v>
      </c>
      <c r="AW117" s="5" t="n">
        <v>0.05311265</v>
      </c>
    </row>
    <row r="118" customFormat="false" ht="13" hidden="false" customHeight="false" outlineLevel="0" collapsed="false">
      <c r="A118" s="7" t="s">
        <v>438</v>
      </c>
      <c r="B118" s="7" t="s">
        <v>439</v>
      </c>
      <c r="C118" s="7" t="n">
        <v>0.000235984551202354</v>
      </c>
      <c r="D118" s="5" t="n">
        <v>0.060298004</v>
      </c>
      <c r="E118" s="5" t="n">
        <v>0.030645025</v>
      </c>
      <c r="F118" s="5" t="n">
        <v>0.329707</v>
      </c>
      <c r="G118" s="5" t="n">
        <f aca="false">E118-F118</f>
        <v>-0.299061975</v>
      </c>
      <c r="H118" s="9" t="n">
        <v>1</v>
      </c>
      <c r="I118" s="9" t="n">
        <v>249</v>
      </c>
      <c r="J118" s="7" t="b">
        <f aca="false">TRUE()</f>
        <v>1</v>
      </c>
      <c r="K118" s="5" t="n">
        <v>0.03651059</v>
      </c>
      <c r="L118" s="5" t="n">
        <v>0.05538288</v>
      </c>
      <c r="M118" s="5" t="n">
        <v>0.0346177</v>
      </c>
      <c r="N118" s="5" t="n">
        <v>0.07444005</v>
      </c>
      <c r="O118" s="5" t="n">
        <v>0.03929899</v>
      </c>
      <c r="P118" s="5" t="n">
        <v>0.05668995</v>
      </c>
      <c r="Q118" s="5" t="n">
        <v>0.329707</v>
      </c>
      <c r="R118" s="5" t="n">
        <v>0.02786734</v>
      </c>
      <c r="S118" s="5" t="n">
        <v>0.0704871</v>
      </c>
      <c r="T118" s="5" t="n">
        <v>0.1005789</v>
      </c>
      <c r="U118" s="5" t="n">
        <v>0.03830313</v>
      </c>
      <c r="V118" s="5" t="n">
        <v>0.0959596</v>
      </c>
      <c r="W118" s="5" t="n">
        <v>0.0393337</v>
      </c>
      <c r="X118" s="5" t="n">
        <v>0.04398723</v>
      </c>
      <c r="Y118" s="5" t="n">
        <v>0.02816901</v>
      </c>
      <c r="Z118" s="5" t="n">
        <v>0.03650495</v>
      </c>
      <c r="AA118" s="5" t="n">
        <v>0.0291588</v>
      </c>
      <c r="AB118" s="5" t="n">
        <v>0.02076937</v>
      </c>
      <c r="AC118" s="5" t="n">
        <v>0.03890339</v>
      </c>
      <c r="AD118" s="5" t="n">
        <v>0.04732314</v>
      </c>
      <c r="AE118" s="5" t="n">
        <v>0.03779228</v>
      </c>
      <c r="AF118" s="5" t="n">
        <v>0.03404619</v>
      </c>
      <c r="AG118" s="5" t="n">
        <v>0.02873918</v>
      </c>
      <c r="AH118" s="5" t="n">
        <v>0.03780853</v>
      </c>
      <c r="AI118" s="5" t="n">
        <v>0.1250711</v>
      </c>
      <c r="AJ118" s="5" t="n">
        <v>0.01549845</v>
      </c>
      <c r="AK118" s="5" t="n">
        <v>0.02541124</v>
      </c>
      <c r="AL118" s="5" t="n">
        <v>0.02476559</v>
      </c>
      <c r="AM118" s="5" t="n">
        <v>0.03494347</v>
      </c>
      <c r="AN118" s="5" t="n">
        <v>0.0181956</v>
      </c>
      <c r="AO118" s="5" t="n">
        <v>0.01499186</v>
      </c>
      <c r="AP118" s="5" t="n">
        <v>0.0303073</v>
      </c>
      <c r="AQ118" s="5" t="n">
        <v>0.0228324</v>
      </c>
      <c r="AR118" s="5" t="n">
        <v>0.03586259</v>
      </c>
      <c r="AS118" s="5" t="n">
        <v>0.09206878</v>
      </c>
      <c r="AT118" s="5" t="n">
        <v>0.0320523</v>
      </c>
      <c r="AU118" s="5" t="n">
        <v>0.02395862</v>
      </c>
      <c r="AV118" s="5" t="n">
        <v>0.03354227</v>
      </c>
      <c r="AW118" s="5" t="n">
        <v>0.02459988</v>
      </c>
    </row>
    <row r="119" customFormat="false" ht="13" hidden="false" customHeight="false" outlineLevel="0" collapsed="false">
      <c r="A119" s="7" t="s">
        <v>440</v>
      </c>
      <c r="B119" s="7" t="s">
        <v>441</v>
      </c>
      <c r="C119" s="8" t="n">
        <v>1.3426626071567E-005</v>
      </c>
      <c r="D119" s="5" t="n">
        <v>0.0440003752</v>
      </c>
      <c r="E119" s="5" t="n">
        <v>0.0132070542142857</v>
      </c>
      <c r="F119" s="5" t="n">
        <v>0.3115751</v>
      </c>
      <c r="G119" s="5" t="n">
        <f aca="false">E119-F119</f>
        <v>-0.298368045785714</v>
      </c>
      <c r="H119" s="9" t="n">
        <v>1</v>
      </c>
      <c r="I119" s="9" t="n">
        <v>191</v>
      </c>
      <c r="J119" s="7" t="b">
        <f aca="false">TRUE()</f>
        <v>1</v>
      </c>
      <c r="K119" s="5" t="n">
        <v>0.02024482</v>
      </c>
      <c r="L119" s="5" t="n">
        <v>0.03816739</v>
      </c>
      <c r="M119" s="5" t="n">
        <v>0.01656093</v>
      </c>
      <c r="N119" s="5" t="n">
        <v>0.0197724</v>
      </c>
      <c r="O119" s="5" t="n">
        <v>0.01773817</v>
      </c>
      <c r="P119" s="5" t="n">
        <v>0.0272903</v>
      </c>
      <c r="Q119" s="5" t="n">
        <v>0.02034003</v>
      </c>
      <c r="R119" s="5" t="n">
        <v>0.02617916</v>
      </c>
      <c r="S119" s="5" t="n">
        <v>0.01499696</v>
      </c>
      <c r="T119" s="5" t="n">
        <v>0.108474</v>
      </c>
      <c r="U119" s="5" t="n">
        <v>0.01142821</v>
      </c>
      <c r="V119" s="5" t="n">
        <v>0.02404677</v>
      </c>
      <c r="W119" s="5" t="n">
        <v>0.02092581</v>
      </c>
      <c r="X119" s="5" t="n">
        <v>0.02301416</v>
      </c>
      <c r="Y119" s="5" t="n">
        <v>0.1921646</v>
      </c>
      <c r="Z119" s="5" t="n">
        <v>0.01396964</v>
      </c>
      <c r="AA119" s="5" t="n">
        <v>0.02140673</v>
      </c>
      <c r="AB119" s="5" t="n">
        <v>0.0192244</v>
      </c>
      <c r="AC119" s="5" t="n">
        <v>0.3115751</v>
      </c>
      <c r="AD119" s="5" t="n">
        <v>0.04862723</v>
      </c>
      <c r="AE119" s="5" t="n">
        <v>0.02718475</v>
      </c>
      <c r="AF119" s="5" t="n">
        <v>0.02131561</v>
      </c>
      <c r="AG119" s="5" t="n">
        <v>0.01408834</v>
      </c>
      <c r="AH119" s="5" t="n">
        <v>0.03075127</v>
      </c>
      <c r="AI119" s="5" t="n">
        <v>0.0105226</v>
      </c>
      <c r="AJ119" s="5" t="n">
        <v>0.009906922</v>
      </c>
      <c r="AK119" s="5" t="n">
        <v>0.01975267</v>
      </c>
      <c r="AL119" s="5" t="n">
        <v>0.01823665</v>
      </c>
      <c r="AM119" s="5" t="n">
        <v>0.01569453</v>
      </c>
      <c r="AN119" s="5" t="n">
        <v>0.0093895</v>
      </c>
      <c r="AO119" s="5" t="n">
        <v>0.01149295</v>
      </c>
      <c r="AP119" s="5" t="n">
        <v>0.009824648</v>
      </c>
      <c r="AQ119" s="5" t="n">
        <v>0.009091479</v>
      </c>
      <c r="AR119" s="5" t="n">
        <v>0.01718898</v>
      </c>
      <c r="AS119" s="5" t="n">
        <v>0.01405089</v>
      </c>
      <c r="AT119" s="5" t="n">
        <v>0.01338211</v>
      </c>
      <c r="AU119" s="5" t="n">
        <v>0.01030371</v>
      </c>
      <c r="AV119" s="5" t="n">
        <v>0.01281354</v>
      </c>
      <c r="AW119" s="5" t="n">
        <v>0.01377018</v>
      </c>
    </row>
    <row r="120" customFormat="false" ht="13" hidden="false" customHeight="false" outlineLevel="0" collapsed="false">
      <c r="A120" s="7" t="s">
        <v>442</v>
      </c>
      <c r="B120" s="7" t="s">
        <v>443</v>
      </c>
      <c r="C120" s="7" t="n">
        <v>0.00176914516376664</v>
      </c>
      <c r="D120" s="5" t="n">
        <v>0.0697480592</v>
      </c>
      <c r="E120" s="5" t="n">
        <v>0.0357863778571429</v>
      </c>
      <c r="F120" s="5" t="n">
        <v>0.3315715</v>
      </c>
      <c r="G120" s="5" t="n">
        <f aca="false">E120-F120</f>
        <v>-0.295785122142857</v>
      </c>
      <c r="H120" s="9" t="n">
        <v>1</v>
      </c>
      <c r="I120" s="9" t="n">
        <v>147</v>
      </c>
      <c r="J120" s="7" t="b">
        <f aca="false">TRUE()</f>
        <v>1</v>
      </c>
      <c r="K120" s="5" t="n">
        <v>0.3315715</v>
      </c>
      <c r="L120" s="5" t="n">
        <v>0.05497097</v>
      </c>
      <c r="M120" s="5" t="n">
        <v>0.04656646</v>
      </c>
      <c r="N120" s="5" t="n">
        <v>0.1441083</v>
      </c>
      <c r="O120" s="5" t="n">
        <v>0.05246913</v>
      </c>
      <c r="P120" s="5" t="n">
        <v>0.08295063</v>
      </c>
      <c r="Q120" s="5" t="n">
        <v>0.06179672</v>
      </c>
      <c r="R120" s="5" t="n">
        <v>0.05322966</v>
      </c>
      <c r="S120" s="5" t="n">
        <v>0.0707678</v>
      </c>
      <c r="T120" s="5" t="n">
        <v>0.08198684</v>
      </c>
      <c r="U120" s="5" t="n">
        <v>0.08653501</v>
      </c>
      <c r="V120" s="5" t="n">
        <v>0.08984008</v>
      </c>
      <c r="W120" s="5" t="n">
        <v>0.02700602</v>
      </c>
      <c r="X120" s="5" t="n">
        <v>0.04827299</v>
      </c>
      <c r="Y120" s="5" t="n">
        <v>0.04395916</v>
      </c>
      <c r="Z120" s="5" t="n">
        <v>0.05066758</v>
      </c>
      <c r="AA120" s="5" t="n">
        <v>0.03969466</v>
      </c>
      <c r="AB120" s="5" t="n">
        <v>0.04641122</v>
      </c>
      <c r="AC120" s="5" t="n">
        <v>0.05499867</v>
      </c>
      <c r="AD120" s="5" t="n">
        <v>0.07851423</v>
      </c>
      <c r="AE120" s="5" t="n">
        <v>0.0405677</v>
      </c>
      <c r="AF120" s="5" t="n">
        <v>0.06105306</v>
      </c>
      <c r="AG120" s="5" t="n">
        <v>0.0356425</v>
      </c>
      <c r="AH120" s="5" t="n">
        <v>0.04028354</v>
      </c>
      <c r="AI120" s="5" t="n">
        <v>0.01983705</v>
      </c>
      <c r="AJ120" s="5" t="n">
        <v>0.0182118</v>
      </c>
      <c r="AK120" s="5" t="n">
        <v>0.0222577</v>
      </c>
      <c r="AL120" s="5" t="n">
        <v>0.06460646</v>
      </c>
      <c r="AM120" s="5" t="n">
        <v>0.02716082</v>
      </c>
      <c r="AN120" s="5" t="n">
        <v>0.02249276</v>
      </c>
      <c r="AO120" s="5" t="n">
        <v>0.02216066</v>
      </c>
      <c r="AP120" s="5" t="n">
        <v>0.04461066</v>
      </c>
      <c r="AQ120" s="5" t="n">
        <v>0.0172447</v>
      </c>
      <c r="AR120" s="5" t="n">
        <v>0.02632588</v>
      </c>
      <c r="AS120" s="5" t="n">
        <v>0.07329349</v>
      </c>
      <c r="AT120" s="5" t="n">
        <v>0.02813615</v>
      </c>
      <c r="AU120" s="5" t="n">
        <v>0.05265226</v>
      </c>
      <c r="AV120" s="5" t="n">
        <v>0.03794523</v>
      </c>
      <c r="AW120" s="5" t="n">
        <v>0.04391072</v>
      </c>
    </row>
    <row r="121" customFormat="false" ht="13" hidden="false" customHeight="false" outlineLevel="0" collapsed="false">
      <c r="A121" s="7" t="s">
        <v>60</v>
      </c>
      <c r="B121" s="7" t="s">
        <v>61</v>
      </c>
      <c r="C121" s="7" t="n">
        <v>0.0378783581482142</v>
      </c>
      <c r="D121" s="5" t="n">
        <v>0.0470178012</v>
      </c>
      <c r="E121" s="5" t="n">
        <v>0.02500332</v>
      </c>
      <c r="F121" s="5" t="n">
        <v>0.3203784</v>
      </c>
      <c r="G121" s="5" t="n">
        <f aca="false">E121-F121</f>
        <v>-0.29537508</v>
      </c>
      <c r="H121" s="9" t="n">
        <v>1</v>
      </c>
      <c r="I121" s="9" t="n">
        <v>38</v>
      </c>
      <c r="J121" s="7" t="b">
        <f aca="false">TRUE()</f>
        <v>1</v>
      </c>
      <c r="K121" s="5" t="n">
        <v>0.01875881</v>
      </c>
      <c r="L121" s="5" t="n">
        <v>0.07648888</v>
      </c>
      <c r="M121" s="5" t="n">
        <v>0.01512513</v>
      </c>
      <c r="N121" s="5" t="n">
        <v>0.02112743</v>
      </c>
      <c r="O121" s="5" t="n">
        <v>0.02405332</v>
      </c>
      <c r="P121" s="5" t="n">
        <v>0.03447623</v>
      </c>
      <c r="Q121" s="5" t="n">
        <v>0.03168083</v>
      </c>
      <c r="R121" s="5" t="n">
        <v>0.04606631</v>
      </c>
      <c r="S121" s="5" t="n">
        <v>0.02589427</v>
      </c>
      <c r="T121" s="5" t="n">
        <v>0.04666217</v>
      </c>
      <c r="U121" s="5" t="n">
        <v>0.07238823</v>
      </c>
      <c r="V121" s="5" t="n">
        <v>0.03016791</v>
      </c>
      <c r="W121" s="5" t="n">
        <v>0.0309508</v>
      </c>
      <c r="X121" s="5" t="n">
        <v>0.03330244</v>
      </c>
      <c r="Y121" s="5" t="n">
        <v>0.3203784</v>
      </c>
      <c r="Z121" s="5" t="n">
        <v>0.02119645</v>
      </c>
      <c r="AA121" s="5" t="n">
        <v>0.01597779</v>
      </c>
      <c r="AB121" s="5" t="n">
        <v>0.02448881</v>
      </c>
      <c r="AC121" s="5" t="n">
        <v>0.08843138</v>
      </c>
      <c r="AD121" s="5" t="n">
        <v>0.04724331</v>
      </c>
      <c r="AE121" s="5" t="n">
        <v>0.03273692</v>
      </c>
      <c r="AF121" s="5" t="n">
        <v>0.02333345</v>
      </c>
      <c r="AG121" s="5" t="n">
        <v>0.02156471</v>
      </c>
      <c r="AH121" s="5" t="n">
        <v>0.04841991</v>
      </c>
      <c r="AI121" s="5" t="n">
        <v>0.02453114</v>
      </c>
      <c r="AJ121" s="5" t="n">
        <v>0.03004834</v>
      </c>
      <c r="AK121" s="5" t="n">
        <v>0.02531585</v>
      </c>
      <c r="AL121" s="5" t="n">
        <v>0.02383341</v>
      </c>
      <c r="AM121" s="5" t="n">
        <v>0.02087034</v>
      </c>
      <c r="AN121" s="5" t="n">
        <v>0.02263222</v>
      </c>
      <c r="AO121" s="5" t="n">
        <v>0.01459309</v>
      </c>
      <c r="AP121" s="5" t="n">
        <v>0.01606969</v>
      </c>
      <c r="AQ121" s="5" t="n">
        <v>0.0211642</v>
      </c>
      <c r="AR121" s="5" t="n">
        <v>0.02514728</v>
      </c>
      <c r="AS121" s="5" t="n">
        <v>0.01912102</v>
      </c>
      <c r="AT121" s="5" t="n">
        <v>0.05385302</v>
      </c>
      <c r="AU121" s="5" t="n">
        <v>0.02652904</v>
      </c>
      <c r="AV121" s="5" t="n">
        <v>0.03120198</v>
      </c>
      <c r="AW121" s="5" t="n">
        <v>0.019667</v>
      </c>
    </row>
    <row r="122" customFormat="false" ht="13" hidden="false" customHeight="false" outlineLevel="0" collapsed="false">
      <c r="A122" s="7" t="s">
        <v>64</v>
      </c>
      <c r="B122" s="7" t="s">
        <v>65</v>
      </c>
      <c r="C122" s="7" t="n">
        <v>0.0100399427136738</v>
      </c>
      <c r="D122" s="5" t="n">
        <v>0.0724793964</v>
      </c>
      <c r="E122" s="5" t="n">
        <v>0.0370022671428571</v>
      </c>
      <c r="F122" s="5" t="n">
        <v>0.3318884</v>
      </c>
      <c r="G122" s="5" t="n">
        <f aca="false">E122-F122</f>
        <v>-0.294886132857143</v>
      </c>
      <c r="H122" s="9" t="n">
        <v>1</v>
      </c>
      <c r="I122" s="9" t="n">
        <v>123</v>
      </c>
      <c r="J122" s="7" t="b">
        <f aca="false">TRUE()</f>
        <v>1</v>
      </c>
      <c r="K122" s="5" t="n">
        <v>0.03048879</v>
      </c>
      <c r="L122" s="5" t="n">
        <v>0.04850405</v>
      </c>
      <c r="M122" s="5" t="n">
        <v>0.05767555</v>
      </c>
      <c r="N122" s="5" t="n">
        <v>0.03919869</v>
      </c>
      <c r="O122" s="5" t="n">
        <v>0.03178674</v>
      </c>
      <c r="P122" s="5" t="n">
        <v>0.04980232</v>
      </c>
      <c r="Q122" s="5" t="n">
        <v>0.07755453</v>
      </c>
      <c r="R122" s="5" t="n">
        <v>0.09159253</v>
      </c>
      <c r="S122" s="5" t="n">
        <v>0.06424465</v>
      </c>
      <c r="T122" s="5" t="n">
        <v>0.03977559</v>
      </c>
      <c r="U122" s="5" t="n">
        <v>0.0461442</v>
      </c>
      <c r="V122" s="5" t="n">
        <v>0.0556343</v>
      </c>
      <c r="W122" s="5" t="n">
        <v>0.05056082</v>
      </c>
      <c r="X122" s="5" t="n">
        <v>0.04985068</v>
      </c>
      <c r="Y122" s="5" t="n">
        <v>0.1345326</v>
      </c>
      <c r="Z122" s="5" t="n">
        <v>0.06114956</v>
      </c>
      <c r="AA122" s="5" t="n">
        <v>0.3318884</v>
      </c>
      <c r="AB122" s="5" t="n">
        <v>0.03864823</v>
      </c>
      <c r="AC122" s="5" t="n">
        <v>0.1426095</v>
      </c>
      <c r="AD122" s="5" t="n">
        <v>0.04856559</v>
      </c>
      <c r="AE122" s="5" t="n">
        <v>0.03557834</v>
      </c>
      <c r="AF122" s="5" t="n">
        <v>0.03399689</v>
      </c>
      <c r="AG122" s="5" t="n">
        <v>0.04567493</v>
      </c>
      <c r="AH122" s="5" t="n">
        <v>0.1727275</v>
      </c>
      <c r="AI122" s="5" t="n">
        <v>0.03379993</v>
      </c>
      <c r="AJ122" s="5" t="n">
        <v>0.05755818</v>
      </c>
      <c r="AK122" s="5" t="n">
        <v>0.04285501</v>
      </c>
      <c r="AL122" s="5" t="n">
        <v>0.05572711</v>
      </c>
      <c r="AM122" s="5" t="n">
        <v>0.04812123</v>
      </c>
      <c r="AN122" s="5" t="n">
        <v>0.03924635</v>
      </c>
      <c r="AO122" s="5" t="n">
        <v>0.02131758</v>
      </c>
      <c r="AP122" s="5" t="n">
        <v>0.04781796</v>
      </c>
      <c r="AQ122" s="5" t="n">
        <v>0.01936665</v>
      </c>
      <c r="AR122" s="5" t="n">
        <v>0.03096045</v>
      </c>
      <c r="AS122" s="5" t="n">
        <v>0.02151833</v>
      </c>
      <c r="AT122" s="5" t="n">
        <v>0.05745812</v>
      </c>
      <c r="AU122" s="5" t="n">
        <v>0.03334663</v>
      </c>
      <c r="AV122" s="5" t="n">
        <v>0.03240763</v>
      </c>
      <c r="AW122" s="5" t="n">
        <v>0.01033051</v>
      </c>
    </row>
    <row r="123" customFormat="false" ht="13" hidden="false" customHeight="false" outlineLevel="0" collapsed="false">
      <c r="A123" s="7" t="s">
        <v>444</v>
      </c>
      <c r="B123" s="7" t="s">
        <v>445</v>
      </c>
      <c r="C123" s="7" t="n">
        <v>0.0219007761426755</v>
      </c>
      <c r="D123" s="5" t="n">
        <v>0.0868666456</v>
      </c>
      <c r="E123" s="5" t="n">
        <v>0.0501755592857143</v>
      </c>
      <c r="F123" s="5" t="n">
        <v>0.3401873</v>
      </c>
      <c r="G123" s="5" t="n">
        <f aca="false">E123-F123</f>
        <v>-0.290011740714286</v>
      </c>
      <c r="H123" s="9" t="n">
        <v>1</v>
      </c>
      <c r="I123" s="9" t="n">
        <v>673</v>
      </c>
      <c r="J123" s="7" t="b">
        <f aca="false">TRUE()</f>
        <v>1</v>
      </c>
      <c r="K123" s="5" t="n">
        <v>0.05786901</v>
      </c>
      <c r="L123" s="5" t="n">
        <v>0.0544164</v>
      </c>
      <c r="M123" s="5" t="n">
        <v>0.2279928</v>
      </c>
      <c r="N123" s="5" t="n">
        <v>0.1311475</v>
      </c>
      <c r="O123" s="5" t="n">
        <v>0.3401873</v>
      </c>
      <c r="P123" s="5" t="n">
        <v>0.08180628</v>
      </c>
      <c r="Q123" s="5" t="n">
        <v>0.09931551</v>
      </c>
      <c r="R123" s="5" t="n">
        <v>0.08611111</v>
      </c>
      <c r="S123" s="5" t="n">
        <v>0.06707837</v>
      </c>
      <c r="T123" s="5" t="n">
        <v>0.04198582</v>
      </c>
      <c r="U123" s="5" t="n">
        <v>0.05844907</v>
      </c>
      <c r="V123" s="5" t="n">
        <v>0.1482116</v>
      </c>
      <c r="W123" s="5" t="n">
        <v>0.04957023</v>
      </c>
      <c r="X123" s="5" t="n">
        <v>0.04548872</v>
      </c>
      <c r="Y123" s="5" t="n">
        <v>0.09144501</v>
      </c>
      <c r="Z123" s="5" t="n">
        <v>0.05645602</v>
      </c>
      <c r="AA123" s="5" t="n">
        <v>0.04116016</v>
      </c>
      <c r="AB123" s="5" t="n">
        <v>0.06161314</v>
      </c>
      <c r="AC123" s="5" t="n">
        <v>0.06658131</v>
      </c>
      <c r="AD123" s="5" t="n">
        <v>0.05162496</v>
      </c>
      <c r="AE123" s="5" t="n">
        <v>0.03232975</v>
      </c>
      <c r="AF123" s="5" t="n">
        <v>0.0867379</v>
      </c>
      <c r="AG123" s="5" t="n">
        <v>0.04862378</v>
      </c>
      <c r="AH123" s="5" t="n">
        <v>0.1074443</v>
      </c>
      <c r="AI123" s="5" t="n">
        <v>0.03802009</v>
      </c>
      <c r="AJ123" s="5" t="n">
        <v>0.03686975</v>
      </c>
      <c r="AK123" s="5" t="n">
        <v>0.05345517</v>
      </c>
      <c r="AL123" s="5" t="n">
        <v>0.05209944</v>
      </c>
      <c r="AM123" s="5" t="n">
        <v>0.06832185</v>
      </c>
      <c r="AN123" s="5" t="n">
        <v>0.06182719</v>
      </c>
      <c r="AO123" s="5" t="n">
        <v>0.02640568</v>
      </c>
      <c r="AP123" s="5" t="n">
        <v>0.03467078</v>
      </c>
      <c r="AQ123" s="5" t="n">
        <v>0.02216896</v>
      </c>
      <c r="AR123" s="5" t="n">
        <v>0.08877594</v>
      </c>
      <c r="AS123" s="5" t="n">
        <v>0.05843743</v>
      </c>
      <c r="AT123" s="5" t="n">
        <v>0.03874852</v>
      </c>
      <c r="AU123" s="5" t="n">
        <v>0.08984375</v>
      </c>
      <c r="AV123" s="5" t="n">
        <v>0.035185</v>
      </c>
      <c r="AW123" s="5" t="n">
        <v>0.03564837</v>
      </c>
    </row>
    <row r="124" customFormat="false" ht="13" hidden="false" customHeight="false" outlineLevel="0" collapsed="false">
      <c r="A124" s="7" t="s">
        <v>446</v>
      </c>
      <c r="B124" s="7" t="s">
        <v>447</v>
      </c>
      <c r="C124" s="7" t="n">
        <v>0.00378215475313386</v>
      </c>
      <c r="D124" s="5" t="n">
        <v>0.0494241136</v>
      </c>
      <c r="E124" s="5" t="n">
        <v>0.0597056207142857</v>
      </c>
      <c r="F124" s="5" t="n">
        <v>0.3484426</v>
      </c>
      <c r="G124" s="5" t="n">
        <f aca="false">E124-F124</f>
        <v>-0.288736979285714</v>
      </c>
      <c r="H124" s="9" t="n">
        <v>1</v>
      </c>
      <c r="I124" s="9" t="n">
        <v>250</v>
      </c>
      <c r="J124" s="7" t="b">
        <f aca="false">TRUE()</f>
        <v>1</v>
      </c>
      <c r="K124" s="5" t="n">
        <v>0.02750891</v>
      </c>
      <c r="L124" s="5" t="n">
        <v>0.02436258</v>
      </c>
      <c r="M124" s="5" t="n">
        <v>0.01930338</v>
      </c>
      <c r="N124" s="5" t="n">
        <v>0.01735925</v>
      </c>
      <c r="O124" s="5" t="n">
        <v>0.03180129</v>
      </c>
      <c r="P124" s="5" t="n">
        <v>0.03859283</v>
      </c>
      <c r="Q124" s="5" t="n">
        <v>0.03176878</v>
      </c>
      <c r="R124" s="5" t="n">
        <v>0.03729115</v>
      </c>
      <c r="S124" s="5" t="n">
        <v>0.05583907</v>
      </c>
      <c r="T124" s="5" t="n">
        <v>0.3484426</v>
      </c>
      <c r="U124" s="5" t="n">
        <v>0.0383942</v>
      </c>
      <c r="V124" s="5" t="n">
        <v>0.03071096</v>
      </c>
      <c r="W124" s="5" t="n">
        <v>0.04544636</v>
      </c>
      <c r="X124" s="5" t="n">
        <v>0.02709428</v>
      </c>
      <c r="Y124" s="5" t="n">
        <v>0.03525595</v>
      </c>
      <c r="Z124" s="5" t="n">
        <v>0.04098921</v>
      </c>
      <c r="AA124" s="5" t="n">
        <v>0.03318474</v>
      </c>
      <c r="AB124" s="5" t="n">
        <v>0.02498182</v>
      </c>
      <c r="AC124" s="5" t="n">
        <v>0.03858891</v>
      </c>
      <c r="AD124" s="5" t="n">
        <v>0.03258952</v>
      </c>
      <c r="AE124" s="5" t="n">
        <v>0.04760616</v>
      </c>
      <c r="AF124" s="5" t="n">
        <v>0.06295379</v>
      </c>
      <c r="AG124" s="5" t="n">
        <v>0.04491409</v>
      </c>
      <c r="AH124" s="5" t="n">
        <v>0.06249155</v>
      </c>
      <c r="AI124" s="5" t="n">
        <v>0.03813146</v>
      </c>
      <c r="AJ124" s="5" t="n">
        <v>0.05933652</v>
      </c>
      <c r="AK124" s="5" t="n">
        <v>0.05051128</v>
      </c>
      <c r="AL124" s="5" t="n">
        <v>0.1393218</v>
      </c>
      <c r="AM124" s="5" t="n">
        <v>0.02845608</v>
      </c>
      <c r="AN124" s="5" t="n">
        <v>0.03992299</v>
      </c>
      <c r="AO124" s="5" t="n">
        <v>0.03832898</v>
      </c>
      <c r="AP124" s="5" t="n">
        <v>0.04227927</v>
      </c>
      <c r="AQ124" s="5" t="n">
        <v>0.07566953</v>
      </c>
      <c r="AR124" s="5" t="n">
        <v>0.05684739</v>
      </c>
      <c r="AS124" s="5" t="n">
        <v>0.07417575</v>
      </c>
      <c r="AT124" s="5" t="n">
        <v>0.0502524</v>
      </c>
      <c r="AU124" s="5" t="n">
        <v>0.0630546</v>
      </c>
      <c r="AV124" s="5" t="n">
        <v>0.08452722</v>
      </c>
      <c r="AW124" s="5" t="n">
        <v>0.03319488</v>
      </c>
    </row>
    <row r="125" customFormat="false" ht="13" hidden="false" customHeight="false" outlineLevel="0" collapsed="false">
      <c r="A125" s="7" t="s">
        <v>448</v>
      </c>
      <c r="B125" s="7" t="s">
        <v>449</v>
      </c>
      <c r="C125" s="8" t="n">
        <v>9.05565051485699E-008</v>
      </c>
      <c r="D125" s="5" t="n">
        <v>0.05297764</v>
      </c>
      <c r="E125" s="5" t="n">
        <v>0.020571725</v>
      </c>
      <c r="F125" s="5" t="n">
        <v>0.3091662</v>
      </c>
      <c r="G125" s="5" t="n">
        <f aca="false">E125-F125</f>
        <v>-0.288594475</v>
      </c>
      <c r="H125" s="9" t="n">
        <v>1</v>
      </c>
      <c r="I125" s="9" t="n">
        <v>28</v>
      </c>
      <c r="J125" s="7" t="b">
        <f aca="false">TRUE()</f>
        <v>1</v>
      </c>
      <c r="K125" s="5" t="n">
        <v>0.02719773</v>
      </c>
      <c r="L125" s="5" t="n">
        <v>0.04160178</v>
      </c>
      <c r="M125" s="5" t="n">
        <v>0.02775557</v>
      </c>
      <c r="N125" s="5" t="n">
        <v>0.03401932</v>
      </c>
      <c r="O125" s="5" t="n">
        <v>0.02874743</v>
      </c>
      <c r="P125" s="5" t="n">
        <v>0.03125381</v>
      </c>
      <c r="Q125" s="5" t="n">
        <v>0.08047815</v>
      </c>
      <c r="R125" s="5" t="n">
        <v>0.3091662</v>
      </c>
      <c r="S125" s="5" t="n">
        <v>0.1407701</v>
      </c>
      <c r="T125" s="5" t="n">
        <v>0.04377598</v>
      </c>
      <c r="U125" s="5" t="n">
        <v>0.04503744</v>
      </c>
      <c r="V125" s="5" t="n">
        <v>0.02880746</v>
      </c>
      <c r="W125" s="5" t="n">
        <v>0.03959208</v>
      </c>
      <c r="X125" s="5" t="n">
        <v>0.02514052</v>
      </c>
      <c r="Y125" s="5" t="n">
        <v>0.03943819</v>
      </c>
      <c r="Z125" s="5" t="n">
        <v>0.0257711</v>
      </c>
      <c r="AA125" s="5" t="n">
        <v>0.03244196</v>
      </c>
      <c r="AB125" s="5" t="n">
        <v>0.02165556</v>
      </c>
      <c r="AC125" s="5" t="n">
        <v>0.03980404</v>
      </c>
      <c r="AD125" s="5" t="n">
        <v>0.03403103</v>
      </c>
      <c r="AE125" s="5" t="n">
        <v>0.05080996</v>
      </c>
      <c r="AF125" s="5" t="n">
        <v>0.03518141</v>
      </c>
      <c r="AG125" s="5" t="n">
        <v>0.02927244</v>
      </c>
      <c r="AH125" s="5" t="n">
        <v>0.08891219</v>
      </c>
      <c r="AI125" s="5" t="n">
        <v>0.02377955</v>
      </c>
      <c r="AJ125" s="5" t="n">
        <v>0.02269313</v>
      </c>
      <c r="AK125" s="5" t="n">
        <v>0.02318911</v>
      </c>
      <c r="AL125" s="5" t="n">
        <v>0.01533012</v>
      </c>
      <c r="AM125" s="5" t="n">
        <v>0.02770188</v>
      </c>
      <c r="AN125" s="5" t="n">
        <v>0.01904481</v>
      </c>
      <c r="AO125" s="5" t="n">
        <v>0.01280169</v>
      </c>
      <c r="AP125" s="5" t="n">
        <v>0.024064</v>
      </c>
      <c r="AQ125" s="5" t="n">
        <v>0.01283719</v>
      </c>
      <c r="AR125" s="5" t="n">
        <v>0.02375987</v>
      </c>
      <c r="AS125" s="5" t="n">
        <v>0.02148798</v>
      </c>
      <c r="AT125" s="5" t="n">
        <v>0.0238934</v>
      </c>
      <c r="AU125" s="5" t="n">
        <v>0.0255591</v>
      </c>
      <c r="AV125" s="5" t="n">
        <v>0.01966902</v>
      </c>
      <c r="AW125" s="5" t="n">
        <v>0.01597285</v>
      </c>
    </row>
    <row r="126" customFormat="false" ht="13" hidden="false" customHeight="false" outlineLevel="0" collapsed="false">
      <c r="A126" s="7" t="s">
        <v>450</v>
      </c>
      <c r="B126" s="7" t="s">
        <v>451</v>
      </c>
      <c r="C126" s="7" t="n">
        <v>0.0156547715324753</v>
      </c>
      <c r="D126" s="5" t="n">
        <v>0.081442936</v>
      </c>
      <c r="E126" s="5" t="n">
        <v>0.0478455664285714</v>
      </c>
      <c r="F126" s="5" t="n">
        <v>0.3348877</v>
      </c>
      <c r="G126" s="5" t="n">
        <f aca="false">E126-F126</f>
        <v>-0.287042133571429</v>
      </c>
      <c r="H126" s="9" t="n">
        <v>1</v>
      </c>
      <c r="I126" s="9" t="n">
        <v>44</v>
      </c>
      <c r="J126" s="7" t="b">
        <f aca="false">TRUE()</f>
        <v>1</v>
      </c>
      <c r="K126" s="5" t="n">
        <v>0.08153781</v>
      </c>
      <c r="L126" s="5" t="n">
        <v>0.07189292</v>
      </c>
      <c r="M126" s="5" t="n">
        <v>0.06797967</v>
      </c>
      <c r="N126" s="5" t="n">
        <v>0.1376572</v>
      </c>
      <c r="O126" s="5" t="n">
        <v>0.03991158</v>
      </c>
      <c r="P126" s="5" t="n">
        <v>0.3348877</v>
      </c>
      <c r="Q126" s="5" t="n">
        <v>0.1090672</v>
      </c>
      <c r="R126" s="5" t="n">
        <v>0.05324319</v>
      </c>
      <c r="S126" s="5" t="n">
        <v>0.105578</v>
      </c>
      <c r="T126" s="5" t="n">
        <v>0.05402789</v>
      </c>
      <c r="U126" s="5" t="n">
        <v>0.05590473</v>
      </c>
      <c r="V126" s="5" t="n">
        <v>0.04815294</v>
      </c>
      <c r="W126" s="5" t="n">
        <v>0.1540446</v>
      </c>
      <c r="X126" s="5" t="n">
        <v>0.05908863</v>
      </c>
      <c r="Y126" s="5" t="n">
        <v>0.05761867</v>
      </c>
      <c r="Z126" s="5" t="n">
        <v>0.04248991</v>
      </c>
      <c r="AA126" s="5" t="n">
        <v>0.04417965</v>
      </c>
      <c r="AB126" s="5" t="n">
        <v>0.07375202</v>
      </c>
      <c r="AC126" s="5" t="n">
        <v>0.03371776</v>
      </c>
      <c r="AD126" s="5" t="n">
        <v>0.04764313</v>
      </c>
      <c r="AE126" s="5" t="n">
        <v>0.0445407</v>
      </c>
      <c r="AF126" s="5" t="n">
        <v>0.1412013</v>
      </c>
      <c r="AG126" s="5" t="n">
        <v>0.07206324</v>
      </c>
      <c r="AH126" s="5" t="n">
        <v>0.08159671</v>
      </c>
      <c r="AI126" s="5" t="n">
        <v>0.02429625</v>
      </c>
      <c r="AJ126" s="5" t="n">
        <v>0.06540731</v>
      </c>
      <c r="AK126" s="5" t="n">
        <v>0.05365343</v>
      </c>
      <c r="AL126" s="5" t="n">
        <v>0.04101367</v>
      </c>
      <c r="AM126" s="5" t="n">
        <v>0.06188069</v>
      </c>
      <c r="AN126" s="5" t="n">
        <v>0.02820617</v>
      </c>
      <c r="AO126" s="5" t="n">
        <v>0.02743758</v>
      </c>
      <c r="AP126" s="5" t="n">
        <v>0.03902399</v>
      </c>
      <c r="AQ126" s="5" t="n">
        <v>0.03868563</v>
      </c>
      <c r="AR126" s="5" t="n">
        <v>0.05154319</v>
      </c>
      <c r="AS126" s="5" t="n">
        <v>0.08712918</v>
      </c>
      <c r="AT126" s="5" t="n">
        <v>0.07627441</v>
      </c>
      <c r="AU126" s="5" t="n">
        <v>0.04033492</v>
      </c>
      <c r="AV126" s="5" t="n">
        <v>0.03570461</v>
      </c>
      <c r="AW126" s="5" t="n">
        <v>0.02354315</v>
      </c>
    </row>
    <row r="127" customFormat="false" ht="13" hidden="false" customHeight="false" outlineLevel="0" collapsed="false">
      <c r="A127" s="7" t="s">
        <v>452</v>
      </c>
      <c r="B127" s="7" t="s">
        <v>453</v>
      </c>
      <c r="C127" s="7" t="n">
        <v>0.0120324447681642</v>
      </c>
      <c r="D127" s="5" t="n">
        <v>0.0685094996</v>
      </c>
      <c r="E127" s="5" t="n">
        <v>0.0814341792857143</v>
      </c>
      <c r="F127" s="5" t="n">
        <v>0.3673497</v>
      </c>
      <c r="G127" s="5" t="n">
        <f aca="false">E127-F127</f>
        <v>-0.285915520714286</v>
      </c>
      <c r="H127" s="9" t="n">
        <v>1</v>
      </c>
      <c r="I127" s="9" t="n">
        <v>385</v>
      </c>
      <c r="J127" s="7" t="b">
        <f aca="false">TRUE()</f>
        <v>1</v>
      </c>
      <c r="K127" s="5" t="n">
        <v>0.04820262</v>
      </c>
      <c r="L127" s="5" t="n">
        <v>0.03421061</v>
      </c>
      <c r="M127" s="5" t="n">
        <v>0.04851351</v>
      </c>
      <c r="N127" s="5" t="n">
        <v>0.03381873</v>
      </c>
      <c r="O127" s="5" t="n">
        <v>0.06221481</v>
      </c>
      <c r="P127" s="5" t="n">
        <v>0.05076314</v>
      </c>
      <c r="Q127" s="5" t="n">
        <v>0.03993385</v>
      </c>
      <c r="R127" s="5" t="n">
        <v>0.09598538</v>
      </c>
      <c r="S127" s="5" t="n">
        <v>0.0705105</v>
      </c>
      <c r="T127" s="5" t="n">
        <v>0.3673497</v>
      </c>
      <c r="U127" s="5" t="n">
        <v>0.0475588</v>
      </c>
      <c r="V127" s="5" t="n">
        <v>0.04351918</v>
      </c>
      <c r="W127" s="5" t="n">
        <v>0.07745087</v>
      </c>
      <c r="X127" s="5" t="n">
        <v>0.0715437</v>
      </c>
      <c r="Y127" s="5" t="n">
        <v>0.05716798</v>
      </c>
      <c r="Z127" s="5" t="n">
        <v>0.03103675</v>
      </c>
      <c r="AA127" s="5" t="n">
        <v>0.02998194</v>
      </c>
      <c r="AB127" s="5" t="n">
        <v>0.04519102</v>
      </c>
      <c r="AC127" s="5" t="n">
        <v>0.06820957</v>
      </c>
      <c r="AD127" s="5" t="n">
        <v>0.06995927</v>
      </c>
      <c r="AE127" s="5" t="n">
        <v>0.04540705</v>
      </c>
      <c r="AF127" s="5" t="n">
        <v>0.04882223</v>
      </c>
      <c r="AG127" s="5" t="n">
        <v>0.06410765</v>
      </c>
      <c r="AH127" s="5" t="n">
        <v>0.06020873</v>
      </c>
      <c r="AI127" s="5" t="n">
        <v>0.1010699</v>
      </c>
      <c r="AJ127" s="5" t="n">
        <v>0.1028624</v>
      </c>
      <c r="AK127" s="5" t="n">
        <v>0.115442</v>
      </c>
      <c r="AL127" s="5" t="n">
        <v>0.07251508</v>
      </c>
      <c r="AM127" s="5" t="n">
        <v>0.1335481</v>
      </c>
      <c r="AN127" s="5" t="n">
        <v>0.1160805</v>
      </c>
      <c r="AO127" s="5" t="n">
        <v>0.0608522</v>
      </c>
      <c r="AP127" s="5" t="n">
        <v>0.07243769</v>
      </c>
      <c r="AQ127" s="5" t="n">
        <v>0.05134856</v>
      </c>
      <c r="AR127" s="5" t="n">
        <v>0.08852691</v>
      </c>
      <c r="AS127" s="5" t="n">
        <v>0.02973241</v>
      </c>
      <c r="AT127" s="5" t="n">
        <v>0.06336489</v>
      </c>
      <c r="AU127" s="5" t="n">
        <v>0.05311086</v>
      </c>
      <c r="AV127" s="5" t="n">
        <v>0.07012551</v>
      </c>
      <c r="AW127" s="5" t="n">
        <v>0.1101314</v>
      </c>
    </row>
    <row r="128" customFormat="false" ht="13" hidden="false" customHeight="false" outlineLevel="0" collapsed="false">
      <c r="A128" s="7" t="s">
        <v>68</v>
      </c>
      <c r="B128" s="7" t="s">
        <v>69</v>
      </c>
      <c r="C128" s="7" t="n">
        <v>0.000205036898714428</v>
      </c>
      <c r="D128" s="5" t="n">
        <v>0.0541105048</v>
      </c>
      <c r="E128" s="5" t="n">
        <v>0.0243246972142857</v>
      </c>
      <c r="F128" s="5" t="n">
        <v>0.3088651</v>
      </c>
      <c r="G128" s="5" t="n">
        <f aca="false">E128-F128</f>
        <v>-0.284540402785714</v>
      </c>
      <c r="H128" s="9" t="n">
        <v>1</v>
      </c>
      <c r="I128" s="9" t="n">
        <v>552</v>
      </c>
      <c r="J128" s="7" t="b">
        <f aca="false">TRUE()</f>
        <v>1</v>
      </c>
      <c r="K128" s="5" t="n">
        <v>0.03487538</v>
      </c>
      <c r="L128" s="5" t="n">
        <v>0.02431762</v>
      </c>
      <c r="M128" s="5" t="n">
        <v>0.030783</v>
      </c>
      <c r="N128" s="5" t="n">
        <v>0.03097847</v>
      </c>
      <c r="O128" s="5" t="n">
        <v>0.03559163</v>
      </c>
      <c r="P128" s="5" t="n">
        <v>0.03693074</v>
      </c>
      <c r="Q128" s="5" t="n">
        <v>0.05336797</v>
      </c>
      <c r="R128" s="5" t="n">
        <v>0.05486089</v>
      </c>
      <c r="S128" s="5" t="n">
        <v>0.02275066</v>
      </c>
      <c r="T128" s="5" t="n">
        <v>0.02912786</v>
      </c>
      <c r="U128" s="5" t="n">
        <v>0.3088651</v>
      </c>
      <c r="V128" s="5" t="n">
        <v>0.06218202</v>
      </c>
      <c r="W128" s="5" t="n">
        <v>0.03888179</v>
      </c>
      <c r="X128" s="5" t="n">
        <v>0.02948004</v>
      </c>
      <c r="Y128" s="5" t="n">
        <v>0.04267064</v>
      </c>
      <c r="Z128" s="5" t="n">
        <v>0.04312616</v>
      </c>
      <c r="AA128" s="5" t="n">
        <v>0.04198883</v>
      </c>
      <c r="AB128" s="5" t="n">
        <v>0.04957455</v>
      </c>
      <c r="AC128" s="5" t="n">
        <v>0.03189676</v>
      </c>
      <c r="AD128" s="5" t="n">
        <v>0.09178905</v>
      </c>
      <c r="AE128" s="5" t="n">
        <v>0.03025001</v>
      </c>
      <c r="AF128" s="5" t="n">
        <v>0.07467426</v>
      </c>
      <c r="AG128" s="5" t="n">
        <v>0.05196083</v>
      </c>
      <c r="AH128" s="5" t="n">
        <v>0.08607699</v>
      </c>
      <c r="AI128" s="5" t="n">
        <v>0.01576137</v>
      </c>
      <c r="AJ128" s="5" t="n">
        <v>0.02345582</v>
      </c>
      <c r="AK128" s="5" t="n">
        <v>0.03624969</v>
      </c>
      <c r="AL128" s="5" t="n">
        <v>0.01124825</v>
      </c>
      <c r="AM128" s="5" t="n">
        <v>0.02819786</v>
      </c>
      <c r="AN128" s="5" t="n">
        <v>0.01692308</v>
      </c>
      <c r="AO128" s="5" t="n">
        <v>0.0330365</v>
      </c>
      <c r="AP128" s="5" t="n">
        <v>0.02242685</v>
      </c>
      <c r="AQ128" s="5" t="n">
        <v>0.01763784</v>
      </c>
      <c r="AR128" s="5" t="n">
        <v>0.03005669</v>
      </c>
      <c r="AS128" s="5" t="n">
        <v>0.02361331</v>
      </c>
      <c r="AT128" s="5" t="n">
        <v>0.02677133</v>
      </c>
      <c r="AU128" s="5" t="n">
        <v>0.0427449</v>
      </c>
      <c r="AV128" s="5" t="n">
        <v>0.01885931</v>
      </c>
      <c r="AW128" s="5" t="n">
        <v>0.009324331</v>
      </c>
    </row>
    <row r="129" customFormat="false" ht="13" hidden="false" customHeight="false" outlineLevel="0" collapsed="false">
      <c r="A129" s="7" t="s">
        <v>454</v>
      </c>
      <c r="B129" s="7" t="s">
        <v>455</v>
      </c>
      <c r="C129" s="7" t="n">
        <v>0.0237558665894932</v>
      </c>
      <c r="D129" s="5" t="n">
        <v>0.0445757396</v>
      </c>
      <c r="E129" s="5" t="n">
        <v>0.0514059735714286</v>
      </c>
      <c r="F129" s="5" t="n">
        <v>0.3354974</v>
      </c>
      <c r="G129" s="5" t="n">
        <f aca="false">E129-F129</f>
        <v>-0.284091426428571</v>
      </c>
      <c r="H129" s="9" t="n">
        <v>1</v>
      </c>
      <c r="I129" s="9" t="n">
        <v>135</v>
      </c>
      <c r="J129" s="7" t="b">
        <f aca="false">TRUE()</f>
        <v>1</v>
      </c>
      <c r="K129" s="5" t="n">
        <v>0.03561737</v>
      </c>
      <c r="L129" s="5" t="n">
        <v>0.02820223</v>
      </c>
      <c r="M129" s="5" t="n">
        <v>0.02294395</v>
      </c>
      <c r="N129" s="5" t="n">
        <v>0.04437229</v>
      </c>
      <c r="O129" s="5" t="n">
        <v>0.03969147</v>
      </c>
      <c r="P129" s="5" t="n">
        <v>0.0186465</v>
      </c>
      <c r="Q129" s="5" t="n">
        <v>0.03187988</v>
      </c>
      <c r="R129" s="5" t="n">
        <v>0.03070832</v>
      </c>
      <c r="S129" s="5" t="n">
        <v>0.025</v>
      </c>
      <c r="T129" s="5" t="n">
        <v>0.02206132</v>
      </c>
      <c r="U129" s="5" t="n">
        <v>0.02457604</v>
      </c>
      <c r="V129" s="5" t="n">
        <v>0.3354974</v>
      </c>
      <c r="W129" s="5" t="n">
        <v>0.0436717</v>
      </c>
      <c r="X129" s="5" t="n">
        <v>0.04678483</v>
      </c>
      <c r="Y129" s="5" t="n">
        <v>0.02137938</v>
      </c>
      <c r="Z129" s="5" t="n">
        <v>0.03039346</v>
      </c>
      <c r="AA129" s="5" t="n">
        <v>0.02054718</v>
      </c>
      <c r="AB129" s="5" t="n">
        <v>0.02502622</v>
      </c>
      <c r="AC129" s="5" t="n">
        <v>0.04302302</v>
      </c>
      <c r="AD129" s="5" t="n">
        <v>0.02846821</v>
      </c>
      <c r="AE129" s="5" t="n">
        <v>0.02709447</v>
      </c>
      <c r="AF129" s="5" t="n">
        <v>0.04810393</v>
      </c>
      <c r="AG129" s="5" t="n">
        <v>0.05722071</v>
      </c>
      <c r="AH129" s="5" t="n">
        <v>0.03535325</v>
      </c>
      <c r="AI129" s="5" t="n">
        <v>0.02813036</v>
      </c>
      <c r="AJ129" s="5" t="n">
        <v>0.03639589</v>
      </c>
      <c r="AK129" s="5" t="n">
        <v>0.0551644</v>
      </c>
      <c r="AL129" s="5" t="n">
        <v>0.04986126</v>
      </c>
      <c r="AM129" s="5" t="n">
        <v>0.107829</v>
      </c>
      <c r="AN129" s="5" t="n">
        <v>0.0329085</v>
      </c>
      <c r="AO129" s="5" t="n">
        <v>0.01869768</v>
      </c>
      <c r="AP129" s="5" t="n">
        <v>0.02306589</v>
      </c>
      <c r="AQ129" s="5" t="n">
        <v>0.06095439</v>
      </c>
      <c r="AR129" s="5" t="n">
        <v>0.07250705</v>
      </c>
      <c r="AS129" s="5" t="n">
        <v>0.01965163</v>
      </c>
      <c r="AT129" s="5" t="n">
        <v>0.06430751</v>
      </c>
      <c r="AU129" s="5" t="n">
        <v>0.04886851</v>
      </c>
      <c r="AV129" s="5" t="n">
        <v>0.06563497</v>
      </c>
      <c r="AW129" s="5" t="n">
        <v>0.06383695</v>
      </c>
    </row>
    <row r="130" customFormat="false" ht="13" hidden="false" customHeight="false" outlineLevel="0" collapsed="false">
      <c r="A130" s="7" t="s">
        <v>456</v>
      </c>
      <c r="B130" s="7" t="s">
        <v>457</v>
      </c>
      <c r="C130" s="7" t="n">
        <v>0.00306477619591262</v>
      </c>
      <c r="D130" s="5" t="n">
        <v>0.0377059536</v>
      </c>
      <c r="E130" s="5" t="n">
        <v>0.0189649358571429</v>
      </c>
      <c r="F130" s="5" t="n">
        <v>0.3012812</v>
      </c>
      <c r="G130" s="5" t="n">
        <f aca="false">E130-F130</f>
        <v>-0.282316264142857</v>
      </c>
      <c r="H130" s="9" t="n">
        <v>1</v>
      </c>
      <c r="I130" s="9" t="n">
        <v>265</v>
      </c>
      <c r="J130" s="7" t="b">
        <f aca="false">TRUE()</f>
        <v>1</v>
      </c>
      <c r="K130" s="5" t="n">
        <v>0.03010157</v>
      </c>
      <c r="L130" s="5" t="n">
        <v>0.3012812</v>
      </c>
      <c r="M130" s="5" t="n">
        <v>0.02164343</v>
      </c>
      <c r="N130" s="5" t="n">
        <v>0.0432663</v>
      </c>
      <c r="O130" s="5" t="n">
        <v>0.0291399</v>
      </c>
      <c r="P130" s="5" t="n">
        <v>0.03439622</v>
      </c>
      <c r="Q130" s="5" t="n">
        <v>0.02808989</v>
      </c>
      <c r="R130" s="5" t="n">
        <v>0.02397811</v>
      </c>
      <c r="S130" s="5" t="n">
        <v>0.02900107</v>
      </c>
      <c r="T130" s="5" t="n">
        <v>0.04368932</v>
      </c>
      <c r="U130" s="5" t="n">
        <v>0.0234613</v>
      </c>
      <c r="V130" s="5" t="n">
        <v>0.02414983</v>
      </c>
      <c r="W130" s="5" t="n">
        <v>0.02253735</v>
      </c>
      <c r="X130" s="5" t="n">
        <v>0.0195004</v>
      </c>
      <c r="Y130" s="5" t="n">
        <v>0.02002096</v>
      </c>
      <c r="Z130" s="5" t="n">
        <v>0.01965499</v>
      </c>
      <c r="AA130" s="5" t="n">
        <v>0.01306984</v>
      </c>
      <c r="AB130" s="5" t="n">
        <v>0.02372881</v>
      </c>
      <c r="AC130" s="5" t="n">
        <v>0.02556724</v>
      </c>
      <c r="AD130" s="5" t="n">
        <v>0.03008923</v>
      </c>
      <c r="AE130" s="5" t="n">
        <v>0.01587809</v>
      </c>
      <c r="AF130" s="5" t="n">
        <v>0.04494474</v>
      </c>
      <c r="AG130" s="5" t="n">
        <v>0.03343239</v>
      </c>
      <c r="AH130" s="5" t="n">
        <v>0.02915529</v>
      </c>
      <c r="AI130" s="5" t="n">
        <v>0.01287137</v>
      </c>
      <c r="AJ130" s="5" t="n">
        <v>0.01384225</v>
      </c>
      <c r="AK130" s="5" t="n">
        <v>0.0173058</v>
      </c>
      <c r="AL130" s="5" t="n">
        <v>0.02221496</v>
      </c>
      <c r="AM130" s="5" t="n">
        <v>0.01955429</v>
      </c>
      <c r="AN130" s="5" t="n">
        <v>0.01772848</v>
      </c>
      <c r="AO130" s="5" t="n">
        <v>0.007356932</v>
      </c>
      <c r="AP130" s="5" t="n">
        <v>0.02233502</v>
      </c>
      <c r="AQ130" s="5" t="n">
        <v>0.01770975</v>
      </c>
      <c r="AR130" s="5" t="n">
        <v>0.02376485</v>
      </c>
      <c r="AS130" s="5" t="n">
        <v>0.03331238</v>
      </c>
      <c r="AT130" s="5" t="n">
        <v>0.01213436</v>
      </c>
      <c r="AU130" s="5" t="n">
        <v>0.01183765</v>
      </c>
      <c r="AV130" s="5" t="n">
        <v>0.02666176</v>
      </c>
      <c r="AW130" s="5" t="n">
        <v>0.01975062</v>
      </c>
    </row>
    <row r="131" customFormat="false" ht="13" hidden="false" customHeight="false" outlineLevel="0" collapsed="false">
      <c r="A131" s="7" t="s">
        <v>66</v>
      </c>
      <c r="B131" s="7" t="s">
        <v>67</v>
      </c>
      <c r="C131" s="7" t="n">
        <v>0.0378783581482142</v>
      </c>
      <c r="D131" s="5" t="n">
        <v>0.0599817996</v>
      </c>
      <c r="E131" s="5" t="n">
        <v>0.0361699485714286</v>
      </c>
      <c r="F131" s="5" t="n">
        <v>0.3163021</v>
      </c>
      <c r="G131" s="5" t="n">
        <f aca="false">E131-F131</f>
        <v>-0.280132151428571</v>
      </c>
      <c r="H131" s="9" t="n">
        <v>1</v>
      </c>
      <c r="I131" s="9" t="n">
        <v>34</v>
      </c>
      <c r="J131" s="7" t="b">
        <f aca="false">TRUE()</f>
        <v>1</v>
      </c>
      <c r="K131" s="5" t="n">
        <v>0.02745439</v>
      </c>
      <c r="L131" s="5" t="n">
        <v>0.06951793</v>
      </c>
      <c r="M131" s="5" t="n">
        <v>0.02033852</v>
      </c>
      <c r="N131" s="5" t="n">
        <v>0.05453149</v>
      </c>
      <c r="O131" s="5" t="n">
        <v>0.05852982</v>
      </c>
      <c r="P131" s="5" t="n">
        <v>0.1243178</v>
      </c>
      <c r="Q131" s="5" t="n">
        <v>0.0231303</v>
      </c>
      <c r="R131" s="5" t="n">
        <v>0.03923009</v>
      </c>
      <c r="S131" s="5" t="n">
        <v>0.04317999</v>
      </c>
      <c r="T131" s="5" t="n">
        <v>0.08562902</v>
      </c>
      <c r="U131" s="5" t="n">
        <v>0.04278075</v>
      </c>
      <c r="V131" s="5" t="n">
        <v>0.04594128</v>
      </c>
      <c r="W131" s="5" t="n">
        <v>0.04313944</v>
      </c>
      <c r="X131" s="5" t="n">
        <v>0.05101471</v>
      </c>
      <c r="Y131" s="5" t="n">
        <v>0.08335783</v>
      </c>
      <c r="Z131" s="5" t="n">
        <v>0.05923523</v>
      </c>
      <c r="AA131" s="5" t="n">
        <v>0.03200159</v>
      </c>
      <c r="AB131" s="5" t="n">
        <v>0.03460108</v>
      </c>
      <c r="AC131" s="5" t="n">
        <v>0.02195226</v>
      </c>
      <c r="AD131" s="5" t="n">
        <v>0.3163021</v>
      </c>
      <c r="AE131" s="5" t="n">
        <v>0.03471324</v>
      </c>
      <c r="AF131" s="5" t="n">
        <v>0.07177207</v>
      </c>
      <c r="AG131" s="5" t="n">
        <v>0.04601899</v>
      </c>
      <c r="AH131" s="5" t="n">
        <v>0.02759912</v>
      </c>
      <c r="AI131" s="5" t="n">
        <v>0.04325595</v>
      </c>
      <c r="AJ131" s="5" t="n">
        <v>0.04238571</v>
      </c>
      <c r="AK131" s="5" t="n">
        <v>0.03450391</v>
      </c>
      <c r="AL131" s="5" t="n">
        <v>0.01943561</v>
      </c>
      <c r="AM131" s="5" t="n">
        <v>0.04183102</v>
      </c>
      <c r="AN131" s="5" t="n">
        <v>0.01243187</v>
      </c>
      <c r="AO131" s="5" t="n">
        <v>0.02423343</v>
      </c>
      <c r="AP131" s="5" t="n">
        <v>0.02930252</v>
      </c>
      <c r="AQ131" s="5" t="n">
        <v>0.03944746</v>
      </c>
      <c r="AR131" s="5" t="n">
        <v>0.02666907</v>
      </c>
      <c r="AS131" s="5" t="n">
        <v>0.05647358</v>
      </c>
      <c r="AT131" s="5" t="n">
        <v>0.07777064</v>
      </c>
      <c r="AU131" s="5" t="n">
        <v>0.02506582</v>
      </c>
      <c r="AV131" s="5" t="n">
        <v>0.05165184</v>
      </c>
      <c r="AW131" s="5" t="n">
        <v>0.0251768</v>
      </c>
    </row>
    <row r="132" customFormat="false" ht="13" hidden="false" customHeight="false" outlineLevel="0" collapsed="false">
      <c r="A132" s="7" t="s">
        <v>458</v>
      </c>
      <c r="B132" s="7" t="s">
        <v>459</v>
      </c>
      <c r="C132" s="7" t="n">
        <v>0.000235984551202354</v>
      </c>
      <c r="D132" s="5" t="n">
        <v>0.0412678972</v>
      </c>
      <c r="E132" s="5" t="n">
        <v>0.0193871535714286</v>
      </c>
      <c r="F132" s="5" t="n">
        <v>0.29876</v>
      </c>
      <c r="G132" s="5" t="n">
        <f aca="false">E132-F132</f>
        <v>-0.279372846428571</v>
      </c>
      <c r="H132" s="9" t="n">
        <v>1</v>
      </c>
      <c r="I132" s="9" t="n">
        <v>148</v>
      </c>
      <c r="J132" s="7" t="b">
        <f aca="false">TRUE()</f>
        <v>1</v>
      </c>
      <c r="K132" s="5" t="n">
        <v>0.04559441</v>
      </c>
      <c r="L132" s="5" t="n">
        <v>0.02886166</v>
      </c>
      <c r="M132" s="5" t="n">
        <v>0.02797608</v>
      </c>
      <c r="N132" s="5" t="n">
        <v>0.02989925</v>
      </c>
      <c r="O132" s="5" t="n">
        <v>0.02897796</v>
      </c>
      <c r="P132" s="5" t="n">
        <v>0.03453263</v>
      </c>
      <c r="Q132" s="5" t="n">
        <v>0.02206061</v>
      </c>
      <c r="R132" s="5" t="n">
        <v>0.03584937</v>
      </c>
      <c r="S132" s="5" t="n">
        <v>0.04758048</v>
      </c>
      <c r="T132" s="5" t="n">
        <v>0.03984238</v>
      </c>
      <c r="U132" s="5" t="n">
        <v>0.02763334</v>
      </c>
      <c r="V132" s="5" t="n">
        <v>0.03163192</v>
      </c>
      <c r="W132" s="5" t="n">
        <v>0.02784998</v>
      </c>
      <c r="X132" s="5" t="n">
        <v>0.02589976</v>
      </c>
      <c r="Y132" s="5" t="n">
        <v>0.03635162</v>
      </c>
      <c r="Z132" s="5" t="n">
        <v>0.04207493</v>
      </c>
      <c r="AA132" s="5" t="n">
        <v>0.02381956</v>
      </c>
      <c r="AB132" s="5" t="n">
        <v>0.0249713</v>
      </c>
      <c r="AC132" s="5" t="n">
        <v>0.03747623</v>
      </c>
      <c r="AD132" s="5" t="n">
        <v>0.01431183</v>
      </c>
      <c r="AE132" s="5" t="n">
        <v>0.01893578</v>
      </c>
      <c r="AF132" s="5" t="n">
        <v>0.04913607</v>
      </c>
      <c r="AG132" s="5" t="n">
        <v>0.02050575</v>
      </c>
      <c r="AH132" s="5" t="n">
        <v>0.29876</v>
      </c>
      <c r="AI132" s="5" t="n">
        <v>0.01116453</v>
      </c>
      <c r="AJ132" s="5" t="n">
        <v>0.01358365</v>
      </c>
      <c r="AK132" s="5" t="n">
        <v>0.0202468</v>
      </c>
      <c r="AL132" s="5" t="n">
        <v>0.01191895</v>
      </c>
      <c r="AM132" s="5" t="n">
        <v>0.0271592</v>
      </c>
      <c r="AN132" s="5" t="n">
        <v>0.0146798</v>
      </c>
      <c r="AO132" s="5" t="n">
        <v>0.01087429</v>
      </c>
      <c r="AP132" s="5" t="n">
        <v>0.01949915</v>
      </c>
      <c r="AQ132" s="5" t="n">
        <v>0.01458812</v>
      </c>
      <c r="AR132" s="5" t="n">
        <v>0.02781578</v>
      </c>
      <c r="AS132" s="5" t="n">
        <v>0.0286333</v>
      </c>
      <c r="AT132" s="5" t="n">
        <v>0.02034014</v>
      </c>
      <c r="AU132" s="5" t="n">
        <v>0.02104279</v>
      </c>
      <c r="AV132" s="5" t="n">
        <v>0.01708608</v>
      </c>
      <c r="AW132" s="5" t="n">
        <v>0.0239521</v>
      </c>
    </row>
    <row r="133" customFormat="false" ht="13" hidden="false" customHeight="false" outlineLevel="0" collapsed="false">
      <c r="A133" s="7" t="s">
        <v>460</v>
      </c>
      <c r="B133" s="7" t="s">
        <v>461</v>
      </c>
      <c r="C133" s="8" t="n">
        <v>2.28861347338362E-005</v>
      </c>
      <c r="D133" s="5" t="n">
        <v>0.0588899248</v>
      </c>
      <c r="E133" s="5" t="n">
        <v>0.0171641271428571</v>
      </c>
      <c r="F133" s="5" t="n">
        <v>0.2938575</v>
      </c>
      <c r="G133" s="5" t="n">
        <f aca="false">E133-F133</f>
        <v>-0.276693372857143</v>
      </c>
      <c r="H133" s="9" t="n">
        <v>1</v>
      </c>
      <c r="I133" s="9" t="n">
        <v>334</v>
      </c>
      <c r="J133" s="7" t="b">
        <f aca="false">TRUE()</f>
        <v>1</v>
      </c>
      <c r="K133" s="5" t="n">
        <v>0.03386493</v>
      </c>
      <c r="L133" s="5" t="n">
        <v>0.05515588</v>
      </c>
      <c r="M133" s="5" t="n">
        <v>0.106287</v>
      </c>
      <c r="N133" s="5" t="n">
        <v>0.04265092</v>
      </c>
      <c r="O133" s="5" t="n">
        <v>0.1251556</v>
      </c>
      <c r="P133" s="5" t="n">
        <v>0.03112676</v>
      </c>
      <c r="Q133" s="5" t="n">
        <v>0.035853</v>
      </c>
      <c r="R133" s="5" t="n">
        <v>0.02767438</v>
      </c>
      <c r="S133" s="5" t="n">
        <v>0.2938575</v>
      </c>
      <c r="T133" s="5" t="n">
        <v>0.07441223</v>
      </c>
      <c r="U133" s="5" t="n">
        <v>0.0189864</v>
      </c>
      <c r="V133" s="5" t="n">
        <v>0.06849315</v>
      </c>
      <c r="W133" s="5" t="n">
        <v>0.04928939</v>
      </c>
      <c r="X133" s="5" t="n">
        <v>0.03167167</v>
      </c>
      <c r="Y133" s="5" t="n">
        <v>0.05337215</v>
      </c>
      <c r="Z133" s="5" t="n">
        <v>0.01510067</v>
      </c>
      <c r="AA133" s="5" t="n">
        <v>0.02877551</v>
      </c>
      <c r="AB133" s="5" t="n">
        <v>0.01833601</v>
      </c>
      <c r="AC133" s="5" t="n">
        <v>0.2063056</v>
      </c>
      <c r="AD133" s="5" t="n">
        <v>0.01392627</v>
      </c>
      <c r="AE133" s="5" t="n">
        <v>0.02677134</v>
      </c>
      <c r="AF133" s="5" t="n">
        <v>0.02556623</v>
      </c>
      <c r="AG133" s="5" t="n">
        <v>0.01534082</v>
      </c>
      <c r="AH133" s="5" t="n">
        <v>0.05722475</v>
      </c>
      <c r="AI133" s="5" t="n">
        <v>0.01704996</v>
      </c>
      <c r="AJ133" s="5" t="n">
        <v>0.0120048</v>
      </c>
      <c r="AK133" s="5" t="n">
        <v>0.01303794</v>
      </c>
      <c r="AL133" s="5" t="n">
        <v>0.01755534</v>
      </c>
      <c r="AM133" s="5" t="n">
        <v>0.02518925</v>
      </c>
      <c r="AN133" s="5" t="n">
        <v>0.01405876</v>
      </c>
      <c r="AO133" s="5" t="n">
        <v>0.00907986</v>
      </c>
      <c r="AP133" s="5" t="n">
        <v>0.0127486</v>
      </c>
      <c r="AQ133" s="5" t="n">
        <v>0.0137488</v>
      </c>
      <c r="AR133" s="5" t="n">
        <v>0.01383544</v>
      </c>
      <c r="AS133" s="5" t="n">
        <v>0.02508772</v>
      </c>
      <c r="AT133" s="5" t="n">
        <v>0.01556786</v>
      </c>
      <c r="AU133" s="5" t="n">
        <v>0.0140488</v>
      </c>
      <c r="AV133" s="5" t="n">
        <v>0.01948918</v>
      </c>
      <c r="AW133" s="5" t="n">
        <v>0.03484543</v>
      </c>
    </row>
    <row r="134" customFormat="false" ht="13" hidden="false" customHeight="false" outlineLevel="0" collapsed="false">
      <c r="A134" s="7" t="s">
        <v>217</v>
      </c>
      <c r="B134" s="7" t="s">
        <v>218</v>
      </c>
      <c r="C134" s="7" t="n">
        <v>0.000235984551202354</v>
      </c>
      <c r="D134" s="5" t="n">
        <v>0.0354472224</v>
      </c>
      <c r="E134" s="5" t="n">
        <v>0.0129920415</v>
      </c>
      <c r="F134" s="5" t="n">
        <v>0.2893722</v>
      </c>
      <c r="G134" s="5" t="n">
        <f aca="false">E134-F134</f>
        <v>-0.2763801585</v>
      </c>
      <c r="H134" s="9" t="n">
        <v>1</v>
      </c>
      <c r="I134" s="9" t="n">
        <v>576</v>
      </c>
      <c r="J134" s="7" t="b">
        <f aca="false">TRUE()</f>
        <v>1</v>
      </c>
      <c r="K134" s="5" t="n">
        <v>0.01835093</v>
      </c>
      <c r="L134" s="5" t="n">
        <v>0.06733524</v>
      </c>
      <c r="M134" s="5" t="n">
        <v>0.01521221</v>
      </c>
      <c r="N134" s="5" t="n">
        <v>0.01385809</v>
      </c>
      <c r="O134" s="5" t="n">
        <v>0.01621763</v>
      </c>
      <c r="P134" s="5" t="n">
        <v>0.02106097</v>
      </c>
      <c r="Q134" s="5" t="n">
        <v>0.01709763</v>
      </c>
      <c r="R134" s="5" t="n">
        <v>0.0610434</v>
      </c>
      <c r="S134" s="5" t="n">
        <v>0.04056428</v>
      </c>
      <c r="T134" s="5" t="n">
        <v>0.03009559</v>
      </c>
      <c r="U134" s="5" t="n">
        <v>0.02275379</v>
      </c>
      <c r="V134" s="5" t="n">
        <v>0.01565912</v>
      </c>
      <c r="W134" s="5" t="n">
        <v>0.01463928</v>
      </c>
      <c r="X134" s="5" t="n">
        <v>0.01445636</v>
      </c>
      <c r="Y134" s="5" t="n">
        <v>0.01880569</v>
      </c>
      <c r="Z134" s="5" t="n">
        <v>0.01553489</v>
      </c>
      <c r="AA134" s="5" t="n">
        <v>0.01209215</v>
      </c>
      <c r="AB134" s="5" t="n">
        <v>0.01970647</v>
      </c>
      <c r="AC134" s="5" t="n">
        <v>0.05743427</v>
      </c>
      <c r="AD134" s="5" t="n">
        <v>0.0110241</v>
      </c>
      <c r="AE134" s="5" t="n">
        <v>0.01901318</v>
      </c>
      <c r="AF134" s="5" t="n">
        <v>0.02159125</v>
      </c>
      <c r="AG134" s="5" t="n">
        <v>0.01936675</v>
      </c>
      <c r="AH134" s="5" t="n">
        <v>0.03389509</v>
      </c>
      <c r="AI134" s="5" t="n">
        <v>0.2893722</v>
      </c>
      <c r="AJ134" s="5" t="n">
        <v>0.01134134</v>
      </c>
      <c r="AK134" s="5" t="n">
        <v>0.01283212</v>
      </c>
      <c r="AL134" s="5" t="n">
        <v>0.01805069</v>
      </c>
      <c r="AM134" s="5" t="n">
        <v>0.0147891</v>
      </c>
      <c r="AN134" s="5" t="n">
        <v>0.009146906</v>
      </c>
      <c r="AO134" s="5" t="n">
        <v>0.00825173</v>
      </c>
      <c r="AP134" s="5" t="n">
        <v>0.02778461</v>
      </c>
      <c r="AQ134" s="5" t="n">
        <v>0.007570447</v>
      </c>
      <c r="AR134" s="5" t="n">
        <v>0.02421316</v>
      </c>
      <c r="AS134" s="5" t="n">
        <v>0.009397062</v>
      </c>
      <c r="AT134" s="5" t="n">
        <v>0.01084991</v>
      </c>
      <c r="AU134" s="5" t="n">
        <v>0.009550437</v>
      </c>
      <c r="AV134" s="5" t="n">
        <v>0.011071</v>
      </c>
      <c r="AW134" s="5" t="n">
        <v>0.007040069</v>
      </c>
    </row>
    <row r="135" customFormat="false" ht="13" hidden="false" customHeight="false" outlineLevel="0" collapsed="false">
      <c r="A135" s="7" t="s">
        <v>70</v>
      </c>
      <c r="B135" s="7" t="s">
        <v>71</v>
      </c>
      <c r="C135" s="7" t="n">
        <v>0.0143558093998384</v>
      </c>
      <c r="D135" s="5" t="n">
        <v>0.06193315</v>
      </c>
      <c r="E135" s="5" t="n">
        <v>0.0394735185714286</v>
      </c>
      <c r="F135" s="5" t="n">
        <v>0.3156279</v>
      </c>
      <c r="G135" s="5" t="n">
        <f aca="false">E135-F135</f>
        <v>-0.276154381428571</v>
      </c>
      <c r="H135" s="9" t="n">
        <v>1</v>
      </c>
      <c r="I135" s="9" t="n">
        <v>456</v>
      </c>
      <c r="J135" s="7" t="b">
        <f aca="false">TRUE()</f>
        <v>1</v>
      </c>
      <c r="K135" s="5" t="n">
        <v>0.0545499</v>
      </c>
      <c r="L135" s="5" t="n">
        <v>0.03931601</v>
      </c>
      <c r="M135" s="5" t="n">
        <v>0.03121059</v>
      </c>
      <c r="N135" s="5" t="n">
        <v>0.04303179</v>
      </c>
      <c r="O135" s="5" t="n">
        <v>0.04475724</v>
      </c>
      <c r="P135" s="5" t="n">
        <v>0.04827355</v>
      </c>
      <c r="Q135" s="5" t="n">
        <v>0.04516901</v>
      </c>
      <c r="R135" s="5" t="n">
        <v>0.07483785</v>
      </c>
      <c r="S135" s="5" t="n">
        <v>0.3156279</v>
      </c>
      <c r="T135" s="5" t="n">
        <v>0.05621442</v>
      </c>
      <c r="U135" s="5" t="n">
        <v>0.04887602</v>
      </c>
      <c r="V135" s="5" t="n">
        <v>0.0611789</v>
      </c>
      <c r="W135" s="5" t="n">
        <v>0.04431072</v>
      </c>
      <c r="X135" s="5" t="n">
        <v>0.04061028</v>
      </c>
      <c r="Y135" s="5" t="n">
        <v>0.05631244</v>
      </c>
      <c r="Z135" s="5" t="n">
        <v>0.0439731</v>
      </c>
      <c r="AA135" s="5" t="n">
        <v>0.03343949</v>
      </c>
      <c r="AB135" s="5" t="n">
        <v>0.06520548</v>
      </c>
      <c r="AC135" s="5" t="n">
        <v>0.04330433</v>
      </c>
      <c r="AD135" s="5" t="n">
        <v>0.03489072</v>
      </c>
      <c r="AE135" s="5" t="n">
        <v>0.1422543</v>
      </c>
      <c r="AF135" s="5" t="n">
        <v>0.04839394</v>
      </c>
      <c r="AG135" s="5" t="n">
        <v>0.04500541</v>
      </c>
      <c r="AH135" s="5" t="n">
        <v>0.06074766</v>
      </c>
      <c r="AI135" s="5" t="n">
        <v>0.0268377</v>
      </c>
      <c r="AJ135" s="5" t="n">
        <v>0.0312562</v>
      </c>
      <c r="AK135" s="5" t="n">
        <v>0.03767258</v>
      </c>
      <c r="AL135" s="5" t="n">
        <v>0.04572639</v>
      </c>
      <c r="AM135" s="5" t="n">
        <v>0.0444636</v>
      </c>
      <c r="AN135" s="5" t="n">
        <v>0.04305443</v>
      </c>
      <c r="AO135" s="5" t="n">
        <v>0.02780229</v>
      </c>
      <c r="AP135" s="5" t="n">
        <v>0.04314003</v>
      </c>
      <c r="AQ135" s="5" t="n">
        <v>0.04675969</v>
      </c>
      <c r="AR135" s="5" t="n">
        <v>0.04813948</v>
      </c>
      <c r="AS135" s="5" t="n">
        <v>0.04078102</v>
      </c>
      <c r="AT135" s="5" t="n">
        <v>0.04350643</v>
      </c>
      <c r="AU135" s="5" t="n">
        <v>0.03482324</v>
      </c>
      <c r="AV135" s="5" t="n">
        <v>0.0394224</v>
      </c>
      <c r="AW135" s="5" t="n">
        <v>0.02608148</v>
      </c>
    </row>
    <row r="136" customFormat="false" ht="13" hidden="false" customHeight="false" outlineLevel="0" collapsed="false">
      <c r="A136" s="7" t="s">
        <v>462</v>
      </c>
      <c r="B136" s="7" t="s">
        <v>463</v>
      </c>
      <c r="C136" s="7" t="n">
        <v>0.000132907515379268</v>
      </c>
      <c r="D136" s="5" t="n">
        <v>0.0929184548</v>
      </c>
      <c r="E136" s="5" t="n">
        <v>0.0407904935714286</v>
      </c>
      <c r="F136" s="5" t="n">
        <v>0.3161258</v>
      </c>
      <c r="G136" s="5" t="n">
        <f aca="false">E136-F136</f>
        <v>-0.275335306428571</v>
      </c>
      <c r="H136" s="9" t="n">
        <v>1</v>
      </c>
      <c r="I136" s="9" t="n">
        <v>434</v>
      </c>
      <c r="J136" s="7" t="b">
        <f aca="false">TRUE()</f>
        <v>1</v>
      </c>
      <c r="K136" s="5" t="n">
        <v>0.2390708</v>
      </c>
      <c r="L136" s="5" t="n">
        <v>0.04776105</v>
      </c>
      <c r="M136" s="5" t="n">
        <v>0.03366366</v>
      </c>
      <c r="N136" s="5" t="n">
        <v>0.03051699</v>
      </c>
      <c r="O136" s="5" t="n">
        <v>0.062649</v>
      </c>
      <c r="P136" s="5" t="n">
        <v>0.06932039</v>
      </c>
      <c r="Q136" s="5" t="n">
        <v>0.06968413</v>
      </c>
      <c r="R136" s="5" t="n">
        <v>0.104068</v>
      </c>
      <c r="S136" s="5" t="n">
        <v>0.06570902</v>
      </c>
      <c r="T136" s="5" t="n">
        <v>0.05562273</v>
      </c>
      <c r="U136" s="5" t="n">
        <v>0.3161258</v>
      </c>
      <c r="V136" s="5" t="n">
        <v>0.1291987</v>
      </c>
      <c r="W136" s="5" t="n">
        <v>0.09341022</v>
      </c>
      <c r="X136" s="5" t="n">
        <v>0.08034227</v>
      </c>
      <c r="Y136" s="5" t="n">
        <v>0.1292299</v>
      </c>
      <c r="Z136" s="5" t="n">
        <v>0.04822703</v>
      </c>
      <c r="AA136" s="5" t="n">
        <v>0.08452283</v>
      </c>
      <c r="AB136" s="5" t="n">
        <v>0.06302794</v>
      </c>
      <c r="AC136" s="5" t="n">
        <v>0.08751719</v>
      </c>
      <c r="AD136" s="5" t="n">
        <v>0.0654998</v>
      </c>
      <c r="AE136" s="5" t="n">
        <v>0.111871</v>
      </c>
      <c r="AF136" s="5" t="n">
        <v>0.04212845</v>
      </c>
      <c r="AG136" s="5" t="n">
        <v>0.1223058</v>
      </c>
      <c r="AH136" s="5" t="n">
        <v>0.1208615</v>
      </c>
      <c r="AI136" s="5" t="n">
        <v>0.05062717</v>
      </c>
      <c r="AJ136" s="5" t="n">
        <v>0.02547885</v>
      </c>
      <c r="AK136" s="5" t="n">
        <v>0.0539151</v>
      </c>
      <c r="AL136" s="5" t="n">
        <v>0.04251361</v>
      </c>
      <c r="AM136" s="5" t="n">
        <v>0.05450666</v>
      </c>
      <c r="AN136" s="5" t="n">
        <v>0.02652887</v>
      </c>
      <c r="AO136" s="5" t="n">
        <v>0.02328829</v>
      </c>
      <c r="AP136" s="5" t="n">
        <v>0.04644419</v>
      </c>
      <c r="AQ136" s="5" t="n">
        <v>0.02066898</v>
      </c>
      <c r="AR136" s="5" t="n">
        <v>0.06680024</v>
      </c>
      <c r="AS136" s="5" t="n">
        <v>0.02719061</v>
      </c>
      <c r="AT136" s="5" t="n">
        <v>0.07106541</v>
      </c>
      <c r="AU136" s="5" t="n">
        <v>0.02643371</v>
      </c>
      <c r="AV136" s="5" t="n">
        <v>0.06521739</v>
      </c>
      <c r="AW136" s="5" t="n">
        <v>0.021015</v>
      </c>
    </row>
    <row r="137" customFormat="false" ht="13" hidden="false" customHeight="false" outlineLevel="0" collapsed="false">
      <c r="A137" s="7" t="s">
        <v>464</v>
      </c>
      <c r="B137" s="7" t="s">
        <v>465</v>
      </c>
      <c r="C137" s="7" t="n">
        <v>0.00464327538785915</v>
      </c>
      <c r="D137" s="5" t="n">
        <v>0.0433839056</v>
      </c>
      <c r="E137" s="5" t="n">
        <v>0.038735525</v>
      </c>
      <c r="F137" s="5" t="n">
        <v>0.3122039</v>
      </c>
      <c r="G137" s="5" t="n">
        <f aca="false">E137-F137</f>
        <v>-0.273468375</v>
      </c>
      <c r="H137" s="9" t="n">
        <v>1</v>
      </c>
      <c r="I137" s="9" t="n">
        <v>482</v>
      </c>
      <c r="J137" s="7" t="b">
        <f aca="false">TRUE()</f>
        <v>1</v>
      </c>
      <c r="K137" s="5" t="n">
        <v>0.03100468</v>
      </c>
      <c r="L137" s="5" t="n">
        <v>0.0268453</v>
      </c>
      <c r="M137" s="5" t="n">
        <v>0.02189916</v>
      </c>
      <c r="N137" s="5" t="n">
        <v>0.02815047</v>
      </c>
      <c r="O137" s="5" t="n">
        <v>0.02757282</v>
      </c>
      <c r="P137" s="5" t="n">
        <v>0.01931009</v>
      </c>
      <c r="Q137" s="5" t="n">
        <v>0.02459963</v>
      </c>
      <c r="R137" s="5" t="n">
        <v>0.02461774</v>
      </c>
      <c r="S137" s="5" t="n">
        <v>0.03221928</v>
      </c>
      <c r="T137" s="5" t="n">
        <v>0.1056751</v>
      </c>
      <c r="U137" s="5" t="n">
        <v>0.021805</v>
      </c>
      <c r="V137" s="5" t="n">
        <v>0.0289563</v>
      </c>
      <c r="W137" s="5" t="n">
        <v>0.02372263</v>
      </c>
      <c r="X137" s="5" t="n">
        <v>0.03154355</v>
      </c>
      <c r="Y137" s="5" t="n">
        <v>0.06983456</v>
      </c>
      <c r="Z137" s="5" t="n">
        <v>0.02009257</v>
      </c>
      <c r="AA137" s="5" t="n">
        <v>0.02154909</v>
      </c>
      <c r="AB137" s="5" t="n">
        <v>0.02519149</v>
      </c>
      <c r="AC137" s="5" t="n">
        <v>0.02471706</v>
      </c>
      <c r="AD137" s="5" t="n">
        <v>0.02877616</v>
      </c>
      <c r="AE137" s="5" t="n">
        <v>0.04344405</v>
      </c>
      <c r="AF137" s="5" t="n">
        <v>0.03059918</v>
      </c>
      <c r="AG137" s="5" t="n">
        <v>0.03154044</v>
      </c>
      <c r="AH137" s="5" t="n">
        <v>0.02872739</v>
      </c>
      <c r="AI137" s="5" t="n">
        <v>0.3122039</v>
      </c>
      <c r="AJ137" s="5" t="n">
        <v>0.04408892</v>
      </c>
      <c r="AK137" s="5" t="n">
        <v>0.047653</v>
      </c>
      <c r="AL137" s="5" t="n">
        <v>0.03919175</v>
      </c>
      <c r="AM137" s="5" t="n">
        <v>0.0468924</v>
      </c>
      <c r="AN137" s="5" t="n">
        <v>0.02732879</v>
      </c>
      <c r="AO137" s="5" t="n">
        <v>0.02125323</v>
      </c>
      <c r="AP137" s="5" t="n">
        <v>0.03497132</v>
      </c>
      <c r="AQ137" s="5" t="n">
        <v>0.03831529</v>
      </c>
      <c r="AR137" s="5" t="n">
        <v>0.04729955</v>
      </c>
      <c r="AS137" s="5" t="n">
        <v>0.03346151</v>
      </c>
      <c r="AT137" s="5" t="n">
        <v>0.0403528</v>
      </c>
      <c r="AU137" s="5" t="n">
        <v>0.03873679</v>
      </c>
      <c r="AV137" s="5" t="n">
        <v>0.04745098</v>
      </c>
      <c r="AW137" s="5" t="n">
        <v>0.03530102</v>
      </c>
    </row>
    <row r="138" customFormat="false" ht="13" hidden="false" customHeight="false" outlineLevel="0" collapsed="false">
      <c r="A138" s="7" t="s">
        <v>466</v>
      </c>
      <c r="B138" s="7" t="s">
        <v>467</v>
      </c>
      <c r="C138" s="7" t="n">
        <v>0.000310847733336429</v>
      </c>
      <c r="D138" s="5" t="n">
        <v>0.091278328</v>
      </c>
      <c r="E138" s="5" t="n">
        <v>0.0517902292857143</v>
      </c>
      <c r="F138" s="5" t="n">
        <v>0.3229732</v>
      </c>
      <c r="G138" s="5" t="n">
        <f aca="false">E138-F138</f>
        <v>-0.271182970714286</v>
      </c>
      <c r="H138" s="9" t="n">
        <v>1</v>
      </c>
      <c r="I138" s="9" t="n">
        <v>850</v>
      </c>
      <c r="J138" s="7" t="b">
        <f aca="false">TRUE()</f>
        <v>1</v>
      </c>
      <c r="K138" s="5" t="n">
        <v>0.1078145</v>
      </c>
      <c r="L138" s="5" t="n">
        <v>0.05321964</v>
      </c>
      <c r="M138" s="5" t="n">
        <v>0.07378129</v>
      </c>
      <c r="N138" s="5" t="n">
        <v>0.07245337</v>
      </c>
      <c r="O138" s="5" t="n">
        <v>0.08463661</v>
      </c>
      <c r="P138" s="5" t="n">
        <v>0.07458143</v>
      </c>
      <c r="Q138" s="5" t="n">
        <v>0.1001867</v>
      </c>
      <c r="R138" s="5" t="n">
        <v>0.0841744</v>
      </c>
      <c r="S138" s="5" t="n">
        <v>0.1</v>
      </c>
      <c r="T138" s="5" t="n">
        <v>0.09422975</v>
      </c>
      <c r="U138" s="5" t="n">
        <v>0.1139506</v>
      </c>
      <c r="V138" s="5" t="n">
        <v>0.07899305</v>
      </c>
      <c r="W138" s="5" t="n">
        <v>0.3229732</v>
      </c>
      <c r="X138" s="5" t="n">
        <v>0.0726084</v>
      </c>
      <c r="Y138" s="5" t="n">
        <v>0.1105552</v>
      </c>
      <c r="Z138" s="5" t="n">
        <v>0.0786268</v>
      </c>
      <c r="AA138" s="5" t="n">
        <v>0.09973226</v>
      </c>
      <c r="AB138" s="5" t="n">
        <v>0.06215659</v>
      </c>
      <c r="AC138" s="5" t="n">
        <v>0.06153682</v>
      </c>
      <c r="AD138" s="5" t="n">
        <v>0.06902783</v>
      </c>
      <c r="AE138" s="5" t="n">
        <v>0.04863813</v>
      </c>
      <c r="AF138" s="5" t="n">
        <v>0.09672575</v>
      </c>
      <c r="AG138" s="5" t="n">
        <v>0.08287895</v>
      </c>
      <c r="AH138" s="5" t="n">
        <v>0.09078816</v>
      </c>
      <c r="AI138" s="5" t="n">
        <v>0.04768877</v>
      </c>
      <c r="AJ138" s="5" t="n">
        <v>0.02304546</v>
      </c>
      <c r="AK138" s="5" t="n">
        <v>0.05647942</v>
      </c>
      <c r="AL138" s="5" t="n">
        <v>0.04862579</v>
      </c>
      <c r="AM138" s="5" t="n">
        <v>0.03815102</v>
      </c>
      <c r="AN138" s="5" t="n">
        <v>0.03210108</v>
      </c>
      <c r="AO138" s="5" t="n">
        <v>0.02639147</v>
      </c>
      <c r="AP138" s="5" t="n">
        <v>0.03492248</v>
      </c>
      <c r="AQ138" s="5" t="n">
        <v>0.03444782</v>
      </c>
      <c r="AR138" s="5" t="n">
        <v>0.06859549</v>
      </c>
      <c r="AS138" s="5" t="n">
        <v>0.1331325</v>
      </c>
      <c r="AT138" s="5" t="n">
        <v>0.04575681</v>
      </c>
      <c r="AU138" s="5" t="n">
        <v>0.03205859</v>
      </c>
      <c r="AV138" s="5" t="n">
        <v>0.1152821</v>
      </c>
      <c r="AW138" s="5" t="n">
        <v>0.03607318</v>
      </c>
    </row>
    <row r="139" customFormat="false" ht="13" hidden="false" customHeight="false" outlineLevel="0" collapsed="false">
      <c r="A139" s="7" t="s">
        <v>468</v>
      </c>
      <c r="B139" s="7" t="s">
        <v>469</v>
      </c>
      <c r="C139" s="8" t="n">
        <v>8.45707599341668E-005</v>
      </c>
      <c r="D139" s="5" t="n">
        <v>0.0578463888</v>
      </c>
      <c r="E139" s="5" t="n">
        <v>0.0225215140714286</v>
      </c>
      <c r="F139" s="5" t="n">
        <v>0.2910479</v>
      </c>
      <c r="G139" s="5" t="n">
        <f aca="false">E139-F139</f>
        <v>-0.268526385928571</v>
      </c>
      <c r="H139" s="9" t="n">
        <v>1</v>
      </c>
      <c r="I139" s="9" t="n">
        <v>481</v>
      </c>
      <c r="J139" s="7" t="b">
        <f aca="false">TRUE()</f>
        <v>1</v>
      </c>
      <c r="K139" s="5" t="n">
        <v>0.02906549</v>
      </c>
      <c r="L139" s="5" t="n">
        <v>0.1445587</v>
      </c>
      <c r="M139" s="5" t="n">
        <v>0.03068592</v>
      </c>
      <c r="N139" s="5" t="n">
        <v>0.05147364</v>
      </c>
      <c r="O139" s="5" t="n">
        <v>0.03104089</v>
      </c>
      <c r="P139" s="5" t="n">
        <v>0.04221721</v>
      </c>
      <c r="Q139" s="5" t="n">
        <v>0.03083748</v>
      </c>
      <c r="R139" s="5" t="n">
        <v>0.2910479</v>
      </c>
      <c r="S139" s="5" t="n">
        <v>0.08519168</v>
      </c>
      <c r="T139" s="5" t="n">
        <v>0.0440044</v>
      </c>
      <c r="U139" s="5" t="n">
        <v>0.02867133</v>
      </c>
      <c r="V139" s="5" t="n">
        <v>0.04061471</v>
      </c>
      <c r="W139" s="5" t="n">
        <v>0.02616065</v>
      </c>
      <c r="X139" s="5" t="n">
        <v>0.04010405</v>
      </c>
      <c r="Y139" s="5" t="n">
        <v>0.07623063</v>
      </c>
      <c r="Z139" s="5" t="n">
        <v>0.04729276</v>
      </c>
      <c r="AA139" s="5" t="n">
        <v>0.02168338</v>
      </c>
      <c r="AB139" s="5" t="n">
        <v>0.0126335</v>
      </c>
      <c r="AC139" s="5" t="n">
        <v>0.1191495</v>
      </c>
      <c r="AD139" s="5" t="n">
        <v>0.04673884</v>
      </c>
      <c r="AE139" s="5" t="n">
        <v>0.05854592</v>
      </c>
      <c r="AF139" s="5" t="n">
        <v>0.02726567</v>
      </c>
      <c r="AG139" s="5" t="n">
        <v>0.03311061</v>
      </c>
      <c r="AH139" s="5" t="n">
        <v>0.04812976</v>
      </c>
      <c r="AI139" s="5" t="n">
        <v>0.0397051</v>
      </c>
      <c r="AJ139" s="5" t="n">
        <v>0.01764706</v>
      </c>
      <c r="AK139" s="5" t="n">
        <v>0.01068804</v>
      </c>
      <c r="AL139" s="5" t="n">
        <v>0.01747753</v>
      </c>
      <c r="AM139" s="5" t="n">
        <v>0.02689694</v>
      </c>
      <c r="AN139" s="5" t="n">
        <v>0.02581032</v>
      </c>
      <c r="AO139" s="5" t="n">
        <v>0.009235936</v>
      </c>
      <c r="AP139" s="5" t="n">
        <v>0.01713991</v>
      </c>
      <c r="AQ139" s="5" t="n">
        <v>0.01841796</v>
      </c>
      <c r="AR139" s="5" t="n">
        <v>0.02849977</v>
      </c>
      <c r="AS139" s="5" t="n">
        <v>0.05885037</v>
      </c>
      <c r="AT139" s="5" t="n">
        <v>0.04094472</v>
      </c>
      <c r="AU139" s="5" t="n">
        <v>0.01536849</v>
      </c>
      <c r="AV139" s="5" t="n">
        <v>0.01842245</v>
      </c>
      <c r="AW139" s="5" t="n">
        <v>0.009901701</v>
      </c>
    </row>
    <row r="140" customFormat="false" ht="13" hidden="false" customHeight="false" outlineLevel="0" collapsed="false">
      <c r="A140" s="7" t="s">
        <v>211</v>
      </c>
      <c r="B140" s="7" t="s">
        <v>212</v>
      </c>
      <c r="C140" s="7" t="n">
        <v>0.00513498116786256</v>
      </c>
      <c r="D140" s="5" t="n">
        <v>0.0520829488</v>
      </c>
      <c r="E140" s="5" t="n">
        <v>0.0681237342857143</v>
      </c>
      <c r="F140" s="5" t="n">
        <v>0.3364126</v>
      </c>
      <c r="G140" s="5" t="n">
        <f aca="false">E140-F140</f>
        <v>-0.268288865714286</v>
      </c>
      <c r="H140" s="9" t="n">
        <v>1</v>
      </c>
      <c r="I140" s="9" t="n">
        <v>244</v>
      </c>
      <c r="J140" s="7" t="b">
        <f aca="false">TRUE()</f>
        <v>1</v>
      </c>
      <c r="K140" s="5" t="n">
        <v>0.05153488</v>
      </c>
      <c r="L140" s="5" t="n">
        <v>0.05605131</v>
      </c>
      <c r="M140" s="5" t="n">
        <v>0.02998194</v>
      </c>
      <c r="N140" s="5" t="n">
        <v>0.0407355</v>
      </c>
      <c r="O140" s="5" t="n">
        <v>0.03506999</v>
      </c>
      <c r="P140" s="5" t="n">
        <v>0.04127635</v>
      </c>
      <c r="Q140" s="5" t="n">
        <v>0.03440118</v>
      </c>
      <c r="R140" s="5" t="n">
        <v>0.04609375</v>
      </c>
      <c r="S140" s="5" t="n">
        <v>0.05930721</v>
      </c>
      <c r="T140" s="5" t="n">
        <v>0.3364126</v>
      </c>
      <c r="U140" s="5" t="n">
        <v>0.0600939</v>
      </c>
      <c r="V140" s="5" t="n">
        <v>0.0483602</v>
      </c>
      <c r="W140" s="5" t="n">
        <v>0.04757999</v>
      </c>
      <c r="X140" s="5" t="n">
        <v>0.04467526</v>
      </c>
      <c r="Y140" s="5" t="n">
        <v>0.0432144</v>
      </c>
      <c r="Z140" s="5" t="n">
        <v>0.05393306</v>
      </c>
      <c r="AA140" s="5" t="n">
        <v>0.03020331</v>
      </c>
      <c r="AB140" s="5" t="n">
        <v>0.03091787</v>
      </c>
      <c r="AC140" s="5" t="n">
        <v>0.03207503</v>
      </c>
      <c r="AD140" s="5" t="n">
        <v>0.02461336</v>
      </c>
      <c r="AE140" s="5" t="n">
        <v>0.03202329</v>
      </c>
      <c r="AF140" s="5" t="n">
        <v>0.02809143</v>
      </c>
      <c r="AG140" s="5" t="n">
        <v>0.02346126</v>
      </c>
      <c r="AH140" s="5" t="n">
        <v>0.02963299</v>
      </c>
      <c r="AI140" s="5" t="n">
        <v>0.04233366</v>
      </c>
      <c r="AJ140" s="5" t="n">
        <v>0.1121147</v>
      </c>
      <c r="AK140" s="5" t="n">
        <v>0.06576145</v>
      </c>
      <c r="AL140" s="5" t="n">
        <v>0.06617262</v>
      </c>
      <c r="AM140" s="5" t="n">
        <v>0.07040383</v>
      </c>
      <c r="AN140" s="5" t="n">
        <v>0.08261344</v>
      </c>
      <c r="AO140" s="5" t="n">
        <v>0.05775633</v>
      </c>
      <c r="AP140" s="5" t="n">
        <v>0.07087278</v>
      </c>
      <c r="AQ140" s="5" t="n">
        <v>0.03329098</v>
      </c>
      <c r="AR140" s="5" t="n">
        <v>0.09591762</v>
      </c>
      <c r="AS140" s="5" t="n">
        <v>0.08320051</v>
      </c>
      <c r="AT140" s="5" t="n">
        <v>0.02223581</v>
      </c>
      <c r="AU140" s="5" t="n">
        <v>0.0590752</v>
      </c>
      <c r="AV140" s="5" t="n">
        <v>0.1145167</v>
      </c>
      <c r="AW140" s="5" t="n">
        <v>0.01980031</v>
      </c>
    </row>
    <row r="141" customFormat="false" ht="13" hidden="false" customHeight="false" outlineLevel="0" collapsed="false">
      <c r="A141" s="7" t="s">
        <v>470</v>
      </c>
      <c r="B141" s="7" t="s">
        <v>471</v>
      </c>
      <c r="C141" s="7" t="n">
        <v>0.000599984842882869</v>
      </c>
      <c r="D141" s="5" t="n">
        <v>0.0919195664</v>
      </c>
      <c r="E141" s="5" t="n">
        <v>0.0494383785714286</v>
      </c>
      <c r="F141" s="5" t="n">
        <v>0.3169816</v>
      </c>
      <c r="G141" s="5" t="n">
        <f aca="false">E141-F141</f>
        <v>-0.267543221428571</v>
      </c>
      <c r="H141" s="9" t="n">
        <v>1</v>
      </c>
      <c r="I141" s="9" t="n">
        <v>355</v>
      </c>
      <c r="J141" s="7" t="b">
        <f aca="false">TRUE()</f>
        <v>1</v>
      </c>
      <c r="K141" s="5" t="n">
        <v>0.07040417</v>
      </c>
      <c r="L141" s="5" t="n">
        <v>0.1439365</v>
      </c>
      <c r="M141" s="5" t="n">
        <v>0.09161676</v>
      </c>
      <c r="N141" s="5" t="n">
        <v>0.0709715</v>
      </c>
      <c r="O141" s="5" t="n">
        <v>0.05943627</v>
      </c>
      <c r="P141" s="5" t="n">
        <v>0.07238095</v>
      </c>
      <c r="Q141" s="5" t="n">
        <v>0.04777159</v>
      </c>
      <c r="R141" s="5" t="n">
        <v>0.3169816</v>
      </c>
      <c r="S141" s="5" t="n">
        <v>0.07555353</v>
      </c>
      <c r="T141" s="5" t="n">
        <v>0.1242175</v>
      </c>
      <c r="U141" s="5" t="n">
        <v>0.09375657</v>
      </c>
      <c r="V141" s="5" t="n">
        <v>0.07273519</v>
      </c>
      <c r="W141" s="5" t="n">
        <v>0.07230163</v>
      </c>
      <c r="X141" s="5" t="n">
        <v>0.07066917</v>
      </c>
      <c r="Y141" s="5" t="n">
        <v>0.1367232</v>
      </c>
      <c r="Z141" s="5" t="n">
        <v>0.06174314</v>
      </c>
      <c r="AA141" s="5" t="n">
        <v>0.08651752</v>
      </c>
      <c r="AB141" s="5" t="n">
        <v>0.07135417</v>
      </c>
      <c r="AC141" s="5" t="n">
        <v>0.09875772</v>
      </c>
      <c r="AD141" s="5" t="n">
        <v>0.03417383</v>
      </c>
      <c r="AE141" s="5" t="n">
        <v>0.07204889</v>
      </c>
      <c r="AF141" s="5" t="n">
        <v>0.06620599</v>
      </c>
      <c r="AG141" s="5" t="n">
        <v>0.06130086</v>
      </c>
      <c r="AH141" s="5" t="n">
        <v>0.08011201</v>
      </c>
      <c r="AI141" s="5" t="n">
        <v>0.1463189</v>
      </c>
      <c r="AJ141" s="5" t="n">
        <v>0.07751222</v>
      </c>
      <c r="AK141" s="5" t="n">
        <v>0.0689461</v>
      </c>
      <c r="AL141" s="5" t="n">
        <v>0.04705154</v>
      </c>
      <c r="AM141" s="5" t="n">
        <v>0.04948897</v>
      </c>
      <c r="AN141" s="5" t="n">
        <v>0.02111131</v>
      </c>
      <c r="AO141" s="5" t="n">
        <v>0.0161308</v>
      </c>
      <c r="AP141" s="5" t="n">
        <v>0.04503877</v>
      </c>
      <c r="AQ141" s="5" t="n">
        <v>0.02468188</v>
      </c>
      <c r="AR141" s="5" t="n">
        <v>0.03668014</v>
      </c>
      <c r="AS141" s="5" t="n">
        <v>0.08923077</v>
      </c>
      <c r="AT141" s="5" t="n">
        <v>0.04603248</v>
      </c>
      <c r="AU141" s="5" t="n">
        <v>0.06044822</v>
      </c>
      <c r="AV141" s="5" t="n">
        <v>0.07636177</v>
      </c>
      <c r="AW141" s="5" t="n">
        <v>0.03342233</v>
      </c>
    </row>
    <row r="142" customFormat="false" ht="13" hidden="false" customHeight="false" outlineLevel="0" collapsed="false">
      <c r="A142" s="7" t="s">
        <v>72</v>
      </c>
      <c r="B142" s="7" t="s">
        <v>73</v>
      </c>
      <c r="C142" s="7" t="n">
        <v>0.00111097027519471</v>
      </c>
      <c r="D142" s="5" t="n">
        <v>0.0602152184</v>
      </c>
      <c r="E142" s="5" t="n">
        <v>0.0218387402857143</v>
      </c>
      <c r="F142" s="5" t="n">
        <v>0.2875168</v>
      </c>
      <c r="G142" s="5" t="n">
        <f aca="false">E142-F142</f>
        <v>-0.265678059714286</v>
      </c>
      <c r="H142" s="9" t="n">
        <v>1</v>
      </c>
      <c r="I142" s="9" t="n">
        <v>228</v>
      </c>
      <c r="J142" s="7" t="b">
        <f aca="false">TRUE()</f>
        <v>1</v>
      </c>
      <c r="K142" s="5" t="n">
        <v>0.04152625</v>
      </c>
      <c r="L142" s="5" t="n">
        <v>0.05140471</v>
      </c>
      <c r="M142" s="5" t="n">
        <v>0.04650003</v>
      </c>
      <c r="N142" s="5" t="n">
        <v>0.03494399</v>
      </c>
      <c r="O142" s="5" t="n">
        <v>0.02219455</v>
      </c>
      <c r="P142" s="5" t="n">
        <v>0.05138618</v>
      </c>
      <c r="Q142" s="5" t="n">
        <v>0.02731508</v>
      </c>
      <c r="R142" s="5" t="n">
        <v>0.0699373</v>
      </c>
      <c r="S142" s="5" t="n">
        <v>0.0927614</v>
      </c>
      <c r="T142" s="5" t="n">
        <v>0.01242009</v>
      </c>
      <c r="U142" s="5" t="n">
        <v>0.02888804</v>
      </c>
      <c r="V142" s="5" t="n">
        <v>0.01763259</v>
      </c>
      <c r="W142" s="5" t="n">
        <v>0.02959124</v>
      </c>
      <c r="X142" s="5" t="n">
        <v>0.02002314</v>
      </c>
      <c r="Y142" s="5" t="n">
        <v>0.02870523</v>
      </c>
      <c r="Z142" s="5" t="n">
        <v>0.2875168</v>
      </c>
      <c r="AA142" s="5" t="n">
        <v>0.05355014</v>
      </c>
      <c r="AB142" s="5" t="n">
        <v>0.01840855</v>
      </c>
      <c r="AC142" s="5" t="n">
        <v>0.08677473</v>
      </c>
      <c r="AD142" s="5" t="n">
        <v>0.01508304</v>
      </c>
      <c r="AE142" s="5" t="n">
        <v>0.1200804</v>
      </c>
      <c r="AF142" s="5" t="n">
        <v>0.06129235</v>
      </c>
      <c r="AG142" s="5" t="n">
        <v>0.02128945</v>
      </c>
      <c r="AH142" s="5" t="n">
        <v>0.2031889</v>
      </c>
      <c r="AI142" s="5" t="n">
        <v>0.06296628</v>
      </c>
      <c r="AJ142" s="5" t="n">
        <v>0.01027218</v>
      </c>
      <c r="AK142" s="5" t="n">
        <v>0.01920218</v>
      </c>
      <c r="AL142" s="5" t="n">
        <v>0.03497995</v>
      </c>
      <c r="AM142" s="5" t="n">
        <v>0.01186008</v>
      </c>
      <c r="AN142" s="5" t="n">
        <v>0.00902365</v>
      </c>
      <c r="AO142" s="5" t="n">
        <v>0.005888125</v>
      </c>
      <c r="AP142" s="5" t="n">
        <v>0.01296575</v>
      </c>
      <c r="AQ142" s="5" t="n">
        <v>0.04956214</v>
      </c>
      <c r="AR142" s="5" t="n">
        <v>0.01649659</v>
      </c>
      <c r="AS142" s="5" t="n">
        <v>0.02236894</v>
      </c>
      <c r="AT142" s="5" t="n">
        <v>0.07223839</v>
      </c>
      <c r="AU142" s="5" t="n">
        <v>0.008405004</v>
      </c>
      <c r="AV142" s="5" t="n">
        <v>0.02643605</v>
      </c>
      <c r="AW142" s="5" t="n">
        <v>0.006043335</v>
      </c>
    </row>
    <row r="143" customFormat="false" ht="13" hidden="false" customHeight="false" outlineLevel="0" collapsed="false">
      <c r="A143" s="7" t="s">
        <v>472</v>
      </c>
      <c r="B143" s="7" t="s">
        <v>473</v>
      </c>
      <c r="C143" s="8" t="n">
        <v>1.20918788719613E-007</v>
      </c>
      <c r="D143" s="5" t="n">
        <v>0.11833308</v>
      </c>
      <c r="E143" s="5" t="n">
        <v>0.0351945678571429</v>
      </c>
      <c r="F143" s="5" t="n">
        <v>0.298735</v>
      </c>
      <c r="G143" s="5" t="n">
        <f aca="false">E143-F143</f>
        <v>-0.263540432142857</v>
      </c>
      <c r="H143" s="9" t="n">
        <v>1</v>
      </c>
      <c r="I143" s="9" t="n">
        <v>64</v>
      </c>
      <c r="J143" s="7" t="b">
        <f aca="false">TRUE()</f>
        <v>1</v>
      </c>
      <c r="K143" s="5" t="n">
        <v>0.08116711</v>
      </c>
      <c r="L143" s="5" t="n">
        <v>0.04205229</v>
      </c>
      <c r="M143" s="5" t="n">
        <v>0.04318809</v>
      </c>
      <c r="N143" s="5" t="n">
        <v>0.04975885</v>
      </c>
      <c r="O143" s="5" t="n">
        <v>0.08069351</v>
      </c>
      <c r="P143" s="5" t="n">
        <v>0.1096762</v>
      </c>
      <c r="Q143" s="5" t="n">
        <v>0.1683005</v>
      </c>
      <c r="R143" s="5" t="n">
        <v>0.108576</v>
      </c>
      <c r="S143" s="5" t="n">
        <v>0.1608944</v>
      </c>
      <c r="T143" s="5" t="n">
        <v>0.1075949</v>
      </c>
      <c r="U143" s="5" t="n">
        <v>0.1330106</v>
      </c>
      <c r="V143" s="5" t="n">
        <v>0.0909567</v>
      </c>
      <c r="W143" s="5" t="n">
        <v>0.1468473</v>
      </c>
      <c r="X143" s="5" t="n">
        <v>0.1589139</v>
      </c>
      <c r="Y143" s="5" t="n">
        <v>0.1395878</v>
      </c>
      <c r="Z143" s="5" t="n">
        <v>0.104784</v>
      </c>
      <c r="AA143" s="5" t="n">
        <v>0.1361161</v>
      </c>
      <c r="AB143" s="5" t="n">
        <v>0.07955769</v>
      </c>
      <c r="AC143" s="5" t="n">
        <v>0.1542849</v>
      </c>
      <c r="AD143" s="5" t="n">
        <v>0.1137903</v>
      </c>
      <c r="AE143" s="5" t="n">
        <v>0.06404462</v>
      </c>
      <c r="AF143" s="5" t="n">
        <v>0.1772486</v>
      </c>
      <c r="AG143" s="5" t="n">
        <v>0.07349674</v>
      </c>
      <c r="AH143" s="5" t="n">
        <v>0.298735</v>
      </c>
      <c r="AI143" s="5" t="n">
        <v>0.1350509</v>
      </c>
      <c r="AJ143" s="5" t="n">
        <v>0.03240961</v>
      </c>
      <c r="AK143" s="5" t="n">
        <v>0.09126214</v>
      </c>
      <c r="AL143" s="5" t="n">
        <v>0.03132863</v>
      </c>
      <c r="AM143" s="5" t="n">
        <v>0.05581245</v>
      </c>
      <c r="AN143" s="5" t="n">
        <v>0.03291536</v>
      </c>
      <c r="AO143" s="5" t="n">
        <v>0.02278512</v>
      </c>
      <c r="AP143" s="5" t="n">
        <v>0.02167173</v>
      </c>
      <c r="AQ143" s="5" t="n">
        <v>0.0260816</v>
      </c>
      <c r="AR143" s="5" t="n">
        <v>0.07036833</v>
      </c>
      <c r="AS143" s="5" t="n">
        <v>0.01997604</v>
      </c>
      <c r="AT143" s="5" t="n">
        <v>0.02011099</v>
      </c>
      <c r="AU143" s="5" t="n">
        <v>0.02846049</v>
      </c>
      <c r="AV143" s="5" t="n">
        <v>0.02309928</v>
      </c>
      <c r="AW143" s="5" t="n">
        <v>0.01644218</v>
      </c>
    </row>
    <row r="144" customFormat="false" ht="13" hidden="false" customHeight="false" outlineLevel="0" collapsed="false">
      <c r="A144" s="7" t="s">
        <v>474</v>
      </c>
      <c r="B144" s="7" t="s">
        <v>475</v>
      </c>
      <c r="C144" s="7" t="n">
        <v>0.00513498116786256</v>
      </c>
      <c r="D144" s="5" t="n">
        <v>0.03571768012</v>
      </c>
      <c r="E144" s="5" t="n">
        <v>0.0166818429285714</v>
      </c>
      <c r="F144" s="5" t="n">
        <v>0.2788977</v>
      </c>
      <c r="G144" s="5" t="n">
        <f aca="false">E144-F144</f>
        <v>-0.262215857071429</v>
      </c>
      <c r="H144" s="9" t="n">
        <v>1</v>
      </c>
      <c r="I144" s="9" t="n">
        <v>526</v>
      </c>
      <c r="J144" s="7" t="b">
        <f aca="false">TRUE()</f>
        <v>1</v>
      </c>
      <c r="K144" s="5" t="n">
        <v>0.03064799</v>
      </c>
      <c r="L144" s="5" t="n">
        <v>0.0289526</v>
      </c>
      <c r="M144" s="5" t="n">
        <v>0.02875507</v>
      </c>
      <c r="N144" s="5" t="n">
        <v>0.01732102</v>
      </c>
      <c r="O144" s="5" t="n">
        <v>0.02204836</v>
      </c>
      <c r="P144" s="5" t="n">
        <v>0.02352644</v>
      </c>
      <c r="Q144" s="5" t="n">
        <v>0.05097365</v>
      </c>
      <c r="R144" s="5" t="n">
        <v>0.2788977</v>
      </c>
      <c r="S144" s="5" t="n">
        <v>0.02280466</v>
      </c>
      <c r="T144" s="5" t="n">
        <v>0.02249186</v>
      </c>
      <c r="U144" s="5" t="n">
        <v>0.01366525</v>
      </c>
      <c r="V144" s="5" t="n">
        <v>0.03292403</v>
      </c>
      <c r="W144" s="5" t="n">
        <v>0.02008844</v>
      </c>
      <c r="X144" s="5" t="n">
        <v>0.02688511</v>
      </c>
      <c r="Y144" s="5" t="n">
        <v>0.0214003</v>
      </c>
      <c r="Z144" s="5" t="n">
        <v>0.01688642</v>
      </c>
      <c r="AA144" s="5" t="n">
        <v>0.02060958</v>
      </c>
      <c r="AB144" s="5" t="n">
        <v>0.02754183</v>
      </c>
      <c r="AC144" s="5" t="n">
        <v>0.07417963</v>
      </c>
      <c r="AD144" s="5" t="n">
        <v>0.008409753</v>
      </c>
      <c r="AE144" s="5" t="n">
        <v>0.03098044</v>
      </c>
      <c r="AF144" s="5" t="n">
        <v>0.01553398</v>
      </c>
      <c r="AG144" s="5" t="n">
        <v>0.01764866</v>
      </c>
      <c r="AH144" s="5" t="n">
        <v>0.0255456</v>
      </c>
      <c r="AI144" s="5" t="n">
        <v>0.01422363</v>
      </c>
      <c r="AJ144" s="5" t="n">
        <v>0.02282359</v>
      </c>
      <c r="AK144" s="5" t="n">
        <v>0.01322219</v>
      </c>
      <c r="AL144" s="5" t="n">
        <v>0.01868795</v>
      </c>
      <c r="AM144" s="5" t="n">
        <v>0.01919878</v>
      </c>
      <c r="AN144" s="5" t="n">
        <v>0.01557711</v>
      </c>
      <c r="AO144" s="5" t="n">
        <v>0.008827086</v>
      </c>
      <c r="AP144" s="5" t="n">
        <v>0.01262867</v>
      </c>
      <c r="AQ144" s="5" t="n">
        <v>0.01023947</v>
      </c>
      <c r="AR144" s="5" t="n">
        <v>0.01315618</v>
      </c>
      <c r="AS144" s="5" t="n">
        <v>0.03261767</v>
      </c>
      <c r="AT144" s="5" t="n">
        <v>0.01544105</v>
      </c>
      <c r="AU144" s="5" t="n">
        <v>0.02666278</v>
      </c>
      <c r="AV144" s="5" t="n">
        <v>0.01750284</v>
      </c>
      <c r="AW144" s="5" t="n">
        <v>0.006960435</v>
      </c>
    </row>
    <row r="145" customFormat="false" ht="13" hidden="false" customHeight="false" outlineLevel="0" collapsed="false">
      <c r="A145" s="7" t="s">
        <v>74</v>
      </c>
      <c r="B145" s="7" t="s">
        <v>75</v>
      </c>
      <c r="C145" s="7" t="n">
        <v>0.00198016091320313</v>
      </c>
      <c r="D145" s="5" t="n">
        <v>0.0303056196</v>
      </c>
      <c r="E145" s="5" t="n">
        <v>0.0157841844285714</v>
      </c>
      <c r="F145" s="5" t="n">
        <v>0.274051</v>
      </c>
      <c r="G145" s="5" t="n">
        <f aca="false">E145-F145</f>
        <v>-0.258266815571429</v>
      </c>
      <c r="H145" s="9" t="n">
        <v>1</v>
      </c>
      <c r="I145" s="9" t="n">
        <v>171</v>
      </c>
      <c r="J145" s="7" t="b">
        <f aca="false">TRUE()</f>
        <v>1</v>
      </c>
      <c r="K145" s="5" t="n">
        <v>0.03457273</v>
      </c>
      <c r="L145" s="5" t="n">
        <v>0.02037678</v>
      </c>
      <c r="M145" s="5" t="n">
        <v>0.02555516</v>
      </c>
      <c r="N145" s="5" t="n">
        <v>0.02779513</v>
      </c>
      <c r="O145" s="5" t="n">
        <v>0.021351</v>
      </c>
      <c r="P145" s="5" t="n">
        <v>0.02002739</v>
      </c>
      <c r="Q145" s="5" t="n">
        <v>0.0139884</v>
      </c>
      <c r="R145" s="5" t="n">
        <v>0.0185109</v>
      </c>
      <c r="S145" s="5" t="n">
        <v>0.01614565</v>
      </c>
      <c r="T145" s="5" t="n">
        <v>0.02998761</v>
      </c>
      <c r="U145" s="5" t="n">
        <v>0.274051</v>
      </c>
      <c r="V145" s="5" t="n">
        <v>0.02758051</v>
      </c>
      <c r="W145" s="5" t="n">
        <v>0.01632961</v>
      </c>
      <c r="X145" s="5" t="n">
        <v>0.02015504</v>
      </c>
      <c r="Y145" s="5" t="n">
        <v>0.01602646</v>
      </c>
      <c r="Z145" s="5" t="n">
        <v>0.01376623</v>
      </c>
      <c r="AA145" s="5" t="n">
        <v>0.01928619</v>
      </c>
      <c r="AB145" s="5" t="n">
        <v>0.01474583</v>
      </c>
      <c r="AC145" s="5" t="n">
        <v>0.01685499</v>
      </c>
      <c r="AD145" s="5" t="n">
        <v>0.01390711</v>
      </c>
      <c r="AE145" s="5" t="n">
        <v>0.01829132</v>
      </c>
      <c r="AF145" s="5" t="n">
        <v>0.02204545</v>
      </c>
      <c r="AG145" s="5" t="n">
        <v>0.01543988</v>
      </c>
      <c r="AH145" s="5" t="n">
        <v>0.02042332</v>
      </c>
      <c r="AI145" s="5" t="n">
        <v>0.0204268</v>
      </c>
      <c r="AJ145" s="5" t="n">
        <v>0.01775701</v>
      </c>
      <c r="AK145" s="5" t="n">
        <v>0.01565954</v>
      </c>
      <c r="AL145" s="5" t="n">
        <v>0.01575278</v>
      </c>
      <c r="AM145" s="5" t="n">
        <v>0.02484391</v>
      </c>
      <c r="AN145" s="5" t="n">
        <v>0.0104375</v>
      </c>
      <c r="AO145" s="5" t="n">
        <v>0.008320192</v>
      </c>
      <c r="AP145" s="5" t="n">
        <v>0.01275781</v>
      </c>
      <c r="AQ145" s="5" t="n">
        <v>0.01360416</v>
      </c>
      <c r="AR145" s="5" t="n">
        <v>0.01176298</v>
      </c>
      <c r="AS145" s="5" t="n">
        <v>0.03670825</v>
      </c>
      <c r="AT145" s="5" t="n">
        <v>0.01225266</v>
      </c>
      <c r="AU145" s="5" t="n">
        <v>0.01623049</v>
      </c>
      <c r="AV145" s="5" t="n">
        <v>0.01469528</v>
      </c>
      <c r="AW145" s="5" t="n">
        <v>0.01019602</v>
      </c>
    </row>
    <row r="146" customFormat="false" ht="13" hidden="false" customHeight="false" outlineLevel="0" collapsed="false">
      <c r="A146" s="7" t="s">
        <v>476</v>
      </c>
      <c r="B146" s="7" t="s">
        <v>477</v>
      </c>
      <c r="C146" s="7" t="n">
        <v>0.00513498116786256</v>
      </c>
      <c r="D146" s="5" t="n">
        <v>0.08502938</v>
      </c>
      <c r="E146" s="5" t="n">
        <v>0.0371634185714286</v>
      </c>
      <c r="F146" s="5" t="n">
        <v>0.2920218</v>
      </c>
      <c r="G146" s="5" t="n">
        <f aca="false">E146-F146</f>
        <v>-0.254858381428571</v>
      </c>
      <c r="H146" s="9" t="n">
        <v>1</v>
      </c>
      <c r="I146" s="9" t="n">
        <v>206</v>
      </c>
      <c r="J146" s="7" t="b">
        <f aca="false">TRUE()</f>
        <v>1</v>
      </c>
      <c r="K146" s="5" t="n">
        <v>0.05874551</v>
      </c>
      <c r="L146" s="5" t="n">
        <v>0.02390921</v>
      </c>
      <c r="M146" s="5" t="n">
        <v>0.02861741</v>
      </c>
      <c r="N146" s="5" t="n">
        <v>0.03612557</v>
      </c>
      <c r="O146" s="5" t="n">
        <v>0.03285348</v>
      </c>
      <c r="P146" s="5" t="n">
        <v>0.1343002</v>
      </c>
      <c r="Q146" s="5" t="n">
        <v>0.09781047</v>
      </c>
      <c r="R146" s="5" t="n">
        <v>0.1777081</v>
      </c>
      <c r="S146" s="5" t="n">
        <v>0.06218247</v>
      </c>
      <c r="T146" s="5" t="n">
        <v>0.01771516</v>
      </c>
      <c r="U146" s="5" t="n">
        <v>0.04092354</v>
      </c>
      <c r="V146" s="5" t="n">
        <v>0.05004907</v>
      </c>
      <c r="W146" s="5" t="n">
        <v>0.04882571</v>
      </c>
      <c r="X146" s="5" t="n">
        <v>0.04165658</v>
      </c>
      <c r="Y146" s="5" t="n">
        <v>0.1330603</v>
      </c>
      <c r="Z146" s="5" t="n">
        <v>0.06669442</v>
      </c>
      <c r="AA146" s="5" t="n">
        <v>0.08948546</v>
      </c>
      <c r="AB146" s="5" t="n">
        <v>0.1557357</v>
      </c>
      <c r="AC146" s="5" t="n">
        <v>0.2920218</v>
      </c>
      <c r="AD146" s="5" t="n">
        <v>0.154476</v>
      </c>
      <c r="AE146" s="5" t="n">
        <v>0.05951406</v>
      </c>
      <c r="AF146" s="5" t="n">
        <v>0.09799616</v>
      </c>
      <c r="AG146" s="5" t="n">
        <v>0.04460967</v>
      </c>
      <c r="AH146" s="5" t="n">
        <v>0.145138</v>
      </c>
      <c r="AI146" s="5" t="n">
        <v>0.03558045</v>
      </c>
      <c r="AJ146" s="5" t="n">
        <v>0.0178848</v>
      </c>
      <c r="AK146" s="5" t="n">
        <v>0.03355584</v>
      </c>
      <c r="AL146" s="5" t="n">
        <v>0.07372181</v>
      </c>
      <c r="AM146" s="5" t="n">
        <v>0.04055928</v>
      </c>
      <c r="AN146" s="5" t="n">
        <v>0.02220911</v>
      </c>
      <c r="AO146" s="5" t="n">
        <v>0.01595221</v>
      </c>
      <c r="AP146" s="5" t="n">
        <v>0.01844791</v>
      </c>
      <c r="AQ146" s="5" t="n">
        <v>0.03998595</v>
      </c>
      <c r="AR146" s="5" t="n">
        <v>0.05161591</v>
      </c>
      <c r="AS146" s="5" t="n">
        <v>0.02098291</v>
      </c>
      <c r="AT146" s="5" t="n">
        <v>0.05743802</v>
      </c>
      <c r="AU146" s="5" t="n">
        <v>0.05204628</v>
      </c>
      <c r="AV146" s="5" t="n">
        <v>0.05022764</v>
      </c>
      <c r="AW146" s="5" t="n">
        <v>0.02566019</v>
      </c>
    </row>
    <row r="147" customFormat="false" ht="13" hidden="false" customHeight="false" outlineLevel="0" collapsed="false">
      <c r="A147" s="7" t="s">
        <v>478</v>
      </c>
      <c r="B147" s="7" t="s">
        <v>479</v>
      </c>
      <c r="C147" s="7" t="n">
        <v>0.0301325650526861</v>
      </c>
      <c r="D147" s="5" t="n">
        <v>0.0551265892</v>
      </c>
      <c r="E147" s="5" t="n">
        <v>0.0357307392857143</v>
      </c>
      <c r="F147" s="5" t="n">
        <v>0.290179</v>
      </c>
      <c r="G147" s="5" t="n">
        <f aca="false">E147-F147</f>
        <v>-0.254448260714286</v>
      </c>
      <c r="H147" s="9" t="n">
        <v>1</v>
      </c>
      <c r="I147" s="9" t="n">
        <v>270</v>
      </c>
      <c r="J147" s="7" t="b">
        <f aca="false">TRUE()</f>
        <v>1</v>
      </c>
      <c r="K147" s="5" t="n">
        <v>0.03565748</v>
      </c>
      <c r="L147" s="5" t="n">
        <v>0.03776042</v>
      </c>
      <c r="M147" s="5" t="n">
        <v>0.04613013</v>
      </c>
      <c r="N147" s="5" t="n">
        <v>0.03517264</v>
      </c>
      <c r="O147" s="5" t="n">
        <v>0.03167783</v>
      </c>
      <c r="P147" s="5" t="n">
        <v>0.04759489</v>
      </c>
      <c r="Q147" s="5" t="n">
        <v>0.0416</v>
      </c>
      <c r="R147" s="5" t="n">
        <v>0.05179487</v>
      </c>
      <c r="S147" s="5" t="n">
        <v>0.04568697</v>
      </c>
      <c r="T147" s="5" t="n">
        <v>0.04800344</v>
      </c>
      <c r="U147" s="5" t="n">
        <v>0.03825857</v>
      </c>
      <c r="V147" s="5" t="n">
        <v>0.04784951</v>
      </c>
      <c r="W147" s="5" t="n">
        <v>0.290179</v>
      </c>
      <c r="X147" s="5" t="n">
        <v>0.03839652</v>
      </c>
      <c r="Y147" s="5" t="n">
        <v>0.06168903</v>
      </c>
      <c r="Z147" s="5" t="n">
        <v>0.0627808</v>
      </c>
      <c r="AA147" s="5" t="n">
        <v>0.02675319</v>
      </c>
      <c r="AB147" s="5" t="n">
        <v>0.02959736</v>
      </c>
      <c r="AC147" s="5" t="n">
        <v>0.08731809</v>
      </c>
      <c r="AD147" s="5" t="n">
        <v>0.03039084</v>
      </c>
      <c r="AE147" s="5" t="n">
        <v>0.03643947</v>
      </c>
      <c r="AF147" s="5" t="n">
        <v>0.04255088</v>
      </c>
      <c r="AG147" s="5" t="n">
        <v>0.03837869</v>
      </c>
      <c r="AH147" s="5" t="n">
        <v>0.0914325</v>
      </c>
      <c r="AI147" s="5" t="n">
        <v>0.03507161</v>
      </c>
      <c r="AJ147" s="5" t="n">
        <v>0.03514427</v>
      </c>
      <c r="AK147" s="5" t="n">
        <v>0.04152938</v>
      </c>
      <c r="AL147" s="5" t="n">
        <v>0.04726665</v>
      </c>
      <c r="AM147" s="5" t="n">
        <v>0.05189822</v>
      </c>
      <c r="AN147" s="5" t="n">
        <v>0.0380413</v>
      </c>
      <c r="AO147" s="5" t="n">
        <v>0.02900238</v>
      </c>
      <c r="AP147" s="5" t="n">
        <v>0.03006657</v>
      </c>
      <c r="AQ147" s="5" t="n">
        <v>0.02641467</v>
      </c>
      <c r="AR147" s="5" t="n">
        <v>0.03689494</v>
      </c>
      <c r="AS147" s="5" t="n">
        <v>0.02908139</v>
      </c>
      <c r="AT147" s="5" t="n">
        <v>0.03062007</v>
      </c>
      <c r="AU147" s="5" t="n">
        <v>0.03921841</v>
      </c>
      <c r="AV147" s="5" t="n">
        <v>0.04058103</v>
      </c>
      <c r="AW147" s="5" t="n">
        <v>0.02447107</v>
      </c>
    </row>
    <row r="148" customFormat="false" ht="13" hidden="false" customHeight="false" outlineLevel="0" collapsed="false">
      <c r="A148" s="7" t="s">
        <v>227</v>
      </c>
      <c r="B148" s="7" t="s">
        <v>228</v>
      </c>
      <c r="C148" s="7" t="n">
        <v>0.00125079694398201</v>
      </c>
      <c r="D148" s="5" t="n">
        <v>0.0497059172</v>
      </c>
      <c r="E148" s="5" t="n">
        <v>0.0247201685714286</v>
      </c>
      <c r="F148" s="5" t="n">
        <v>0.2784927</v>
      </c>
      <c r="G148" s="5" t="n">
        <f aca="false">E148-F148</f>
        <v>-0.253772531428571</v>
      </c>
      <c r="H148" s="9" t="n">
        <v>1</v>
      </c>
      <c r="I148" s="9" t="n">
        <v>260</v>
      </c>
      <c r="J148" s="7" t="b">
        <f aca="false">TRUE()</f>
        <v>1</v>
      </c>
      <c r="K148" s="5" t="n">
        <v>0.02309975</v>
      </c>
      <c r="L148" s="5" t="n">
        <v>0.02589217</v>
      </c>
      <c r="M148" s="5" t="n">
        <v>0.03905112</v>
      </c>
      <c r="N148" s="5" t="n">
        <v>0.03935077</v>
      </c>
      <c r="O148" s="5" t="n">
        <v>0.03622172</v>
      </c>
      <c r="P148" s="5" t="n">
        <v>0.05160854</v>
      </c>
      <c r="Q148" s="5" t="n">
        <v>0.03418897</v>
      </c>
      <c r="R148" s="5" t="n">
        <v>0.0583329</v>
      </c>
      <c r="S148" s="5" t="n">
        <v>0.05510353</v>
      </c>
      <c r="T148" s="5" t="n">
        <v>0.02458964</v>
      </c>
      <c r="U148" s="5" t="n">
        <v>0.02731794</v>
      </c>
      <c r="V148" s="5" t="n">
        <v>0.04182199</v>
      </c>
      <c r="W148" s="5" t="n">
        <v>0.03371359</v>
      </c>
      <c r="X148" s="5" t="n">
        <v>0.02910314</v>
      </c>
      <c r="Y148" s="5" t="n">
        <v>0.07382283</v>
      </c>
      <c r="Z148" s="5" t="n">
        <v>0.02836568</v>
      </c>
      <c r="AA148" s="5" t="n">
        <v>0.2784927</v>
      </c>
      <c r="AB148" s="5" t="n">
        <v>0.01786966</v>
      </c>
      <c r="AC148" s="5" t="n">
        <v>0.07911596</v>
      </c>
      <c r="AD148" s="5" t="n">
        <v>0.02631812</v>
      </c>
      <c r="AE148" s="5" t="n">
        <v>0.03250689</v>
      </c>
      <c r="AF148" s="5" t="n">
        <v>0.04718811</v>
      </c>
      <c r="AG148" s="5" t="n">
        <v>0.03475539</v>
      </c>
      <c r="AH148" s="5" t="n">
        <v>0.07772067</v>
      </c>
      <c r="AI148" s="5" t="n">
        <v>0.02709615</v>
      </c>
      <c r="AJ148" s="5" t="n">
        <v>0.03257957</v>
      </c>
      <c r="AK148" s="5" t="n">
        <v>0.02151431</v>
      </c>
      <c r="AL148" s="5" t="n">
        <v>0.0268714</v>
      </c>
      <c r="AM148" s="5" t="n">
        <v>0.02633734</v>
      </c>
      <c r="AN148" s="5" t="n">
        <v>0.01715048</v>
      </c>
      <c r="AO148" s="5" t="n">
        <v>0.0161749</v>
      </c>
      <c r="AP148" s="5" t="n">
        <v>0.01800628</v>
      </c>
      <c r="AQ148" s="5" t="n">
        <v>0.02053477</v>
      </c>
      <c r="AR148" s="5" t="n">
        <v>0.02991518</v>
      </c>
      <c r="AS148" s="5" t="n">
        <v>0.02749965</v>
      </c>
      <c r="AT148" s="5" t="n">
        <v>0.03063793</v>
      </c>
      <c r="AU148" s="5" t="n">
        <v>0.03627248</v>
      </c>
      <c r="AV148" s="5" t="n">
        <v>0.02710808</v>
      </c>
      <c r="AW148" s="5" t="n">
        <v>0.01547999</v>
      </c>
    </row>
    <row r="149" customFormat="false" ht="13" hidden="false" customHeight="false" outlineLevel="0" collapsed="false">
      <c r="A149" s="7" t="s">
        <v>480</v>
      </c>
      <c r="B149" s="7" t="s">
        <v>481</v>
      </c>
      <c r="C149" s="7" t="n">
        <v>0.00689380129900557</v>
      </c>
      <c r="D149" s="5" t="n">
        <v>0.1107916296</v>
      </c>
      <c r="E149" s="5" t="n">
        <v>0.0743710685714286</v>
      </c>
      <c r="F149" s="5" t="n">
        <v>0.3255061</v>
      </c>
      <c r="G149" s="5" t="n">
        <f aca="false">E149-F149</f>
        <v>-0.251135031428571</v>
      </c>
      <c r="H149" s="9" t="n">
        <v>1</v>
      </c>
      <c r="I149" s="9" t="n">
        <v>416</v>
      </c>
      <c r="J149" s="7" t="b">
        <f aca="false">TRUE()</f>
        <v>1</v>
      </c>
      <c r="K149" s="5" t="n">
        <v>0.09072022</v>
      </c>
      <c r="L149" s="5" t="n">
        <v>0.06994382</v>
      </c>
      <c r="M149" s="5" t="n">
        <v>0.08360888</v>
      </c>
      <c r="N149" s="5" t="n">
        <v>0.09587889</v>
      </c>
      <c r="O149" s="5" t="n">
        <v>0.3255061</v>
      </c>
      <c r="P149" s="5" t="n">
        <v>0.2065175</v>
      </c>
      <c r="Q149" s="5" t="n">
        <v>0.07296237</v>
      </c>
      <c r="R149" s="5" t="n">
        <v>0.1132518</v>
      </c>
      <c r="S149" s="5" t="n">
        <v>0.09006691</v>
      </c>
      <c r="T149" s="5" t="n">
        <v>0.06425452</v>
      </c>
      <c r="U149" s="5" t="n">
        <v>0.09995597</v>
      </c>
      <c r="V149" s="5" t="n">
        <v>0.1446112</v>
      </c>
      <c r="W149" s="5" t="n">
        <v>0.2515256</v>
      </c>
      <c r="X149" s="5" t="n">
        <v>0.1009743</v>
      </c>
      <c r="Y149" s="5" t="n">
        <v>0.06421257</v>
      </c>
      <c r="Z149" s="5" t="n">
        <v>0.09425037</v>
      </c>
      <c r="AA149" s="5" t="n">
        <v>0.06546763</v>
      </c>
      <c r="AB149" s="5" t="n">
        <v>0.09305835</v>
      </c>
      <c r="AC149" s="5" t="n">
        <v>0.1386577</v>
      </c>
      <c r="AD149" s="5" t="n">
        <v>0.08412506</v>
      </c>
      <c r="AE149" s="5" t="n">
        <v>0.1362483</v>
      </c>
      <c r="AF149" s="5" t="n">
        <v>0.06683937</v>
      </c>
      <c r="AG149" s="5" t="n">
        <v>0.0803125</v>
      </c>
      <c r="AH149" s="5" t="n">
        <v>0.07998462</v>
      </c>
      <c r="AI149" s="5" t="n">
        <v>0.05685619</v>
      </c>
      <c r="AJ149" s="5" t="n">
        <v>0.05622749</v>
      </c>
      <c r="AK149" s="5" t="n">
        <v>0.05077031</v>
      </c>
      <c r="AL149" s="5" t="n">
        <v>0.073001</v>
      </c>
      <c r="AM149" s="5" t="n">
        <v>0.08945742</v>
      </c>
      <c r="AN149" s="5" t="n">
        <v>0.06375546</v>
      </c>
      <c r="AO149" s="5" t="n">
        <v>0.07510539</v>
      </c>
      <c r="AP149" s="5" t="n">
        <v>0.08111753</v>
      </c>
      <c r="AQ149" s="5" t="n">
        <v>0.02754602</v>
      </c>
      <c r="AR149" s="5" t="n">
        <v>0.06156317</v>
      </c>
      <c r="AS149" s="5" t="n">
        <v>0.1477273</v>
      </c>
      <c r="AT149" s="5" t="n">
        <v>0.05528227</v>
      </c>
      <c r="AU149" s="5" t="n">
        <v>0.05321929</v>
      </c>
      <c r="AV149" s="5" t="n">
        <v>0.07411301</v>
      </c>
      <c r="AW149" s="5" t="n">
        <v>0.1323093</v>
      </c>
    </row>
    <row r="150" customFormat="false" ht="13" hidden="false" customHeight="false" outlineLevel="0" collapsed="false">
      <c r="A150" s="7" t="s">
        <v>482</v>
      </c>
      <c r="B150" s="7" t="s">
        <v>483</v>
      </c>
      <c r="C150" s="7" t="n">
        <v>0.0439046016106183</v>
      </c>
      <c r="D150" s="5" t="n">
        <v>0.0555834544</v>
      </c>
      <c r="E150" s="5" t="n">
        <v>0.0609564521428571</v>
      </c>
      <c r="F150" s="5" t="n">
        <v>0.3089893</v>
      </c>
      <c r="G150" s="5" t="n">
        <f aca="false">E150-F150</f>
        <v>-0.248032847857143</v>
      </c>
      <c r="H150" s="9" t="n">
        <v>1</v>
      </c>
      <c r="I150" s="9" t="n">
        <v>363</v>
      </c>
      <c r="J150" s="7" t="b">
        <f aca="false">TRUE()</f>
        <v>1</v>
      </c>
      <c r="K150" s="5" t="n">
        <v>0.03029736</v>
      </c>
      <c r="L150" s="5" t="n">
        <v>0.03600796</v>
      </c>
      <c r="M150" s="5" t="n">
        <v>0.0267333</v>
      </c>
      <c r="N150" s="5" t="n">
        <v>0.01705937</v>
      </c>
      <c r="O150" s="5" t="n">
        <v>0.03429161</v>
      </c>
      <c r="P150" s="5" t="n">
        <v>0.06101652</v>
      </c>
      <c r="Q150" s="5" t="n">
        <v>0.08734746</v>
      </c>
      <c r="R150" s="5" t="n">
        <v>0.04422745</v>
      </c>
      <c r="S150" s="5" t="n">
        <v>0.04767073</v>
      </c>
      <c r="T150" s="5" t="n">
        <v>0.06510351</v>
      </c>
      <c r="U150" s="5" t="n">
        <v>0.03867338</v>
      </c>
      <c r="V150" s="5" t="n">
        <v>0.0276852</v>
      </c>
      <c r="W150" s="5" t="n">
        <v>0.05199599</v>
      </c>
      <c r="X150" s="5" t="n">
        <v>0.06579586</v>
      </c>
      <c r="Y150" s="5" t="n">
        <v>0.04041561</v>
      </c>
      <c r="Z150" s="5" t="n">
        <v>0.03519595</v>
      </c>
      <c r="AA150" s="5" t="n">
        <v>0.02679136</v>
      </c>
      <c r="AB150" s="5" t="n">
        <v>0.02917449</v>
      </c>
      <c r="AC150" s="5" t="n">
        <v>0.0448277</v>
      </c>
      <c r="AD150" s="5" t="n">
        <v>0.05300649</v>
      </c>
      <c r="AE150" s="5" t="n">
        <v>0.04573285</v>
      </c>
      <c r="AF150" s="5" t="n">
        <v>0.3089893</v>
      </c>
      <c r="AG150" s="5" t="n">
        <v>0.0696319</v>
      </c>
      <c r="AH150" s="5" t="n">
        <v>0.07094426</v>
      </c>
      <c r="AI150" s="5" t="n">
        <v>0.03097075</v>
      </c>
      <c r="AJ150" s="5" t="n">
        <v>0.03849683</v>
      </c>
      <c r="AK150" s="5" t="n">
        <v>0.05694585</v>
      </c>
      <c r="AL150" s="5" t="n">
        <v>0.05069724</v>
      </c>
      <c r="AM150" s="5" t="n">
        <v>0.07282051</v>
      </c>
      <c r="AN150" s="5" t="n">
        <v>0.05519014</v>
      </c>
      <c r="AO150" s="5" t="n">
        <v>0.04979476</v>
      </c>
      <c r="AP150" s="5" t="n">
        <v>0.03785292</v>
      </c>
      <c r="AQ150" s="5" t="n">
        <v>0.08828357</v>
      </c>
      <c r="AR150" s="5" t="n">
        <v>0.1180557</v>
      </c>
      <c r="AS150" s="5" t="n">
        <v>0.03414541</v>
      </c>
      <c r="AT150" s="5" t="n">
        <v>0.0696303</v>
      </c>
      <c r="AU150" s="5" t="n">
        <v>0.0463383</v>
      </c>
      <c r="AV150" s="5" t="n">
        <v>0.072583</v>
      </c>
      <c r="AW150" s="5" t="n">
        <v>0.0625558</v>
      </c>
    </row>
    <row r="151" customFormat="false" ht="13" hidden="false" customHeight="false" outlineLevel="0" collapsed="false">
      <c r="A151" s="7" t="s">
        <v>484</v>
      </c>
      <c r="B151" s="7" t="s">
        <v>485</v>
      </c>
      <c r="C151" s="8" t="n">
        <v>6.32065843842259E-006</v>
      </c>
      <c r="D151" s="5" t="n">
        <v>0.1099165192</v>
      </c>
      <c r="E151" s="5" t="n">
        <v>0.0522115814285714</v>
      </c>
      <c r="F151" s="5" t="n">
        <v>0.3001034</v>
      </c>
      <c r="G151" s="5" t="n">
        <f aca="false">E151-F151</f>
        <v>-0.247891818571429</v>
      </c>
      <c r="H151" s="9" t="n">
        <v>1</v>
      </c>
      <c r="I151" s="9" t="n">
        <v>355</v>
      </c>
      <c r="J151" s="7" t="b">
        <f aca="false">TRUE()</f>
        <v>1</v>
      </c>
      <c r="K151" s="5" t="n">
        <v>0.06013774</v>
      </c>
      <c r="L151" s="5" t="n">
        <v>0.2285946</v>
      </c>
      <c r="M151" s="5" t="n">
        <v>0.1138949</v>
      </c>
      <c r="N151" s="5" t="n">
        <v>0.08293839</v>
      </c>
      <c r="O151" s="5" t="n">
        <v>0.05204031</v>
      </c>
      <c r="P151" s="5" t="n">
        <v>0.1017084</v>
      </c>
      <c r="Q151" s="5" t="n">
        <v>0.1253007</v>
      </c>
      <c r="R151" s="5" t="n">
        <v>0.0912527</v>
      </c>
      <c r="S151" s="5" t="n">
        <v>0.04208566</v>
      </c>
      <c r="T151" s="5" t="n">
        <v>0.1217569</v>
      </c>
      <c r="U151" s="5" t="n">
        <v>0.04871338</v>
      </c>
      <c r="V151" s="5" t="n">
        <v>0.09876342</v>
      </c>
      <c r="W151" s="5" t="n">
        <v>0.1580851</v>
      </c>
      <c r="X151" s="5" t="n">
        <v>0.1453966</v>
      </c>
      <c r="Y151" s="5" t="n">
        <v>0.1028037</v>
      </c>
      <c r="Z151" s="5" t="n">
        <v>0.07517482</v>
      </c>
      <c r="AA151" s="5" t="n">
        <v>0.3001034</v>
      </c>
      <c r="AB151" s="5" t="n">
        <v>0.09853107</v>
      </c>
      <c r="AC151" s="5" t="n">
        <v>0.1254484</v>
      </c>
      <c r="AD151" s="5" t="n">
        <v>0.1074223</v>
      </c>
      <c r="AE151" s="5" t="n">
        <v>0.08910821</v>
      </c>
      <c r="AF151" s="5" t="n">
        <v>0.08054027</v>
      </c>
      <c r="AG151" s="5" t="n">
        <v>0.08072142</v>
      </c>
      <c r="AH151" s="5" t="n">
        <v>0.1218545</v>
      </c>
      <c r="AI151" s="5" t="n">
        <v>0.09553609</v>
      </c>
      <c r="AJ151" s="5" t="n">
        <v>0.05063713</v>
      </c>
      <c r="AK151" s="5" t="n">
        <v>0.06534865</v>
      </c>
      <c r="AL151" s="5" t="n">
        <v>0.08361412</v>
      </c>
      <c r="AM151" s="5" t="n">
        <v>0.07863376</v>
      </c>
      <c r="AN151" s="5" t="n">
        <v>0.02665418</v>
      </c>
      <c r="AO151" s="5" t="n">
        <v>0.04097696</v>
      </c>
      <c r="AP151" s="5" t="n">
        <v>0.03512297</v>
      </c>
      <c r="AQ151" s="5" t="n">
        <v>0.03039147</v>
      </c>
      <c r="AR151" s="5" t="n">
        <v>0.06881944</v>
      </c>
      <c r="AS151" s="5" t="n">
        <v>0.04855276</v>
      </c>
      <c r="AT151" s="5" t="n">
        <v>0.06665683</v>
      </c>
      <c r="AU151" s="5" t="n">
        <v>0.04996081</v>
      </c>
      <c r="AV151" s="5" t="n">
        <v>0.05820518</v>
      </c>
      <c r="AW151" s="5" t="n">
        <v>0.02738788</v>
      </c>
    </row>
    <row r="152" customFormat="false" ht="13" hidden="false" customHeight="false" outlineLevel="0" collapsed="false">
      <c r="A152" s="7" t="s">
        <v>80</v>
      </c>
      <c r="B152" s="7" t="s">
        <v>81</v>
      </c>
      <c r="C152" s="8" t="n">
        <v>2.7184983293766E-005</v>
      </c>
      <c r="D152" s="5" t="n">
        <v>0.0632296676</v>
      </c>
      <c r="E152" s="5" t="n">
        <v>0.0319991942857143</v>
      </c>
      <c r="F152" s="5" t="n">
        <v>0.279867</v>
      </c>
      <c r="G152" s="5" t="n">
        <f aca="false">E152-F152</f>
        <v>-0.247867805714286</v>
      </c>
      <c r="H152" s="9" t="n">
        <v>1</v>
      </c>
      <c r="I152" s="9" t="n">
        <v>255</v>
      </c>
      <c r="J152" s="7" t="b">
        <f aca="false">TRUE()</f>
        <v>1</v>
      </c>
      <c r="K152" s="5" t="n">
        <v>0.03477816</v>
      </c>
      <c r="L152" s="5" t="n">
        <v>0.03362653</v>
      </c>
      <c r="M152" s="5" t="n">
        <v>0.04469031</v>
      </c>
      <c r="N152" s="5" t="n">
        <v>0.03955866</v>
      </c>
      <c r="O152" s="5" t="n">
        <v>0.02887478</v>
      </c>
      <c r="P152" s="5" t="n">
        <v>0.05145621</v>
      </c>
      <c r="Q152" s="5" t="n">
        <v>0.05712067</v>
      </c>
      <c r="R152" s="5" t="n">
        <v>0.04695487</v>
      </c>
      <c r="S152" s="5" t="n">
        <v>0.05277989</v>
      </c>
      <c r="T152" s="5" t="n">
        <v>0.06693899</v>
      </c>
      <c r="U152" s="5" t="n">
        <v>0.0414576</v>
      </c>
      <c r="V152" s="5" t="n">
        <v>0.03168881</v>
      </c>
      <c r="W152" s="5" t="n">
        <v>0.07542757</v>
      </c>
      <c r="X152" s="5" t="n">
        <v>0.04663694</v>
      </c>
      <c r="Y152" s="5" t="n">
        <v>0.07656383</v>
      </c>
      <c r="Z152" s="5" t="n">
        <v>0.06200304</v>
      </c>
      <c r="AA152" s="5" t="n">
        <v>0.279867</v>
      </c>
      <c r="AB152" s="5" t="n">
        <v>0.03959619</v>
      </c>
      <c r="AC152" s="5" t="n">
        <v>0.1121859</v>
      </c>
      <c r="AD152" s="5" t="n">
        <v>0.05638463</v>
      </c>
      <c r="AE152" s="5" t="n">
        <v>0.05020216</v>
      </c>
      <c r="AF152" s="5" t="n">
        <v>0.09188971</v>
      </c>
      <c r="AG152" s="5" t="n">
        <v>0.04369973</v>
      </c>
      <c r="AH152" s="5" t="n">
        <v>0.08134878</v>
      </c>
      <c r="AI152" s="5" t="n">
        <v>0.03501073</v>
      </c>
      <c r="AJ152" s="5" t="n">
        <v>0.03983943</v>
      </c>
      <c r="AK152" s="5" t="n">
        <v>0.03775043</v>
      </c>
      <c r="AL152" s="5" t="n">
        <v>0.03452488</v>
      </c>
      <c r="AM152" s="5" t="n">
        <v>0.03511162</v>
      </c>
      <c r="AN152" s="5" t="n">
        <v>0.02991904</v>
      </c>
      <c r="AO152" s="5" t="n">
        <v>0.02116987</v>
      </c>
      <c r="AP152" s="5" t="n">
        <v>0.02691001</v>
      </c>
      <c r="AQ152" s="5" t="n">
        <v>0.02592124</v>
      </c>
      <c r="AR152" s="5" t="n">
        <v>0.04267916</v>
      </c>
      <c r="AS152" s="5" t="n">
        <v>0.03849468</v>
      </c>
      <c r="AT152" s="5" t="n">
        <v>0.03251088</v>
      </c>
      <c r="AU152" s="5" t="n">
        <v>0.03212428</v>
      </c>
      <c r="AV152" s="5" t="n">
        <v>0.03409021</v>
      </c>
      <c r="AW152" s="5" t="n">
        <v>0.01694299</v>
      </c>
    </row>
    <row r="153" customFormat="false" ht="13" hidden="false" customHeight="false" outlineLevel="0" collapsed="false">
      <c r="A153" s="7" t="s">
        <v>255</v>
      </c>
      <c r="B153" s="7" t="s">
        <v>256</v>
      </c>
      <c r="C153" s="8" t="n">
        <v>1.28608799405729E-008</v>
      </c>
      <c r="D153" s="5" t="n">
        <v>0.0934828596</v>
      </c>
      <c r="E153" s="5" t="n">
        <v>0.0285421678571429</v>
      </c>
      <c r="F153" s="5" t="n">
        <v>0.276185</v>
      </c>
      <c r="G153" s="5" t="n">
        <f aca="false">E153-F153</f>
        <v>-0.247642832142857</v>
      </c>
      <c r="H153" s="9" t="n">
        <v>1</v>
      </c>
      <c r="I153" s="9" t="n">
        <v>685</v>
      </c>
      <c r="J153" s="7" t="b">
        <f aca="false">TRUE()</f>
        <v>1</v>
      </c>
      <c r="K153" s="5" t="n">
        <v>0.03697039</v>
      </c>
      <c r="L153" s="5" t="n">
        <v>0.0484389</v>
      </c>
      <c r="M153" s="5" t="n">
        <v>0.04523394</v>
      </c>
      <c r="N153" s="5" t="n">
        <v>0.06118143</v>
      </c>
      <c r="O153" s="5" t="n">
        <v>0.09830317</v>
      </c>
      <c r="P153" s="5" t="n">
        <v>0.04441914</v>
      </c>
      <c r="Q153" s="5" t="n">
        <v>0.06240463</v>
      </c>
      <c r="R153" s="5" t="n">
        <v>0.0491856</v>
      </c>
      <c r="S153" s="5" t="n">
        <v>0.1995494</v>
      </c>
      <c r="T153" s="5" t="n">
        <v>0.1697317</v>
      </c>
      <c r="U153" s="5" t="n">
        <v>0.07083231</v>
      </c>
      <c r="V153" s="5" t="n">
        <v>0.177416</v>
      </c>
      <c r="W153" s="5" t="n">
        <v>0.06362016</v>
      </c>
      <c r="X153" s="5" t="n">
        <v>0.07387888</v>
      </c>
      <c r="Y153" s="5" t="n">
        <v>0.100612</v>
      </c>
      <c r="Z153" s="5" t="n">
        <v>0.05985067</v>
      </c>
      <c r="AA153" s="5" t="n">
        <v>0.07179757</v>
      </c>
      <c r="AB153" s="5" t="n">
        <v>0.03106017</v>
      </c>
      <c r="AC153" s="5" t="n">
        <v>0.2156225</v>
      </c>
      <c r="AD153" s="5" t="n">
        <v>0.05894106</v>
      </c>
      <c r="AE153" s="5" t="n">
        <v>0.276185</v>
      </c>
      <c r="AF153" s="5" t="n">
        <v>0.05090909</v>
      </c>
      <c r="AG153" s="5" t="n">
        <v>0.06522379</v>
      </c>
      <c r="AH153" s="5" t="n">
        <v>0.1160781</v>
      </c>
      <c r="AI153" s="5" t="n">
        <v>0.08962589</v>
      </c>
      <c r="AJ153" s="5" t="n">
        <v>0.03592815</v>
      </c>
      <c r="AK153" s="5" t="n">
        <v>0.04251108</v>
      </c>
      <c r="AL153" s="5" t="n">
        <v>0.03561595</v>
      </c>
      <c r="AM153" s="5" t="n">
        <v>0.02942195</v>
      </c>
      <c r="AN153" s="5" t="n">
        <v>0.02195083</v>
      </c>
      <c r="AO153" s="5" t="n">
        <v>0.01522866</v>
      </c>
      <c r="AP153" s="5" t="n">
        <v>0.02755411</v>
      </c>
      <c r="AQ153" s="5" t="n">
        <v>0.01686809</v>
      </c>
      <c r="AR153" s="5" t="n">
        <v>0.03529628</v>
      </c>
      <c r="AS153" s="5" t="n">
        <v>0.03562189</v>
      </c>
      <c r="AT153" s="5" t="n">
        <v>0.03897841</v>
      </c>
      <c r="AU153" s="5" t="n">
        <v>0.01926484</v>
      </c>
      <c r="AV153" s="5" t="n">
        <v>0.03205819</v>
      </c>
      <c r="AW153" s="5" t="n">
        <v>0.01329192</v>
      </c>
    </row>
    <row r="154" customFormat="false" ht="13" hidden="false" customHeight="false" outlineLevel="0" collapsed="false">
      <c r="A154" s="7" t="s">
        <v>76</v>
      </c>
      <c r="B154" s="7" t="s">
        <v>77</v>
      </c>
      <c r="C154" s="7" t="n">
        <v>0.0120324447681642</v>
      </c>
      <c r="D154" s="5" t="n">
        <v>0.03660871788</v>
      </c>
      <c r="E154" s="5" t="n">
        <v>0.0205232062142857</v>
      </c>
      <c r="F154" s="5" t="n">
        <v>0.2675895</v>
      </c>
      <c r="G154" s="5" t="n">
        <f aca="false">E154-F154</f>
        <v>-0.247066293785714</v>
      </c>
      <c r="H154" s="9" t="n">
        <v>1</v>
      </c>
      <c r="I154" s="9" t="n">
        <v>271</v>
      </c>
      <c r="J154" s="7" t="b">
        <f aca="false">TRUE()</f>
        <v>1</v>
      </c>
      <c r="K154" s="5" t="n">
        <v>0.03385049</v>
      </c>
      <c r="L154" s="5" t="n">
        <v>0.02781179</v>
      </c>
      <c r="M154" s="5" t="n">
        <v>0.02522651</v>
      </c>
      <c r="N154" s="5" t="n">
        <v>0.06428572</v>
      </c>
      <c r="O154" s="5" t="n">
        <v>0.01947923</v>
      </c>
      <c r="P154" s="5" t="n">
        <v>0.02638919</v>
      </c>
      <c r="Q154" s="5" t="n">
        <v>0.01416605</v>
      </c>
      <c r="R154" s="5" t="n">
        <v>0.2675895</v>
      </c>
      <c r="S154" s="5" t="n">
        <v>0.05396698</v>
      </c>
      <c r="T154" s="5" t="n">
        <v>0.08612227</v>
      </c>
      <c r="U154" s="5" t="n">
        <v>0.03673354</v>
      </c>
      <c r="V154" s="5" t="n">
        <v>0.03724605</v>
      </c>
      <c r="W154" s="5" t="n">
        <v>0.01567701</v>
      </c>
      <c r="X154" s="5" t="n">
        <v>0.02621317</v>
      </c>
      <c r="Y154" s="5" t="n">
        <v>0.01544885</v>
      </c>
      <c r="Z154" s="5" t="n">
        <v>0.02048872</v>
      </c>
      <c r="AA154" s="5" t="n">
        <v>0.01641266</v>
      </c>
      <c r="AB154" s="5" t="n">
        <v>0.009489167</v>
      </c>
      <c r="AC154" s="5" t="n">
        <v>0.01291434</v>
      </c>
      <c r="AD154" s="5" t="n">
        <v>0.01441441</v>
      </c>
      <c r="AE154" s="5" t="n">
        <v>0.02354468</v>
      </c>
      <c r="AF154" s="5" t="n">
        <v>0.03124269</v>
      </c>
      <c r="AG154" s="5" t="n">
        <v>0.01091279</v>
      </c>
      <c r="AH154" s="5" t="n">
        <v>0.014007</v>
      </c>
      <c r="AI154" s="5" t="n">
        <v>0.01158514</v>
      </c>
      <c r="AJ154" s="5" t="n">
        <v>0.02296221</v>
      </c>
      <c r="AK154" s="5" t="n">
        <v>0.009368169</v>
      </c>
      <c r="AL154" s="5" t="n">
        <v>0.01254344</v>
      </c>
      <c r="AM154" s="5" t="n">
        <v>0.01668806</v>
      </c>
      <c r="AN154" s="5" t="n">
        <v>0.01382913</v>
      </c>
      <c r="AO154" s="5" t="n">
        <v>0.01128117</v>
      </c>
      <c r="AP154" s="5" t="n">
        <v>0.01874522</v>
      </c>
      <c r="AQ154" s="5" t="n">
        <v>0.007155088</v>
      </c>
      <c r="AR154" s="5" t="n">
        <v>0.01245589</v>
      </c>
      <c r="AS154" s="5" t="n">
        <v>0.1085336</v>
      </c>
      <c r="AT154" s="5" t="n">
        <v>0.01585665</v>
      </c>
      <c r="AU154" s="5" t="n">
        <v>0.01108424</v>
      </c>
      <c r="AV154" s="5" t="n">
        <v>0.01681936</v>
      </c>
      <c r="AW154" s="5" t="n">
        <v>0.01000266</v>
      </c>
    </row>
    <row r="155" customFormat="false" ht="13" hidden="false" customHeight="false" outlineLevel="0" collapsed="false">
      <c r="A155" s="7" t="s">
        <v>78</v>
      </c>
      <c r="B155" s="7" t="s">
        <v>79</v>
      </c>
      <c r="C155" s="7" t="n">
        <v>0.0219007761426755</v>
      </c>
      <c r="D155" s="5" t="n">
        <v>0.0339561952</v>
      </c>
      <c r="E155" s="5" t="n">
        <v>0.0197868108571429</v>
      </c>
      <c r="F155" s="5" t="n">
        <v>0.2664351</v>
      </c>
      <c r="G155" s="5" t="n">
        <f aca="false">E155-F155</f>
        <v>-0.246648289142857</v>
      </c>
      <c r="H155" s="9" t="n">
        <v>1</v>
      </c>
      <c r="I155" s="9" t="n">
        <v>126</v>
      </c>
      <c r="J155" s="7" t="b">
        <f aca="false">TRUE()</f>
        <v>1</v>
      </c>
      <c r="K155" s="5" t="n">
        <v>0.03141852</v>
      </c>
      <c r="L155" s="5" t="n">
        <v>0.02815606</v>
      </c>
      <c r="M155" s="5" t="n">
        <v>0.02269345</v>
      </c>
      <c r="N155" s="5" t="n">
        <v>0.0511509</v>
      </c>
      <c r="O155" s="5" t="n">
        <v>0.02226148</v>
      </c>
      <c r="P155" s="5" t="n">
        <v>0.02325152</v>
      </c>
      <c r="Q155" s="5" t="n">
        <v>0.01606876</v>
      </c>
      <c r="R155" s="5" t="n">
        <v>0.02436375</v>
      </c>
      <c r="S155" s="5" t="n">
        <v>0.03572346</v>
      </c>
      <c r="T155" s="5" t="n">
        <v>0.04560129</v>
      </c>
      <c r="U155" s="5" t="n">
        <v>0.2664351</v>
      </c>
      <c r="V155" s="5" t="n">
        <v>0.02799207</v>
      </c>
      <c r="W155" s="5" t="n">
        <v>0.01226761</v>
      </c>
      <c r="X155" s="5" t="n">
        <v>0.0209916</v>
      </c>
      <c r="Y155" s="5" t="n">
        <v>0.01221617</v>
      </c>
      <c r="Z155" s="5" t="n">
        <v>0.01755319</v>
      </c>
      <c r="AA155" s="5" t="n">
        <v>0.01866081</v>
      </c>
      <c r="AB155" s="5" t="n">
        <v>0.01419256</v>
      </c>
      <c r="AC155" s="5" t="n">
        <v>0.01877277</v>
      </c>
      <c r="AD155" s="5" t="n">
        <v>0.02289377</v>
      </c>
      <c r="AE155" s="5" t="n">
        <v>0.0196151</v>
      </c>
      <c r="AF155" s="5" t="n">
        <v>0.03766965</v>
      </c>
      <c r="AG155" s="5" t="n">
        <v>0.01705944</v>
      </c>
      <c r="AH155" s="5" t="n">
        <v>0.02948095</v>
      </c>
      <c r="AI155" s="5" t="n">
        <v>0.0124149</v>
      </c>
      <c r="AJ155" s="5" t="n">
        <v>0.01267159</v>
      </c>
      <c r="AK155" s="5" t="n">
        <v>0.01607185</v>
      </c>
      <c r="AL155" s="5" t="n">
        <v>0.02213471</v>
      </c>
      <c r="AM155" s="5" t="n">
        <v>0.02064897</v>
      </c>
      <c r="AN155" s="5" t="n">
        <v>0.008753072</v>
      </c>
      <c r="AO155" s="5" t="n">
        <v>0.01033249</v>
      </c>
      <c r="AP155" s="5" t="n">
        <v>0.01502205</v>
      </c>
      <c r="AQ155" s="5" t="n">
        <v>0.01250659</v>
      </c>
      <c r="AR155" s="5" t="n">
        <v>0.01690469</v>
      </c>
      <c r="AS155" s="5" t="n">
        <v>0.06344558</v>
      </c>
      <c r="AT155" s="5" t="n">
        <v>0.01592526</v>
      </c>
      <c r="AU155" s="5" t="n">
        <v>0.02921164</v>
      </c>
      <c r="AV155" s="5" t="n">
        <v>0.01662708</v>
      </c>
      <c r="AW155" s="5" t="n">
        <v>0.01675978</v>
      </c>
    </row>
    <row r="156" customFormat="false" ht="13" hidden="false" customHeight="false" outlineLevel="0" collapsed="false">
      <c r="A156" s="7" t="s">
        <v>486</v>
      </c>
      <c r="B156" s="7" t="s">
        <v>487</v>
      </c>
      <c r="C156" s="7" t="n">
        <v>0.000235984551202354</v>
      </c>
      <c r="D156" s="5" t="n">
        <v>0.0952732732</v>
      </c>
      <c r="E156" s="5" t="n">
        <v>0.0433158564285714</v>
      </c>
      <c r="F156" s="5" t="n">
        <v>0.2889749</v>
      </c>
      <c r="G156" s="5" t="n">
        <f aca="false">E156-F156</f>
        <v>-0.245659043571429</v>
      </c>
      <c r="H156" s="9" t="n">
        <v>1</v>
      </c>
      <c r="I156" s="9" t="n">
        <v>941</v>
      </c>
      <c r="J156" s="7" t="b">
        <f aca="false">TRUE()</f>
        <v>1</v>
      </c>
      <c r="K156" s="5" t="n">
        <v>0.1871063</v>
      </c>
      <c r="L156" s="5" t="n">
        <v>0.06164034</v>
      </c>
      <c r="M156" s="5" t="n">
        <v>0.05654392</v>
      </c>
      <c r="N156" s="5" t="n">
        <v>0.05848749</v>
      </c>
      <c r="O156" s="5" t="n">
        <v>0.09477451</v>
      </c>
      <c r="P156" s="5" t="n">
        <v>0.09275408</v>
      </c>
      <c r="Q156" s="5" t="n">
        <v>0.1387501</v>
      </c>
      <c r="R156" s="5" t="n">
        <v>0.06765932</v>
      </c>
      <c r="S156" s="5" t="n">
        <v>0.1015677</v>
      </c>
      <c r="T156" s="5" t="n">
        <v>0.05614489</v>
      </c>
      <c r="U156" s="5" t="n">
        <v>0.05396825</v>
      </c>
      <c r="V156" s="5" t="n">
        <v>0.08061117</v>
      </c>
      <c r="W156" s="5" t="n">
        <v>0.1698562</v>
      </c>
      <c r="X156" s="5" t="n">
        <v>0.05419043</v>
      </c>
      <c r="Y156" s="5" t="n">
        <v>0.2889749</v>
      </c>
      <c r="Z156" s="5" t="n">
        <v>0.1360072</v>
      </c>
      <c r="AA156" s="5" t="n">
        <v>0.05661017</v>
      </c>
      <c r="AB156" s="5" t="n">
        <v>0.06675041</v>
      </c>
      <c r="AC156" s="5" t="n">
        <v>0.03495283</v>
      </c>
      <c r="AD156" s="5" t="n">
        <v>0.03652677</v>
      </c>
      <c r="AE156" s="5" t="n">
        <v>0.0632868</v>
      </c>
      <c r="AF156" s="5" t="n">
        <v>0.1015835</v>
      </c>
      <c r="AG156" s="5" t="n">
        <v>0.07923465</v>
      </c>
      <c r="AH156" s="5" t="n">
        <v>0.1734331</v>
      </c>
      <c r="AI156" s="5" t="n">
        <v>0.0704168</v>
      </c>
      <c r="AJ156" s="5" t="n">
        <v>0.05360731</v>
      </c>
      <c r="AK156" s="5" t="n">
        <v>0.06892344</v>
      </c>
      <c r="AL156" s="5" t="n">
        <v>0.0669224</v>
      </c>
      <c r="AM156" s="5" t="n">
        <v>0.03958381</v>
      </c>
      <c r="AN156" s="5" t="n">
        <v>0.03088126</v>
      </c>
      <c r="AO156" s="5" t="n">
        <v>0.02246905</v>
      </c>
      <c r="AP156" s="5" t="n">
        <v>0.05854087</v>
      </c>
      <c r="AQ156" s="5" t="n">
        <v>0.01660089</v>
      </c>
      <c r="AR156" s="5" t="n">
        <v>0.04256404</v>
      </c>
      <c r="AS156" s="5" t="n">
        <v>0.09319665</v>
      </c>
      <c r="AT156" s="5" t="n">
        <v>0.02972779</v>
      </c>
      <c r="AU156" s="5" t="n">
        <v>0.02600968</v>
      </c>
      <c r="AV156" s="5" t="n">
        <v>0.04257187</v>
      </c>
      <c r="AW156" s="5" t="n">
        <v>0.01482293</v>
      </c>
    </row>
    <row r="157" customFormat="false" ht="13" hidden="false" customHeight="false" outlineLevel="0" collapsed="false">
      <c r="A157" s="7" t="s">
        <v>229</v>
      </c>
      <c r="B157" s="7" t="s">
        <v>230</v>
      </c>
      <c r="C157" s="7" t="n">
        <v>0.0407999362685856</v>
      </c>
      <c r="D157" s="5" t="n">
        <v>0.0624061168</v>
      </c>
      <c r="E157" s="5" t="n">
        <v>0.0345622985714286</v>
      </c>
      <c r="F157" s="5" t="n">
        <v>0.2798972</v>
      </c>
      <c r="G157" s="5" t="n">
        <f aca="false">E157-F157</f>
        <v>-0.245334901428571</v>
      </c>
      <c r="H157" s="9" t="n">
        <v>1</v>
      </c>
      <c r="I157" s="9" t="n">
        <v>166</v>
      </c>
      <c r="J157" s="7" t="b">
        <f aca="false">TRUE()</f>
        <v>1</v>
      </c>
      <c r="K157" s="5" t="n">
        <v>0.1921182</v>
      </c>
      <c r="L157" s="5" t="n">
        <v>0.05898982</v>
      </c>
      <c r="M157" s="5" t="n">
        <v>0.04778365</v>
      </c>
      <c r="N157" s="5" t="n">
        <v>0.0507735</v>
      </c>
      <c r="O157" s="5" t="n">
        <v>0.03348894</v>
      </c>
      <c r="P157" s="5" t="n">
        <v>0.04995784</v>
      </c>
      <c r="Q157" s="5" t="n">
        <v>0.0352238</v>
      </c>
      <c r="R157" s="5" t="n">
        <v>0.03527518</v>
      </c>
      <c r="S157" s="5" t="n">
        <v>0.04447547</v>
      </c>
      <c r="T157" s="5" t="n">
        <v>0.05094758</v>
      </c>
      <c r="U157" s="5" t="n">
        <v>0.03220192</v>
      </c>
      <c r="V157" s="5" t="n">
        <v>0.04188381</v>
      </c>
      <c r="W157" s="5" t="n">
        <v>0.03908252</v>
      </c>
      <c r="X157" s="5" t="n">
        <v>0.0625</v>
      </c>
      <c r="Y157" s="5" t="n">
        <v>0.04565848</v>
      </c>
      <c r="Z157" s="5" t="n">
        <v>0.0334608</v>
      </c>
      <c r="AA157" s="5" t="n">
        <v>0.02458539</v>
      </c>
      <c r="AB157" s="5" t="n">
        <v>0.02570311</v>
      </c>
      <c r="AC157" s="5" t="n">
        <v>0.03320357</v>
      </c>
      <c r="AD157" s="5" t="n">
        <v>0.2798972</v>
      </c>
      <c r="AE157" s="5" t="n">
        <v>0.03681047</v>
      </c>
      <c r="AF157" s="5" t="n">
        <v>0.1978033</v>
      </c>
      <c r="AG157" s="5" t="n">
        <v>0.04738512</v>
      </c>
      <c r="AH157" s="5" t="n">
        <v>0.03751455</v>
      </c>
      <c r="AI157" s="5" t="n">
        <v>0.0234287</v>
      </c>
      <c r="AJ157" s="5" t="n">
        <v>0.03185199</v>
      </c>
      <c r="AK157" s="5" t="n">
        <v>0.03362559</v>
      </c>
      <c r="AL157" s="5" t="n">
        <v>0.02483868</v>
      </c>
      <c r="AM157" s="5" t="n">
        <v>0.02911231</v>
      </c>
      <c r="AN157" s="5" t="n">
        <v>0.01764438</v>
      </c>
      <c r="AO157" s="5" t="n">
        <v>0.01568686</v>
      </c>
      <c r="AP157" s="5" t="n">
        <v>0.03904291</v>
      </c>
      <c r="AQ157" s="5" t="n">
        <v>0.01743442</v>
      </c>
      <c r="AR157" s="5" t="n">
        <v>0.06964023</v>
      </c>
      <c r="AS157" s="5" t="n">
        <v>0.05139006</v>
      </c>
      <c r="AT157" s="5" t="n">
        <v>0.03250223</v>
      </c>
      <c r="AU157" s="5" t="n">
        <v>0.04179024</v>
      </c>
      <c r="AV157" s="5" t="n">
        <v>0.0607711</v>
      </c>
      <c r="AW157" s="5" t="n">
        <v>0.01854118</v>
      </c>
    </row>
    <row r="158" customFormat="false" ht="13" hidden="false" customHeight="false" outlineLevel="0" collapsed="false">
      <c r="A158" s="7" t="s">
        <v>488</v>
      </c>
      <c r="B158" s="7" t="s">
        <v>489</v>
      </c>
      <c r="C158" s="7" t="n">
        <v>0.00140609962668872</v>
      </c>
      <c r="D158" s="5" t="n">
        <v>0.080159298</v>
      </c>
      <c r="E158" s="5" t="n">
        <v>0.0367280371428571</v>
      </c>
      <c r="F158" s="5" t="n">
        <v>0.2818888</v>
      </c>
      <c r="G158" s="5" t="n">
        <f aca="false">E158-F158</f>
        <v>-0.245160762857143</v>
      </c>
      <c r="H158" s="9" t="n">
        <v>1</v>
      </c>
      <c r="I158" s="9" t="n">
        <v>864</v>
      </c>
      <c r="J158" s="7" t="b">
        <f aca="false">TRUE()</f>
        <v>1</v>
      </c>
      <c r="K158" s="5" t="n">
        <v>0.04635642</v>
      </c>
      <c r="L158" s="5" t="n">
        <v>0.04675481</v>
      </c>
      <c r="M158" s="5" t="n">
        <v>0.0512659</v>
      </c>
      <c r="N158" s="5" t="n">
        <v>0.03741076</v>
      </c>
      <c r="O158" s="5" t="n">
        <v>0.04491103</v>
      </c>
      <c r="P158" s="5" t="n">
        <v>0.1399439</v>
      </c>
      <c r="Q158" s="5" t="n">
        <v>0.100782</v>
      </c>
      <c r="R158" s="5" t="n">
        <v>0.1341307</v>
      </c>
      <c r="S158" s="5" t="n">
        <v>0.07658208</v>
      </c>
      <c r="T158" s="5" t="n">
        <v>0.01439851</v>
      </c>
      <c r="U158" s="5" t="n">
        <v>0.01052314</v>
      </c>
      <c r="V158" s="5" t="n">
        <v>0.02384903</v>
      </c>
      <c r="W158" s="5" t="n">
        <v>0.06784099</v>
      </c>
      <c r="X158" s="5" t="n">
        <v>0.05208507</v>
      </c>
      <c r="Y158" s="5" t="n">
        <v>0.2818888</v>
      </c>
      <c r="Z158" s="5" t="n">
        <v>0.09547976</v>
      </c>
      <c r="AA158" s="5" t="n">
        <v>0.08000444</v>
      </c>
      <c r="AB158" s="5" t="n">
        <v>0.1019816</v>
      </c>
      <c r="AC158" s="5" t="n">
        <v>0.06940071</v>
      </c>
      <c r="AD158" s="5" t="n">
        <v>0.04772627</v>
      </c>
      <c r="AE158" s="5" t="n">
        <v>0.07028701</v>
      </c>
      <c r="AF158" s="5" t="n">
        <v>0.1553688</v>
      </c>
      <c r="AG158" s="5" t="n">
        <v>0.04016935</v>
      </c>
      <c r="AH158" s="5" t="n">
        <v>0.1419983</v>
      </c>
      <c r="AI158" s="5" t="n">
        <v>0.07284307</v>
      </c>
      <c r="AJ158" s="5" t="n">
        <v>0.01227449</v>
      </c>
      <c r="AK158" s="5" t="n">
        <v>0.03774995</v>
      </c>
      <c r="AL158" s="5" t="n">
        <v>0.04057046</v>
      </c>
      <c r="AM158" s="5" t="n">
        <v>0.06671249</v>
      </c>
      <c r="AN158" s="5" t="n">
        <v>0.04866222</v>
      </c>
      <c r="AO158" s="5" t="n">
        <v>0.03338948</v>
      </c>
      <c r="AP158" s="5" t="n">
        <v>0.06469882</v>
      </c>
      <c r="AQ158" s="5" t="n">
        <v>0.03746213</v>
      </c>
      <c r="AR158" s="5" t="n">
        <v>0.04960157</v>
      </c>
      <c r="AS158" s="5" t="n">
        <v>0.03819406</v>
      </c>
      <c r="AT158" s="5" t="n">
        <v>0.02235921</v>
      </c>
      <c r="AU158" s="5" t="n">
        <v>0.01252339</v>
      </c>
      <c r="AV158" s="5" t="n">
        <v>0.03451427</v>
      </c>
      <c r="AW158" s="5" t="n">
        <v>0.01547998</v>
      </c>
    </row>
    <row r="159" customFormat="false" ht="13" hidden="false" customHeight="false" outlineLevel="0" collapsed="false">
      <c r="A159" s="7" t="s">
        <v>490</v>
      </c>
      <c r="B159" s="7" t="s">
        <v>491</v>
      </c>
      <c r="C159" s="7" t="n">
        <v>0.000527852940406276</v>
      </c>
      <c r="D159" s="5" t="n">
        <v>0.1118350652</v>
      </c>
      <c r="E159" s="5" t="n">
        <v>0.0597184735714286</v>
      </c>
      <c r="F159" s="5" t="n">
        <v>0.3041348</v>
      </c>
      <c r="G159" s="5" t="n">
        <f aca="false">E159-F159</f>
        <v>-0.244416326428571</v>
      </c>
      <c r="H159" s="9" t="n">
        <v>1</v>
      </c>
      <c r="I159" s="9" t="n">
        <v>278</v>
      </c>
      <c r="J159" s="7" t="b">
        <f aca="false">TRUE()</f>
        <v>1</v>
      </c>
      <c r="K159" s="5" t="n">
        <v>0.08279009</v>
      </c>
      <c r="L159" s="5" t="n">
        <v>0.05144164</v>
      </c>
      <c r="M159" s="5" t="n">
        <v>0.1266856</v>
      </c>
      <c r="N159" s="5" t="n">
        <v>0.06293485</v>
      </c>
      <c r="O159" s="5" t="n">
        <v>0.06335979</v>
      </c>
      <c r="P159" s="5" t="n">
        <v>0.08114725</v>
      </c>
      <c r="Q159" s="5" t="n">
        <v>0.129226</v>
      </c>
      <c r="R159" s="5" t="n">
        <v>0.1081105</v>
      </c>
      <c r="S159" s="5" t="n">
        <v>0.209772</v>
      </c>
      <c r="T159" s="5" t="n">
        <v>0.07599119</v>
      </c>
      <c r="U159" s="5" t="n">
        <v>0.05269383</v>
      </c>
      <c r="V159" s="5" t="n">
        <v>0.05548491</v>
      </c>
      <c r="W159" s="5" t="n">
        <v>0.139822</v>
      </c>
      <c r="X159" s="5" t="n">
        <v>0.1191081</v>
      </c>
      <c r="Y159" s="5" t="n">
        <v>0.1440489</v>
      </c>
      <c r="Z159" s="5" t="n">
        <v>0.1201432</v>
      </c>
      <c r="AA159" s="5" t="n">
        <v>0.1521442</v>
      </c>
      <c r="AB159" s="5" t="n">
        <v>0.1407544</v>
      </c>
      <c r="AC159" s="5" t="n">
        <v>0.08105348</v>
      </c>
      <c r="AD159" s="5" t="n">
        <v>0.102521</v>
      </c>
      <c r="AE159" s="5" t="n">
        <v>0.05830301</v>
      </c>
      <c r="AF159" s="5" t="n">
        <v>0.08010759</v>
      </c>
      <c r="AG159" s="5" t="n">
        <v>0.1217397</v>
      </c>
      <c r="AH159" s="5" t="n">
        <v>0.3041348</v>
      </c>
      <c r="AI159" s="5" t="n">
        <v>0.1323586</v>
      </c>
      <c r="AJ159" s="5" t="n">
        <v>0.1015049</v>
      </c>
      <c r="AK159" s="5" t="n">
        <v>0.07406624</v>
      </c>
      <c r="AL159" s="5" t="n">
        <v>0.03622344</v>
      </c>
      <c r="AM159" s="5" t="n">
        <v>0.04933941</v>
      </c>
      <c r="AN159" s="5" t="n">
        <v>0.105193</v>
      </c>
      <c r="AO159" s="5" t="n">
        <v>0.02280382</v>
      </c>
      <c r="AP159" s="5" t="n">
        <v>0.04624306</v>
      </c>
      <c r="AQ159" s="5" t="n">
        <v>0.05619323</v>
      </c>
      <c r="AR159" s="5" t="n">
        <v>0.08641355</v>
      </c>
      <c r="AS159" s="5" t="n">
        <v>0.05489443</v>
      </c>
      <c r="AT159" s="5" t="n">
        <v>0.1114566</v>
      </c>
      <c r="AU159" s="5" t="n">
        <v>0.01833934</v>
      </c>
      <c r="AV159" s="5" t="n">
        <v>0.05608726</v>
      </c>
      <c r="AW159" s="5" t="n">
        <v>0.01730035</v>
      </c>
    </row>
    <row r="160" customFormat="false" ht="13" hidden="false" customHeight="false" outlineLevel="0" collapsed="false">
      <c r="A160" s="7" t="s">
        <v>492</v>
      </c>
      <c r="B160" s="7" t="s">
        <v>493</v>
      </c>
      <c r="C160" s="7" t="n">
        <v>0.00833902292695517</v>
      </c>
      <c r="D160" s="5" t="n">
        <v>0.057247002</v>
      </c>
      <c r="E160" s="5" t="n">
        <v>0.0312087421428571</v>
      </c>
      <c r="F160" s="5" t="n">
        <v>0.2749422</v>
      </c>
      <c r="G160" s="5" t="n">
        <f aca="false">E160-F160</f>
        <v>-0.243733457857143</v>
      </c>
      <c r="H160" s="9" t="n">
        <v>1</v>
      </c>
      <c r="I160" s="9" t="n">
        <v>954</v>
      </c>
      <c r="J160" s="7" t="b">
        <f aca="false">TRUE()</f>
        <v>1</v>
      </c>
      <c r="K160" s="5" t="n">
        <v>0.04048964</v>
      </c>
      <c r="L160" s="5" t="n">
        <v>0.03556961</v>
      </c>
      <c r="M160" s="5" t="n">
        <v>0.04221764</v>
      </c>
      <c r="N160" s="5" t="n">
        <v>0.05057408</v>
      </c>
      <c r="O160" s="5" t="n">
        <v>0.02999882</v>
      </c>
      <c r="P160" s="5" t="n">
        <v>0.04909221</v>
      </c>
      <c r="Q160" s="5" t="n">
        <v>0.1810914</v>
      </c>
      <c r="R160" s="5" t="n">
        <v>0.03067961</v>
      </c>
      <c r="S160" s="5" t="n">
        <v>0.03800738</v>
      </c>
      <c r="T160" s="5" t="n">
        <v>0.03412598</v>
      </c>
      <c r="U160" s="5" t="n">
        <v>0.04051004</v>
      </c>
      <c r="V160" s="5" t="n">
        <v>0.0491765</v>
      </c>
      <c r="W160" s="5" t="n">
        <v>0.0650549</v>
      </c>
      <c r="X160" s="5" t="n">
        <v>0.04771397</v>
      </c>
      <c r="Y160" s="5" t="n">
        <v>0.05143779</v>
      </c>
      <c r="Z160" s="5" t="n">
        <v>0.05181518</v>
      </c>
      <c r="AA160" s="5" t="n">
        <v>0.03654448</v>
      </c>
      <c r="AB160" s="5" t="n">
        <v>0.02377622</v>
      </c>
      <c r="AC160" s="5" t="n">
        <v>0.2749422</v>
      </c>
      <c r="AD160" s="5" t="n">
        <v>0.02895374</v>
      </c>
      <c r="AE160" s="5" t="n">
        <v>0.01953925</v>
      </c>
      <c r="AF160" s="5" t="n">
        <v>0.1026363</v>
      </c>
      <c r="AG160" s="5" t="n">
        <v>0.04342483</v>
      </c>
      <c r="AH160" s="5" t="n">
        <v>0.03282868</v>
      </c>
      <c r="AI160" s="5" t="n">
        <v>0.0309746</v>
      </c>
      <c r="AJ160" s="5" t="n">
        <v>0.07306934</v>
      </c>
      <c r="AK160" s="5" t="n">
        <v>0.02972364</v>
      </c>
      <c r="AL160" s="5" t="n">
        <v>0.0481087</v>
      </c>
      <c r="AM160" s="5" t="n">
        <v>0.0247563</v>
      </c>
      <c r="AN160" s="5" t="n">
        <v>0.05091266</v>
      </c>
      <c r="AO160" s="5" t="n">
        <v>0.02429438</v>
      </c>
      <c r="AP160" s="5" t="n">
        <v>0.02086538</v>
      </c>
      <c r="AQ160" s="5" t="n">
        <v>0.01098696</v>
      </c>
      <c r="AR160" s="5" t="n">
        <v>0.02434817</v>
      </c>
      <c r="AS160" s="5" t="n">
        <v>0.03901996</v>
      </c>
      <c r="AT160" s="5" t="n">
        <v>0.02302528</v>
      </c>
      <c r="AU160" s="5" t="n">
        <v>0.0333659</v>
      </c>
      <c r="AV160" s="5" t="n">
        <v>0.01845879</v>
      </c>
      <c r="AW160" s="5" t="n">
        <v>0.01598693</v>
      </c>
    </row>
    <row r="161" customFormat="false" ht="13" hidden="false" customHeight="false" outlineLevel="0" collapsed="false">
      <c r="A161" s="7" t="s">
        <v>86</v>
      </c>
      <c r="B161" s="7" t="s">
        <v>87</v>
      </c>
      <c r="C161" s="7" t="n">
        <v>0.00221320483083639</v>
      </c>
      <c r="D161" s="5" t="n">
        <v>0.0582566072</v>
      </c>
      <c r="E161" s="5" t="n">
        <v>0.03077379</v>
      </c>
      <c r="F161" s="5" t="n">
        <v>0.2742475</v>
      </c>
      <c r="G161" s="5" t="n">
        <f aca="false">E161-F161</f>
        <v>-0.24347371</v>
      </c>
      <c r="H161" s="9" t="n">
        <v>1</v>
      </c>
      <c r="I161" s="9" t="n">
        <v>902</v>
      </c>
      <c r="J161" s="7" t="b">
        <f aca="false">TRUE()</f>
        <v>1</v>
      </c>
      <c r="K161" s="5" t="n">
        <v>0.1086249</v>
      </c>
      <c r="L161" s="5" t="n">
        <v>0.0433807</v>
      </c>
      <c r="M161" s="5" t="n">
        <v>0.2742475</v>
      </c>
      <c r="N161" s="5" t="n">
        <v>0.08942457</v>
      </c>
      <c r="O161" s="5" t="n">
        <v>0.03503951</v>
      </c>
      <c r="P161" s="5" t="n">
        <v>0.05551651</v>
      </c>
      <c r="Q161" s="5" t="n">
        <v>0.02706642</v>
      </c>
      <c r="R161" s="5" t="n">
        <v>0.04893918</v>
      </c>
      <c r="S161" s="5" t="n">
        <v>0.08373206</v>
      </c>
      <c r="T161" s="5" t="n">
        <v>0.0662116</v>
      </c>
      <c r="U161" s="5" t="n">
        <v>0.05419451</v>
      </c>
      <c r="V161" s="5" t="n">
        <v>0.0757435</v>
      </c>
      <c r="W161" s="5" t="n">
        <v>0.02560723</v>
      </c>
      <c r="X161" s="5" t="n">
        <v>0.04030903</v>
      </c>
      <c r="Y161" s="5" t="n">
        <v>0.03682585</v>
      </c>
      <c r="Z161" s="5" t="n">
        <v>0.03700033</v>
      </c>
      <c r="AA161" s="5" t="n">
        <v>0.02792041</v>
      </c>
      <c r="AB161" s="5" t="n">
        <v>0.03429542</v>
      </c>
      <c r="AC161" s="5" t="n">
        <v>0.03478786</v>
      </c>
      <c r="AD161" s="5" t="n">
        <v>0.03528902</v>
      </c>
      <c r="AE161" s="5" t="n">
        <v>0.03998849</v>
      </c>
      <c r="AF161" s="5" t="n">
        <v>0.0784596</v>
      </c>
      <c r="AG161" s="5" t="n">
        <v>0.02743078</v>
      </c>
      <c r="AH161" s="5" t="n">
        <v>0.04615385</v>
      </c>
      <c r="AI161" s="5" t="n">
        <v>0.03022635</v>
      </c>
      <c r="AJ161" s="5" t="n">
        <v>0.01614715</v>
      </c>
      <c r="AK161" s="5" t="n">
        <v>0.03900347</v>
      </c>
      <c r="AL161" s="5" t="n">
        <v>0.0257582</v>
      </c>
      <c r="AM161" s="5" t="n">
        <v>0.04153354</v>
      </c>
      <c r="AN161" s="5" t="n">
        <v>0.02069923</v>
      </c>
      <c r="AO161" s="5" t="n">
        <v>0.01789687</v>
      </c>
      <c r="AP161" s="5" t="n">
        <v>0.04134886</v>
      </c>
      <c r="AQ161" s="5" t="n">
        <v>0.02425486</v>
      </c>
      <c r="AR161" s="5" t="n">
        <v>0.02712212</v>
      </c>
      <c r="AS161" s="5" t="n">
        <v>0.05752508</v>
      </c>
      <c r="AT161" s="5" t="n">
        <v>0.02452509</v>
      </c>
      <c r="AU161" s="5" t="n">
        <v>0.03203518</v>
      </c>
      <c r="AV161" s="5" t="n">
        <v>0.03108157</v>
      </c>
      <c r="AW161" s="5" t="n">
        <v>0.03190184</v>
      </c>
    </row>
    <row r="162" customFormat="false" ht="13" hidden="false" customHeight="false" outlineLevel="0" collapsed="false">
      <c r="A162" s="7" t="s">
        <v>82</v>
      </c>
      <c r="B162" s="7" t="s">
        <v>83</v>
      </c>
      <c r="C162" s="7" t="n">
        <v>0.0237558665894932</v>
      </c>
      <c r="D162" s="5" t="n">
        <v>0.0584837872</v>
      </c>
      <c r="E162" s="5" t="n">
        <v>0.0661004921428571</v>
      </c>
      <c r="F162" s="5" t="n">
        <v>0.3093204</v>
      </c>
      <c r="G162" s="5" t="n">
        <f aca="false">E162-F162</f>
        <v>-0.243219907857143</v>
      </c>
      <c r="H162" s="9" t="n">
        <v>1</v>
      </c>
      <c r="I162" s="9" t="n">
        <v>781</v>
      </c>
      <c r="J162" s="7" t="b">
        <f aca="false">TRUE()</f>
        <v>1</v>
      </c>
      <c r="K162" s="5" t="n">
        <v>0.04800409</v>
      </c>
      <c r="L162" s="5" t="n">
        <v>0.02434984</v>
      </c>
      <c r="M162" s="5" t="n">
        <v>0.03108184</v>
      </c>
      <c r="N162" s="5" t="n">
        <v>0.03910054</v>
      </c>
      <c r="O162" s="5" t="n">
        <v>0.0431191</v>
      </c>
      <c r="P162" s="5" t="n">
        <v>0.1112097</v>
      </c>
      <c r="Q162" s="5" t="n">
        <v>0.0548675</v>
      </c>
      <c r="R162" s="5" t="n">
        <v>0.03810144</v>
      </c>
      <c r="S162" s="5" t="n">
        <v>0.0425593</v>
      </c>
      <c r="T162" s="5" t="n">
        <v>0.03766751</v>
      </c>
      <c r="U162" s="5" t="n">
        <v>0.3093204</v>
      </c>
      <c r="V162" s="5" t="n">
        <v>0.05039334</v>
      </c>
      <c r="W162" s="5" t="n">
        <v>0.0663112</v>
      </c>
      <c r="X162" s="5" t="n">
        <v>0.06692141</v>
      </c>
      <c r="Y162" s="5" t="n">
        <v>0.03827187</v>
      </c>
      <c r="Z162" s="5" t="n">
        <v>0.03818757</v>
      </c>
      <c r="AA162" s="5" t="n">
        <v>0.03560298</v>
      </c>
      <c r="AB162" s="5" t="n">
        <v>0.07627688</v>
      </c>
      <c r="AC162" s="5" t="n">
        <v>0.03348789</v>
      </c>
      <c r="AD162" s="5" t="n">
        <v>0.04308126</v>
      </c>
      <c r="AE162" s="5" t="n">
        <v>0.04812155</v>
      </c>
      <c r="AF162" s="5" t="n">
        <v>0.07464805</v>
      </c>
      <c r="AG162" s="5" t="n">
        <v>0.05612011</v>
      </c>
      <c r="AH162" s="5" t="n">
        <v>0.02803599</v>
      </c>
      <c r="AI162" s="5" t="n">
        <v>0.02725332</v>
      </c>
      <c r="AJ162" s="5" t="n">
        <v>0.09125803</v>
      </c>
      <c r="AK162" s="5" t="n">
        <v>0.07045178</v>
      </c>
      <c r="AL162" s="5" t="n">
        <v>0.05740451</v>
      </c>
      <c r="AM162" s="5" t="n">
        <v>0.054817</v>
      </c>
      <c r="AN162" s="5" t="n">
        <v>0.04299625</v>
      </c>
      <c r="AO162" s="5" t="n">
        <v>0.02817916</v>
      </c>
      <c r="AP162" s="5" t="n">
        <v>0.04959793</v>
      </c>
      <c r="AQ162" s="5" t="n">
        <v>0.04001922</v>
      </c>
      <c r="AR162" s="5" t="n">
        <v>0.07336531</v>
      </c>
      <c r="AS162" s="5" t="n">
        <v>0.1034311</v>
      </c>
      <c r="AT162" s="5" t="n">
        <v>0.1014841</v>
      </c>
      <c r="AU162" s="5" t="n">
        <v>0.07164549</v>
      </c>
      <c r="AV162" s="5" t="n">
        <v>0.08192312</v>
      </c>
      <c r="AW162" s="5" t="n">
        <v>0.05883389</v>
      </c>
    </row>
    <row r="163" customFormat="false" ht="13" hidden="false" customHeight="false" outlineLevel="0" collapsed="false">
      <c r="A163" s="7" t="s">
        <v>494</v>
      </c>
      <c r="B163" s="7" t="s">
        <v>495</v>
      </c>
      <c r="C163" s="7" t="n">
        <v>0.0156547715324753</v>
      </c>
      <c r="D163" s="5" t="n">
        <v>0.04175582</v>
      </c>
      <c r="E163" s="5" t="n">
        <v>0.0238739978571429</v>
      </c>
      <c r="F163" s="5" t="n">
        <v>0.2658599</v>
      </c>
      <c r="G163" s="5" t="n">
        <f aca="false">E163-F163</f>
        <v>-0.241985902142857</v>
      </c>
      <c r="H163" s="9" t="n">
        <v>1</v>
      </c>
      <c r="I163" s="9" t="n">
        <v>27</v>
      </c>
      <c r="J163" s="7" t="b">
        <f aca="false">TRUE()</f>
        <v>1</v>
      </c>
      <c r="K163" s="5" t="n">
        <v>0.02820597</v>
      </c>
      <c r="L163" s="5" t="n">
        <v>0.08061513</v>
      </c>
      <c r="M163" s="5" t="n">
        <v>0.02451736</v>
      </c>
      <c r="N163" s="5" t="n">
        <v>0.04989966</v>
      </c>
      <c r="O163" s="5" t="n">
        <v>0.02032694</v>
      </c>
      <c r="P163" s="5" t="n">
        <v>0.02058457</v>
      </c>
      <c r="Q163" s="5" t="n">
        <v>0.02161231</v>
      </c>
      <c r="R163" s="5" t="n">
        <v>0.1982988</v>
      </c>
      <c r="S163" s="5" t="n">
        <v>0.01730237</v>
      </c>
      <c r="T163" s="5" t="n">
        <v>0.01979114</v>
      </c>
      <c r="U163" s="5" t="n">
        <v>0.02161038</v>
      </c>
      <c r="V163" s="5" t="n">
        <v>0.04458093</v>
      </c>
      <c r="W163" s="5" t="n">
        <v>0.01829347</v>
      </c>
      <c r="X163" s="5" t="n">
        <v>0.01899691</v>
      </c>
      <c r="Y163" s="5" t="n">
        <v>0.01400893</v>
      </c>
      <c r="Z163" s="5" t="n">
        <v>0.01266509</v>
      </c>
      <c r="AA163" s="5" t="n">
        <v>0.01966407</v>
      </c>
      <c r="AB163" s="5" t="n">
        <v>0.01306413</v>
      </c>
      <c r="AC163" s="5" t="n">
        <v>0.01203606</v>
      </c>
      <c r="AD163" s="5" t="n">
        <v>0.02876583</v>
      </c>
      <c r="AE163" s="5" t="n">
        <v>0.01840187</v>
      </c>
      <c r="AF163" s="5" t="n">
        <v>0.0127829</v>
      </c>
      <c r="AG163" s="5" t="n">
        <v>0.01425026</v>
      </c>
      <c r="AH163" s="5" t="n">
        <v>0.04776052</v>
      </c>
      <c r="AI163" s="5" t="n">
        <v>0.2658599</v>
      </c>
      <c r="AJ163" s="5" t="n">
        <v>0.01502504</v>
      </c>
      <c r="AK163" s="5" t="n">
        <v>0.0161063</v>
      </c>
      <c r="AL163" s="5" t="n">
        <v>0.01566974</v>
      </c>
      <c r="AM163" s="5" t="n">
        <v>0.01795904</v>
      </c>
      <c r="AN163" s="5" t="n">
        <v>0.01589159</v>
      </c>
      <c r="AO163" s="5" t="n">
        <v>0.01211446</v>
      </c>
      <c r="AP163" s="5" t="n">
        <v>0.01481075</v>
      </c>
      <c r="AQ163" s="5" t="n">
        <v>0.01061169</v>
      </c>
      <c r="AR163" s="5" t="n">
        <v>0.0111472</v>
      </c>
      <c r="AS163" s="5" t="n">
        <v>0.03462214</v>
      </c>
      <c r="AT163" s="5" t="n">
        <v>0.0101319</v>
      </c>
      <c r="AU163" s="5" t="n">
        <v>0.01705275</v>
      </c>
      <c r="AV163" s="5" t="n">
        <v>0.01732017</v>
      </c>
      <c r="AW163" s="5" t="n">
        <v>0.1257732</v>
      </c>
    </row>
    <row r="164" customFormat="false" ht="13" hidden="false" customHeight="false" outlineLevel="0" collapsed="false">
      <c r="A164" s="7" t="s">
        <v>84</v>
      </c>
      <c r="B164" s="7" t="s">
        <v>85</v>
      </c>
      <c r="C164" s="7" t="n">
        <v>0.0257415128668706</v>
      </c>
      <c r="D164" s="5" t="n">
        <v>0.0604377804</v>
      </c>
      <c r="E164" s="5" t="n">
        <v>0.0395803992857143</v>
      </c>
      <c r="F164" s="5" t="n">
        <v>0.2810684</v>
      </c>
      <c r="G164" s="5" t="n">
        <f aca="false">E164-F164</f>
        <v>-0.241488000714286</v>
      </c>
      <c r="H164" s="9" t="n">
        <v>1</v>
      </c>
      <c r="I164" s="9" t="n">
        <v>371</v>
      </c>
      <c r="J164" s="7" t="b">
        <f aca="false">TRUE()</f>
        <v>1</v>
      </c>
      <c r="K164" s="5" t="n">
        <v>0.05391361</v>
      </c>
      <c r="L164" s="5" t="n">
        <v>0.04986945</v>
      </c>
      <c r="M164" s="5" t="n">
        <v>0.03841743</v>
      </c>
      <c r="N164" s="5" t="n">
        <v>0.05814658</v>
      </c>
      <c r="O164" s="5" t="n">
        <v>0.05229518</v>
      </c>
      <c r="P164" s="5" t="n">
        <v>0.03626943</v>
      </c>
      <c r="Q164" s="5" t="n">
        <v>0.03148335</v>
      </c>
      <c r="R164" s="5" t="n">
        <v>0.04572072</v>
      </c>
      <c r="S164" s="5" t="n">
        <v>0.04651163</v>
      </c>
      <c r="T164" s="5" t="n">
        <v>0.04685212</v>
      </c>
      <c r="U164" s="5" t="n">
        <v>0.04814815</v>
      </c>
      <c r="V164" s="5" t="n">
        <v>0.04214667</v>
      </c>
      <c r="W164" s="5" t="n">
        <v>0.2810684</v>
      </c>
      <c r="X164" s="5" t="n">
        <v>0.06674612</v>
      </c>
      <c r="Y164" s="5" t="n">
        <v>0.03814064</v>
      </c>
      <c r="Z164" s="5" t="n">
        <v>0.05700483</v>
      </c>
      <c r="AA164" s="5" t="n">
        <v>0.05193394</v>
      </c>
      <c r="AB164" s="5" t="n">
        <v>0.05140759</v>
      </c>
      <c r="AC164" s="5" t="n">
        <v>0.0516047</v>
      </c>
      <c r="AD164" s="5" t="n">
        <v>0.05513043</v>
      </c>
      <c r="AE164" s="5" t="n">
        <v>0.04588015</v>
      </c>
      <c r="AF164" s="5" t="n">
        <v>0.06634701</v>
      </c>
      <c r="AG164" s="5" t="n">
        <v>0.125875</v>
      </c>
      <c r="AH164" s="5" t="n">
        <v>0.04301731</v>
      </c>
      <c r="AI164" s="5" t="n">
        <v>0.02701407</v>
      </c>
      <c r="AJ164" s="5" t="n">
        <v>0.03191108</v>
      </c>
      <c r="AK164" s="5" t="n">
        <v>0.06124853</v>
      </c>
      <c r="AL164" s="5" t="n">
        <v>0.03686927</v>
      </c>
      <c r="AM164" s="5" t="n">
        <v>0.0641574</v>
      </c>
      <c r="AN164" s="5" t="n">
        <v>0.01836335</v>
      </c>
      <c r="AO164" s="5" t="n">
        <v>0.0181194</v>
      </c>
      <c r="AP164" s="5" t="n">
        <v>0.03978622</v>
      </c>
      <c r="AQ164" s="5" t="n">
        <v>0.02929556</v>
      </c>
      <c r="AR164" s="5" t="n">
        <v>0.02907512</v>
      </c>
      <c r="AS164" s="5" t="n">
        <v>0.06663907</v>
      </c>
      <c r="AT164" s="5" t="n">
        <v>0.04878469</v>
      </c>
      <c r="AU164" s="5" t="n">
        <v>0.02747748</v>
      </c>
      <c r="AV164" s="5" t="n">
        <v>0.04523402</v>
      </c>
      <c r="AW164" s="5" t="n">
        <v>0.0371644</v>
      </c>
    </row>
    <row r="165" customFormat="false" ht="13" hidden="false" customHeight="false" outlineLevel="0" collapsed="false">
      <c r="A165" s="7" t="s">
        <v>496</v>
      </c>
      <c r="B165" s="7" t="s">
        <v>497</v>
      </c>
      <c r="C165" s="7" t="n">
        <v>0.0237558665894932</v>
      </c>
      <c r="D165" s="5" t="n">
        <v>0.02558489932</v>
      </c>
      <c r="E165" s="5" t="n">
        <v>0.0153985864285714</v>
      </c>
      <c r="F165" s="5" t="n">
        <v>0.256802</v>
      </c>
      <c r="G165" s="5" t="n">
        <f aca="false">E165-F165</f>
        <v>-0.241403413571429</v>
      </c>
      <c r="H165" s="9" t="n">
        <v>1</v>
      </c>
      <c r="I165" s="9" t="n">
        <v>386</v>
      </c>
      <c r="J165" s="7" t="b">
        <f aca="false">TRUE()</f>
        <v>1</v>
      </c>
      <c r="K165" s="5" t="n">
        <v>0.01772152</v>
      </c>
      <c r="L165" s="5" t="n">
        <v>0.02696126</v>
      </c>
      <c r="M165" s="5" t="n">
        <v>0.01414645</v>
      </c>
      <c r="N165" s="5" t="n">
        <v>0.02516958</v>
      </c>
      <c r="O165" s="5" t="n">
        <v>0.0168009</v>
      </c>
      <c r="P165" s="5" t="n">
        <v>0.01230242</v>
      </c>
      <c r="Q165" s="5" t="n">
        <v>0.01487186</v>
      </c>
      <c r="R165" s="5" t="n">
        <v>0.256802</v>
      </c>
      <c r="S165" s="5" t="n">
        <v>0.02440993</v>
      </c>
      <c r="T165" s="5" t="n">
        <v>0.01972603</v>
      </c>
      <c r="U165" s="5" t="n">
        <v>0.0148386</v>
      </c>
      <c r="V165" s="5" t="n">
        <v>0.02090228</v>
      </c>
      <c r="W165" s="5" t="n">
        <v>0.01290506</v>
      </c>
      <c r="X165" s="5" t="n">
        <v>0.01397059</v>
      </c>
      <c r="Y165" s="5" t="n">
        <v>0.01268934</v>
      </c>
      <c r="Z165" s="5" t="n">
        <v>0.01199075</v>
      </c>
      <c r="AA165" s="5" t="n">
        <v>0.01192001</v>
      </c>
      <c r="AB165" s="5" t="n">
        <v>0.009230183</v>
      </c>
      <c r="AC165" s="5" t="n">
        <v>0.01548231</v>
      </c>
      <c r="AD165" s="5" t="n">
        <v>0.0104304</v>
      </c>
      <c r="AE165" s="5" t="n">
        <v>0.01524854</v>
      </c>
      <c r="AF165" s="5" t="n">
        <v>0.01906412</v>
      </c>
      <c r="AG165" s="5" t="n">
        <v>0.01092476</v>
      </c>
      <c r="AH165" s="5" t="n">
        <v>0.0192672</v>
      </c>
      <c r="AI165" s="5" t="n">
        <v>0.01184639</v>
      </c>
      <c r="AJ165" s="5" t="n">
        <v>0.01041509</v>
      </c>
      <c r="AK165" s="5" t="n">
        <v>0.009481883</v>
      </c>
      <c r="AL165" s="5" t="n">
        <v>0.01745505</v>
      </c>
      <c r="AM165" s="5" t="n">
        <v>0.01624195</v>
      </c>
      <c r="AN165" s="5" t="n">
        <v>0.007410324</v>
      </c>
      <c r="AO165" s="5" t="n">
        <v>0.01000718</v>
      </c>
      <c r="AP165" s="5" t="n">
        <v>0.05367691</v>
      </c>
      <c r="AQ165" s="5" t="n">
        <v>0.008964782</v>
      </c>
      <c r="AR165" s="5" t="n">
        <v>0.01054605</v>
      </c>
      <c r="AS165" s="5" t="n">
        <v>0.02637176</v>
      </c>
      <c r="AT165" s="5" t="n">
        <v>0.01170621</v>
      </c>
      <c r="AU165" s="5" t="n">
        <v>0.01168586</v>
      </c>
      <c r="AV165" s="5" t="n">
        <v>0.01338959</v>
      </c>
      <c r="AW165" s="5" t="n">
        <v>0.008227571</v>
      </c>
    </row>
    <row r="166" customFormat="false" ht="13" hidden="false" customHeight="false" outlineLevel="0" collapsed="false">
      <c r="A166" s="7" t="s">
        <v>498</v>
      </c>
      <c r="B166" s="7" t="s">
        <v>499</v>
      </c>
      <c r="C166" s="7" t="n">
        <v>0.00140609962668872</v>
      </c>
      <c r="D166" s="5" t="n">
        <v>0.0440302408</v>
      </c>
      <c r="E166" s="5" t="n">
        <v>0.0195920457142857</v>
      </c>
      <c r="F166" s="5" t="n">
        <v>0.2607429</v>
      </c>
      <c r="G166" s="5" t="n">
        <f aca="false">E166-F166</f>
        <v>-0.241150854285714</v>
      </c>
      <c r="H166" s="9" t="n">
        <v>1</v>
      </c>
      <c r="I166" s="9" t="n">
        <v>45</v>
      </c>
      <c r="J166" s="7" t="b">
        <f aca="false">TRUE()</f>
        <v>1</v>
      </c>
      <c r="K166" s="5" t="n">
        <v>0.03843914</v>
      </c>
      <c r="L166" s="5" t="n">
        <v>0.02324745</v>
      </c>
      <c r="M166" s="5" t="n">
        <v>0.02882798</v>
      </c>
      <c r="N166" s="5" t="n">
        <v>0.04978096</v>
      </c>
      <c r="O166" s="5" t="n">
        <v>0.02335267</v>
      </c>
      <c r="P166" s="5" t="n">
        <v>0.02199313</v>
      </c>
      <c r="Q166" s="5" t="n">
        <v>0.2607429</v>
      </c>
      <c r="R166" s="5" t="n">
        <v>0.02190559</v>
      </c>
      <c r="S166" s="5" t="n">
        <v>0.02762898</v>
      </c>
      <c r="T166" s="5" t="n">
        <v>0.03315673</v>
      </c>
      <c r="U166" s="5" t="n">
        <v>0.03084709</v>
      </c>
      <c r="V166" s="5" t="n">
        <v>0.07550578</v>
      </c>
      <c r="W166" s="5" t="n">
        <v>0.03177966</v>
      </c>
      <c r="X166" s="5" t="n">
        <v>0.02863147</v>
      </c>
      <c r="Y166" s="5" t="n">
        <v>0.02626123</v>
      </c>
      <c r="Z166" s="5" t="n">
        <v>0.05083234</v>
      </c>
      <c r="AA166" s="5" t="n">
        <v>0.01939426</v>
      </c>
      <c r="AB166" s="5" t="n">
        <v>0.02224495</v>
      </c>
      <c r="AC166" s="5" t="n">
        <v>0.1294454</v>
      </c>
      <c r="AD166" s="5" t="n">
        <v>0.05491314</v>
      </c>
      <c r="AE166" s="5" t="n">
        <v>0.01678129</v>
      </c>
      <c r="AF166" s="5" t="n">
        <v>0.03253629</v>
      </c>
      <c r="AG166" s="5" t="n">
        <v>0.02788193</v>
      </c>
      <c r="AH166" s="5" t="n">
        <v>0.01352949</v>
      </c>
      <c r="AI166" s="5" t="n">
        <v>0.01109617</v>
      </c>
      <c r="AJ166" s="5" t="n">
        <v>0.02134226</v>
      </c>
      <c r="AK166" s="5" t="n">
        <v>0.01859186</v>
      </c>
      <c r="AL166" s="5" t="n">
        <v>0.01760822</v>
      </c>
      <c r="AM166" s="5" t="n">
        <v>0.02770255</v>
      </c>
      <c r="AN166" s="5" t="n">
        <v>0.01597008</v>
      </c>
      <c r="AO166" s="5" t="n">
        <v>0.01512149</v>
      </c>
      <c r="AP166" s="5" t="n">
        <v>0.02796489</v>
      </c>
      <c r="AQ166" s="5" t="n">
        <v>0.01406635</v>
      </c>
      <c r="AR166" s="5" t="n">
        <v>0.016495</v>
      </c>
      <c r="AS166" s="5" t="n">
        <v>0.03398471</v>
      </c>
      <c r="AT166" s="5" t="n">
        <v>0.01684829</v>
      </c>
      <c r="AU166" s="5" t="n">
        <v>0.01347372</v>
      </c>
      <c r="AV166" s="5" t="n">
        <v>0.01962923</v>
      </c>
      <c r="AW166" s="5" t="n">
        <v>0.01548999</v>
      </c>
    </row>
    <row r="167" customFormat="false" ht="13" hidden="false" customHeight="false" outlineLevel="0" collapsed="false">
      <c r="A167" s="7" t="s">
        <v>500</v>
      </c>
      <c r="B167" s="7" t="s">
        <v>168</v>
      </c>
      <c r="C167" s="7" t="n">
        <v>0.0109973588554881</v>
      </c>
      <c r="D167" s="5" t="n">
        <v>0.02054554652</v>
      </c>
      <c r="E167" s="5" t="n">
        <v>0.00871115564285714</v>
      </c>
      <c r="F167" s="5" t="n">
        <v>0.2490374</v>
      </c>
      <c r="G167" s="5" t="n">
        <f aca="false">E167-F167</f>
        <v>-0.240326244357143</v>
      </c>
      <c r="H167" s="9" t="n">
        <v>1</v>
      </c>
      <c r="I167" s="9" t="n">
        <v>451</v>
      </c>
      <c r="J167" s="7" t="b">
        <f aca="false">TRUE()</f>
        <v>1</v>
      </c>
      <c r="K167" s="5" t="n">
        <v>0.01310282</v>
      </c>
      <c r="L167" s="5" t="n">
        <v>0.01282051</v>
      </c>
      <c r="M167" s="5" t="n">
        <v>0.008179531</v>
      </c>
      <c r="N167" s="5" t="n">
        <v>0.01523186</v>
      </c>
      <c r="O167" s="5" t="n">
        <v>0.01315519</v>
      </c>
      <c r="P167" s="5" t="n">
        <v>0.01118599</v>
      </c>
      <c r="Q167" s="5" t="n">
        <v>0.009873549</v>
      </c>
      <c r="R167" s="5" t="n">
        <v>0.008961621</v>
      </c>
      <c r="S167" s="5" t="n">
        <v>0.01545873</v>
      </c>
      <c r="T167" s="5" t="n">
        <v>0.008817921</v>
      </c>
      <c r="U167" s="5" t="n">
        <v>0.008502024</v>
      </c>
      <c r="V167" s="5" t="n">
        <v>0.009213833</v>
      </c>
      <c r="W167" s="5" t="n">
        <v>0.008775704</v>
      </c>
      <c r="X167" s="5" t="n">
        <v>0.009086837</v>
      </c>
      <c r="Y167" s="5" t="n">
        <v>0.009536482</v>
      </c>
      <c r="Z167" s="5" t="n">
        <v>0.007187426</v>
      </c>
      <c r="AA167" s="5" t="n">
        <v>0.006413228</v>
      </c>
      <c r="AB167" s="5" t="n">
        <v>0.01433401</v>
      </c>
      <c r="AC167" s="5" t="n">
        <v>0.009334477</v>
      </c>
      <c r="AD167" s="5" t="n">
        <v>0.2490374</v>
      </c>
      <c r="AE167" s="5" t="n">
        <v>0.01121677</v>
      </c>
      <c r="AF167" s="5" t="n">
        <v>0.01978159</v>
      </c>
      <c r="AG167" s="5" t="n">
        <v>0.01015731</v>
      </c>
      <c r="AH167" s="5" t="n">
        <v>0.01225958</v>
      </c>
      <c r="AI167" s="5" t="n">
        <v>0.01201427</v>
      </c>
      <c r="AJ167" s="5" t="n">
        <v>0.009757739</v>
      </c>
      <c r="AK167" s="5" t="n">
        <v>0.009418488</v>
      </c>
      <c r="AL167" s="5" t="n">
        <v>0.007164057</v>
      </c>
      <c r="AM167" s="5" t="n">
        <v>0.0163946</v>
      </c>
      <c r="AN167" s="5" t="n">
        <v>0.005560705</v>
      </c>
      <c r="AO167" s="5" t="n">
        <v>0.006842019</v>
      </c>
      <c r="AP167" s="5" t="n">
        <v>0.009727626</v>
      </c>
      <c r="AQ167" s="5" t="n">
        <v>0.006040459</v>
      </c>
      <c r="AR167" s="5" t="n">
        <v>0.01084237</v>
      </c>
      <c r="AS167" s="5" t="n">
        <v>0.007083256</v>
      </c>
      <c r="AT167" s="5" t="n">
        <v>0.007803231</v>
      </c>
      <c r="AU167" s="5" t="n">
        <v>0.01079672</v>
      </c>
      <c r="AV167" s="5" t="n">
        <v>0.007643189</v>
      </c>
      <c r="AW167" s="5" t="n">
        <v>0.00688172</v>
      </c>
    </row>
    <row r="168" customFormat="false" ht="13" hidden="false" customHeight="false" outlineLevel="0" collapsed="false">
      <c r="A168" s="7" t="s">
        <v>501</v>
      </c>
      <c r="B168" s="7" t="s">
        <v>502</v>
      </c>
      <c r="C168" s="7" t="n">
        <v>0.0407999362685856</v>
      </c>
      <c r="D168" s="5" t="n">
        <v>0.1236534376</v>
      </c>
      <c r="E168" s="5" t="n">
        <v>0.07377449</v>
      </c>
      <c r="F168" s="5" t="n">
        <v>0.3139403</v>
      </c>
      <c r="G168" s="5" t="n">
        <f aca="false">E168-F168</f>
        <v>-0.24016581</v>
      </c>
      <c r="H168" s="9" t="n">
        <v>1</v>
      </c>
      <c r="I168" s="9" t="n">
        <v>670</v>
      </c>
      <c r="J168" s="7" t="b">
        <f aca="false">TRUE()</f>
        <v>1</v>
      </c>
      <c r="K168" s="5" t="n">
        <v>0.06567588</v>
      </c>
      <c r="L168" s="5" t="n">
        <v>0.04722529</v>
      </c>
      <c r="M168" s="5" t="n">
        <v>0.05121189</v>
      </c>
      <c r="N168" s="5" t="n">
        <v>0.04393703</v>
      </c>
      <c r="O168" s="5" t="n">
        <v>0.05783433</v>
      </c>
      <c r="P168" s="5" t="n">
        <v>0.07298951</v>
      </c>
      <c r="Q168" s="5" t="n">
        <v>0.1291346</v>
      </c>
      <c r="R168" s="5" t="n">
        <v>0.2479776</v>
      </c>
      <c r="S168" s="5" t="n">
        <v>0.1152296</v>
      </c>
      <c r="T168" s="5" t="n">
        <v>0.1499808</v>
      </c>
      <c r="U168" s="5" t="n">
        <v>0.05729375</v>
      </c>
      <c r="V168" s="5" t="n">
        <v>0.08219178</v>
      </c>
      <c r="W168" s="5" t="n">
        <v>0.1971089</v>
      </c>
      <c r="X168" s="5" t="n">
        <v>0.106873</v>
      </c>
      <c r="Y168" s="5" t="n">
        <v>0.1492745</v>
      </c>
      <c r="Z168" s="5" t="n">
        <v>0.1356431</v>
      </c>
      <c r="AA168" s="5" t="n">
        <v>0.1093302</v>
      </c>
      <c r="AB168" s="5" t="n">
        <v>0.1759209</v>
      </c>
      <c r="AC168" s="5" t="n">
        <v>0.07109974</v>
      </c>
      <c r="AD168" s="5" t="n">
        <v>0.1472031</v>
      </c>
      <c r="AE168" s="5" t="n">
        <v>0.05475594</v>
      </c>
      <c r="AF168" s="5" t="n">
        <v>0.3139403</v>
      </c>
      <c r="AG168" s="5" t="n">
        <v>0.1738824</v>
      </c>
      <c r="AH168" s="5" t="n">
        <v>0.272477</v>
      </c>
      <c r="AI168" s="5" t="n">
        <v>0.0631448</v>
      </c>
      <c r="AJ168" s="5" t="n">
        <v>0.117431</v>
      </c>
      <c r="AK168" s="5" t="n">
        <v>0.1231623</v>
      </c>
      <c r="AL168" s="5" t="n">
        <v>0.04610324</v>
      </c>
      <c r="AM168" s="5" t="n">
        <v>0.07739339</v>
      </c>
      <c r="AN168" s="5" t="n">
        <v>0.03015315</v>
      </c>
      <c r="AO168" s="5" t="n">
        <v>0.02547511</v>
      </c>
      <c r="AP168" s="5" t="n">
        <v>0.08883447</v>
      </c>
      <c r="AQ168" s="5" t="n">
        <v>0.03314228</v>
      </c>
      <c r="AR168" s="5" t="n">
        <v>0.1472463</v>
      </c>
      <c r="AS168" s="5" t="n">
        <v>0.07081597</v>
      </c>
      <c r="AT168" s="5" t="n">
        <v>0.08170499</v>
      </c>
      <c r="AU168" s="5" t="n">
        <v>0.07177508</v>
      </c>
      <c r="AV168" s="5" t="n">
        <v>0.09350723</v>
      </c>
      <c r="AW168" s="5" t="n">
        <v>0.02609835</v>
      </c>
    </row>
    <row r="169" customFormat="false" ht="13" hidden="false" customHeight="false" outlineLevel="0" collapsed="false">
      <c r="A169" s="7" t="s">
        <v>235</v>
      </c>
      <c r="B169" s="7" t="s">
        <v>236</v>
      </c>
      <c r="C169" s="7" t="n">
        <v>0.00068083536126804</v>
      </c>
      <c r="D169" s="5" t="n">
        <v>0.063138412</v>
      </c>
      <c r="E169" s="5" t="n">
        <v>0.0299791142857143</v>
      </c>
      <c r="F169" s="5" t="n">
        <v>0.2685809</v>
      </c>
      <c r="G169" s="5" t="n">
        <f aca="false">E169-F169</f>
        <v>-0.238601785714286</v>
      </c>
      <c r="H169" s="9" t="n">
        <v>1</v>
      </c>
      <c r="I169" s="9" t="n">
        <v>771</v>
      </c>
      <c r="J169" s="7" t="b">
        <f aca="false">TRUE()</f>
        <v>1</v>
      </c>
      <c r="K169" s="5" t="n">
        <v>0.04620883</v>
      </c>
      <c r="L169" s="5" t="n">
        <v>0.0501596</v>
      </c>
      <c r="M169" s="5" t="n">
        <v>0.02427512</v>
      </c>
      <c r="N169" s="5" t="n">
        <v>0.06003937</v>
      </c>
      <c r="O169" s="5" t="n">
        <v>0.04553302</v>
      </c>
      <c r="P169" s="5" t="n">
        <v>0.03447604</v>
      </c>
      <c r="Q169" s="5" t="n">
        <v>0.02917606</v>
      </c>
      <c r="R169" s="5" t="n">
        <v>0.06889018</v>
      </c>
      <c r="S169" s="5" t="n">
        <v>0.03993856</v>
      </c>
      <c r="T169" s="5" t="n">
        <v>0.06005222</v>
      </c>
      <c r="U169" s="5" t="n">
        <v>0.03707435</v>
      </c>
      <c r="V169" s="5" t="n">
        <v>0.05771874</v>
      </c>
      <c r="W169" s="5" t="n">
        <v>0.02993601</v>
      </c>
      <c r="X169" s="5" t="n">
        <v>0.04562083</v>
      </c>
      <c r="Y169" s="5" t="n">
        <v>0.0345119</v>
      </c>
      <c r="Z169" s="5" t="n">
        <v>0.1556202</v>
      </c>
      <c r="AA169" s="5" t="n">
        <v>0.03162879</v>
      </c>
      <c r="AB169" s="5" t="n">
        <v>0.1076805</v>
      </c>
      <c r="AC169" s="5" t="n">
        <v>0.07141794</v>
      </c>
      <c r="AD169" s="5" t="n">
        <v>0.1219443</v>
      </c>
      <c r="AE169" s="5" t="n">
        <v>0.01884113</v>
      </c>
      <c r="AF169" s="5" t="n">
        <v>0.0279737</v>
      </c>
      <c r="AG169" s="5" t="n">
        <v>0.08884501</v>
      </c>
      <c r="AH169" s="5" t="n">
        <v>0.022317</v>
      </c>
      <c r="AI169" s="5" t="n">
        <v>0.2685809</v>
      </c>
      <c r="AJ169" s="5" t="n">
        <v>0.01945146</v>
      </c>
      <c r="AK169" s="5" t="n">
        <v>0.03443184</v>
      </c>
      <c r="AL169" s="5" t="n">
        <v>0.04042471</v>
      </c>
      <c r="AM169" s="5" t="n">
        <v>0.02734417</v>
      </c>
      <c r="AN169" s="5" t="n">
        <v>0.01859148</v>
      </c>
      <c r="AO169" s="5" t="n">
        <v>0.01812843</v>
      </c>
      <c r="AP169" s="5" t="n">
        <v>0.02045517</v>
      </c>
      <c r="AQ169" s="5" t="n">
        <v>0.01861773</v>
      </c>
      <c r="AR169" s="5" t="n">
        <v>0.02718688</v>
      </c>
      <c r="AS169" s="5" t="n">
        <v>0.08481902</v>
      </c>
      <c r="AT169" s="5" t="n">
        <v>0.02899464</v>
      </c>
      <c r="AU169" s="5" t="n">
        <v>0.03688745</v>
      </c>
      <c r="AV169" s="5" t="n">
        <v>0.02509874</v>
      </c>
      <c r="AW169" s="5" t="n">
        <v>0.01927588</v>
      </c>
    </row>
    <row r="170" customFormat="false" ht="13" hidden="false" customHeight="false" outlineLevel="0" collapsed="false">
      <c r="A170" s="7" t="s">
        <v>503</v>
      </c>
      <c r="B170" s="7" t="s">
        <v>504</v>
      </c>
      <c r="C170" s="7" t="n">
        <v>0.0351317829268907</v>
      </c>
      <c r="D170" s="5" t="n">
        <v>0.0530134884</v>
      </c>
      <c r="E170" s="5" t="n">
        <v>0.0340919585714286</v>
      </c>
      <c r="F170" s="5" t="n">
        <v>0.2721025</v>
      </c>
      <c r="G170" s="5" t="n">
        <f aca="false">E170-F170</f>
        <v>-0.238010541428571</v>
      </c>
      <c r="H170" s="9" t="n">
        <v>1</v>
      </c>
      <c r="I170" s="9" t="n">
        <v>192</v>
      </c>
      <c r="J170" s="7" t="b">
        <f aca="false">TRUE()</f>
        <v>1</v>
      </c>
      <c r="K170" s="5" t="n">
        <v>0.03499746</v>
      </c>
      <c r="L170" s="5" t="n">
        <v>0.05348513</v>
      </c>
      <c r="M170" s="5" t="n">
        <v>0.03608401</v>
      </c>
      <c r="N170" s="5" t="n">
        <v>0.05353058</v>
      </c>
      <c r="O170" s="5" t="n">
        <v>0.04006379</v>
      </c>
      <c r="P170" s="5" t="n">
        <v>0.0510667</v>
      </c>
      <c r="Q170" s="5" t="n">
        <v>0.04279593</v>
      </c>
      <c r="R170" s="5" t="n">
        <v>0.03595015</v>
      </c>
      <c r="S170" s="5" t="n">
        <v>0.03086647</v>
      </c>
      <c r="T170" s="5" t="n">
        <v>0.03153855</v>
      </c>
      <c r="U170" s="5" t="n">
        <v>0.0464333</v>
      </c>
      <c r="V170" s="5" t="n">
        <v>0.04458135</v>
      </c>
      <c r="W170" s="5" t="n">
        <v>0.03636502</v>
      </c>
      <c r="X170" s="5" t="n">
        <v>0.03952963</v>
      </c>
      <c r="Y170" s="5" t="n">
        <v>0.03237792</v>
      </c>
      <c r="Z170" s="5" t="n">
        <v>0.02390801</v>
      </c>
      <c r="AA170" s="5" t="n">
        <v>0.03686594</v>
      </c>
      <c r="AB170" s="5" t="n">
        <v>0.02026463</v>
      </c>
      <c r="AC170" s="5" t="n">
        <v>0.0524465</v>
      </c>
      <c r="AD170" s="5" t="n">
        <v>0.04188526</v>
      </c>
      <c r="AE170" s="5" t="n">
        <v>0.2721025</v>
      </c>
      <c r="AF170" s="5" t="n">
        <v>0.05874867</v>
      </c>
      <c r="AG170" s="5" t="n">
        <v>0.1229637</v>
      </c>
      <c r="AH170" s="5" t="n">
        <v>0.05386061</v>
      </c>
      <c r="AI170" s="5" t="n">
        <v>0.0326254</v>
      </c>
      <c r="AJ170" s="5" t="n">
        <v>0.02998081</v>
      </c>
      <c r="AK170" s="5" t="n">
        <v>0.03540741</v>
      </c>
      <c r="AL170" s="5" t="n">
        <v>0.03809887</v>
      </c>
      <c r="AM170" s="5" t="n">
        <v>0.03196059</v>
      </c>
      <c r="AN170" s="5" t="n">
        <v>0.03495238</v>
      </c>
      <c r="AO170" s="5" t="n">
        <v>0.02940662</v>
      </c>
      <c r="AP170" s="5" t="n">
        <v>0.02497642</v>
      </c>
      <c r="AQ170" s="5" t="n">
        <v>0.0183219</v>
      </c>
      <c r="AR170" s="5" t="n">
        <v>0.04539502</v>
      </c>
      <c r="AS170" s="5" t="n">
        <v>0.04159379</v>
      </c>
      <c r="AT170" s="5" t="n">
        <v>0.03740407</v>
      </c>
      <c r="AU170" s="5" t="n">
        <v>0.04834282</v>
      </c>
      <c r="AV170" s="5" t="n">
        <v>0.03762463</v>
      </c>
      <c r="AW170" s="5" t="n">
        <v>0.02382209</v>
      </c>
    </row>
    <row r="171" customFormat="false" ht="13" hidden="false" customHeight="false" outlineLevel="0" collapsed="false">
      <c r="A171" s="7" t="s">
        <v>505</v>
      </c>
      <c r="B171" s="7" t="s">
        <v>506</v>
      </c>
      <c r="C171" s="7" t="n">
        <v>0.00625675829462631</v>
      </c>
      <c r="D171" s="5" t="n">
        <v>0.0787607564</v>
      </c>
      <c r="E171" s="5" t="n">
        <v>0.0424370307142857</v>
      </c>
      <c r="F171" s="5" t="n">
        <v>0.279985</v>
      </c>
      <c r="G171" s="5" t="n">
        <f aca="false">E171-F171</f>
        <v>-0.237547969285714</v>
      </c>
      <c r="H171" s="9" t="n">
        <v>1</v>
      </c>
      <c r="I171" s="9" t="n">
        <v>34</v>
      </c>
      <c r="J171" s="7" t="b">
        <f aca="false">TRUE()</f>
        <v>1</v>
      </c>
      <c r="K171" s="5" t="n">
        <v>0.03967627</v>
      </c>
      <c r="L171" s="5" t="n">
        <v>0.05841953</v>
      </c>
      <c r="M171" s="5" t="n">
        <v>0.04611697</v>
      </c>
      <c r="N171" s="5" t="n">
        <v>0.04871712</v>
      </c>
      <c r="O171" s="5" t="n">
        <v>0.04486082</v>
      </c>
      <c r="P171" s="5" t="n">
        <v>0.2288107</v>
      </c>
      <c r="Q171" s="5" t="n">
        <v>0.07352941</v>
      </c>
      <c r="R171" s="5" t="n">
        <v>0.05300247</v>
      </c>
      <c r="S171" s="5" t="n">
        <v>0.1164553</v>
      </c>
      <c r="T171" s="5" t="n">
        <v>0.03290415</v>
      </c>
      <c r="U171" s="5" t="n">
        <v>0.04371097</v>
      </c>
      <c r="V171" s="5" t="n">
        <v>0.03889046</v>
      </c>
      <c r="W171" s="5" t="n">
        <v>0.1628828</v>
      </c>
      <c r="X171" s="5" t="n">
        <v>0.04918302</v>
      </c>
      <c r="Y171" s="5" t="n">
        <v>0.1235395</v>
      </c>
      <c r="Z171" s="5" t="n">
        <v>0.02404076</v>
      </c>
      <c r="AA171" s="5" t="n">
        <v>0.04153668</v>
      </c>
      <c r="AB171" s="5" t="n">
        <v>0.03900789</v>
      </c>
      <c r="AC171" s="5" t="n">
        <v>0.1478967</v>
      </c>
      <c r="AD171" s="5" t="n">
        <v>0.05807247</v>
      </c>
      <c r="AE171" s="5" t="n">
        <v>0.04309091</v>
      </c>
      <c r="AF171" s="5" t="n">
        <v>0.279985</v>
      </c>
      <c r="AG171" s="5" t="n">
        <v>0.04059626</v>
      </c>
      <c r="AH171" s="5" t="n">
        <v>0.08468596</v>
      </c>
      <c r="AI171" s="5" t="n">
        <v>0.04940679</v>
      </c>
      <c r="AJ171" s="5" t="n">
        <v>0.05931772</v>
      </c>
      <c r="AK171" s="5" t="n">
        <v>0.0518266</v>
      </c>
      <c r="AL171" s="5" t="n">
        <v>0.1217673</v>
      </c>
      <c r="AM171" s="5" t="n">
        <v>0.02991453</v>
      </c>
      <c r="AN171" s="5" t="n">
        <v>0.02903974</v>
      </c>
      <c r="AO171" s="5" t="n">
        <v>0.01428134</v>
      </c>
      <c r="AP171" s="5" t="n">
        <v>0.03192431</v>
      </c>
      <c r="AQ171" s="5" t="n">
        <v>0.03306575</v>
      </c>
      <c r="AR171" s="5" t="n">
        <v>0.03136854</v>
      </c>
      <c r="AS171" s="5" t="n">
        <v>0.07899363</v>
      </c>
      <c r="AT171" s="5" t="n">
        <v>0.03522038</v>
      </c>
      <c r="AU171" s="5" t="n">
        <v>0.01999408</v>
      </c>
      <c r="AV171" s="5" t="n">
        <v>0.04059911</v>
      </c>
      <c r="AW171" s="5" t="n">
        <v>0.0168054</v>
      </c>
    </row>
    <row r="172" customFormat="false" ht="13" hidden="false" customHeight="false" outlineLevel="0" collapsed="false">
      <c r="A172" s="7" t="s">
        <v>92</v>
      </c>
      <c r="B172" s="7" t="s">
        <v>93</v>
      </c>
      <c r="C172" s="8" t="n">
        <v>2.81613494781204E-006</v>
      </c>
      <c r="D172" s="5" t="n">
        <v>0.0572402464</v>
      </c>
      <c r="E172" s="5" t="n">
        <v>0.0298567292857143</v>
      </c>
      <c r="F172" s="5" t="n">
        <v>0.2666543</v>
      </c>
      <c r="G172" s="5" t="n">
        <f aca="false">E172-F172</f>
        <v>-0.236797570714286</v>
      </c>
      <c r="H172" s="9" t="n">
        <v>1</v>
      </c>
      <c r="I172" s="9" t="n">
        <v>425</v>
      </c>
      <c r="J172" s="7" t="b">
        <f aca="false">TRUE()</f>
        <v>1</v>
      </c>
      <c r="K172" s="5" t="n">
        <v>0.0534157</v>
      </c>
      <c r="L172" s="5" t="n">
        <v>0.06160975</v>
      </c>
      <c r="M172" s="5" t="n">
        <v>0.04164948</v>
      </c>
      <c r="N172" s="5" t="n">
        <v>0.07674944</v>
      </c>
      <c r="O172" s="5" t="n">
        <v>0.0563447</v>
      </c>
      <c r="P172" s="5" t="n">
        <v>0.05660377</v>
      </c>
      <c r="Q172" s="5" t="n">
        <v>0.04424948</v>
      </c>
      <c r="R172" s="5" t="n">
        <v>0.05088037</v>
      </c>
      <c r="S172" s="5" t="n">
        <v>0.08699809</v>
      </c>
      <c r="T172" s="5" t="n">
        <v>0.04707091</v>
      </c>
      <c r="U172" s="5" t="n">
        <v>0.2666543</v>
      </c>
      <c r="V172" s="5" t="n">
        <v>0.06011696</v>
      </c>
      <c r="W172" s="5" t="n">
        <v>0.04608051</v>
      </c>
      <c r="X172" s="5" t="n">
        <v>0.05041424</v>
      </c>
      <c r="Y172" s="5" t="n">
        <v>0.04354774</v>
      </c>
      <c r="Z172" s="5" t="n">
        <v>0.04704641</v>
      </c>
      <c r="AA172" s="5" t="n">
        <v>0.04132035</v>
      </c>
      <c r="AB172" s="5" t="n">
        <v>0.03407155</v>
      </c>
      <c r="AC172" s="5" t="n">
        <v>0.03133405</v>
      </c>
      <c r="AD172" s="5" t="n">
        <v>0.0523793</v>
      </c>
      <c r="AE172" s="5" t="n">
        <v>0.02948403</v>
      </c>
      <c r="AF172" s="5" t="n">
        <v>0.04526831</v>
      </c>
      <c r="AG172" s="5" t="n">
        <v>0.03248376</v>
      </c>
      <c r="AH172" s="5" t="n">
        <v>0.04271658</v>
      </c>
      <c r="AI172" s="5" t="n">
        <v>0.03251638</v>
      </c>
      <c r="AJ172" s="5" t="n">
        <v>0.0326619</v>
      </c>
      <c r="AK172" s="5" t="n">
        <v>0.0249296</v>
      </c>
      <c r="AL172" s="5" t="n">
        <v>0.0346729</v>
      </c>
      <c r="AM172" s="5" t="n">
        <v>0.02916916</v>
      </c>
      <c r="AN172" s="5" t="n">
        <v>0.03043127</v>
      </c>
      <c r="AO172" s="5" t="n">
        <v>0.02567502</v>
      </c>
      <c r="AP172" s="5" t="n">
        <v>0.03308655</v>
      </c>
      <c r="AQ172" s="5" t="n">
        <v>0.03801375</v>
      </c>
      <c r="AR172" s="5" t="n">
        <v>0.02976585</v>
      </c>
      <c r="AS172" s="5" t="n">
        <v>0.04422097</v>
      </c>
      <c r="AT172" s="5" t="n">
        <v>0.02611341</v>
      </c>
      <c r="AU172" s="5" t="n">
        <v>0.02244363</v>
      </c>
      <c r="AV172" s="5" t="n">
        <v>0.02505822</v>
      </c>
      <c r="AW172" s="5" t="n">
        <v>0.02175198</v>
      </c>
    </row>
    <row r="173" customFormat="false" ht="13" hidden="false" customHeight="false" outlineLevel="0" collapsed="false">
      <c r="A173" s="7" t="s">
        <v>507</v>
      </c>
      <c r="B173" s="7" t="s">
        <v>508</v>
      </c>
      <c r="C173" s="7" t="n">
        <v>0.000271095814131247</v>
      </c>
      <c r="D173" s="5" t="n">
        <v>0.0398858456</v>
      </c>
      <c r="E173" s="5" t="n">
        <v>0.0173477999285714</v>
      </c>
      <c r="F173" s="5" t="n">
        <v>0.2530845</v>
      </c>
      <c r="G173" s="5" t="n">
        <f aca="false">E173-F173</f>
        <v>-0.235736700071429</v>
      </c>
      <c r="H173" s="9" t="n">
        <v>1</v>
      </c>
      <c r="I173" s="9" t="n">
        <v>757</v>
      </c>
      <c r="J173" s="7" t="b">
        <f aca="false">TRUE()</f>
        <v>1</v>
      </c>
      <c r="K173" s="5" t="n">
        <v>0.02301184</v>
      </c>
      <c r="L173" s="5" t="n">
        <v>0.06483272</v>
      </c>
      <c r="M173" s="5" t="n">
        <v>0.0257208</v>
      </c>
      <c r="N173" s="5" t="n">
        <v>0.03287944</v>
      </c>
      <c r="O173" s="5" t="n">
        <v>0.01785714</v>
      </c>
      <c r="P173" s="5" t="n">
        <v>0.01877401</v>
      </c>
      <c r="Q173" s="5" t="n">
        <v>0.1080612</v>
      </c>
      <c r="R173" s="5" t="n">
        <v>0.02112573</v>
      </c>
      <c r="S173" s="5" t="n">
        <v>0.02390578</v>
      </c>
      <c r="T173" s="5" t="n">
        <v>0.03841818</v>
      </c>
      <c r="U173" s="5" t="n">
        <v>0.02834952</v>
      </c>
      <c r="V173" s="5" t="n">
        <v>0.02216228</v>
      </c>
      <c r="W173" s="5" t="n">
        <v>0.02376583</v>
      </c>
      <c r="X173" s="5" t="n">
        <v>0.02450728</v>
      </c>
      <c r="Y173" s="5" t="n">
        <v>0.02423427</v>
      </c>
      <c r="Z173" s="5" t="n">
        <v>0.01823586</v>
      </c>
      <c r="AA173" s="5" t="n">
        <v>0.01623892</v>
      </c>
      <c r="AB173" s="5" t="n">
        <v>0.03709258</v>
      </c>
      <c r="AC173" s="5" t="n">
        <v>0.03165055</v>
      </c>
      <c r="AD173" s="5" t="n">
        <v>0.02286331</v>
      </c>
      <c r="AE173" s="5" t="n">
        <v>0.01678741</v>
      </c>
      <c r="AF173" s="5" t="n">
        <v>0.03595752</v>
      </c>
      <c r="AG173" s="5" t="n">
        <v>0.05236528</v>
      </c>
      <c r="AH173" s="5" t="n">
        <v>0.2530845</v>
      </c>
      <c r="AI173" s="5" t="n">
        <v>0.01526419</v>
      </c>
      <c r="AJ173" s="5" t="n">
        <v>0.01322599</v>
      </c>
      <c r="AK173" s="5" t="n">
        <v>0.02129798</v>
      </c>
      <c r="AL173" s="5" t="n">
        <v>0.01891637</v>
      </c>
      <c r="AM173" s="5" t="n">
        <v>0.01983225</v>
      </c>
      <c r="AN173" s="5" t="n">
        <v>0.01782813</v>
      </c>
      <c r="AO173" s="5" t="n">
        <v>0.01451121</v>
      </c>
      <c r="AP173" s="5" t="n">
        <v>0.02371622</v>
      </c>
      <c r="AQ173" s="5" t="n">
        <v>0.0117149</v>
      </c>
      <c r="AR173" s="5" t="n">
        <v>0.02323025</v>
      </c>
      <c r="AS173" s="5" t="n">
        <v>0.01350323</v>
      </c>
      <c r="AT173" s="5" t="n">
        <v>0.01470702</v>
      </c>
      <c r="AU173" s="5" t="n">
        <v>0.02382124</v>
      </c>
      <c r="AV173" s="5" t="n">
        <v>0.01686847</v>
      </c>
      <c r="AW173" s="5" t="n">
        <v>0.009695939</v>
      </c>
    </row>
    <row r="174" customFormat="false" ht="13" hidden="false" customHeight="false" outlineLevel="0" collapsed="false">
      <c r="A174" s="7" t="s">
        <v>509</v>
      </c>
      <c r="B174" s="7" t="s">
        <v>510</v>
      </c>
      <c r="C174" s="7" t="n">
        <v>0.0109973588554881</v>
      </c>
      <c r="D174" s="5" t="n">
        <v>0.0713604048</v>
      </c>
      <c r="E174" s="5" t="n">
        <v>0.0340119421428571</v>
      </c>
      <c r="F174" s="5" t="n">
        <v>0.2674604</v>
      </c>
      <c r="G174" s="5" t="n">
        <f aca="false">E174-F174</f>
        <v>-0.233448457857143</v>
      </c>
      <c r="H174" s="9" t="n">
        <v>1</v>
      </c>
      <c r="I174" s="9" t="n">
        <v>160</v>
      </c>
      <c r="J174" s="7" t="b">
        <f aca="false">TRUE()</f>
        <v>1</v>
      </c>
      <c r="K174" s="5" t="n">
        <v>0.02023046</v>
      </c>
      <c r="L174" s="5" t="n">
        <v>0.2076284</v>
      </c>
      <c r="M174" s="5" t="n">
        <v>0.0320222</v>
      </c>
      <c r="N174" s="5" t="n">
        <v>0.03162055</v>
      </c>
      <c r="O174" s="5" t="n">
        <v>0.01869159</v>
      </c>
      <c r="P174" s="5" t="n">
        <v>0.03562402</v>
      </c>
      <c r="Q174" s="5" t="n">
        <v>0.04961702</v>
      </c>
      <c r="R174" s="5" t="n">
        <v>0.04206418</v>
      </c>
      <c r="S174" s="5" t="n">
        <v>0.03623971</v>
      </c>
      <c r="T174" s="5" t="n">
        <v>0.05380875</v>
      </c>
      <c r="U174" s="5" t="n">
        <v>0.04125329</v>
      </c>
      <c r="V174" s="5" t="n">
        <v>0.0421079</v>
      </c>
      <c r="W174" s="5" t="n">
        <v>0.0490336</v>
      </c>
      <c r="X174" s="5" t="n">
        <v>0.03386777</v>
      </c>
      <c r="Y174" s="5" t="n">
        <v>0.08773698</v>
      </c>
      <c r="Z174" s="5" t="n">
        <v>0.05094631</v>
      </c>
      <c r="AA174" s="5" t="n">
        <v>0.1003258</v>
      </c>
      <c r="AB174" s="5" t="n">
        <v>0.04758985</v>
      </c>
      <c r="AC174" s="5" t="n">
        <v>0.2007843</v>
      </c>
      <c r="AD174" s="5" t="n">
        <v>0.09821347</v>
      </c>
      <c r="AE174" s="5" t="n">
        <v>0.07137754</v>
      </c>
      <c r="AF174" s="5" t="n">
        <v>0.2674604</v>
      </c>
      <c r="AG174" s="5" t="n">
        <v>0.03488667</v>
      </c>
      <c r="AH174" s="5" t="n">
        <v>0.08599772</v>
      </c>
      <c r="AI174" s="5" t="n">
        <v>0.04488164</v>
      </c>
      <c r="AJ174" s="5" t="n">
        <v>0.02589286</v>
      </c>
      <c r="AK174" s="5" t="n">
        <v>0.03299712</v>
      </c>
      <c r="AL174" s="5" t="n">
        <v>0.04427743</v>
      </c>
      <c r="AM174" s="5" t="n">
        <v>0.0398703</v>
      </c>
      <c r="AN174" s="5" t="n">
        <v>0.04377247</v>
      </c>
      <c r="AO174" s="5" t="n">
        <v>0.01831391</v>
      </c>
      <c r="AP174" s="5" t="n">
        <v>0.01463647</v>
      </c>
      <c r="AQ174" s="5" t="n">
        <v>0.03375068</v>
      </c>
      <c r="AR174" s="5" t="n">
        <v>0.03771882</v>
      </c>
      <c r="AS174" s="5" t="n">
        <v>0.0345219</v>
      </c>
      <c r="AT174" s="5" t="n">
        <v>0.02570166</v>
      </c>
      <c r="AU174" s="5" t="n">
        <v>0.05535345</v>
      </c>
      <c r="AV174" s="5" t="n">
        <v>0.05457404</v>
      </c>
      <c r="AW174" s="5" t="n">
        <v>0.01478608</v>
      </c>
    </row>
    <row r="175" customFormat="false" ht="13" hidden="false" customHeight="false" outlineLevel="0" collapsed="false">
      <c r="A175" s="7" t="s">
        <v>511</v>
      </c>
      <c r="B175" s="7" t="s">
        <v>373</v>
      </c>
      <c r="C175" s="7" t="n">
        <v>0.0131501662098094</v>
      </c>
      <c r="D175" s="5" t="n">
        <v>0.0774488568</v>
      </c>
      <c r="E175" s="5" t="n">
        <v>0.0507789035714286</v>
      </c>
      <c r="F175" s="5" t="n">
        <v>0.2840163</v>
      </c>
      <c r="G175" s="5" t="n">
        <f aca="false">E175-F175</f>
        <v>-0.233237396428571</v>
      </c>
      <c r="H175" s="9" t="n">
        <v>1</v>
      </c>
      <c r="I175" s="9" t="n">
        <v>251</v>
      </c>
      <c r="J175" s="7" t="b">
        <f aca="false">TRUE()</f>
        <v>1</v>
      </c>
      <c r="K175" s="5" t="n">
        <v>0.06344576</v>
      </c>
      <c r="L175" s="5" t="n">
        <v>0.07132834</v>
      </c>
      <c r="M175" s="5" t="n">
        <v>0.1230204</v>
      </c>
      <c r="N175" s="5" t="n">
        <v>0.06314041</v>
      </c>
      <c r="O175" s="5" t="n">
        <v>0.05796895</v>
      </c>
      <c r="P175" s="5" t="n">
        <v>0.069931</v>
      </c>
      <c r="Q175" s="5" t="n">
        <v>0.05175884</v>
      </c>
      <c r="R175" s="5" t="n">
        <v>0.1046875</v>
      </c>
      <c r="S175" s="5" t="n">
        <v>0.05548944</v>
      </c>
      <c r="T175" s="5" t="n">
        <v>0.05112903</v>
      </c>
      <c r="U175" s="5" t="n">
        <v>0.04954562</v>
      </c>
      <c r="V175" s="5" t="n">
        <v>0.04362271</v>
      </c>
      <c r="W175" s="5" t="n">
        <v>0.07312766</v>
      </c>
      <c r="X175" s="5" t="n">
        <v>0.06591541</v>
      </c>
      <c r="Y175" s="5" t="n">
        <v>0.08279973</v>
      </c>
      <c r="Z175" s="5" t="n">
        <v>0.04247159</v>
      </c>
      <c r="AA175" s="5" t="n">
        <v>0.133282</v>
      </c>
      <c r="AB175" s="5" t="n">
        <v>0.08380174</v>
      </c>
      <c r="AC175" s="5" t="n">
        <v>0.06426542</v>
      </c>
      <c r="AD175" s="5" t="n">
        <v>0.05178035</v>
      </c>
      <c r="AE175" s="5" t="n">
        <v>0.2840163</v>
      </c>
      <c r="AF175" s="5" t="n">
        <v>0.06789668</v>
      </c>
      <c r="AG175" s="5" t="n">
        <v>0.04271549</v>
      </c>
      <c r="AH175" s="5" t="n">
        <v>0.1137686</v>
      </c>
      <c r="AI175" s="5" t="n">
        <v>0.02531245</v>
      </c>
      <c r="AJ175" s="5" t="n">
        <v>0.05390768</v>
      </c>
      <c r="AK175" s="5" t="n">
        <v>0.07055701</v>
      </c>
      <c r="AL175" s="5" t="n">
        <v>0.04870024</v>
      </c>
      <c r="AM175" s="5" t="n">
        <v>0.1153254</v>
      </c>
      <c r="AN175" s="5" t="n">
        <v>0.02847679</v>
      </c>
      <c r="AO175" s="5" t="n">
        <v>0.02694371</v>
      </c>
      <c r="AP175" s="5" t="n">
        <v>0.04413813</v>
      </c>
      <c r="AQ175" s="5" t="n">
        <v>0.05535707</v>
      </c>
      <c r="AR175" s="5" t="n">
        <v>0.05369509</v>
      </c>
      <c r="AS175" s="5" t="n">
        <v>0.06093948</v>
      </c>
      <c r="AT175" s="5" t="n">
        <v>0.04381323</v>
      </c>
      <c r="AU175" s="5" t="n">
        <v>0.04467228</v>
      </c>
      <c r="AV175" s="5" t="n">
        <v>0.04049176</v>
      </c>
      <c r="AW175" s="5" t="n">
        <v>0.02388678</v>
      </c>
    </row>
    <row r="176" customFormat="false" ht="13" hidden="false" customHeight="false" outlineLevel="0" collapsed="false">
      <c r="A176" s="7" t="s">
        <v>512</v>
      </c>
      <c r="B176" s="7" t="s">
        <v>513</v>
      </c>
      <c r="C176" s="7" t="n">
        <v>0.0257415128668706</v>
      </c>
      <c r="D176" s="5" t="n">
        <v>0.0251041596</v>
      </c>
      <c r="E176" s="5" t="n">
        <v>0.0127561022857143</v>
      </c>
      <c r="F176" s="5" t="n">
        <v>0.2444468</v>
      </c>
      <c r="G176" s="5" t="n">
        <f aca="false">E176-F176</f>
        <v>-0.231690697714286</v>
      </c>
      <c r="H176" s="9" t="n">
        <v>1</v>
      </c>
      <c r="I176" s="9" t="n">
        <v>204</v>
      </c>
      <c r="J176" s="7" t="b">
        <f aca="false">TRUE()</f>
        <v>1</v>
      </c>
      <c r="K176" s="5" t="n">
        <v>0.01414452</v>
      </c>
      <c r="L176" s="5" t="n">
        <v>0.01596413</v>
      </c>
      <c r="M176" s="5" t="n">
        <v>0.01464005</v>
      </c>
      <c r="N176" s="5" t="n">
        <v>0.01055367</v>
      </c>
      <c r="O176" s="5" t="n">
        <v>0.01234919</v>
      </c>
      <c r="P176" s="5" t="n">
        <v>0.01534664</v>
      </c>
      <c r="Q176" s="5" t="n">
        <v>0.01740129</v>
      </c>
      <c r="R176" s="5" t="n">
        <v>0.2444468</v>
      </c>
      <c r="S176" s="5" t="n">
        <v>0.01063383</v>
      </c>
      <c r="T176" s="5" t="n">
        <v>0.01249563</v>
      </c>
      <c r="U176" s="5" t="n">
        <v>0.01556983</v>
      </c>
      <c r="V176" s="5" t="n">
        <v>0.01916361</v>
      </c>
      <c r="W176" s="5" t="n">
        <v>0.0106639</v>
      </c>
      <c r="X176" s="5" t="n">
        <v>0.01259704</v>
      </c>
      <c r="Y176" s="5" t="n">
        <v>0.01364216</v>
      </c>
      <c r="Z176" s="5" t="n">
        <v>0.0203845</v>
      </c>
      <c r="AA176" s="5" t="n">
        <v>0.01089302</v>
      </c>
      <c r="AB176" s="5" t="n">
        <v>0.01148232</v>
      </c>
      <c r="AC176" s="5" t="n">
        <v>0.03461662</v>
      </c>
      <c r="AD176" s="5" t="n">
        <v>0.01061402</v>
      </c>
      <c r="AE176" s="5" t="n">
        <v>0.03397033</v>
      </c>
      <c r="AF176" s="5" t="n">
        <v>0.01970457</v>
      </c>
      <c r="AG176" s="5" t="n">
        <v>0.01438972</v>
      </c>
      <c r="AH176" s="5" t="n">
        <v>0.02064924</v>
      </c>
      <c r="AI176" s="5" t="n">
        <v>0.01128736</v>
      </c>
      <c r="AJ176" s="5" t="n">
        <v>0.01081568</v>
      </c>
      <c r="AK176" s="5" t="n">
        <v>0.010087</v>
      </c>
      <c r="AL176" s="5" t="n">
        <v>0.01199478</v>
      </c>
      <c r="AM176" s="5" t="n">
        <v>0.01196922</v>
      </c>
      <c r="AN176" s="5" t="n">
        <v>0.01005489</v>
      </c>
      <c r="AO176" s="5" t="n">
        <v>0.0114623</v>
      </c>
      <c r="AP176" s="5" t="n">
        <v>0.01066474</v>
      </c>
      <c r="AQ176" s="5" t="n">
        <v>0.02886648</v>
      </c>
      <c r="AR176" s="5" t="n">
        <v>0.01513659</v>
      </c>
      <c r="AS176" s="5" t="n">
        <v>0.008385995</v>
      </c>
      <c r="AT176" s="5" t="n">
        <v>0.01649579</v>
      </c>
      <c r="AU176" s="5" t="n">
        <v>0.01365188</v>
      </c>
      <c r="AV176" s="5" t="n">
        <v>0.01173361</v>
      </c>
      <c r="AW176" s="5" t="n">
        <v>0.007266477</v>
      </c>
    </row>
    <row r="177" customFormat="false" ht="13" hidden="false" customHeight="false" outlineLevel="0" collapsed="false">
      <c r="A177" s="7" t="s">
        <v>514</v>
      </c>
      <c r="B177" s="7" t="s">
        <v>515</v>
      </c>
      <c r="C177" s="7" t="n">
        <v>0.00464327538785915</v>
      </c>
      <c r="D177" s="5" t="n">
        <v>0.0982229016</v>
      </c>
      <c r="E177" s="5" t="n">
        <v>0.0600945307142857</v>
      </c>
      <c r="F177" s="5" t="n">
        <v>0.291399</v>
      </c>
      <c r="G177" s="5" t="n">
        <f aca="false">E177-F177</f>
        <v>-0.231304469285714</v>
      </c>
      <c r="H177" s="9" t="n">
        <v>1</v>
      </c>
      <c r="I177" s="9" t="n">
        <v>964</v>
      </c>
      <c r="J177" s="7" t="b">
        <f aca="false">TRUE()</f>
        <v>1</v>
      </c>
      <c r="K177" s="5" t="n">
        <v>0.08647756</v>
      </c>
      <c r="L177" s="5" t="n">
        <v>0.03230822</v>
      </c>
      <c r="M177" s="5" t="n">
        <v>0.07784577</v>
      </c>
      <c r="N177" s="5" t="n">
        <v>0.08472012</v>
      </c>
      <c r="O177" s="5" t="n">
        <v>0.03949767</v>
      </c>
      <c r="P177" s="5" t="n">
        <v>0.1102321</v>
      </c>
      <c r="Q177" s="5" t="n">
        <v>0.08742252</v>
      </c>
      <c r="R177" s="5" t="n">
        <v>0.08644067</v>
      </c>
      <c r="S177" s="5" t="n">
        <v>0.07142857</v>
      </c>
      <c r="T177" s="5" t="n">
        <v>0.09046455</v>
      </c>
      <c r="U177" s="5" t="n">
        <v>0.05170157</v>
      </c>
      <c r="V177" s="5" t="n">
        <v>0.08820225</v>
      </c>
      <c r="W177" s="5" t="n">
        <v>0.1919227</v>
      </c>
      <c r="X177" s="5" t="n">
        <v>0.1007563</v>
      </c>
      <c r="Y177" s="5" t="n">
        <v>0.1327307</v>
      </c>
      <c r="Z177" s="5" t="n">
        <v>0.1180365</v>
      </c>
      <c r="AA177" s="5" t="n">
        <v>0.1884211</v>
      </c>
      <c r="AB177" s="5" t="n">
        <v>0.1117407</v>
      </c>
      <c r="AC177" s="5" t="n">
        <v>0.05287134</v>
      </c>
      <c r="AD177" s="5" t="n">
        <v>0.06563225</v>
      </c>
      <c r="AE177" s="5" t="n">
        <v>0.06521431</v>
      </c>
      <c r="AF177" s="5" t="n">
        <v>0.291399</v>
      </c>
      <c r="AG177" s="5" t="n">
        <v>0.1014608</v>
      </c>
      <c r="AH177" s="5" t="n">
        <v>0.08243005</v>
      </c>
      <c r="AI177" s="5" t="n">
        <v>0.04621522</v>
      </c>
      <c r="AJ177" s="5" t="n">
        <v>0.08297873</v>
      </c>
      <c r="AK177" s="5" t="n">
        <v>0.0702182</v>
      </c>
      <c r="AL177" s="5" t="n">
        <v>0.06355984</v>
      </c>
      <c r="AM177" s="5" t="n">
        <v>0.08225295</v>
      </c>
      <c r="AN177" s="5" t="n">
        <v>0.05471872</v>
      </c>
      <c r="AO177" s="5" t="n">
        <v>0.02792359</v>
      </c>
      <c r="AP177" s="5" t="n">
        <v>0.05361145</v>
      </c>
      <c r="AQ177" s="5" t="n">
        <v>0.03156086</v>
      </c>
      <c r="AR177" s="5" t="n">
        <v>0.0720368</v>
      </c>
      <c r="AS177" s="5" t="n">
        <v>0.1092125</v>
      </c>
      <c r="AT177" s="5" t="n">
        <v>0.05660377</v>
      </c>
      <c r="AU177" s="5" t="n">
        <v>0.04410831</v>
      </c>
      <c r="AV177" s="5" t="n">
        <v>0.05657182</v>
      </c>
      <c r="AW177" s="5" t="n">
        <v>0.03596589</v>
      </c>
    </row>
    <row r="178" customFormat="false" ht="13" hidden="false" customHeight="false" outlineLevel="0" collapsed="false">
      <c r="A178" s="7" t="s">
        <v>516</v>
      </c>
      <c r="B178" s="7" t="s">
        <v>499</v>
      </c>
      <c r="C178" s="7" t="n">
        <v>0.0439046016106183</v>
      </c>
      <c r="D178" s="5" t="n">
        <v>0.0446223304</v>
      </c>
      <c r="E178" s="5" t="n">
        <v>0.0248763221428571</v>
      </c>
      <c r="F178" s="5" t="n">
        <v>0.2560273</v>
      </c>
      <c r="G178" s="5" t="n">
        <f aca="false">E178-F178</f>
        <v>-0.231150977857143</v>
      </c>
      <c r="H178" s="9" t="n">
        <v>1</v>
      </c>
      <c r="I178" s="9" t="n">
        <v>7</v>
      </c>
      <c r="J178" s="7" t="b">
        <f aca="false">TRUE()</f>
        <v>1</v>
      </c>
      <c r="K178" s="5" t="n">
        <v>0.02805782</v>
      </c>
      <c r="L178" s="5" t="n">
        <v>0.01854266</v>
      </c>
      <c r="M178" s="5" t="n">
        <v>0.04957575</v>
      </c>
      <c r="N178" s="5" t="n">
        <v>0.03209818</v>
      </c>
      <c r="O178" s="5" t="n">
        <v>0.02966283</v>
      </c>
      <c r="P178" s="5" t="n">
        <v>0.03281893</v>
      </c>
      <c r="Q178" s="5" t="n">
        <v>0.2560273</v>
      </c>
      <c r="R178" s="5" t="n">
        <v>0.031402</v>
      </c>
      <c r="S178" s="5" t="n">
        <v>0.03232516</v>
      </c>
      <c r="T178" s="5" t="n">
        <v>0.03700767</v>
      </c>
      <c r="U178" s="5" t="n">
        <v>0.02908239</v>
      </c>
      <c r="V178" s="5" t="n">
        <v>0.05266101</v>
      </c>
      <c r="W178" s="5" t="n">
        <v>0.03959828</v>
      </c>
      <c r="X178" s="5" t="n">
        <v>0.03630186</v>
      </c>
      <c r="Y178" s="5" t="n">
        <v>0.03166566</v>
      </c>
      <c r="Z178" s="5" t="n">
        <v>0.0367183</v>
      </c>
      <c r="AA178" s="5" t="n">
        <v>0.01957373</v>
      </c>
      <c r="AB178" s="5" t="n">
        <v>0.01497268</v>
      </c>
      <c r="AC178" s="5" t="n">
        <v>0.1389284</v>
      </c>
      <c r="AD178" s="5" t="n">
        <v>0.06126415</v>
      </c>
      <c r="AE178" s="5" t="n">
        <v>0.01856461</v>
      </c>
      <c r="AF178" s="5" t="n">
        <v>0.01906437</v>
      </c>
      <c r="AG178" s="5" t="n">
        <v>0.02426587</v>
      </c>
      <c r="AH178" s="5" t="n">
        <v>0.01934633</v>
      </c>
      <c r="AI178" s="5" t="n">
        <v>0.02603232</v>
      </c>
      <c r="AJ178" s="5" t="n">
        <v>0.01401465</v>
      </c>
      <c r="AK178" s="5" t="n">
        <v>0.03604344</v>
      </c>
      <c r="AL178" s="5" t="n">
        <v>0.02729795</v>
      </c>
      <c r="AM178" s="5" t="n">
        <v>0.043859</v>
      </c>
      <c r="AN178" s="5" t="n">
        <v>0.01633606</v>
      </c>
      <c r="AO178" s="5" t="n">
        <v>0.02195879</v>
      </c>
      <c r="AP178" s="5" t="n">
        <v>0.02536305</v>
      </c>
      <c r="AQ178" s="5" t="n">
        <v>0.02592973</v>
      </c>
      <c r="AR178" s="5" t="n">
        <v>0.03549061</v>
      </c>
      <c r="AS178" s="5" t="n">
        <v>0.03317653</v>
      </c>
      <c r="AT178" s="5" t="n">
        <v>0.01924185</v>
      </c>
      <c r="AU178" s="5" t="n">
        <v>0.01839694</v>
      </c>
      <c r="AV178" s="5" t="n">
        <v>0.01204958</v>
      </c>
      <c r="AW178" s="5" t="n">
        <v>0.01911033</v>
      </c>
    </row>
    <row r="179" customFormat="false" ht="13" hidden="false" customHeight="false" outlineLevel="0" collapsed="false">
      <c r="A179" s="7" t="s">
        <v>96</v>
      </c>
      <c r="B179" s="7" t="s">
        <v>97</v>
      </c>
      <c r="C179" s="8" t="n">
        <v>7.66839910435994E-006</v>
      </c>
      <c r="D179" s="5" t="n">
        <v>0.031586918</v>
      </c>
      <c r="E179" s="5" t="n">
        <v>0.0121266431428571</v>
      </c>
      <c r="F179" s="5" t="n">
        <v>0.2411852</v>
      </c>
      <c r="G179" s="5" t="n">
        <f aca="false">E179-F179</f>
        <v>-0.229058556857143</v>
      </c>
      <c r="H179" s="9" t="n">
        <v>1</v>
      </c>
      <c r="I179" s="9" t="n">
        <v>408</v>
      </c>
      <c r="J179" s="7" t="b">
        <f aca="false">TRUE()</f>
        <v>1</v>
      </c>
      <c r="K179" s="5" t="n">
        <v>0.0278046</v>
      </c>
      <c r="L179" s="5" t="n">
        <v>0.01759433</v>
      </c>
      <c r="M179" s="5" t="n">
        <v>0.01911977</v>
      </c>
      <c r="N179" s="5" t="n">
        <v>0.0296195</v>
      </c>
      <c r="O179" s="5" t="n">
        <v>0.02012137</v>
      </c>
      <c r="P179" s="5" t="n">
        <v>0.02092991</v>
      </c>
      <c r="Q179" s="5" t="n">
        <v>0.01452607</v>
      </c>
      <c r="R179" s="5" t="n">
        <v>0.01973157</v>
      </c>
      <c r="S179" s="5" t="n">
        <v>0.01789941</v>
      </c>
      <c r="T179" s="5" t="n">
        <v>0.02429031</v>
      </c>
      <c r="U179" s="5" t="n">
        <v>0.02772247</v>
      </c>
      <c r="V179" s="5" t="n">
        <v>0.04463723</v>
      </c>
      <c r="W179" s="5" t="n">
        <v>0.01079467</v>
      </c>
      <c r="X179" s="5" t="n">
        <v>0.01268743</v>
      </c>
      <c r="Y179" s="5" t="n">
        <v>0.01542605</v>
      </c>
      <c r="Z179" s="5" t="n">
        <v>0.0121822</v>
      </c>
      <c r="AA179" s="5" t="n">
        <v>0.01446037</v>
      </c>
      <c r="AB179" s="5" t="n">
        <v>0.03163299</v>
      </c>
      <c r="AC179" s="5" t="n">
        <v>0.0339628</v>
      </c>
      <c r="AD179" s="5" t="n">
        <v>0.2411852</v>
      </c>
      <c r="AE179" s="5" t="n">
        <v>0.0196706</v>
      </c>
      <c r="AF179" s="5" t="n">
        <v>0.0245366</v>
      </c>
      <c r="AG179" s="5" t="n">
        <v>0.01509779</v>
      </c>
      <c r="AH179" s="5" t="n">
        <v>0.05851027</v>
      </c>
      <c r="AI179" s="5" t="n">
        <v>0.01552944</v>
      </c>
      <c r="AJ179" s="5" t="n">
        <v>0.009735988</v>
      </c>
      <c r="AK179" s="5" t="n">
        <v>0.01258631</v>
      </c>
      <c r="AL179" s="5" t="n">
        <v>0.01171163</v>
      </c>
      <c r="AM179" s="5" t="n">
        <v>0.01544661</v>
      </c>
      <c r="AN179" s="5" t="n">
        <v>0.011026</v>
      </c>
      <c r="AO179" s="5" t="n">
        <v>0.00948138</v>
      </c>
      <c r="AP179" s="5" t="n">
        <v>0.01279453</v>
      </c>
      <c r="AQ179" s="5" t="n">
        <v>0.01007015</v>
      </c>
      <c r="AR179" s="5" t="n">
        <v>0.01272248</v>
      </c>
      <c r="AS179" s="5" t="n">
        <v>0.02081876</v>
      </c>
      <c r="AT179" s="5" t="n">
        <v>0.01164125</v>
      </c>
      <c r="AU179" s="5" t="n">
        <v>0.01100858</v>
      </c>
      <c r="AV179" s="5" t="n">
        <v>0.01156872</v>
      </c>
      <c r="AW179" s="5" t="n">
        <v>0.009160616</v>
      </c>
    </row>
    <row r="180" customFormat="false" ht="13" hidden="false" customHeight="false" outlineLevel="0" collapsed="false">
      <c r="A180" s="7" t="s">
        <v>104</v>
      </c>
      <c r="B180" s="7" t="s">
        <v>105</v>
      </c>
      <c r="C180" s="7" t="n">
        <v>0.000114560077986933</v>
      </c>
      <c r="D180" s="5" t="n">
        <v>0.032667592</v>
      </c>
      <c r="E180" s="5" t="n">
        <v>0.0146194877857143</v>
      </c>
      <c r="F180" s="5" t="n">
        <v>0.2431253</v>
      </c>
      <c r="G180" s="5" t="n">
        <f aca="false">E180-F180</f>
        <v>-0.228505812214286</v>
      </c>
      <c r="H180" s="9" t="n">
        <v>1</v>
      </c>
      <c r="I180" s="9" t="n">
        <v>15</v>
      </c>
      <c r="J180" s="7" t="b">
        <f aca="false">TRUE()</f>
        <v>1</v>
      </c>
      <c r="K180" s="5" t="n">
        <v>0.01975851</v>
      </c>
      <c r="L180" s="5" t="n">
        <v>0.02878425</v>
      </c>
      <c r="M180" s="5" t="n">
        <v>0.02032467</v>
      </c>
      <c r="N180" s="5" t="n">
        <v>0.03283216</v>
      </c>
      <c r="O180" s="5" t="n">
        <v>0.01940928</v>
      </c>
      <c r="P180" s="5" t="n">
        <v>0.02338634</v>
      </c>
      <c r="Q180" s="5" t="n">
        <v>0.01845185</v>
      </c>
      <c r="R180" s="5" t="n">
        <v>0.03412401</v>
      </c>
      <c r="S180" s="5" t="n">
        <v>0.02311198</v>
      </c>
      <c r="T180" s="5" t="n">
        <v>0.03208093</v>
      </c>
      <c r="U180" s="5" t="n">
        <v>0.02544323</v>
      </c>
      <c r="V180" s="5" t="n">
        <v>0.03208396</v>
      </c>
      <c r="W180" s="5" t="n">
        <v>0.01720698</v>
      </c>
      <c r="X180" s="5" t="n">
        <v>0.01465249</v>
      </c>
      <c r="Y180" s="5" t="n">
        <v>0.01574485</v>
      </c>
      <c r="Z180" s="5" t="n">
        <v>0.01568415</v>
      </c>
      <c r="AA180" s="5" t="n">
        <v>0.01397877</v>
      </c>
      <c r="AB180" s="5" t="n">
        <v>0.01538193</v>
      </c>
      <c r="AC180" s="5" t="n">
        <v>0.02481191</v>
      </c>
      <c r="AD180" s="5" t="n">
        <v>0.02441375</v>
      </c>
      <c r="AE180" s="5" t="n">
        <v>0.04109139</v>
      </c>
      <c r="AF180" s="5" t="n">
        <v>0.04047051</v>
      </c>
      <c r="AG180" s="5" t="n">
        <v>0.01293428</v>
      </c>
      <c r="AH180" s="5" t="n">
        <v>0.02740232</v>
      </c>
      <c r="AI180" s="5" t="n">
        <v>0.2431253</v>
      </c>
      <c r="AJ180" s="5" t="n">
        <v>0.01598058</v>
      </c>
      <c r="AK180" s="5" t="n">
        <v>0.01579289</v>
      </c>
      <c r="AL180" s="5" t="n">
        <v>0.01360707</v>
      </c>
      <c r="AM180" s="5" t="n">
        <v>0.01832252</v>
      </c>
      <c r="AN180" s="5" t="n">
        <v>0.008791489</v>
      </c>
      <c r="AO180" s="5" t="n">
        <v>0.01237304</v>
      </c>
      <c r="AP180" s="5" t="n">
        <v>0.0134065</v>
      </c>
      <c r="AQ180" s="5" t="n">
        <v>0.01038679</v>
      </c>
      <c r="AR180" s="5" t="n">
        <v>0.0119535</v>
      </c>
      <c r="AS180" s="5" t="n">
        <v>0.02631938</v>
      </c>
      <c r="AT180" s="5" t="n">
        <v>0.01720841</v>
      </c>
      <c r="AU180" s="5" t="n">
        <v>0.01157069</v>
      </c>
      <c r="AV180" s="5" t="n">
        <v>0.0163967</v>
      </c>
      <c r="AW180" s="5" t="n">
        <v>0.01256327</v>
      </c>
    </row>
    <row r="181" customFormat="false" ht="13" hidden="false" customHeight="false" outlineLevel="0" collapsed="false">
      <c r="A181" s="7" t="s">
        <v>94</v>
      </c>
      <c r="B181" s="7" t="s">
        <v>95</v>
      </c>
      <c r="C181" s="8" t="n">
        <v>6.18828418550848E-005</v>
      </c>
      <c r="D181" s="5" t="n">
        <v>0.06438948</v>
      </c>
      <c r="E181" s="5" t="n">
        <v>0.0297804764285714</v>
      </c>
      <c r="F181" s="5" t="n">
        <v>0.2580824</v>
      </c>
      <c r="G181" s="5" t="n">
        <f aca="false">E181-F181</f>
        <v>-0.228301923571429</v>
      </c>
      <c r="H181" s="9" t="n">
        <v>1</v>
      </c>
      <c r="I181" s="9" t="n">
        <v>224</v>
      </c>
      <c r="J181" s="7" t="b">
        <f aca="false">TRUE()</f>
        <v>1</v>
      </c>
      <c r="K181" s="5" t="n">
        <v>0.0419708</v>
      </c>
      <c r="L181" s="5" t="n">
        <v>0.06721116</v>
      </c>
      <c r="M181" s="5" t="n">
        <v>0.04797337</v>
      </c>
      <c r="N181" s="5" t="n">
        <v>0.07977816</v>
      </c>
      <c r="O181" s="5" t="n">
        <v>0.02479201</v>
      </c>
      <c r="P181" s="5" t="n">
        <v>0.06306154</v>
      </c>
      <c r="Q181" s="5" t="n">
        <v>0.03077837</v>
      </c>
      <c r="R181" s="5" t="n">
        <v>0.07404722</v>
      </c>
      <c r="S181" s="5" t="n">
        <v>0.04073851</v>
      </c>
      <c r="T181" s="5" t="n">
        <v>0.09330696</v>
      </c>
      <c r="U181" s="5" t="n">
        <v>0.2580824</v>
      </c>
      <c r="V181" s="5" t="n">
        <v>0.0583672</v>
      </c>
      <c r="W181" s="5" t="n">
        <v>0.03818576</v>
      </c>
      <c r="X181" s="5" t="n">
        <v>0.04045555</v>
      </c>
      <c r="Y181" s="5" t="n">
        <v>0.05845165</v>
      </c>
      <c r="Z181" s="5" t="n">
        <v>0.04555748</v>
      </c>
      <c r="AA181" s="5" t="n">
        <v>0.04475703</v>
      </c>
      <c r="AB181" s="5" t="n">
        <v>0.1425355</v>
      </c>
      <c r="AC181" s="5" t="n">
        <v>0.09669349</v>
      </c>
      <c r="AD181" s="5" t="n">
        <v>0.02933985</v>
      </c>
      <c r="AE181" s="5" t="n">
        <v>0.05818464</v>
      </c>
      <c r="AF181" s="5" t="n">
        <v>0.05136007</v>
      </c>
      <c r="AG181" s="5" t="n">
        <v>0.0301106</v>
      </c>
      <c r="AH181" s="5" t="n">
        <v>0.0481412</v>
      </c>
      <c r="AI181" s="5" t="n">
        <v>0.04585648</v>
      </c>
      <c r="AJ181" s="5" t="n">
        <v>0.0269098</v>
      </c>
      <c r="AK181" s="5" t="n">
        <v>0.02602066</v>
      </c>
      <c r="AL181" s="5" t="n">
        <v>0.02948929</v>
      </c>
      <c r="AM181" s="5" t="n">
        <v>0.02315895</v>
      </c>
      <c r="AN181" s="5" t="n">
        <v>0.01674248</v>
      </c>
      <c r="AO181" s="5" t="n">
        <v>0.01916023</v>
      </c>
      <c r="AP181" s="5" t="n">
        <v>0.02313024</v>
      </c>
      <c r="AQ181" s="5" t="n">
        <v>0.02119797</v>
      </c>
      <c r="AR181" s="5" t="n">
        <v>0.02613282</v>
      </c>
      <c r="AS181" s="5" t="n">
        <v>0.06835637</v>
      </c>
      <c r="AT181" s="5" t="n">
        <v>0.02919414</v>
      </c>
      <c r="AU181" s="5" t="n">
        <v>0.03403256</v>
      </c>
      <c r="AV181" s="5" t="n">
        <v>0.05848381</v>
      </c>
      <c r="AW181" s="5" t="n">
        <v>0.01491735</v>
      </c>
    </row>
    <row r="182" customFormat="false" ht="13" hidden="false" customHeight="false" outlineLevel="0" collapsed="false">
      <c r="A182" s="7" t="s">
        <v>517</v>
      </c>
      <c r="B182" s="7" t="s">
        <v>518</v>
      </c>
      <c r="C182" s="7" t="n">
        <v>0.00464327538785915</v>
      </c>
      <c r="D182" s="5" t="n">
        <v>0.0376655648</v>
      </c>
      <c r="E182" s="5" t="n">
        <v>0.0228525721428571</v>
      </c>
      <c r="F182" s="5" t="n">
        <v>0.2504561</v>
      </c>
      <c r="G182" s="5" t="n">
        <f aca="false">E182-F182</f>
        <v>-0.227603527857143</v>
      </c>
      <c r="H182" s="9" t="n">
        <v>1</v>
      </c>
      <c r="I182" s="9" t="n">
        <v>313</v>
      </c>
      <c r="J182" s="7" t="b">
        <f aca="false">TRUE()</f>
        <v>1</v>
      </c>
      <c r="K182" s="5" t="n">
        <v>0.02986149</v>
      </c>
      <c r="L182" s="5" t="n">
        <v>0.02404704</v>
      </c>
      <c r="M182" s="5" t="n">
        <v>0.01995066</v>
      </c>
      <c r="N182" s="5" t="n">
        <v>0.04003336</v>
      </c>
      <c r="O182" s="5" t="n">
        <v>0.03720128</v>
      </c>
      <c r="P182" s="5" t="n">
        <v>0.02363386</v>
      </c>
      <c r="Q182" s="5" t="n">
        <v>0.02992437</v>
      </c>
      <c r="R182" s="5" t="n">
        <v>0.01893849</v>
      </c>
      <c r="S182" s="5" t="n">
        <v>0.02642079</v>
      </c>
      <c r="T182" s="5" t="n">
        <v>0.03021311</v>
      </c>
      <c r="U182" s="5" t="n">
        <v>0.02577571</v>
      </c>
      <c r="V182" s="5" t="n">
        <v>0.03132075</v>
      </c>
      <c r="W182" s="5" t="n">
        <v>0.02699507</v>
      </c>
      <c r="X182" s="5" t="n">
        <v>0.03189557</v>
      </c>
      <c r="Y182" s="5" t="n">
        <v>0.03578432</v>
      </c>
      <c r="Z182" s="5" t="n">
        <v>0.03944439</v>
      </c>
      <c r="AA182" s="5" t="n">
        <v>0.02501365</v>
      </c>
      <c r="AB182" s="5" t="n">
        <v>0.03133954</v>
      </c>
      <c r="AC182" s="5" t="n">
        <v>0.02485599</v>
      </c>
      <c r="AD182" s="5" t="n">
        <v>0.03355201</v>
      </c>
      <c r="AE182" s="5" t="n">
        <v>0.02322462</v>
      </c>
      <c r="AF182" s="5" t="n">
        <v>0.2504561</v>
      </c>
      <c r="AG182" s="5" t="n">
        <v>0.03636768</v>
      </c>
      <c r="AH182" s="5" t="n">
        <v>0.02471923</v>
      </c>
      <c r="AI182" s="5" t="n">
        <v>0.02067004</v>
      </c>
      <c r="AJ182" s="5" t="n">
        <v>0.01895369</v>
      </c>
      <c r="AK182" s="5" t="n">
        <v>0.03358552</v>
      </c>
      <c r="AL182" s="5" t="n">
        <v>0.02161019</v>
      </c>
      <c r="AM182" s="5" t="n">
        <v>0.02721139</v>
      </c>
      <c r="AN182" s="5" t="n">
        <v>0.02294578</v>
      </c>
      <c r="AO182" s="5" t="n">
        <v>0.01861079</v>
      </c>
      <c r="AP182" s="5" t="n">
        <v>0.01996713</v>
      </c>
      <c r="AQ182" s="5" t="n">
        <v>0.02508138</v>
      </c>
      <c r="AR182" s="5" t="n">
        <v>0.02359781</v>
      </c>
      <c r="AS182" s="5" t="n">
        <v>0.02885017</v>
      </c>
      <c r="AT182" s="5" t="n">
        <v>0.02619861</v>
      </c>
      <c r="AU182" s="5" t="n">
        <v>0.02020624</v>
      </c>
      <c r="AV182" s="5" t="n">
        <v>0.02284281</v>
      </c>
      <c r="AW182" s="5" t="n">
        <v>0.0102745</v>
      </c>
    </row>
    <row r="183" customFormat="false" ht="13" hidden="false" customHeight="false" outlineLevel="0" collapsed="false">
      <c r="A183" s="7" t="s">
        <v>100</v>
      </c>
      <c r="B183" s="7" t="s">
        <v>101</v>
      </c>
      <c r="C183" s="8" t="n">
        <v>1.3426626071567E-005</v>
      </c>
      <c r="D183" s="5" t="n">
        <v>0.041379082</v>
      </c>
      <c r="E183" s="5" t="n">
        <v>0.0135604013571429</v>
      </c>
      <c r="F183" s="5" t="n">
        <v>0.2405504</v>
      </c>
      <c r="G183" s="5" t="n">
        <f aca="false">E183-F183</f>
        <v>-0.226989998642857</v>
      </c>
      <c r="H183" s="9" t="n">
        <v>1</v>
      </c>
      <c r="I183" s="9" t="n">
        <v>26</v>
      </c>
      <c r="J183" s="7" t="b">
        <f aca="false">TRUE()</f>
        <v>1</v>
      </c>
      <c r="K183" s="5" t="n">
        <v>0.02879157</v>
      </c>
      <c r="L183" s="5" t="n">
        <v>0.2405504</v>
      </c>
      <c r="M183" s="5" t="n">
        <v>0.02985075</v>
      </c>
      <c r="N183" s="5" t="n">
        <v>0.06180008</v>
      </c>
      <c r="O183" s="5" t="n">
        <v>0.02308642</v>
      </c>
      <c r="P183" s="5" t="n">
        <v>0.03229814</v>
      </c>
      <c r="Q183" s="5" t="n">
        <v>0.03868901</v>
      </c>
      <c r="R183" s="5" t="n">
        <v>0.1151434</v>
      </c>
      <c r="S183" s="5" t="n">
        <v>0.04754295</v>
      </c>
      <c r="T183" s="5" t="n">
        <v>0.02490689</v>
      </c>
      <c r="U183" s="5" t="n">
        <v>0.07918683</v>
      </c>
      <c r="V183" s="5" t="n">
        <v>0.02954342</v>
      </c>
      <c r="W183" s="5" t="n">
        <v>0.0171236</v>
      </c>
      <c r="X183" s="5" t="n">
        <v>0.01600545</v>
      </c>
      <c r="Y183" s="5" t="n">
        <v>0.01892013</v>
      </c>
      <c r="Z183" s="5" t="n">
        <v>0.01763876</v>
      </c>
      <c r="AA183" s="5" t="n">
        <v>0.01704339</v>
      </c>
      <c r="AB183" s="5" t="n">
        <v>0.02933985</v>
      </c>
      <c r="AC183" s="5" t="n">
        <v>0.03758832</v>
      </c>
      <c r="AD183" s="5" t="n">
        <v>0.01089244</v>
      </c>
      <c r="AE183" s="5" t="n">
        <v>0.02084091</v>
      </c>
      <c r="AF183" s="5" t="n">
        <v>0.01115966</v>
      </c>
      <c r="AG183" s="5" t="n">
        <v>0.0175033</v>
      </c>
      <c r="AH183" s="5" t="n">
        <v>0.03232992</v>
      </c>
      <c r="AI183" s="5" t="n">
        <v>0.03670146</v>
      </c>
      <c r="AJ183" s="5" t="n">
        <v>0.008430666</v>
      </c>
      <c r="AK183" s="5" t="n">
        <v>0.01521578</v>
      </c>
      <c r="AL183" s="5" t="n">
        <v>0.007443618</v>
      </c>
      <c r="AM183" s="5" t="n">
        <v>0.0131068</v>
      </c>
      <c r="AN183" s="5" t="n">
        <v>0.01006126</v>
      </c>
      <c r="AO183" s="5" t="n">
        <v>0.007072927</v>
      </c>
      <c r="AP183" s="5" t="n">
        <v>0.01131003</v>
      </c>
      <c r="AQ183" s="5" t="n">
        <v>0.01246261</v>
      </c>
      <c r="AR183" s="5" t="n">
        <v>0.01249219</v>
      </c>
      <c r="AS183" s="5" t="n">
        <v>0.03876327</v>
      </c>
      <c r="AT183" s="5" t="n">
        <v>0.01488834</v>
      </c>
      <c r="AU183" s="5" t="n">
        <v>0.008168028</v>
      </c>
      <c r="AV183" s="5" t="n">
        <v>0.01422749</v>
      </c>
      <c r="AW183" s="5" t="n">
        <v>0.01620261</v>
      </c>
    </row>
    <row r="184" customFormat="false" ht="13" hidden="false" customHeight="false" outlineLevel="0" collapsed="false">
      <c r="A184" s="7" t="s">
        <v>519</v>
      </c>
      <c r="B184" s="7" t="s">
        <v>520</v>
      </c>
      <c r="C184" s="7" t="n">
        <v>0.0170527774229169</v>
      </c>
      <c r="D184" s="5" t="n">
        <v>0.0922817796</v>
      </c>
      <c r="E184" s="5" t="n">
        <v>0.0572993107142857</v>
      </c>
      <c r="F184" s="5" t="n">
        <v>0.2833115</v>
      </c>
      <c r="G184" s="5" t="n">
        <f aca="false">E184-F184</f>
        <v>-0.226012189285714</v>
      </c>
      <c r="H184" s="9" t="n">
        <v>1</v>
      </c>
      <c r="I184" s="9" t="n">
        <v>28</v>
      </c>
      <c r="J184" s="7" t="b">
        <f aca="false">TRUE()</f>
        <v>1</v>
      </c>
      <c r="K184" s="5" t="n">
        <v>0.0420716</v>
      </c>
      <c r="L184" s="5" t="n">
        <v>0.2833115</v>
      </c>
      <c r="M184" s="5" t="n">
        <v>0.06160646</v>
      </c>
      <c r="N184" s="5" t="n">
        <v>0.03769692</v>
      </c>
      <c r="O184" s="5" t="n">
        <v>0.07169352</v>
      </c>
      <c r="P184" s="5" t="n">
        <v>0.05713475</v>
      </c>
      <c r="Q184" s="5" t="n">
        <v>0.06460544</v>
      </c>
      <c r="R184" s="5" t="n">
        <v>0.1068821</v>
      </c>
      <c r="S184" s="5" t="n">
        <v>0.2022122</v>
      </c>
      <c r="T184" s="5" t="n">
        <v>0.1204003</v>
      </c>
      <c r="U184" s="5" t="n">
        <v>0.1645505</v>
      </c>
      <c r="V184" s="5" t="n">
        <v>0.07641542</v>
      </c>
      <c r="W184" s="5" t="n">
        <v>0.08300892</v>
      </c>
      <c r="X184" s="5" t="n">
        <v>0.07309839</v>
      </c>
      <c r="Y184" s="5" t="n">
        <v>0.06912391</v>
      </c>
      <c r="Z184" s="5" t="n">
        <v>0.06617127</v>
      </c>
      <c r="AA184" s="5" t="n">
        <v>0.04473193</v>
      </c>
      <c r="AB184" s="5" t="n">
        <v>0.07224872</v>
      </c>
      <c r="AC184" s="5" t="n">
        <v>0.1186971</v>
      </c>
      <c r="AD184" s="5" t="n">
        <v>0.06974271</v>
      </c>
      <c r="AE184" s="5" t="n">
        <v>0.07111904</v>
      </c>
      <c r="AF184" s="5" t="n">
        <v>0.06610081</v>
      </c>
      <c r="AG184" s="5" t="n">
        <v>0.06319775</v>
      </c>
      <c r="AH184" s="5" t="n">
        <v>0.05087943</v>
      </c>
      <c r="AI184" s="5" t="n">
        <v>0.1703438</v>
      </c>
      <c r="AJ184" s="5" t="n">
        <v>0.08880983</v>
      </c>
      <c r="AK184" s="5" t="n">
        <v>0.08748106</v>
      </c>
      <c r="AL184" s="5" t="n">
        <v>0.08111183</v>
      </c>
      <c r="AM184" s="5" t="n">
        <v>0.1004259</v>
      </c>
      <c r="AN184" s="5" t="n">
        <v>0.05301954</v>
      </c>
      <c r="AO184" s="5" t="n">
        <v>0.04909629</v>
      </c>
      <c r="AP184" s="5" t="n">
        <v>0.05535439</v>
      </c>
      <c r="AQ184" s="5" t="n">
        <v>0.03985357</v>
      </c>
      <c r="AR184" s="5" t="n">
        <v>0.05024007</v>
      </c>
      <c r="AS184" s="5" t="n">
        <v>0.02805414</v>
      </c>
      <c r="AT184" s="5" t="n">
        <v>0.05010239</v>
      </c>
      <c r="AU184" s="5" t="n">
        <v>0.05780691</v>
      </c>
      <c r="AV184" s="5" t="n">
        <v>0.03631468</v>
      </c>
      <c r="AW184" s="5" t="n">
        <v>0.02451975</v>
      </c>
    </row>
    <row r="185" customFormat="false" ht="13" hidden="false" customHeight="false" outlineLevel="0" collapsed="false">
      <c r="A185" s="7" t="s">
        <v>102</v>
      </c>
      <c r="B185" s="7" t="s">
        <v>103</v>
      </c>
      <c r="C185" s="7" t="n">
        <v>0.000114560077986933</v>
      </c>
      <c r="D185" s="5" t="n">
        <v>0.0321007556</v>
      </c>
      <c r="E185" s="5" t="n">
        <v>0.014324295</v>
      </c>
      <c r="F185" s="5" t="n">
        <v>0.2401467</v>
      </c>
      <c r="G185" s="5" t="n">
        <f aca="false">E185-F185</f>
        <v>-0.225822405</v>
      </c>
      <c r="H185" s="9" t="n">
        <v>1</v>
      </c>
      <c r="I185" s="9" t="n">
        <v>320</v>
      </c>
      <c r="J185" s="7" t="b">
        <f aca="false">TRUE()</f>
        <v>1</v>
      </c>
      <c r="K185" s="5" t="n">
        <v>0.03216675</v>
      </c>
      <c r="L185" s="5" t="n">
        <v>0.0216243</v>
      </c>
      <c r="M185" s="5" t="n">
        <v>0.0257547</v>
      </c>
      <c r="N185" s="5" t="n">
        <v>0.0465718</v>
      </c>
      <c r="O185" s="5" t="n">
        <v>0.02228882</v>
      </c>
      <c r="P185" s="5" t="n">
        <v>0.01945683</v>
      </c>
      <c r="Q185" s="5" t="n">
        <v>0.01740186</v>
      </c>
      <c r="R185" s="5" t="n">
        <v>0.01586733</v>
      </c>
      <c r="S185" s="5" t="n">
        <v>0.02202967</v>
      </c>
      <c r="T185" s="5" t="n">
        <v>0.02431963</v>
      </c>
      <c r="U185" s="5" t="n">
        <v>0.02541494</v>
      </c>
      <c r="V185" s="5" t="n">
        <v>0.02547869</v>
      </c>
      <c r="W185" s="5" t="n">
        <v>0.01701962</v>
      </c>
      <c r="X185" s="5" t="n">
        <v>0.01741871</v>
      </c>
      <c r="Y185" s="5" t="n">
        <v>0.02014147</v>
      </c>
      <c r="Z185" s="5" t="n">
        <v>0.02159953</v>
      </c>
      <c r="AA185" s="5" t="n">
        <v>0.01440792</v>
      </c>
      <c r="AB185" s="5" t="n">
        <v>0.01951652</v>
      </c>
      <c r="AC185" s="5" t="n">
        <v>0.2401467</v>
      </c>
      <c r="AD185" s="5" t="n">
        <v>0.01395481</v>
      </c>
      <c r="AE185" s="5" t="n">
        <v>0.01538634</v>
      </c>
      <c r="AF185" s="5" t="n">
        <v>0.05786249</v>
      </c>
      <c r="AG185" s="5" t="n">
        <v>0.01365462</v>
      </c>
      <c r="AH185" s="5" t="n">
        <v>0.04223705</v>
      </c>
      <c r="AI185" s="5" t="n">
        <v>0.01079779</v>
      </c>
      <c r="AJ185" s="5" t="n">
        <v>0.01268085</v>
      </c>
      <c r="AK185" s="5" t="n">
        <v>0.0131492</v>
      </c>
      <c r="AL185" s="5" t="n">
        <v>0.01384287</v>
      </c>
      <c r="AM185" s="5" t="n">
        <v>0.0218988</v>
      </c>
      <c r="AN185" s="5" t="n">
        <v>0.01367082</v>
      </c>
      <c r="AO185" s="5" t="n">
        <v>0.01196505</v>
      </c>
      <c r="AP185" s="5" t="n">
        <v>0.01735258</v>
      </c>
      <c r="AQ185" s="5" t="n">
        <v>0.01023412</v>
      </c>
      <c r="AR185" s="5" t="n">
        <v>0.016709</v>
      </c>
      <c r="AS185" s="5" t="n">
        <v>0.01937984</v>
      </c>
      <c r="AT185" s="5" t="n">
        <v>0.01063614</v>
      </c>
      <c r="AU185" s="5" t="n">
        <v>0.0115267</v>
      </c>
      <c r="AV185" s="5" t="n">
        <v>0.01687425</v>
      </c>
      <c r="AW185" s="5" t="n">
        <v>0.01061991</v>
      </c>
    </row>
    <row r="186" customFormat="false" ht="13" hidden="false" customHeight="false" outlineLevel="0" collapsed="false">
      <c r="A186" s="7" t="s">
        <v>239</v>
      </c>
      <c r="B186" s="7" t="s">
        <v>240</v>
      </c>
      <c r="C186" s="8" t="n">
        <v>8.45707599341668E-005</v>
      </c>
      <c r="D186" s="5" t="n">
        <v>0.0976183396</v>
      </c>
      <c r="E186" s="5" t="n">
        <v>0.0461500064285714</v>
      </c>
      <c r="F186" s="5" t="n">
        <v>0.2708875</v>
      </c>
      <c r="G186" s="5" t="n">
        <f aca="false">E186-F186</f>
        <v>-0.224737493571429</v>
      </c>
      <c r="H186" s="9" t="n">
        <v>1</v>
      </c>
      <c r="I186" s="9" t="n">
        <v>385</v>
      </c>
      <c r="J186" s="7" t="b">
        <f aca="false">TRUE()</f>
        <v>1</v>
      </c>
      <c r="K186" s="5" t="n">
        <v>0.09006641</v>
      </c>
      <c r="L186" s="5" t="n">
        <v>0.1046673</v>
      </c>
      <c r="M186" s="5" t="n">
        <v>0.066397</v>
      </c>
      <c r="N186" s="5" t="n">
        <v>0.08297633</v>
      </c>
      <c r="O186" s="5" t="n">
        <v>0.04494949</v>
      </c>
      <c r="P186" s="5" t="n">
        <v>0.06845481</v>
      </c>
      <c r="Q186" s="5" t="n">
        <v>0.08735333</v>
      </c>
      <c r="R186" s="5" t="n">
        <v>0.0538934</v>
      </c>
      <c r="S186" s="5" t="n">
        <v>0.1173854</v>
      </c>
      <c r="T186" s="5" t="n">
        <v>0.1677116</v>
      </c>
      <c r="U186" s="5" t="n">
        <v>0.1065131</v>
      </c>
      <c r="V186" s="5" t="n">
        <v>0.0550793</v>
      </c>
      <c r="W186" s="5" t="n">
        <v>0.1754923</v>
      </c>
      <c r="X186" s="5" t="n">
        <v>0.09627702</v>
      </c>
      <c r="Y186" s="5" t="n">
        <v>0.09212818</v>
      </c>
      <c r="Z186" s="5" t="n">
        <v>0.05649476</v>
      </c>
      <c r="AA186" s="5" t="n">
        <v>0.063249</v>
      </c>
      <c r="AB186" s="5" t="n">
        <v>0.08394482</v>
      </c>
      <c r="AC186" s="5" t="n">
        <v>0.2708875</v>
      </c>
      <c r="AD186" s="5" t="n">
        <v>0.04165445</v>
      </c>
      <c r="AE186" s="5" t="n">
        <v>0.1358083</v>
      </c>
      <c r="AF186" s="5" t="n">
        <v>0.05305056</v>
      </c>
      <c r="AG186" s="5" t="n">
        <v>0.04663415</v>
      </c>
      <c r="AH186" s="5" t="n">
        <v>0.1831705</v>
      </c>
      <c r="AI186" s="5" t="n">
        <v>0.09621948</v>
      </c>
      <c r="AJ186" s="5" t="n">
        <v>0.03548009</v>
      </c>
      <c r="AK186" s="5" t="n">
        <v>0.04590322</v>
      </c>
      <c r="AL186" s="5" t="n">
        <v>0.0518325</v>
      </c>
      <c r="AM186" s="5" t="n">
        <v>0.02906793</v>
      </c>
      <c r="AN186" s="5" t="n">
        <v>0.02589107</v>
      </c>
      <c r="AO186" s="5" t="n">
        <v>0.02151152</v>
      </c>
      <c r="AP186" s="5" t="n">
        <v>0.02393733</v>
      </c>
      <c r="AQ186" s="5" t="n">
        <v>0.01930042</v>
      </c>
      <c r="AR186" s="5" t="n">
        <v>0.06193487</v>
      </c>
      <c r="AS186" s="5" t="n">
        <v>0.1337754</v>
      </c>
      <c r="AT186" s="5" t="n">
        <v>0.055564</v>
      </c>
      <c r="AU186" s="5" t="n">
        <v>0.05231285</v>
      </c>
      <c r="AV186" s="5" t="n">
        <v>0.0587882</v>
      </c>
      <c r="AW186" s="5" t="n">
        <v>0.03080069</v>
      </c>
    </row>
    <row r="187" customFormat="false" ht="13" hidden="false" customHeight="false" outlineLevel="0" collapsed="false">
      <c r="A187" s="7" t="s">
        <v>521</v>
      </c>
      <c r="B187" s="7" t="s">
        <v>522</v>
      </c>
      <c r="C187" s="7" t="n">
        <v>0.0325524395836438</v>
      </c>
      <c r="D187" s="5" t="n">
        <v>0.0516403352</v>
      </c>
      <c r="E187" s="5" t="n">
        <v>0.0683608914285714</v>
      </c>
      <c r="F187" s="5" t="n">
        <v>0.2911757</v>
      </c>
      <c r="G187" s="5" t="n">
        <f aca="false">E187-F187</f>
        <v>-0.222814808571429</v>
      </c>
      <c r="H187" s="9" t="n">
        <v>1</v>
      </c>
      <c r="I187" s="9" t="n">
        <v>434</v>
      </c>
      <c r="J187" s="7" t="b">
        <f aca="false">TRUE()</f>
        <v>1</v>
      </c>
      <c r="K187" s="5" t="n">
        <v>0.02443245</v>
      </c>
      <c r="L187" s="5" t="n">
        <v>0.01944913</v>
      </c>
      <c r="M187" s="5" t="n">
        <v>0.0209642</v>
      </c>
      <c r="N187" s="5" t="n">
        <v>0.02201177</v>
      </c>
      <c r="O187" s="5" t="n">
        <v>0.05349008</v>
      </c>
      <c r="P187" s="5" t="n">
        <v>0.03215586</v>
      </c>
      <c r="Q187" s="5" t="n">
        <v>0.0269506</v>
      </c>
      <c r="R187" s="5" t="n">
        <v>0.03058086</v>
      </c>
      <c r="S187" s="5" t="n">
        <v>0.2911757</v>
      </c>
      <c r="T187" s="5" t="n">
        <v>0.03062031</v>
      </c>
      <c r="U187" s="5" t="n">
        <v>0.02428971</v>
      </c>
      <c r="V187" s="5" t="n">
        <v>0.01975842</v>
      </c>
      <c r="W187" s="5" t="n">
        <v>0.05029224</v>
      </c>
      <c r="X187" s="5" t="n">
        <v>0.05039406</v>
      </c>
      <c r="Y187" s="5" t="n">
        <v>0.05450479</v>
      </c>
      <c r="Z187" s="5" t="n">
        <v>0.03164596</v>
      </c>
      <c r="AA187" s="5" t="n">
        <v>0.02151203</v>
      </c>
      <c r="AB187" s="5" t="n">
        <v>0.05765719</v>
      </c>
      <c r="AC187" s="5" t="n">
        <v>0.04381245</v>
      </c>
      <c r="AD187" s="5" t="n">
        <v>0.0847078</v>
      </c>
      <c r="AE187" s="5" t="n">
        <v>0.02162963</v>
      </c>
      <c r="AF187" s="5" t="n">
        <v>0.1167038</v>
      </c>
      <c r="AG187" s="5" t="n">
        <v>0.08163576</v>
      </c>
      <c r="AH187" s="5" t="n">
        <v>0.05676562</v>
      </c>
      <c r="AI187" s="5" t="n">
        <v>0.02386796</v>
      </c>
      <c r="AJ187" s="5" t="n">
        <v>0.07346671</v>
      </c>
      <c r="AK187" s="5" t="n">
        <v>0.06715098</v>
      </c>
      <c r="AL187" s="5" t="n">
        <v>0.09658743</v>
      </c>
      <c r="AM187" s="5" t="n">
        <v>0.1065493</v>
      </c>
      <c r="AN187" s="5" t="n">
        <v>0.02920053</v>
      </c>
      <c r="AO187" s="5" t="n">
        <v>0.01556459</v>
      </c>
      <c r="AP187" s="5" t="n">
        <v>0.0563506</v>
      </c>
      <c r="AQ187" s="5" t="n">
        <v>0.1114085</v>
      </c>
      <c r="AR187" s="5" t="n">
        <v>0.06901741</v>
      </c>
      <c r="AS187" s="5" t="n">
        <v>0.039539</v>
      </c>
      <c r="AT187" s="5" t="n">
        <v>0.06058174</v>
      </c>
      <c r="AU187" s="5" t="n">
        <v>0.1090829</v>
      </c>
      <c r="AV187" s="5" t="n">
        <v>0.09924173</v>
      </c>
      <c r="AW187" s="5" t="n">
        <v>0.02331106</v>
      </c>
    </row>
    <row r="188" customFormat="false" ht="13" hidden="false" customHeight="false" outlineLevel="0" collapsed="false">
      <c r="A188" s="7" t="s">
        <v>247</v>
      </c>
      <c r="B188" s="7" t="s">
        <v>248</v>
      </c>
      <c r="C188" s="8" t="n">
        <v>7.39301716996231E-007</v>
      </c>
      <c r="D188" s="5" t="n">
        <v>0.1141465736</v>
      </c>
      <c r="E188" s="5" t="n">
        <v>0.0346599242857143</v>
      </c>
      <c r="F188" s="5" t="n">
        <v>0.2566074</v>
      </c>
      <c r="G188" s="5" t="n">
        <f aca="false">E188-F188</f>
        <v>-0.221947475714286</v>
      </c>
      <c r="H188" s="9" t="n">
        <v>1</v>
      </c>
      <c r="I188" s="9" t="n">
        <v>363</v>
      </c>
      <c r="J188" s="7" t="b">
        <f aca="false">TRUE()</f>
        <v>1</v>
      </c>
      <c r="K188" s="5" t="n">
        <v>0.05997932</v>
      </c>
      <c r="L188" s="5" t="n">
        <v>0.1966777</v>
      </c>
      <c r="M188" s="5" t="n">
        <v>0.1297468</v>
      </c>
      <c r="N188" s="5" t="n">
        <v>0.1345203</v>
      </c>
      <c r="O188" s="5" t="n">
        <v>0.07270408</v>
      </c>
      <c r="P188" s="5" t="n">
        <v>0.06515907</v>
      </c>
      <c r="Q188" s="5" t="n">
        <v>0.1765373</v>
      </c>
      <c r="R188" s="5" t="n">
        <v>0.1294778</v>
      </c>
      <c r="S188" s="5" t="n">
        <v>0.1083777</v>
      </c>
      <c r="T188" s="5" t="n">
        <v>0.09982175</v>
      </c>
      <c r="U188" s="5" t="n">
        <v>0.08644067</v>
      </c>
      <c r="V188" s="5" t="n">
        <v>0.08245125</v>
      </c>
      <c r="W188" s="5" t="n">
        <v>0.049955</v>
      </c>
      <c r="X188" s="5" t="n">
        <v>0.0651629</v>
      </c>
      <c r="Y188" s="5" t="n">
        <v>0.06758833</v>
      </c>
      <c r="Z188" s="5" t="n">
        <v>0.2566074</v>
      </c>
      <c r="AA188" s="5" t="n">
        <v>0.03967642</v>
      </c>
      <c r="AB188" s="5" t="n">
        <v>0.03177125</v>
      </c>
      <c r="AC188" s="5" t="n">
        <v>0.086155</v>
      </c>
      <c r="AD188" s="5" t="n">
        <v>0.2253829</v>
      </c>
      <c r="AE188" s="5" t="n">
        <v>0.04388475</v>
      </c>
      <c r="AF188" s="5" t="n">
        <v>0.1942398</v>
      </c>
      <c r="AG188" s="5" t="n">
        <v>0.08428515</v>
      </c>
      <c r="AH188" s="5" t="n">
        <v>0.1537844</v>
      </c>
      <c r="AI188" s="5" t="n">
        <v>0.2132773</v>
      </c>
      <c r="AJ188" s="5" t="n">
        <v>0.02062281</v>
      </c>
      <c r="AK188" s="5" t="n">
        <v>0.0206097</v>
      </c>
      <c r="AL188" s="5" t="n">
        <v>0.03485255</v>
      </c>
      <c r="AM188" s="5" t="n">
        <v>0.04350927</v>
      </c>
      <c r="AN188" s="5" t="n">
        <v>0.01757526</v>
      </c>
      <c r="AO188" s="5" t="n">
        <v>0.01553916</v>
      </c>
      <c r="AP188" s="5" t="n">
        <v>0.03712534</v>
      </c>
      <c r="AQ188" s="5" t="n">
        <v>0.02225492</v>
      </c>
      <c r="AR188" s="5" t="n">
        <v>0.03477426</v>
      </c>
      <c r="AS188" s="5" t="n">
        <v>0.1024531</v>
      </c>
      <c r="AT188" s="5" t="n">
        <v>0.02617602</v>
      </c>
      <c r="AU188" s="5" t="n">
        <v>0.03476216</v>
      </c>
      <c r="AV188" s="5" t="n">
        <v>0.04148408</v>
      </c>
      <c r="AW188" s="5" t="n">
        <v>0.03350031</v>
      </c>
    </row>
    <row r="189" customFormat="false" ht="13" hidden="false" customHeight="false" outlineLevel="0" collapsed="false">
      <c r="A189" s="7" t="s">
        <v>523</v>
      </c>
      <c r="B189" s="7" t="s">
        <v>524</v>
      </c>
      <c r="C189" s="7" t="n">
        <v>0.00221320483083639</v>
      </c>
      <c r="D189" s="5" t="n">
        <v>0.0598785256</v>
      </c>
      <c r="E189" s="5" t="n">
        <v>0.0308294114285714</v>
      </c>
      <c r="F189" s="5" t="n">
        <v>0.2523088</v>
      </c>
      <c r="G189" s="5" t="n">
        <f aca="false">E189-F189</f>
        <v>-0.221479388571429</v>
      </c>
      <c r="H189" s="9" t="n">
        <v>1</v>
      </c>
      <c r="I189" s="9" t="n">
        <v>396</v>
      </c>
      <c r="J189" s="7" t="b">
        <f aca="false">TRUE()</f>
        <v>1</v>
      </c>
      <c r="K189" s="5" t="n">
        <v>0.04271137</v>
      </c>
      <c r="L189" s="5" t="n">
        <v>0.04140345</v>
      </c>
      <c r="M189" s="5" t="n">
        <v>0.0245367</v>
      </c>
      <c r="N189" s="5" t="n">
        <v>0.01627413</v>
      </c>
      <c r="O189" s="5" t="n">
        <v>0.03570237</v>
      </c>
      <c r="P189" s="5" t="n">
        <v>0.03789492</v>
      </c>
      <c r="Q189" s="5" t="n">
        <v>0.1673407</v>
      </c>
      <c r="R189" s="5" t="n">
        <v>0.2523088</v>
      </c>
      <c r="S189" s="5" t="n">
        <v>0.06058282</v>
      </c>
      <c r="T189" s="5" t="n">
        <v>0.07456648</v>
      </c>
      <c r="U189" s="5" t="n">
        <v>0.06420396</v>
      </c>
      <c r="V189" s="5" t="n">
        <v>0.05303207</v>
      </c>
      <c r="W189" s="5" t="n">
        <v>0.06717376</v>
      </c>
      <c r="X189" s="5" t="n">
        <v>0.06659921</v>
      </c>
      <c r="Y189" s="5" t="n">
        <v>0.05415793</v>
      </c>
      <c r="Z189" s="5" t="n">
        <v>0.0472653</v>
      </c>
      <c r="AA189" s="5" t="n">
        <v>0.03984976</v>
      </c>
      <c r="AB189" s="5" t="n">
        <v>0.1128697</v>
      </c>
      <c r="AC189" s="5" t="n">
        <v>0.02332555</v>
      </c>
      <c r="AD189" s="5" t="n">
        <v>0.04113634</v>
      </c>
      <c r="AE189" s="5" t="n">
        <v>0.02551661</v>
      </c>
      <c r="AF189" s="5" t="n">
        <v>0.04482575</v>
      </c>
      <c r="AG189" s="5" t="n">
        <v>0.04173984</v>
      </c>
      <c r="AH189" s="5" t="n">
        <v>0.04196566</v>
      </c>
      <c r="AI189" s="5" t="n">
        <v>0.01997996</v>
      </c>
      <c r="AJ189" s="5" t="n">
        <v>0.04020758</v>
      </c>
      <c r="AK189" s="5" t="n">
        <v>0.0286944</v>
      </c>
      <c r="AL189" s="5" t="n">
        <v>0.03220777</v>
      </c>
      <c r="AM189" s="5" t="n">
        <v>0.05198294</v>
      </c>
      <c r="AN189" s="5" t="n">
        <v>0.01645683</v>
      </c>
      <c r="AO189" s="5" t="n">
        <v>0.01463815</v>
      </c>
      <c r="AP189" s="5" t="n">
        <v>0.03796556</v>
      </c>
      <c r="AQ189" s="5" t="n">
        <v>0.03832052</v>
      </c>
      <c r="AR189" s="5" t="n">
        <v>0.03305595</v>
      </c>
      <c r="AS189" s="5" t="n">
        <v>0.03296007</v>
      </c>
      <c r="AT189" s="5" t="n">
        <v>0.04100471</v>
      </c>
      <c r="AU189" s="5" t="n">
        <v>0.0232316</v>
      </c>
      <c r="AV189" s="5" t="n">
        <v>0.0315379</v>
      </c>
      <c r="AW189" s="5" t="n">
        <v>0.00934778</v>
      </c>
    </row>
    <row r="190" customFormat="false" ht="13" hidden="false" customHeight="false" outlineLevel="0" collapsed="false">
      <c r="A190" s="7" t="s">
        <v>106</v>
      </c>
      <c r="B190" s="7" t="s">
        <v>107</v>
      </c>
      <c r="C190" s="7" t="n">
        <v>0.00833902292695517</v>
      </c>
      <c r="D190" s="5" t="n">
        <v>0.0865247992</v>
      </c>
      <c r="E190" s="5" t="n">
        <v>0.05771921</v>
      </c>
      <c r="F190" s="5" t="n">
        <v>0.2786953</v>
      </c>
      <c r="G190" s="5" t="n">
        <f aca="false">E190-F190</f>
        <v>-0.22097609</v>
      </c>
      <c r="H190" s="9" t="n">
        <v>1</v>
      </c>
      <c r="I190" s="9" t="n">
        <v>665</v>
      </c>
      <c r="J190" s="7" t="b">
        <f aca="false">TRUE()</f>
        <v>1</v>
      </c>
      <c r="K190" s="5" t="n">
        <v>0.09130786</v>
      </c>
      <c r="L190" s="5" t="n">
        <v>0.09246167</v>
      </c>
      <c r="M190" s="5" t="n">
        <v>0.07178465</v>
      </c>
      <c r="N190" s="5" t="n">
        <v>0.08686835</v>
      </c>
      <c r="O190" s="5" t="n">
        <v>0.08404287</v>
      </c>
      <c r="P190" s="5" t="n">
        <v>0.08849464</v>
      </c>
      <c r="Q190" s="5" t="n">
        <v>0.06964491</v>
      </c>
      <c r="R190" s="5" t="n">
        <v>0.189601</v>
      </c>
      <c r="S190" s="5" t="n">
        <v>0.1065035</v>
      </c>
      <c r="T190" s="5" t="n">
        <v>0.1283194</v>
      </c>
      <c r="U190" s="5" t="n">
        <v>0.2786953</v>
      </c>
      <c r="V190" s="5" t="n">
        <v>0.07443215</v>
      </c>
      <c r="W190" s="5" t="n">
        <v>0.0525967</v>
      </c>
      <c r="X190" s="5" t="n">
        <v>0.07133918</v>
      </c>
      <c r="Y190" s="5" t="n">
        <v>0.06778618</v>
      </c>
      <c r="Z190" s="5" t="n">
        <v>0.05670771</v>
      </c>
      <c r="AA190" s="5" t="n">
        <v>0.03969898</v>
      </c>
      <c r="AB190" s="5" t="n">
        <v>0.04840801</v>
      </c>
      <c r="AC190" s="5" t="n">
        <v>0.06124721</v>
      </c>
      <c r="AD190" s="5" t="n">
        <v>0.0637997</v>
      </c>
      <c r="AE190" s="5" t="n">
        <v>0.09083934</v>
      </c>
      <c r="AF190" s="5" t="n">
        <v>0.05572863</v>
      </c>
      <c r="AG190" s="5" t="n">
        <v>0.05633981</v>
      </c>
      <c r="AH190" s="5" t="n">
        <v>0.09211974</v>
      </c>
      <c r="AI190" s="5" t="n">
        <v>0.04435249</v>
      </c>
      <c r="AJ190" s="5" t="n">
        <v>0.05524362</v>
      </c>
      <c r="AK190" s="5" t="n">
        <v>0.06870506</v>
      </c>
      <c r="AL190" s="5" t="n">
        <v>0.06603029</v>
      </c>
      <c r="AM190" s="5" t="n">
        <v>0.04854369</v>
      </c>
      <c r="AN190" s="5" t="n">
        <v>0.04631021</v>
      </c>
      <c r="AO190" s="5" t="n">
        <v>0.04576841</v>
      </c>
      <c r="AP190" s="5" t="n">
        <v>0.0430334</v>
      </c>
      <c r="AQ190" s="5" t="n">
        <v>0.03904171</v>
      </c>
      <c r="AR190" s="5" t="n">
        <v>0.06008611</v>
      </c>
      <c r="AS190" s="5" t="n">
        <v>0.09927326</v>
      </c>
      <c r="AT190" s="5" t="n">
        <v>0.06227382</v>
      </c>
      <c r="AU190" s="5" t="n">
        <v>0.06595187</v>
      </c>
      <c r="AV190" s="5" t="n">
        <v>0.06853191</v>
      </c>
      <c r="AW190" s="5" t="n">
        <v>0.03927558</v>
      </c>
    </row>
    <row r="191" customFormat="false" ht="13" hidden="false" customHeight="false" outlineLevel="0" collapsed="false">
      <c r="A191" s="7" t="s">
        <v>110</v>
      </c>
      <c r="B191" s="7" t="s">
        <v>111</v>
      </c>
      <c r="C191" s="7" t="n">
        <v>0.00275335648488481</v>
      </c>
      <c r="D191" s="5" t="n">
        <v>0.0348292948</v>
      </c>
      <c r="E191" s="5" t="n">
        <v>0.0162930280714286</v>
      </c>
      <c r="F191" s="5" t="n">
        <v>0.2368211</v>
      </c>
      <c r="G191" s="5" t="n">
        <f aca="false">E191-F191</f>
        <v>-0.220528071928571</v>
      </c>
      <c r="H191" s="9" t="n">
        <v>1</v>
      </c>
      <c r="I191" s="9" t="n">
        <v>359</v>
      </c>
      <c r="J191" s="7" t="b">
        <f aca="false">TRUE()</f>
        <v>1</v>
      </c>
      <c r="K191" s="5" t="n">
        <v>0.06090134</v>
      </c>
      <c r="L191" s="5" t="n">
        <v>0.01925184</v>
      </c>
      <c r="M191" s="5" t="n">
        <v>0.02923021</v>
      </c>
      <c r="N191" s="5" t="n">
        <v>0.06368461</v>
      </c>
      <c r="O191" s="5" t="n">
        <v>0.02774521</v>
      </c>
      <c r="P191" s="5" t="n">
        <v>0.02694816</v>
      </c>
      <c r="Q191" s="5" t="n">
        <v>0.01808083</v>
      </c>
      <c r="R191" s="5" t="n">
        <v>0.01663911</v>
      </c>
      <c r="S191" s="5" t="n">
        <v>0.02409638</v>
      </c>
      <c r="T191" s="5" t="n">
        <v>0.03664596</v>
      </c>
      <c r="U191" s="5" t="n">
        <v>0.02588594</v>
      </c>
      <c r="V191" s="5" t="n">
        <v>0.02246544</v>
      </c>
      <c r="W191" s="5" t="n">
        <v>0.01292841</v>
      </c>
      <c r="X191" s="5" t="n">
        <v>0.02139037</v>
      </c>
      <c r="Y191" s="5" t="n">
        <v>0.01092644</v>
      </c>
      <c r="Z191" s="5" t="n">
        <v>0.01140684</v>
      </c>
      <c r="AA191" s="5" t="n">
        <v>0.01911923</v>
      </c>
      <c r="AB191" s="5" t="n">
        <v>0.05522143</v>
      </c>
      <c r="AC191" s="5" t="n">
        <v>0.03460592</v>
      </c>
      <c r="AD191" s="5" t="n">
        <v>0.2368211</v>
      </c>
      <c r="AE191" s="5" t="n">
        <v>0.01623466</v>
      </c>
      <c r="AF191" s="5" t="n">
        <v>0.02236873</v>
      </c>
      <c r="AG191" s="5" t="n">
        <v>0.03222664</v>
      </c>
      <c r="AH191" s="5" t="n">
        <v>0.01354129</v>
      </c>
      <c r="AI191" s="5" t="n">
        <v>0.01236628</v>
      </c>
      <c r="AJ191" s="5" t="n">
        <v>0.01642697</v>
      </c>
      <c r="AK191" s="5" t="n">
        <v>0.01270186</v>
      </c>
      <c r="AL191" s="5" t="n">
        <v>0.007282106</v>
      </c>
      <c r="AM191" s="5" t="n">
        <v>0.01463682</v>
      </c>
      <c r="AN191" s="5" t="n">
        <v>0.01144928</v>
      </c>
      <c r="AO191" s="5" t="n">
        <v>0.008911274</v>
      </c>
      <c r="AP191" s="5" t="n">
        <v>0.009883143</v>
      </c>
      <c r="AQ191" s="5" t="n">
        <v>0.01700876</v>
      </c>
      <c r="AR191" s="5" t="n">
        <v>0.01530734</v>
      </c>
      <c r="AS191" s="5" t="n">
        <v>0.04696734</v>
      </c>
      <c r="AT191" s="5" t="n">
        <v>0.01657845</v>
      </c>
      <c r="AU191" s="5" t="n">
        <v>0.02240213</v>
      </c>
      <c r="AV191" s="5" t="n">
        <v>0.01652251</v>
      </c>
      <c r="AW191" s="5" t="n">
        <v>0.01202441</v>
      </c>
    </row>
    <row r="192" customFormat="false" ht="13" hidden="false" customHeight="false" outlineLevel="0" collapsed="false">
      <c r="A192" s="7" t="s">
        <v>525</v>
      </c>
      <c r="B192" s="7" t="s">
        <v>87</v>
      </c>
      <c r="C192" s="7" t="n">
        <v>0.0131501662098094</v>
      </c>
      <c r="D192" s="5" t="n">
        <v>0.0255819782</v>
      </c>
      <c r="E192" s="5" t="n">
        <v>0.0130923158571429</v>
      </c>
      <c r="F192" s="5" t="n">
        <v>0.2335612</v>
      </c>
      <c r="G192" s="5" t="n">
        <f aca="false">E192-F192</f>
        <v>-0.220468884142857</v>
      </c>
      <c r="H192" s="9" t="n">
        <v>1</v>
      </c>
      <c r="I192" s="9" t="n">
        <v>365</v>
      </c>
      <c r="J192" s="7" t="b">
        <f aca="false">TRUE()</f>
        <v>1</v>
      </c>
      <c r="K192" s="5" t="n">
        <v>0.03103315</v>
      </c>
      <c r="L192" s="5" t="n">
        <v>0.01822528</v>
      </c>
      <c r="M192" s="5" t="n">
        <v>0.01594587</v>
      </c>
      <c r="N192" s="5" t="n">
        <v>0.02345309</v>
      </c>
      <c r="O192" s="5" t="n">
        <v>0.0191798</v>
      </c>
      <c r="P192" s="5" t="n">
        <v>0.0217052</v>
      </c>
      <c r="Q192" s="5" t="n">
        <v>0.01423752</v>
      </c>
      <c r="R192" s="5" t="n">
        <v>0.0157236</v>
      </c>
      <c r="S192" s="5" t="n">
        <v>0.01176715</v>
      </c>
      <c r="T192" s="5" t="n">
        <v>0.01102399</v>
      </c>
      <c r="U192" s="5" t="n">
        <v>0.01439576</v>
      </c>
      <c r="V192" s="5" t="n">
        <v>0.01406677</v>
      </c>
      <c r="W192" s="5" t="n">
        <v>0.01449867</v>
      </c>
      <c r="X192" s="5" t="n">
        <v>0.01271217</v>
      </c>
      <c r="Y192" s="5" t="n">
        <v>0.02148139</v>
      </c>
      <c r="Z192" s="5" t="n">
        <v>0.009987677</v>
      </c>
      <c r="AA192" s="5" t="n">
        <v>0.005720898</v>
      </c>
      <c r="AB192" s="5" t="n">
        <v>0.0104432</v>
      </c>
      <c r="AC192" s="5" t="n">
        <v>0.01321394</v>
      </c>
      <c r="AD192" s="5" t="n">
        <v>0.01312274</v>
      </c>
      <c r="AE192" s="5" t="n">
        <v>0.02083169</v>
      </c>
      <c r="AF192" s="5" t="n">
        <v>0.01780131</v>
      </c>
      <c r="AG192" s="5" t="n">
        <v>0.01437972</v>
      </c>
      <c r="AH192" s="5" t="n">
        <v>0.04103767</v>
      </c>
      <c r="AI192" s="5" t="n">
        <v>0.2335612</v>
      </c>
      <c r="AJ192" s="5" t="n">
        <v>0.009251352</v>
      </c>
      <c r="AK192" s="5" t="n">
        <v>0.01274745</v>
      </c>
      <c r="AL192" s="5" t="n">
        <v>0.01063331</v>
      </c>
      <c r="AM192" s="5" t="n">
        <v>0.02817697</v>
      </c>
      <c r="AN192" s="5" t="n">
        <v>0.01258685</v>
      </c>
      <c r="AO192" s="5" t="n">
        <v>0.01360833</v>
      </c>
      <c r="AP192" s="5" t="n">
        <v>0.01136782</v>
      </c>
      <c r="AQ192" s="5" t="n">
        <v>0.01084107</v>
      </c>
      <c r="AR192" s="5" t="n">
        <v>0.0163046</v>
      </c>
      <c r="AS192" s="5" t="n">
        <v>0.01422217</v>
      </c>
      <c r="AT192" s="5" t="n">
        <v>0.01167845</v>
      </c>
      <c r="AU192" s="5" t="n">
        <v>0.01220008</v>
      </c>
      <c r="AV192" s="5" t="n">
        <v>0.01262097</v>
      </c>
      <c r="AW192" s="5" t="n">
        <v>0.007053</v>
      </c>
    </row>
    <row r="193" customFormat="false" ht="13" hidden="false" customHeight="false" outlineLevel="0" collapsed="false">
      <c r="A193" s="7" t="s">
        <v>263</v>
      </c>
      <c r="B193" s="7" t="s">
        <v>264</v>
      </c>
      <c r="C193" s="7" t="n">
        <v>0.000235984551202354</v>
      </c>
      <c r="D193" s="5" t="n">
        <v>0.0657160604</v>
      </c>
      <c r="E193" s="5" t="n">
        <v>0.0355718042857143</v>
      </c>
      <c r="F193" s="5" t="n">
        <v>0.2554522</v>
      </c>
      <c r="G193" s="5" t="n">
        <f aca="false">E193-F193</f>
        <v>-0.219880395714286</v>
      </c>
      <c r="H193" s="9" t="n">
        <v>1</v>
      </c>
      <c r="I193" s="9" t="n">
        <v>973</v>
      </c>
      <c r="J193" s="7" t="b">
        <f aca="false">TRUE()</f>
        <v>1</v>
      </c>
      <c r="K193" s="5" t="n">
        <v>0.04465532</v>
      </c>
      <c r="L193" s="5" t="n">
        <v>0.05555556</v>
      </c>
      <c r="M193" s="5" t="n">
        <v>0.1822222</v>
      </c>
      <c r="N193" s="5" t="n">
        <v>0.04971752</v>
      </c>
      <c r="O193" s="5" t="n">
        <v>0.06152375</v>
      </c>
      <c r="P193" s="5" t="n">
        <v>0.05872649</v>
      </c>
      <c r="Q193" s="5" t="n">
        <v>0.04831676</v>
      </c>
      <c r="R193" s="5" t="n">
        <v>0.03847067</v>
      </c>
      <c r="S193" s="5" t="n">
        <v>0.0625</v>
      </c>
      <c r="T193" s="5" t="n">
        <v>0.07786053</v>
      </c>
      <c r="U193" s="5" t="n">
        <v>0.06039983</v>
      </c>
      <c r="V193" s="5" t="n">
        <v>0.05935484</v>
      </c>
      <c r="W193" s="5" t="n">
        <v>0.04882579</v>
      </c>
      <c r="X193" s="5" t="n">
        <v>0.05423922</v>
      </c>
      <c r="Y193" s="5" t="n">
        <v>0.04322662</v>
      </c>
      <c r="Z193" s="5" t="n">
        <v>0.05316627</v>
      </c>
      <c r="AA193" s="5" t="n">
        <v>0.03114257</v>
      </c>
      <c r="AB193" s="5" t="n">
        <v>0.02898551</v>
      </c>
      <c r="AC193" s="5" t="n">
        <v>0.0504717</v>
      </c>
      <c r="AD193" s="5" t="n">
        <v>0.1247014</v>
      </c>
      <c r="AE193" s="5" t="n">
        <v>0.04167798</v>
      </c>
      <c r="AF193" s="5" t="n">
        <v>0.03859787</v>
      </c>
      <c r="AG193" s="5" t="n">
        <v>0.04009995</v>
      </c>
      <c r="AH193" s="5" t="n">
        <v>0.2554522</v>
      </c>
      <c r="AI193" s="5" t="n">
        <v>0.03301096</v>
      </c>
      <c r="AJ193" s="5" t="n">
        <v>0.043982</v>
      </c>
      <c r="AK193" s="5" t="n">
        <v>0.02943327</v>
      </c>
      <c r="AL193" s="5" t="n">
        <v>0.03233355</v>
      </c>
      <c r="AM193" s="5" t="n">
        <v>0.05151085</v>
      </c>
      <c r="AN193" s="5" t="n">
        <v>0.03677576</v>
      </c>
      <c r="AO193" s="5" t="n">
        <v>0.03080494</v>
      </c>
      <c r="AP193" s="5" t="n">
        <v>0.04691105</v>
      </c>
      <c r="AQ193" s="5" t="n">
        <v>0.03148904</v>
      </c>
      <c r="AR193" s="5" t="n">
        <v>0.03470239</v>
      </c>
      <c r="AS193" s="5" t="n">
        <v>0.04592046</v>
      </c>
      <c r="AT193" s="5" t="n">
        <v>0.02642424</v>
      </c>
      <c r="AU193" s="5" t="n">
        <v>0.03072412</v>
      </c>
      <c r="AV193" s="5" t="n">
        <v>0.03550864</v>
      </c>
      <c r="AW193" s="5" t="n">
        <v>0.02148495</v>
      </c>
    </row>
    <row r="194" customFormat="false" ht="13" hidden="false" customHeight="false" outlineLevel="0" collapsed="false">
      <c r="A194" s="7" t="s">
        <v>526</v>
      </c>
      <c r="B194" s="7" t="s">
        <v>527</v>
      </c>
      <c r="C194" s="7" t="n">
        <v>0.000153880693661737</v>
      </c>
      <c r="D194" s="5" t="n">
        <v>0.0756328904</v>
      </c>
      <c r="E194" s="5" t="n">
        <v>0.0359179092857143</v>
      </c>
      <c r="F194" s="5" t="n">
        <v>0.2544274</v>
      </c>
      <c r="G194" s="5" t="n">
        <f aca="false">E194-F194</f>
        <v>-0.218509490714286</v>
      </c>
      <c r="H194" s="9" t="n">
        <v>1</v>
      </c>
      <c r="I194" s="9" t="n">
        <v>412</v>
      </c>
      <c r="J194" s="7" t="b">
        <f aca="false">TRUE()</f>
        <v>1</v>
      </c>
      <c r="K194" s="5" t="n">
        <v>0.2544274</v>
      </c>
      <c r="L194" s="5" t="n">
        <v>0.04960565</v>
      </c>
      <c r="M194" s="5" t="n">
        <v>0.04526664</v>
      </c>
      <c r="N194" s="5" t="n">
        <v>0.03683879</v>
      </c>
      <c r="O194" s="5" t="n">
        <v>0.04792332</v>
      </c>
      <c r="P194" s="5" t="n">
        <v>0.07787855</v>
      </c>
      <c r="Q194" s="5" t="n">
        <v>0.08189996</v>
      </c>
      <c r="R194" s="5" t="n">
        <v>0.04974026</v>
      </c>
      <c r="S194" s="5" t="n">
        <v>0.05464007</v>
      </c>
      <c r="T194" s="5" t="n">
        <v>0.05774156</v>
      </c>
      <c r="U194" s="5" t="n">
        <v>0.06302809</v>
      </c>
      <c r="V194" s="5" t="n">
        <v>0.03452301</v>
      </c>
      <c r="W194" s="5" t="n">
        <v>0.1066684</v>
      </c>
      <c r="X194" s="5" t="n">
        <v>0.09099099</v>
      </c>
      <c r="Y194" s="5" t="n">
        <v>0.1329923</v>
      </c>
      <c r="Z194" s="5" t="n">
        <v>0.08990496</v>
      </c>
      <c r="AA194" s="5" t="n">
        <v>0.05476773</v>
      </c>
      <c r="AB194" s="5" t="n">
        <v>0.08511297</v>
      </c>
      <c r="AC194" s="5" t="n">
        <v>0.01994111</v>
      </c>
      <c r="AD194" s="5" t="n">
        <v>0.05869663</v>
      </c>
      <c r="AE194" s="5" t="n">
        <v>0.06294723</v>
      </c>
      <c r="AF194" s="5" t="n">
        <v>0.118098</v>
      </c>
      <c r="AG194" s="5" t="n">
        <v>0.08415025</v>
      </c>
      <c r="AH194" s="5" t="n">
        <v>0.08333334</v>
      </c>
      <c r="AI194" s="5" t="n">
        <v>0.04970505</v>
      </c>
      <c r="AJ194" s="5" t="n">
        <v>0.02096186</v>
      </c>
      <c r="AK194" s="5" t="n">
        <v>0.0200924</v>
      </c>
      <c r="AL194" s="5" t="n">
        <v>0.01718014</v>
      </c>
      <c r="AM194" s="5" t="n">
        <v>0.04866071</v>
      </c>
      <c r="AN194" s="5" t="n">
        <v>0.02863386</v>
      </c>
      <c r="AO194" s="5" t="n">
        <v>0.02211631</v>
      </c>
      <c r="AP194" s="5" t="n">
        <v>0.06635308</v>
      </c>
      <c r="AQ194" s="5" t="n">
        <v>0.02757047</v>
      </c>
      <c r="AR194" s="5" t="n">
        <v>0.08127049</v>
      </c>
      <c r="AS194" s="5" t="n">
        <v>0.03026205</v>
      </c>
      <c r="AT194" s="5" t="n">
        <v>0.04972608</v>
      </c>
      <c r="AU194" s="5" t="n">
        <v>0.01530431</v>
      </c>
      <c r="AV194" s="5" t="n">
        <v>0.04662004</v>
      </c>
      <c r="AW194" s="5" t="n">
        <v>0.02809893</v>
      </c>
    </row>
    <row r="195" customFormat="false" ht="13" hidden="false" customHeight="false" outlineLevel="0" collapsed="false">
      <c r="A195" s="7" t="s">
        <v>528</v>
      </c>
      <c r="B195" s="7" t="s">
        <v>529</v>
      </c>
      <c r="C195" s="8" t="n">
        <v>6.18828418550848E-005</v>
      </c>
      <c r="D195" s="5" t="n">
        <v>0.101985902</v>
      </c>
      <c r="E195" s="5" t="n">
        <v>0.0406139802857143</v>
      </c>
      <c r="F195" s="5" t="n">
        <v>0.2590891</v>
      </c>
      <c r="G195" s="5" t="n">
        <f aca="false">E195-F195</f>
        <v>-0.218475119714286</v>
      </c>
      <c r="H195" s="9" t="n">
        <v>1</v>
      </c>
      <c r="I195" s="9" t="n">
        <v>461</v>
      </c>
      <c r="J195" s="7" t="b">
        <f aca="false">TRUE()</f>
        <v>1</v>
      </c>
      <c r="K195" s="5" t="n">
        <v>0.07791711</v>
      </c>
      <c r="L195" s="5" t="n">
        <v>0.04092906</v>
      </c>
      <c r="M195" s="5" t="n">
        <v>0.1009091</v>
      </c>
      <c r="N195" s="5" t="n">
        <v>0.06024284</v>
      </c>
      <c r="O195" s="5" t="n">
        <v>0.06311918</v>
      </c>
      <c r="P195" s="5" t="n">
        <v>0.1301775</v>
      </c>
      <c r="Q195" s="5" t="n">
        <v>0.2590891</v>
      </c>
      <c r="R195" s="5" t="n">
        <v>0.117876</v>
      </c>
      <c r="S195" s="5" t="n">
        <v>0.08316501</v>
      </c>
      <c r="T195" s="5" t="n">
        <v>0.05437753</v>
      </c>
      <c r="U195" s="5" t="n">
        <v>0.04921908</v>
      </c>
      <c r="V195" s="5" t="n">
        <v>0.04620079</v>
      </c>
      <c r="W195" s="5" t="n">
        <v>0.1893871</v>
      </c>
      <c r="X195" s="5" t="n">
        <v>0.08107496</v>
      </c>
      <c r="Y195" s="5" t="n">
        <v>0.191327</v>
      </c>
      <c r="Z195" s="5" t="n">
        <v>0.1083996</v>
      </c>
      <c r="AA195" s="5" t="n">
        <v>0.08436763</v>
      </c>
      <c r="AB195" s="5" t="n">
        <v>0.1435401</v>
      </c>
      <c r="AC195" s="5" t="n">
        <v>0.03110995</v>
      </c>
      <c r="AD195" s="5" t="n">
        <v>0.07414272</v>
      </c>
      <c r="AE195" s="5" t="n">
        <v>0.06000659</v>
      </c>
      <c r="AF195" s="5" t="n">
        <v>0.1397282</v>
      </c>
      <c r="AG195" s="5" t="n">
        <v>0.1127148</v>
      </c>
      <c r="AH195" s="5" t="n">
        <v>0.1459373</v>
      </c>
      <c r="AI195" s="5" t="n">
        <v>0.1046893</v>
      </c>
      <c r="AJ195" s="5" t="n">
        <v>0.01119221</v>
      </c>
      <c r="AK195" s="5" t="n">
        <v>0.02015408</v>
      </c>
      <c r="AL195" s="5" t="n">
        <v>0.02305563</v>
      </c>
      <c r="AM195" s="5" t="n">
        <v>0.0590289</v>
      </c>
      <c r="AN195" s="5" t="n">
        <v>0.03894176</v>
      </c>
      <c r="AO195" s="5" t="n">
        <v>0.01138266</v>
      </c>
      <c r="AP195" s="5" t="n">
        <v>0.02706774</v>
      </c>
      <c r="AQ195" s="5" t="n">
        <v>0.03726334</v>
      </c>
      <c r="AR195" s="5" t="n">
        <v>0.1282908</v>
      </c>
      <c r="AS195" s="5" t="n">
        <v>0.04384866</v>
      </c>
      <c r="AT195" s="5" t="n">
        <v>0.06168989</v>
      </c>
      <c r="AU195" s="5" t="n">
        <v>0.0138934</v>
      </c>
      <c r="AV195" s="5" t="n">
        <v>0.08359982</v>
      </c>
      <c r="AW195" s="5" t="n">
        <v>0.009186834</v>
      </c>
    </row>
    <row r="196" customFormat="false" ht="13" hidden="false" customHeight="false" outlineLevel="0" collapsed="false">
      <c r="A196" s="7" t="s">
        <v>530</v>
      </c>
      <c r="B196" s="7" t="s">
        <v>531</v>
      </c>
      <c r="C196" s="7" t="n">
        <v>0.00689380129900557</v>
      </c>
      <c r="D196" s="5" t="n">
        <v>0.0659048972</v>
      </c>
      <c r="E196" s="5" t="n">
        <v>0.0372605828571429</v>
      </c>
      <c r="F196" s="5" t="n">
        <v>0.254415</v>
      </c>
      <c r="G196" s="5" t="n">
        <f aca="false">E196-F196</f>
        <v>-0.217154417142857</v>
      </c>
      <c r="H196" s="9" t="n">
        <v>1</v>
      </c>
      <c r="I196" s="9" t="n">
        <v>51</v>
      </c>
      <c r="J196" s="7" t="b">
        <f aca="false">TRUE()</f>
        <v>1</v>
      </c>
      <c r="K196" s="5" t="n">
        <v>0.04442052</v>
      </c>
      <c r="L196" s="5" t="n">
        <v>0.0364202</v>
      </c>
      <c r="M196" s="5" t="n">
        <v>0.03321919</v>
      </c>
      <c r="N196" s="5" t="n">
        <v>0.03825594</v>
      </c>
      <c r="O196" s="5" t="n">
        <v>0.03367984</v>
      </c>
      <c r="P196" s="5" t="n">
        <v>0.07208951</v>
      </c>
      <c r="Q196" s="5" t="n">
        <v>0.05599243</v>
      </c>
      <c r="R196" s="5" t="n">
        <v>0.03932844</v>
      </c>
      <c r="S196" s="5" t="n">
        <v>0.02501253</v>
      </c>
      <c r="T196" s="5" t="n">
        <v>0.03663126</v>
      </c>
      <c r="U196" s="5" t="n">
        <v>0.02748905</v>
      </c>
      <c r="V196" s="5" t="n">
        <v>0.05328889</v>
      </c>
      <c r="W196" s="5" t="n">
        <v>0.07494973</v>
      </c>
      <c r="X196" s="5" t="n">
        <v>0.06167458</v>
      </c>
      <c r="Y196" s="5" t="n">
        <v>0.07930687</v>
      </c>
      <c r="Z196" s="5" t="n">
        <v>0.05787205</v>
      </c>
      <c r="AA196" s="5" t="n">
        <v>0.06768374</v>
      </c>
      <c r="AB196" s="5" t="n">
        <v>0.04629843</v>
      </c>
      <c r="AC196" s="5" t="n">
        <v>0.254415</v>
      </c>
      <c r="AD196" s="5" t="n">
        <v>0.0735805</v>
      </c>
      <c r="AE196" s="5" t="n">
        <v>0.0473287</v>
      </c>
      <c r="AF196" s="5" t="n">
        <v>0.1752796</v>
      </c>
      <c r="AG196" s="5" t="n">
        <v>0.065869</v>
      </c>
      <c r="AH196" s="5" t="n">
        <v>0.1043193</v>
      </c>
      <c r="AI196" s="5" t="n">
        <v>0.04321713</v>
      </c>
      <c r="AJ196" s="5" t="n">
        <v>0.0277098</v>
      </c>
      <c r="AK196" s="5" t="n">
        <v>0.04113251</v>
      </c>
      <c r="AL196" s="5" t="n">
        <v>0.04496253</v>
      </c>
      <c r="AM196" s="5" t="n">
        <v>0.03401595</v>
      </c>
      <c r="AN196" s="5" t="n">
        <v>0.02806122</v>
      </c>
      <c r="AO196" s="5" t="n">
        <v>0.01856302</v>
      </c>
      <c r="AP196" s="5" t="n">
        <v>0.02468704</v>
      </c>
      <c r="AQ196" s="5" t="n">
        <v>0.03955277</v>
      </c>
      <c r="AR196" s="5" t="n">
        <v>0.05815753</v>
      </c>
      <c r="AS196" s="5" t="n">
        <v>0.02048587</v>
      </c>
      <c r="AT196" s="5" t="n">
        <v>0.03584207</v>
      </c>
      <c r="AU196" s="5" t="n">
        <v>0.05233212</v>
      </c>
      <c r="AV196" s="5" t="n">
        <v>0.06661668</v>
      </c>
      <c r="AW196" s="5" t="n">
        <v>0.02952905</v>
      </c>
    </row>
    <row r="197" customFormat="false" ht="13" hidden="false" customHeight="false" outlineLevel="0" collapsed="false">
      <c r="A197" s="7" t="s">
        <v>120</v>
      </c>
      <c r="B197" s="7" t="s">
        <v>121</v>
      </c>
      <c r="C197" s="8" t="n">
        <v>3.4668689555268E-006</v>
      </c>
      <c r="D197" s="5" t="n">
        <v>0.0806901596</v>
      </c>
      <c r="E197" s="5" t="n">
        <v>0.0289306378571429</v>
      </c>
      <c r="F197" s="5" t="n">
        <v>0.2437767</v>
      </c>
      <c r="G197" s="5" t="n">
        <f aca="false">E197-F197</f>
        <v>-0.214846062142857</v>
      </c>
      <c r="H197" s="9" t="n">
        <v>1</v>
      </c>
      <c r="I197" s="9" t="n">
        <v>270</v>
      </c>
      <c r="J197" s="7" t="b">
        <f aca="false">TRUE()</f>
        <v>1</v>
      </c>
      <c r="K197" s="5" t="n">
        <v>0.04236547</v>
      </c>
      <c r="L197" s="5" t="n">
        <v>0.04270283</v>
      </c>
      <c r="M197" s="5" t="n">
        <v>0.04111609</v>
      </c>
      <c r="N197" s="5" t="n">
        <v>0.03936473</v>
      </c>
      <c r="O197" s="5" t="n">
        <v>0.03921178</v>
      </c>
      <c r="P197" s="5" t="n">
        <v>0.06274786</v>
      </c>
      <c r="Q197" s="5" t="n">
        <v>0.1022615</v>
      </c>
      <c r="R197" s="5" t="n">
        <v>0.06218453</v>
      </c>
      <c r="S197" s="5" t="n">
        <v>0.2437767</v>
      </c>
      <c r="T197" s="5" t="n">
        <v>0.09500427</v>
      </c>
      <c r="U197" s="5" t="n">
        <v>0.04777975</v>
      </c>
      <c r="V197" s="5" t="n">
        <v>0.2110611</v>
      </c>
      <c r="W197" s="5" t="n">
        <v>0.1330485</v>
      </c>
      <c r="X197" s="5" t="n">
        <v>0.04279658</v>
      </c>
      <c r="Y197" s="5" t="n">
        <v>0.07901657</v>
      </c>
      <c r="Z197" s="5" t="n">
        <v>0.0494853</v>
      </c>
      <c r="AA197" s="5" t="n">
        <v>0.08763741</v>
      </c>
      <c r="AB197" s="5" t="n">
        <v>0.03023437</v>
      </c>
      <c r="AC197" s="5" t="n">
        <v>0.1908147</v>
      </c>
      <c r="AD197" s="5" t="n">
        <v>0.04856532</v>
      </c>
      <c r="AE197" s="5" t="n">
        <v>0.03103647</v>
      </c>
      <c r="AF197" s="5" t="n">
        <v>0.03223849</v>
      </c>
      <c r="AG197" s="5" t="n">
        <v>0.0370452</v>
      </c>
      <c r="AH197" s="5" t="n">
        <v>0.1833962</v>
      </c>
      <c r="AI197" s="5" t="n">
        <v>0.04236227</v>
      </c>
      <c r="AJ197" s="5" t="n">
        <v>0.0395919</v>
      </c>
      <c r="AK197" s="5" t="n">
        <v>0.03407009</v>
      </c>
      <c r="AL197" s="5" t="n">
        <v>0.05920766</v>
      </c>
      <c r="AM197" s="5" t="n">
        <v>0.02806986</v>
      </c>
      <c r="AN197" s="5" t="n">
        <v>0.03038861</v>
      </c>
      <c r="AO197" s="5" t="n">
        <v>0.03413055</v>
      </c>
      <c r="AP197" s="5" t="n">
        <v>0.03288477</v>
      </c>
      <c r="AQ197" s="5" t="n">
        <v>0.02000112</v>
      </c>
      <c r="AR197" s="5" t="n">
        <v>0.02431018</v>
      </c>
      <c r="AS197" s="5" t="n">
        <v>0.02529877</v>
      </c>
      <c r="AT197" s="5" t="n">
        <v>0.01872907</v>
      </c>
      <c r="AU197" s="5" t="n">
        <v>0.02186689</v>
      </c>
      <c r="AV197" s="5" t="n">
        <v>0.02227322</v>
      </c>
      <c r="AW197" s="5" t="n">
        <v>0.01420624</v>
      </c>
    </row>
    <row r="198" customFormat="false" ht="13" hidden="false" customHeight="false" outlineLevel="0" collapsed="false">
      <c r="A198" s="7" t="s">
        <v>532</v>
      </c>
      <c r="B198" s="7" t="s">
        <v>533</v>
      </c>
      <c r="C198" s="7" t="n">
        <v>0.0439046016106183</v>
      </c>
      <c r="D198" s="5" t="n">
        <v>0.0812148288</v>
      </c>
      <c r="E198" s="5" t="n">
        <v>0.0441022179285714</v>
      </c>
      <c r="F198" s="5" t="n">
        <v>0.2589473</v>
      </c>
      <c r="G198" s="5" t="n">
        <f aca="false">E198-F198</f>
        <v>-0.214845082071429</v>
      </c>
      <c r="H198" s="9" t="n">
        <v>1</v>
      </c>
      <c r="I198" s="9" t="n">
        <v>285</v>
      </c>
      <c r="J198" s="7" t="b">
        <f aca="false">TRUE()</f>
        <v>1</v>
      </c>
      <c r="K198" s="5" t="n">
        <v>0.03722012</v>
      </c>
      <c r="L198" s="5" t="n">
        <v>0.2589473</v>
      </c>
      <c r="M198" s="5" t="n">
        <v>0.03350496</v>
      </c>
      <c r="N198" s="5" t="n">
        <v>0.0600769</v>
      </c>
      <c r="O198" s="5" t="n">
        <v>0.02734215</v>
      </c>
      <c r="P198" s="5" t="n">
        <v>0.1836888</v>
      </c>
      <c r="Q198" s="5" t="n">
        <v>0.04394892</v>
      </c>
      <c r="R198" s="5" t="n">
        <v>0.04078807</v>
      </c>
      <c r="S198" s="5" t="n">
        <v>0.09838904</v>
      </c>
      <c r="T198" s="5" t="n">
        <v>0.1565967</v>
      </c>
      <c r="U198" s="5" t="n">
        <v>0.04517069</v>
      </c>
      <c r="V198" s="5" t="n">
        <v>0.1803728</v>
      </c>
      <c r="W198" s="5" t="n">
        <v>0.0743277</v>
      </c>
      <c r="X198" s="5" t="n">
        <v>0.06874055</v>
      </c>
      <c r="Y198" s="5" t="n">
        <v>0.08327147</v>
      </c>
      <c r="Z198" s="5" t="n">
        <v>0.1561238</v>
      </c>
      <c r="AA198" s="5" t="n">
        <v>0.031563</v>
      </c>
      <c r="AB198" s="5" t="n">
        <v>0.05141269</v>
      </c>
      <c r="AC198" s="5" t="n">
        <v>0.03720711</v>
      </c>
      <c r="AD198" s="5" t="n">
        <v>0.05379931</v>
      </c>
      <c r="AE198" s="5" t="n">
        <v>0.04733542</v>
      </c>
      <c r="AF198" s="5" t="n">
        <v>0.06202166</v>
      </c>
      <c r="AG198" s="5" t="n">
        <v>0.1065817</v>
      </c>
      <c r="AH198" s="5" t="n">
        <v>0.05713403</v>
      </c>
      <c r="AI198" s="5" t="n">
        <v>0.03480583</v>
      </c>
      <c r="AJ198" s="5" t="n">
        <v>0.0380055</v>
      </c>
      <c r="AK198" s="5" t="n">
        <v>0.0404957</v>
      </c>
      <c r="AL198" s="5" t="n">
        <v>0.02667967</v>
      </c>
      <c r="AM198" s="5" t="n">
        <v>0.04260833</v>
      </c>
      <c r="AN198" s="5" t="n">
        <v>0.02803985</v>
      </c>
      <c r="AO198" s="5" t="n">
        <v>0.01683662</v>
      </c>
      <c r="AP198" s="5" t="n">
        <v>0.06433854</v>
      </c>
      <c r="AQ198" s="5" t="n">
        <v>0.04007012</v>
      </c>
      <c r="AR198" s="5" t="n">
        <v>0.05885778</v>
      </c>
      <c r="AS198" s="5" t="n">
        <v>0.03526592</v>
      </c>
      <c r="AT198" s="5" t="n">
        <v>0.07225411</v>
      </c>
      <c r="AU198" s="5" t="n">
        <v>0.07618307</v>
      </c>
      <c r="AV198" s="5" t="n">
        <v>0.06788421</v>
      </c>
      <c r="AW198" s="5" t="n">
        <v>0.009911631</v>
      </c>
    </row>
    <row r="199" customFormat="false" ht="13" hidden="false" customHeight="false" outlineLevel="0" collapsed="false">
      <c r="A199" s="7" t="s">
        <v>116</v>
      </c>
      <c r="B199" s="7" t="s">
        <v>117</v>
      </c>
      <c r="C199" s="8" t="n">
        <v>1.47343256473801E-006</v>
      </c>
      <c r="D199" s="5" t="n">
        <v>0.0576228932</v>
      </c>
      <c r="E199" s="5" t="n">
        <v>0.02336614</v>
      </c>
      <c r="F199" s="5" t="n">
        <v>0.2381377</v>
      </c>
      <c r="G199" s="5" t="n">
        <f aca="false">E199-F199</f>
        <v>-0.21477156</v>
      </c>
      <c r="H199" s="9" t="n">
        <v>1</v>
      </c>
      <c r="I199" s="9" t="n">
        <v>708</v>
      </c>
      <c r="J199" s="7" t="b">
        <f aca="false">TRUE()</f>
        <v>1</v>
      </c>
      <c r="K199" s="5" t="n">
        <v>0.2381377</v>
      </c>
      <c r="L199" s="5" t="n">
        <v>0.04345974</v>
      </c>
      <c r="M199" s="5" t="n">
        <v>0.03940588</v>
      </c>
      <c r="N199" s="5" t="n">
        <v>0.04271802</v>
      </c>
      <c r="O199" s="5" t="n">
        <v>0.02923597</v>
      </c>
      <c r="P199" s="5" t="n">
        <v>0.0334596</v>
      </c>
      <c r="Q199" s="5" t="n">
        <v>0.06712534</v>
      </c>
      <c r="R199" s="5" t="n">
        <v>0.06017994</v>
      </c>
      <c r="S199" s="5" t="n">
        <v>0.06388526</v>
      </c>
      <c r="T199" s="5" t="n">
        <v>0.03382762</v>
      </c>
      <c r="U199" s="5" t="n">
        <v>0.04592014</v>
      </c>
      <c r="V199" s="5" t="n">
        <v>0.03873676</v>
      </c>
      <c r="W199" s="5" t="n">
        <v>0.0561677</v>
      </c>
      <c r="X199" s="5" t="n">
        <v>0.128068</v>
      </c>
      <c r="Y199" s="5" t="n">
        <v>0.03844165</v>
      </c>
      <c r="Z199" s="5" t="n">
        <v>0.08866583</v>
      </c>
      <c r="AA199" s="5" t="n">
        <v>0.02319881</v>
      </c>
      <c r="AB199" s="5" t="n">
        <v>0.05745063</v>
      </c>
      <c r="AC199" s="5" t="n">
        <v>0.03839387</v>
      </c>
      <c r="AD199" s="5" t="n">
        <v>0.02573596</v>
      </c>
      <c r="AE199" s="5" t="n">
        <v>0.03118526</v>
      </c>
      <c r="AF199" s="5" t="n">
        <v>0.06479777</v>
      </c>
      <c r="AG199" s="5" t="n">
        <v>0.02256098</v>
      </c>
      <c r="AH199" s="5" t="n">
        <v>0.09452235</v>
      </c>
      <c r="AI199" s="5" t="n">
        <v>0.03529155</v>
      </c>
      <c r="AJ199" s="5" t="n">
        <v>0.02006817</v>
      </c>
      <c r="AK199" s="5" t="n">
        <v>0.03052386</v>
      </c>
      <c r="AL199" s="5" t="n">
        <v>0.03195289</v>
      </c>
      <c r="AM199" s="5" t="n">
        <v>0.02799016</v>
      </c>
      <c r="AN199" s="5" t="n">
        <v>0.0223703</v>
      </c>
      <c r="AO199" s="5" t="n">
        <v>0.02177756</v>
      </c>
      <c r="AP199" s="5" t="n">
        <v>0.01541418</v>
      </c>
      <c r="AQ199" s="5" t="n">
        <v>0.01902864</v>
      </c>
      <c r="AR199" s="5" t="n">
        <v>0.02629498</v>
      </c>
      <c r="AS199" s="5" t="n">
        <v>0.02448401</v>
      </c>
      <c r="AT199" s="5" t="n">
        <v>0.02990989</v>
      </c>
      <c r="AU199" s="5" t="n">
        <v>0.01732464</v>
      </c>
      <c r="AV199" s="5" t="n">
        <v>0.03142478</v>
      </c>
      <c r="AW199" s="5" t="n">
        <v>0.0085619</v>
      </c>
    </row>
    <row r="200" customFormat="false" ht="13" hidden="false" customHeight="false" outlineLevel="0" collapsed="false">
      <c r="A200" s="7" t="s">
        <v>534</v>
      </c>
      <c r="B200" s="7" t="s">
        <v>535</v>
      </c>
      <c r="C200" s="7" t="n">
        <v>0.0325524395836438</v>
      </c>
      <c r="D200" s="5" t="n">
        <v>0.0818124656</v>
      </c>
      <c r="E200" s="5" t="n">
        <v>0.0548380392857143</v>
      </c>
      <c r="F200" s="5" t="n">
        <v>0.2678789</v>
      </c>
      <c r="G200" s="5" t="n">
        <f aca="false">E200-F200</f>
        <v>-0.213040860714286</v>
      </c>
      <c r="H200" s="9" t="n">
        <v>1</v>
      </c>
      <c r="I200" s="9" t="n">
        <v>469</v>
      </c>
      <c r="J200" s="7" t="b">
        <f aca="false">TRUE()</f>
        <v>1</v>
      </c>
      <c r="K200" s="5" t="n">
        <v>0.04076986</v>
      </c>
      <c r="L200" s="5" t="n">
        <v>0.0672506</v>
      </c>
      <c r="M200" s="5" t="n">
        <v>0.03328589</v>
      </c>
      <c r="N200" s="5" t="n">
        <v>0.03029558</v>
      </c>
      <c r="O200" s="5" t="n">
        <v>0.05355679</v>
      </c>
      <c r="P200" s="5" t="n">
        <v>0.06993939</v>
      </c>
      <c r="Q200" s="5" t="n">
        <v>0.06613844</v>
      </c>
      <c r="R200" s="5" t="n">
        <v>0.104723</v>
      </c>
      <c r="S200" s="5" t="n">
        <v>0.09375248</v>
      </c>
      <c r="T200" s="5" t="n">
        <v>0.06044412</v>
      </c>
      <c r="U200" s="5" t="n">
        <v>0.06772805</v>
      </c>
      <c r="V200" s="5" t="n">
        <v>0.05768128</v>
      </c>
      <c r="W200" s="5" t="n">
        <v>0.1126354</v>
      </c>
      <c r="X200" s="5" t="n">
        <v>0.0753055</v>
      </c>
      <c r="Y200" s="5" t="n">
        <v>0.102841</v>
      </c>
      <c r="Z200" s="5" t="n">
        <v>0.07891221</v>
      </c>
      <c r="AA200" s="5" t="n">
        <v>0.2678789</v>
      </c>
      <c r="AB200" s="5" t="n">
        <v>0.06130312</v>
      </c>
      <c r="AC200" s="5" t="n">
        <v>0.09108593</v>
      </c>
      <c r="AD200" s="5" t="n">
        <v>0.09855742</v>
      </c>
      <c r="AE200" s="5" t="n">
        <v>0.07141364</v>
      </c>
      <c r="AF200" s="5" t="n">
        <v>0.08133101</v>
      </c>
      <c r="AG200" s="5" t="n">
        <v>0.09056141</v>
      </c>
      <c r="AH200" s="5" t="n">
        <v>0.1387345</v>
      </c>
      <c r="AI200" s="5" t="n">
        <v>0.02918612</v>
      </c>
      <c r="AJ200" s="5" t="n">
        <v>0.0768531</v>
      </c>
      <c r="AK200" s="5" t="n">
        <v>0.08568679</v>
      </c>
      <c r="AL200" s="5" t="n">
        <v>0.03994646</v>
      </c>
      <c r="AM200" s="5" t="n">
        <v>0.07023921</v>
      </c>
      <c r="AN200" s="5" t="n">
        <v>0.02694961</v>
      </c>
      <c r="AO200" s="5" t="n">
        <v>0.03077951</v>
      </c>
      <c r="AP200" s="5" t="n">
        <v>0.07521863</v>
      </c>
      <c r="AQ200" s="5" t="n">
        <v>0.03526259</v>
      </c>
      <c r="AR200" s="5" t="n">
        <v>0.06734732</v>
      </c>
      <c r="AS200" s="5" t="n">
        <v>0.0674834</v>
      </c>
      <c r="AT200" s="5" t="n">
        <v>0.06741729</v>
      </c>
      <c r="AU200" s="5" t="n">
        <v>0.05527626</v>
      </c>
      <c r="AV200" s="5" t="n">
        <v>0.04675531</v>
      </c>
      <c r="AW200" s="5" t="n">
        <v>0.02251707</v>
      </c>
    </row>
    <row r="201" customFormat="false" ht="13" hidden="false" customHeight="false" outlineLevel="0" collapsed="false">
      <c r="A201" s="7" t="s">
        <v>108</v>
      </c>
      <c r="B201" s="7" t="s">
        <v>109</v>
      </c>
      <c r="C201" s="7" t="n">
        <v>0.0131501662098094</v>
      </c>
      <c r="D201" s="5" t="n">
        <v>0.063376014</v>
      </c>
      <c r="E201" s="5" t="n">
        <v>0.0778557978571429</v>
      </c>
      <c r="F201" s="5" t="n">
        <v>0.2907107</v>
      </c>
      <c r="G201" s="5" t="n">
        <f aca="false">E201-F201</f>
        <v>-0.212854902142857</v>
      </c>
      <c r="H201" s="9" t="n">
        <v>1</v>
      </c>
      <c r="I201" s="9" t="n">
        <v>428</v>
      </c>
      <c r="J201" s="7" t="b">
        <f aca="false">TRUE()</f>
        <v>1</v>
      </c>
      <c r="K201" s="5" t="n">
        <v>0.04987432</v>
      </c>
      <c r="L201" s="5" t="n">
        <v>0.05158477</v>
      </c>
      <c r="M201" s="5" t="n">
        <v>0.04081633</v>
      </c>
      <c r="N201" s="5" t="n">
        <v>0.05607735</v>
      </c>
      <c r="O201" s="5" t="n">
        <v>0.05220832</v>
      </c>
      <c r="P201" s="5" t="n">
        <v>0.05861747</v>
      </c>
      <c r="Q201" s="5" t="n">
        <v>0.05209532</v>
      </c>
      <c r="R201" s="5" t="n">
        <v>0.03303662</v>
      </c>
      <c r="S201" s="5" t="n">
        <v>0.03671402</v>
      </c>
      <c r="T201" s="5" t="n">
        <v>0.05755685</v>
      </c>
      <c r="U201" s="5" t="n">
        <v>0.2907107</v>
      </c>
      <c r="V201" s="5" t="n">
        <v>0.05267791</v>
      </c>
      <c r="W201" s="5" t="n">
        <v>0.06261645</v>
      </c>
      <c r="X201" s="5" t="n">
        <v>0.04508899</v>
      </c>
      <c r="Y201" s="5" t="n">
        <v>0.06991013</v>
      </c>
      <c r="Z201" s="5" t="n">
        <v>0.05797272</v>
      </c>
      <c r="AA201" s="5" t="n">
        <v>0.03511563</v>
      </c>
      <c r="AB201" s="5" t="n">
        <v>0.04305194</v>
      </c>
      <c r="AC201" s="5" t="n">
        <v>0.07336617</v>
      </c>
      <c r="AD201" s="5" t="n">
        <v>0.05701133</v>
      </c>
      <c r="AE201" s="5" t="n">
        <v>0.05000415</v>
      </c>
      <c r="AF201" s="5" t="n">
        <v>0.0623614</v>
      </c>
      <c r="AG201" s="5" t="n">
        <v>0.06074554</v>
      </c>
      <c r="AH201" s="5" t="n">
        <v>0.09344771</v>
      </c>
      <c r="AI201" s="5" t="n">
        <v>0.04173821</v>
      </c>
      <c r="AJ201" s="5" t="n">
        <v>0.09394296</v>
      </c>
      <c r="AK201" s="5" t="n">
        <v>0.07339515</v>
      </c>
      <c r="AL201" s="5" t="n">
        <v>0.0960693</v>
      </c>
      <c r="AM201" s="5" t="n">
        <v>0.1073265</v>
      </c>
      <c r="AN201" s="5" t="n">
        <v>0.108315</v>
      </c>
      <c r="AO201" s="5" t="n">
        <v>0.05378329</v>
      </c>
      <c r="AP201" s="5" t="n">
        <v>0.07972772</v>
      </c>
      <c r="AQ201" s="5" t="n">
        <v>0.08409103</v>
      </c>
      <c r="AR201" s="5" t="n">
        <v>0.0763417</v>
      </c>
      <c r="AS201" s="5" t="n">
        <v>0.06029997</v>
      </c>
      <c r="AT201" s="5" t="n">
        <v>0.05123702</v>
      </c>
      <c r="AU201" s="5" t="n">
        <v>0.1310726</v>
      </c>
      <c r="AV201" s="5" t="n">
        <v>0.04673491</v>
      </c>
      <c r="AW201" s="5" t="n">
        <v>0.02764402</v>
      </c>
    </row>
    <row r="202" customFormat="false" ht="13" hidden="false" customHeight="false" outlineLevel="0" collapsed="false">
      <c r="A202" s="7" t="s">
        <v>536</v>
      </c>
      <c r="B202" s="7" t="s">
        <v>537</v>
      </c>
      <c r="C202" s="7" t="n">
        <v>0.0325524395836438</v>
      </c>
      <c r="D202" s="5" t="n">
        <v>0.09510094</v>
      </c>
      <c r="E202" s="5" t="n">
        <v>0.0590585978571429</v>
      </c>
      <c r="F202" s="5" t="n">
        <v>0.2703804</v>
      </c>
      <c r="G202" s="5" t="n">
        <f aca="false">E202-F202</f>
        <v>-0.211321802142857</v>
      </c>
      <c r="H202" s="9" t="n">
        <v>1</v>
      </c>
      <c r="I202" s="9" t="n">
        <v>366</v>
      </c>
      <c r="J202" s="7" t="b">
        <f aca="false">TRUE()</f>
        <v>1</v>
      </c>
      <c r="K202" s="5" t="n">
        <v>0.08536259</v>
      </c>
      <c r="L202" s="5" t="n">
        <v>0.07709982</v>
      </c>
      <c r="M202" s="5" t="n">
        <v>0.05383123</v>
      </c>
      <c r="N202" s="5" t="n">
        <v>0.1447084</v>
      </c>
      <c r="O202" s="5" t="n">
        <v>0.09442607</v>
      </c>
      <c r="P202" s="5" t="n">
        <v>0.06435644</v>
      </c>
      <c r="Q202" s="5" t="n">
        <v>0.0455154</v>
      </c>
      <c r="R202" s="5" t="n">
        <v>0.1162679</v>
      </c>
      <c r="S202" s="5" t="n">
        <v>0.24413</v>
      </c>
      <c r="T202" s="5" t="n">
        <v>0.2047154</v>
      </c>
      <c r="U202" s="5" t="n">
        <v>0.06414735</v>
      </c>
      <c r="V202" s="5" t="n">
        <v>0.07730147</v>
      </c>
      <c r="W202" s="5" t="n">
        <v>0.05142733</v>
      </c>
      <c r="X202" s="5" t="n">
        <v>0.076598</v>
      </c>
      <c r="Y202" s="5" t="n">
        <v>0.0704371</v>
      </c>
      <c r="Z202" s="5" t="n">
        <v>0.1174</v>
      </c>
      <c r="AA202" s="5" t="n">
        <v>0.03390715</v>
      </c>
      <c r="AB202" s="5" t="n">
        <v>0.05078448</v>
      </c>
      <c r="AC202" s="5" t="n">
        <v>0.2703804</v>
      </c>
      <c r="AD202" s="5" t="n">
        <v>0.06296024</v>
      </c>
      <c r="AE202" s="5" t="n">
        <v>0.1897882</v>
      </c>
      <c r="AF202" s="5" t="n">
        <v>0.05586516</v>
      </c>
      <c r="AG202" s="5" t="n">
        <v>0.02532008</v>
      </c>
      <c r="AH202" s="5" t="n">
        <v>0.06282008</v>
      </c>
      <c r="AI202" s="5" t="n">
        <v>0.03797321</v>
      </c>
      <c r="AJ202" s="5" t="n">
        <v>0.08902691</v>
      </c>
      <c r="AK202" s="5" t="n">
        <v>0.06057435</v>
      </c>
      <c r="AL202" s="5" t="n">
        <v>0.05371078</v>
      </c>
      <c r="AM202" s="5" t="n">
        <v>0.04169387</v>
      </c>
      <c r="AN202" s="5" t="n">
        <v>0.05667813</v>
      </c>
      <c r="AO202" s="5" t="n">
        <v>0.0350991</v>
      </c>
      <c r="AP202" s="5" t="n">
        <v>0.04724294</v>
      </c>
      <c r="AQ202" s="5" t="n">
        <v>0.04047777</v>
      </c>
      <c r="AR202" s="5" t="n">
        <v>0.094841</v>
      </c>
      <c r="AS202" s="5" t="n">
        <v>0.1437793</v>
      </c>
      <c r="AT202" s="5" t="n">
        <v>0.04631814</v>
      </c>
      <c r="AU202" s="5" t="n">
        <v>0.05344616</v>
      </c>
      <c r="AV202" s="5" t="n">
        <v>0.03743934</v>
      </c>
      <c r="AW202" s="5" t="n">
        <v>0.02649258</v>
      </c>
    </row>
    <row r="203" customFormat="false" ht="13" hidden="false" customHeight="false" outlineLevel="0" collapsed="false">
      <c r="A203" s="7" t="s">
        <v>538</v>
      </c>
      <c r="B203" s="7" t="s">
        <v>539</v>
      </c>
      <c r="C203" s="8" t="n">
        <v>3.22085490676667E-005</v>
      </c>
      <c r="D203" s="5" t="n">
        <v>0.146439468</v>
      </c>
      <c r="E203" s="5" t="n">
        <v>0.0630809421428571</v>
      </c>
      <c r="F203" s="5" t="n">
        <v>0.2739098</v>
      </c>
      <c r="G203" s="5" t="n">
        <f aca="false">E203-F203</f>
        <v>-0.210828857857143</v>
      </c>
      <c r="H203" s="9" t="n">
        <v>1</v>
      </c>
      <c r="I203" s="9" t="n">
        <v>71</v>
      </c>
      <c r="J203" s="7" t="b">
        <f aca="false">TRUE()</f>
        <v>1</v>
      </c>
      <c r="K203" s="5" t="n">
        <v>0.2551293</v>
      </c>
      <c r="L203" s="5" t="n">
        <v>0.07050316</v>
      </c>
      <c r="M203" s="5" t="n">
        <v>0.08144631</v>
      </c>
      <c r="N203" s="5" t="n">
        <v>0.07130397</v>
      </c>
      <c r="O203" s="5" t="n">
        <v>0.07484693</v>
      </c>
      <c r="P203" s="5" t="n">
        <v>0.1561226</v>
      </c>
      <c r="Q203" s="5" t="n">
        <v>0.1836665</v>
      </c>
      <c r="R203" s="5" t="n">
        <v>0.09482581</v>
      </c>
      <c r="S203" s="5" t="n">
        <v>0.1405309</v>
      </c>
      <c r="T203" s="5" t="n">
        <v>0.06589822</v>
      </c>
      <c r="U203" s="5" t="n">
        <v>0.08718759</v>
      </c>
      <c r="V203" s="5" t="n">
        <v>0.04400193</v>
      </c>
      <c r="W203" s="5" t="n">
        <v>0.2739098</v>
      </c>
      <c r="X203" s="5" t="n">
        <v>0.136091</v>
      </c>
      <c r="Y203" s="5" t="n">
        <v>0.2367445</v>
      </c>
      <c r="Z203" s="5" t="n">
        <v>0.1975429</v>
      </c>
      <c r="AA203" s="5" t="n">
        <v>0.2060049</v>
      </c>
      <c r="AB203" s="5" t="n">
        <v>0.2250643</v>
      </c>
      <c r="AC203" s="5" t="n">
        <v>0.09197379</v>
      </c>
      <c r="AD203" s="5" t="n">
        <v>0.1525126</v>
      </c>
      <c r="AE203" s="5" t="n">
        <v>0.08506679</v>
      </c>
      <c r="AF203" s="5" t="n">
        <v>0.242099</v>
      </c>
      <c r="AG203" s="5" t="n">
        <v>0.1712494</v>
      </c>
      <c r="AH203" s="5" t="n">
        <v>0.2079994</v>
      </c>
      <c r="AI203" s="5" t="n">
        <v>0.1092651</v>
      </c>
      <c r="AJ203" s="5" t="n">
        <v>0.07187678</v>
      </c>
      <c r="AK203" s="5" t="n">
        <v>0.07731958</v>
      </c>
      <c r="AL203" s="5" t="n">
        <v>0.06122626</v>
      </c>
      <c r="AM203" s="5" t="n">
        <v>0.0743128</v>
      </c>
      <c r="AN203" s="5" t="n">
        <v>0.04591309</v>
      </c>
      <c r="AO203" s="5" t="n">
        <v>0.04179041</v>
      </c>
      <c r="AP203" s="5" t="n">
        <v>0.07228717</v>
      </c>
      <c r="AQ203" s="5" t="n">
        <v>0.04301134</v>
      </c>
      <c r="AR203" s="5" t="n">
        <v>0.128061</v>
      </c>
      <c r="AS203" s="5" t="n">
        <v>0.02897293</v>
      </c>
      <c r="AT203" s="5" t="n">
        <v>0.0848033</v>
      </c>
      <c r="AU203" s="5" t="n">
        <v>0.04017372</v>
      </c>
      <c r="AV203" s="5" t="n">
        <v>0.08491926</v>
      </c>
      <c r="AW203" s="5" t="n">
        <v>0.02846555</v>
      </c>
    </row>
    <row r="204" customFormat="false" ht="13" hidden="false" customHeight="false" outlineLevel="0" collapsed="false">
      <c r="A204" s="7" t="s">
        <v>118</v>
      </c>
      <c r="B204" s="7" t="s">
        <v>119</v>
      </c>
      <c r="C204" s="8" t="n">
        <v>6.18828418550848E-005</v>
      </c>
      <c r="D204" s="5" t="n">
        <v>0.036145288</v>
      </c>
      <c r="E204" s="5" t="n">
        <v>0.0138084624285714</v>
      </c>
      <c r="F204" s="5" t="n">
        <v>0.2242418</v>
      </c>
      <c r="G204" s="5" t="n">
        <f aca="false">E204-F204</f>
        <v>-0.210433337571429</v>
      </c>
      <c r="H204" s="9" t="n">
        <v>1</v>
      </c>
      <c r="I204" s="9" t="n">
        <v>401</v>
      </c>
      <c r="J204" s="7" t="b">
        <f aca="false">TRUE()</f>
        <v>1</v>
      </c>
      <c r="K204" s="5" t="n">
        <v>0.03058947</v>
      </c>
      <c r="L204" s="5" t="n">
        <v>0.01724291</v>
      </c>
      <c r="M204" s="5" t="n">
        <v>0.2242418</v>
      </c>
      <c r="N204" s="5" t="n">
        <v>0.03679734</v>
      </c>
      <c r="O204" s="5" t="n">
        <v>0.02808219</v>
      </c>
      <c r="P204" s="5" t="n">
        <v>0.029702</v>
      </c>
      <c r="Q204" s="5" t="n">
        <v>0.0304129</v>
      </c>
      <c r="R204" s="5" t="n">
        <v>0.02385702</v>
      </c>
      <c r="S204" s="5" t="n">
        <v>0.04613974</v>
      </c>
      <c r="T204" s="5" t="n">
        <v>0.02221061</v>
      </c>
      <c r="U204" s="5" t="n">
        <v>0.02497343</v>
      </c>
      <c r="V204" s="5" t="n">
        <v>0.1166667</v>
      </c>
      <c r="W204" s="5" t="n">
        <v>0.01394456</v>
      </c>
      <c r="X204" s="5" t="n">
        <v>0.01835784</v>
      </c>
      <c r="Y204" s="5" t="n">
        <v>0.01528545</v>
      </c>
      <c r="Z204" s="5" t="n">
        <v>0.01593738</v>
      </c>
      <c r="AA204" s="5" t="n">
        <v>0.01070445</v>
      </c>
      <c r="AB204" s="5" t="n">
        <v>0.01324079</v>
      </c>
      <c r="AC204" s="5" t="n">
        <v>0.03935142</v>
      </c>
      <c r="AD204" s="5" t="n">
        <v>0.0160497</v>
      </c>
      <c r="AE204" s="5" t="n">
        <v>0.02515296</v>
      </c>
      <c r="AF204" s="5" t="n">
        <v>0.0199731</v>
      </c>
      <c r="AG204" s="5" t="n">
        <v>0.01560443</v>
      </c>
      <c r="AH204" s="5" t="n">
        <v>0.04649998</v>
      </c>
      <c r="AI204" s="5" t="n">
        <v>0.02261403</v>
      </c>
      <c r="AJ204" s="5" t="n">
        <v>0.01051594</v>
      </c>
      <c r="AK204" s="5" t="n">
        <v>0.01090416</v>
      </c>
      <c r="AL204" s="5" t="n">
        <v>0.01149505</v>
      </c>
      <c r="AM204" s="5" t="n">
        <v>0.0108441</v>
      </c>
      <c r="AN204" s="5" t="n">
        <v>0.01518481</v>
      </c>
      <c r="AO204" s="5" t="n">
        <v>0.01070891</v>
      </c>
      <c r="AP204" s="5" t="n">
        <v>0.01161769</v>
      </c>
      <c r="AQ204" s="5" t="n">
        <v>0.01351956</v>
      </c>
      <c r="AR204" s="5" t="n">
        <v>0.01862828</v>
      </c>
      <c r="AS204" s="5" t="n">
        <v>0.02002841</v>
      </c>
      <c r="AT204" s="5" t="n">
        <v>0.01475995</v>
      </c>
      <c r="AU204" s="5" t="n">
        <v>0.02165217</v>
      </c>
      <c r="AV204" s="5" t="n">
        <v>0.01548202</v>
      </c>
      <c r="AW204" s="5" t="n">
        <v>0.007977424</v>
      </c>
    </row>
    <row r="205" customFormat="false" ht="13" hidden="false" customHeight="false" outlineLevel="0" collapsed="false">
      <c r="A205" s="7" t="s">
        <v>122</v>
      </c>
      <c r="B205" s="7" t="s">
        <v>123</v>
      </c>
      <c r="C205" s="7" t="n">
        <v>0.0120324447681642</v>
      </c>
      <c r="D205" s="5" t="n">
        <v>0.071574852</v>
      </c>
      <c r="E205" s="5" t="n">
        <v>0.0459457464285714</v>
      </c>
      <c r="F205" s="5" t="n">
        <v>0.2562278</v>
      </c>
      <c r="G205" s="5" t="n">
        <f aca="false">E205-F205</f>
        <v>-0.210282053571429</v>
      </c>
      <c r="H205" s="9" t="n">
        <v>1</v>
      </c>
      <c r="I205" s="9" t="n">
        <v>676</v>
      </c>
      <c r="J205" s="7" t="b">
        <f aca="false">TRUE()</f>
        <v>1</v>
      </c>
      <c r="K205" s="5" t="n">
        <v>0.04263402</v>
      </c>
      <c r="L205" s="5" t="n">
        <v>0.06293707</v>
      </c>
      <c r="M205" s="5" t="n">
        <v>0.2562278</v>
      </c>
      <c r="N205" s="5" t="n">
        <v>0.1263318</v>
      </c>
      <c r="O205" s="5" t="n">
        <v>0.03737907</v>
      </c>
      <c r="P205" s="5" t="n">
        <v>0.05247148</v>
      </c>
      <c r="Q205" s="5" t="n">
        <v>0.0305219</v>
      </c>
      <c r="R205" s="5" t="n">
        <v>0.0868357</v>
      </c>
      <c r="S205" s="5" t="n">
        <v>0.07184579</v>
      </c>
      <c r="T205" s="5" t="n">
        <v>0.1262863</v>
      </c>
      <c r="U205" s="5" t="n">
        <v>0.08835759</v>
      </c>
      <c r="V205" s="5" t="n">
        <v>0.05790785</v>
      </c>
      <c r="W205" s="5" t="n">
        <v>0.03991279</v>
      </c>
      <c r="X205" s="5" t="n">
        <v>0.07565915</v>
      </c>
      <c r="Y205" s="5" t="n">
        <v>0.04824561</v>
      </c>
      <c r="Z205" s="5" t="n">
        <v>0.0510694</v>
      </c>
      <c r="AA205" s="5" t="n">
        <v>0.09060077</v>
      </c>
      <c r="AB205" s="5" t="n">
        <v>0.05803801</v>
      </c>
      <c r="AC205" s="5" t="n">
        <v>0.1171511</v>
      </c>
      <c r="AD205" s="5" t="n">
        <v>0.04130123</v>
      </c>
      <c r="AE205" s="5" t="n">
        <v>0.03748301</v>
      </c>
      <c r="AF205" s="5" t="n">
        <v>0.07134863</v>
      </c>
      <c r="AG205" s="5" t="n">
        <v>0.07673509</v>
      </c>
      <c r="AH205" s="5" t="n">
        <v>0.02318105</v>
      </c>
      <c r="AI205" s="5" t="n">
        <v>0.01890909</v>
      </c>
      <c r="AJ205" s="5" t="n">
        <v>0.01708446</v>
      </c>
      <c r="AK205" s="5" t="n">
        <v>0.03180493</v>
      </c>
      <c r="AL205" s="5" t="n">
        <v>0.06825259</v>
      </c>
      <c r="AM205" s="5" t="n">
        <v>0.03334976</v>
      </c>
      <c r="AN205" s="5" t="n">
        <v>0.01825423</v>
      </c>
      <c r="AO205" s="5" t="n">
        <v>0.01577017</v>
      </c>
      <c r="AP205" s="5" t="n">
        <v>0.03613836</v>
      </c>
      <c r="AQ205" s="5" t="n">
        <v>0.03460208</v>
      </c>
      <c r="AR205" s="5" t="n">
        <v>0.04732351</v>
      </c>
      <c r="AS205" s="5" t="n">
        <v>0.1487539</v>
      </c>
      <c r="AT205" s="5" t="n">
        <v>0.05216638</v>
      </c>
      <c r="AU205" s="5" t="n">
        <v>0.0367416</v>
      </c>
      <c r="AV205" s="5" t="n">
        <v>0.06329691</v>
      </c>
      <c r="AW205" s="5" t="n">
        <v>0.03970157</v>
      </c>
    </row>
    <row r="206" customFormat="false" ht="13" hidden="false" customHeight="false" outlineLevel="0" collapsed="false">
      <c r="A206" s="7" t="s">
        <v>130</v>
      </c>
      <c r="B206" s="7" t="s">
        <v>131</v>
      </c>
      <c r="C206" s="8" t="n">
        <v>1.28608799405729E-008</v>
      </c>
      <c r="D206" s="5" t="n">
        <v>0.0536307376</v>
      </c>
      <c r="E206" s="5" t="n">
        <v>0.0122214910714286</v>
      </c>
      <c r="F206" s="5" t="n">
        <v>0.2224553</v>
      </c>
      <c r="G206" s="5" t="n">
        <f aca="false">E206-F206</f>
        <v>-0.210233808928571</v>
      </c>
      <c r="H206" s="9" t="n">
        <v>1</v>
      </c>
      <c r="I206" s="9" t="n">
        <v>339</v>
      </c>
      <c r="J206" s="7" t="b">
        <f aca="false">TRUE()</f>
        <v>1</v>
      </c>
      <c r="K206" s="5" t="n">
        <v>0.02877275</v>
      </c>
      <c r="L206" s="5" t="n">
        <v>0.09215707</v>
      </c>
      <c r="M206" s="5" t="n">
        <v>0.01508167</v>
      </c>
      <c r="N206" s="5" t="n">
        <v>0.01510319</v>
      </c>
      <c r="O206" s="5" t="n">
        <v>0.01334589</v>
      </c>
      <c r="P206" s="5" t="n">
        <v>0.04497275</v>
      </c>
      <c r="Q206" s="5" t="n">
        <v>0.03524206</v>
      </c>
      <c r="R206" s="5" t="n">
        <v>0.1941139</v>
      </c>
      <c r="S206" s="5" t="n">
        <v>0.2224553</v>
      </c>
      <c r="T206" s="5" t="n">
        <v>0.02344691</v>
      </c>
      <c r="U206" s="5" t="n">
        <v>0.02376238</v>
      </c>
      <c r="V206" s="5" t="n">
        <v>0.03468238</v>
      </c>
      <c r="W206" s="5" t="n">
        <v>0.03073286</v>
      </c>
      <c r="X206" s="5" t="n">
        <v>0.02278746</v>
      </c>
      <c r="Y206" s="5" t="n">
        <v>0.04151414</v>
      </c>
      <c r="Z206" s="5" t="n">
        <v>0.02604809</v>
      </c>
      <c r="AA206" s="5" t="n">
        <v>0.1508238</v>
      </c>
      <c r="AB206" s="5" t="n">
        <v>0.03178759</v>
      </c>
      <c r="AC206" s="5" t="n">
        <v>0.08220535</v>
      </c>
      <c r="AD206" s="5" t="n">
        <v>0.02971798</v>
      </c>
      <c r="AE206" s="5" t="n">
        <v>0.02710055</v>
      </c>
      <c r="AF206" s="5" t="n">
        <v>0.03023044</v>
      </c>
      <c r="AG206" s="5" t="n">
        <v>0.01950059</v>
      </c>
      <c r="AH206" s="5" t="n">
        <v>0.09071833</v>
      </c>
      <c r="AI206" s="5" t="n">
        <v>0.01446501</v>
      </c>
      <c r="AJ206" s="5" t="n">
        <v>0.01317033</v>
      </c>
      <c r="AK206" s="5" t="n">
        <v>0.01475905</v>
      </c>
      <c r="AL206" s="5" t="n">
        <v>0.01716944</v>
      </c>
      <c r="AM206" s="5" t="n">
        <v>0.01284162</v>
      </c>
      <c r="AN206" s="5" t="n">
        <v>0.009442614</v>
      </c>
      <c r="AO206" s="5" t="n">
        <v>0.01039494</v>
      </c>
      <c r="AP206" s="5" t="n">
        <v>0.01347461</v>
      </c>
      <c r="AQ206" s="5" t="n">
        <v>0.009707589</v>
      </c>
      <c r="AR206" s="5" t="n">
        <v>0.01450008</v>
      </c>
      <c r="AS206" s="5" t="n">
        <v>0.01179787</v>
      </c>
      <c r="AT206" s="5" t="n">
        <v>0.01157389</v>
      </c>
      <c r="AU206" s="5" t="n">
        <v>0.01168353</v>
      </c>
      <c r="AV206" s="5" t="n">
        <v>0.01209948</v>
      </c>
      <c r="AW206" s="5" t="n">
        <v>0.008485832</v>
      </c>
    </row>
    <row r="207" customFormat="false" ht="13" hidden="false" customHeight="false" outlineLevel="0" collapsed="false">
      <c r="A207" s="7" t="s">
        <v>540</v>
      </c>
      <c r="B207" s="7" t="s">
        <v>541</v>
      </c>
      <c r="C207" s="7" t="n">
        <v>0.0219007761426755</v>
      </c>
      <c r="D207" s="5" t="n">
        <v>0.086569516</v>
      </c>
      <c r="E207" s="5" t="n">
        <v>0.0533258928571429</v>
      </c>
      <c r="F207" s="5" t="n">
        <v>0.2629836</v>
      </c>
      <c r="G207" s="5" t="n">
        <f aca="false">E207-F207</f>
        <v>-0.209657707142857</v>
      </c>
      <c r="H207" s="9" t="n">
        <v>1</v>
      </c>
      <c r="I207" s="9" t="n">
        <v>187</v>
      </c>
      <c r="J207" s="7" t="b">
        <f aca="false">TRUE()</f>
        <v>1</v>
      </c>
      <c r="K207" s="5" t="n">
        <v>0.2061423</v>
      </c>
      <c r="L207" s="5" t="n">
        <v>0.08376279</v>
      </c>
      <c r="M207" s="5" t="n">
        <v>0.0448742</v>
      </c>
      <c r="N207" s="5" t="n">
        <v>0.03158038</v>
      </c>
      <c r="O207" s="5" t="n">
        <v>0.04328876</v>
      </c>
      <c r="P207" s="5" t="n">
        <v>0.07552591</v>
      </c>
      <c r="Q207" s="5" t="n">
        <v>0.06707638</v>
      </c>
      <c r="R207" s="5" t="n">
        <v>0.07120504</v>
      </c>
      <c r="S207" s="5" t="n">
        <v>0.1032744</v>
      </c>
      <c r="T207" s="5" t="n">
        <v>0.1528063</v>
      </c>
      <c r="U207" s="5" t="n">
        <v>0.04796885</v>
      </c>
      <c r="V207" s="5" t="n">
        <v>0.05199214</v>
      </c>
      <c r="W207" s="5" t="n">
        <v>0.07795838</v>
      </c>
      <c r="X207" s="5" t="n">
        <v>0.06419654</v>
      </c>
      <c r="Y207" s="5" t="n">
        <v>0.1187325</v>
      </c>
      <c r="Z207" s="5" t="n">
        <v>0.05158573</v>
      </c>
      <c r="AA207" s="5" t="n">
        <v>0.06084518</v>
      </c>
      <c r="AB207" s="5" t="n">
        <v>0.04061171</v>
      </c>
      <c r="AC207" s="5" t="n">
        <v>0.1289688</v>
      </c>
      <c r="AD207" s="5" t="n">
        <v>0.08330485</v>
      </c>
      <c r="AE207" s="5" t="n">
        <v>0.05915824</v>
      </c>
      <c r="AF207" s="5" t="n">
        <v>0.1161917</v>
      </c>
      <c r="AG207" s="5" t="n">
        <v>0.07379887</v>
      </c>
      <c r="AH207" s="5" t="n">
        <v>0.2629836</v>
      </c>
      <c r="AI207" s="5" t="n">
        <v>0.04640435</v>
      </c>
      <c r="AJ207" s="5" t="n">
        <v>0.04417968</v>
      </c>
      <c r="AK207" s="5" t="n">
        <v>0.07086013</v>
      </c>
      <c r="AL207" s="5" t="n">
        <v>0.05986385</v>
      </c>
      <c r="AM207" s="5" t="n">
        <v>0.05961986</v>
      </c>
      <c r="AN207" s="5" t="n">
        <v>0.04387559</v>
      </c>
      <c r="AO207" s="5" t="n">
        <v>0.02906061</v>
      </c>
      <c r="AP207" s="5" t="n">
        <v>0.03492684</v>
      </c>
      <c r="AQ207" s="5" t="n">
        <v>0.0333324</v>
      </c>
      <c r="AR207" s="5" t="n">
        <v>0.07996545</v>
      </c>
      <c r="AS207" s="5" t="n">
        <v>0.101082</v>
      </c>
      <c r="AT207" s="5" t="n">
        <v>0.05456216</v>
      </c>
      <c r="AU207" s="5" t="n">
        <v>0.04845588</v>
      </c>
      <c r="AV207" s="5" t="n">
        <v>0.06673533</v>
      </c>
      <c r="AW207" s="5" t="n">
        <v>0.02004272</v>
      </c>
    </row>
    <row r="208" customFormat="false" ht="13" hidden="false" customHeight="false" outlineLevel="0" collapsed="false">
      <c r="A208" s="7" t="s">
        <v>542</v>
      </c>
      <c r="B208" s="7" t="s">
        <v>543</v>
      </c>
      <c r="C208" s="8" t="n">
        <v>6.32065843842259E-006</v>
      </c>
      <c r="D208" s="5" t="n">
        <v>0.0449584844</v>
      </c>
      <c r="E208" s="5" t="n">
        <v>0.0153068155</v>
      </c>
      <c r="F208" s="5" t="n">
        <v>0.2239157</v>
      </c>
      <c r="G208" s="5" t="n">
        <f aca="false">E208-F208</f>
        <v>-0.2086088845</v>
      </c>
      <c r="H208" s="9" t="n">
        <v>1</v>
      </c>
      <c r="I208" s="9" t="n">
        <v>77</v>
      </c>
      <c r="J208" s="7" t="b">
        <f aca="false">TRUE()</f>
        <v>1</v>
      </c>
      <c r="K208" s="5" t="n">
        <v>0.0200339</v>
      </c>
      <c r="L208" s="5" t="n">
        <v>0.01969953</v>
      </c>
      <c r="M208" s="5" t="n">
        <v>0.01731256</v>
      </c>
      <c r="N208" s="5" t="n">
        <v>0.02699503</v>
      </c>
      <c r="O208" s="5" t="n">
        <v>0.02593737</v>
      </c>
      <c r="P208" s="5" t="n">
        <v>0.02551282</v>
      </c>
      <c r="Q208" s="5" t="n">
        <v>0.06342834</v>
      </c>
      <c r="R208" s="5" t="n">
        <v>0.07851759</v>
      </c>
      <c r="S208" s="5" t="n">
        <v>0.0266618</v>
      </c>
      <c r="T208" s="5" t="n">
        <v>0.0359157</v>
      </c>
      <c r="U208" s="5" t="n">
        <v>0.03552769</v>
      </c>
      <c r="V208" s="5" t="n">
        <v>0.03808378</v>
      </c>
      <c r="W208" s="5" t="n">
        <v>0.02455007</v>
      </c>
      <c r="X208" s="5" t="n">
        <v>0.02022797</v>
      </c>
      <c r="Y208" s="5" t="n">
        <v>0.02563499</v>
      </c>
      <c r="Z208" s="5" t="n">
        <v>0.02510871</v>
      </c>
      <c r="AA208" s="5" t="n">
        <v>0.0227301</v>
      </c>
      <c r="AB208" s="5" t="n">
        <v>0.2239157</v>
      </c>
      <c r="AC208" s="5" t="n">
        <v>0.02145104</v>
      </c>
      <c r="AD208" s="5" t="n">
        <v>0.0158519</v>
      </c>
      <c r="AE208" s="5" t="n">
        <v>0.2008915</v>
      </c>
      <c r="AF208" s="5" t="n">
        <v>0.04295729</v>
      </c>
      <c r="AG208" s="5" t="n">
        <v>0.02012255</v>
      </c>
      <c r="AH208" s="5" t="n">
        <v>0.05001345</v>
      </c>
      <c r="AI208" s="5" t="n">
        <v>0.01688073</v>
      </c>
      <c r="AJ208" s="5" t="n">
        <v>0.011006</v>
      </c>
      <c r="AK208" s="5" t="n">
        <v>0.01490313</v>
      </c>
      <c r="AL208" s="5" t="n">
        <v>0.01020913</v>
      </c>
      <c r="AM208" s="5" t="n">
        <v>0.01311721</v>
      </c>
      <c r="AN208" s="5" t="n">
        <v>0.01129732</v>
      </c>
      <c r="AO208" s="5" t="n">
        <v>0.007188217</v>
      </c>
      <c r="AP208" s="5" t="n">
        <v>0.02020997</v>
      </c>
      <c r="AQ208" s="5" t="n">
        <v>0.01647956</v>
      </c>
      <c r="AR208" s="5" t="n">
        <v>0.01166219</v>
      </c>
      <c r="AS208" s="5" t="n">
        <v>0.03994334</v>
      </c>
      <c r="AT208" s="5" t="n">
        <v>0.01059859</v>
      </c>
      <c r="AU208" s="5" t="n">
        <v>0.01564564</v>
      </c>
      <c r="AV208" s="5" t="n">
        <v>0.01127411</v>
      </c>
      <c r="AW208" s="5" t="n">
        <v>0.02076101</v>
      </c>
    </row>
    <row r="209" customFormat="false" ht="13" hidden="false" customHeight="false" outlineLevel="0" collapsed="false">
      <c r="A209" s="7" t="s">
        <v>269</v>
      </c>
      <c r="B209" s="10" t="s">
        <v>270</v>
      </c>
      <c r="C209" s="7" t="n">
        <v>0.0156547715324753</v>
      </c>
      <c r="D209" s="5" t="n">
        <v>0.0547146444</v>
      </c>
      <c r="E209" s="5" t="n">
        <v>0.0366822257142857</v>
      </c>
      <c r="F209" s="5" t="n">
        <v>0.2448744</v>
      </c>
      <c r="G209" s="5" t="n">
        <f aca="false">E209-F209</f>
        <v>-0.208192174285714</v>
      </c>
      <c r="H209" s="9" t="n">
        <v>1</v>
      </c>
      <c r="I209" s="9" t="n">
        <v>525</v>
      </c>
      <c r="J209" s="7" t="b">
        <f aca="false">TRUE()</f>
        <v>1</v>
      </c>
      <c r="K209" s="5" t="n">
        <v>0.03864195</v>
      </c>
      <c r="L209" s="5" t="n">
        <v>0.03237581</v>
      </c>
      <c r="M209" s="5" t="n">
        <v>0.03669024</v>
      </c>
      <c r="N209" s="5" t="n">
        <v>0.05450841</v>
      </c>
      <c r="O209" s="5" t="n">
        <v>0.03462283</v>
      </c>
      <c r="P209" s="5" t="n">
        <v>0.041497</v>
      </c>
      <c r="Q209" s="5" t="n">
        <v>0.03733078</v>
      </c>
      <c r="R209" s="5" t="n">
        <v>0.2448744</v>
      </c>
      <c r="S209" s="5" t="n">
        <v>0.04433714</v>
      </c>
      <c r="T209" s="5" t="n">
        <v>0.07192198</v>
      </c>
      <c r="U209" s="5" t="n">
        <v>0.05950096</v>
      </c>
      <c r="V209" s="5" t="n">
        <v>0.04969081</v>
      </c>
      <c r="W209" s="5" t="n">
        <v>0.04398884</v>
      </c>
      <c r="X209" s="5" t="n">
        <v>0.06329773</v>
      </c>
      <c r="Y209" s="5" t="n">
        <v>0.05296142</v>
      </c>
      <c r="Z209" s="5" t="n">
        <v>0.03211781</v>
      </c>
      <c r="AA209" s="5" t="n">
        <v>0.02915265</v>
      </c>
      <c r="AB209" s="5" t="n">
        <v>0.01991342</v>
      </c>
      <c r="AC209" s="5" t="n">
        <v>0.05299539</v>
      </c>
      <c r="AD209" s="5" t="n">
        <v>0.02625694</v>
      </c>
      <c r="AE209" s="5" t="n">
        <v>0.03881963</v>
      </c>
      <c r="AF209" s="5" t="n">
        <v>0.0384699</v>
      </c>
      <c r="AG209" s="5" t="n">
        <v>0.03430596</v>
      </c>
      <c r="AH209" s="5" t="n">
        <v>0.04894911</v>
      </c>
      <c r="AI209" s="5" t="n">
        <v>0.140645</v>
      </c>
      <c r="AJ209" s="5" t="n">
        <v>0.02614291</v>
      </c>
      <c r="AK209" s="5" t="n">
        <v>0.03298054</v>
      </c>
      <c r="AL209" s="5" t="n">
        <v>0.0324337</v>
      </c>
      <c r="AM209" s="5" t="n">
        <v>0.02620417</v>
      </c>
      <c r="AN209" s="5" t="n">
        <v>0.02665767</v>
      </c>
      <c r="AO209" s="5" t="n">
        <v>0.02974124</v>
      </c>
      <c r="AP209" s="5" t="n">
        <v>0.0279689</v>
      </c>
      <c r="AQ209" s="5" t="n">
        <v>0.01993968</v>
      </c>
      <c r="AR209" s="5" t="n">
        <v>0.04354572</v>
      </c>
      <c r="AS209" s="5" t="n">
        <v>0.09548793</v>
      </c>
      <c r="AT209" s="5" t="n">
        <v>0.03401284</v>
      </c>
      <c r="AU209" s="5" t="n">
        <v>0.05254743</v>
      </c>
      <c r="AV209" s="5" t="n">
        <v>0.04636307</v>
      </c>
      <c r="AW209" s="5" t="n">
        <v>0.01952536</v>
      </c>
    </row>
    <row r="210" customFormat="false" ht="13" hidden="false" customHeight="false" outlineLevel="0" collapsed="false">
      <c r="A210" s="7" t="s">
        <v>544</v>
      </c>
      <c r="B210" s="7" t="s">
        <v>545</v>
      </c>
      <c r="C210" s="7" t="n">
        <v>0.0109973588554881</v>
      </c>
      <c r="D210" s="5" t="n">
        <v>0.0317513548</v>
      </c>
      <c r="E210" s="5" t="n">
        <v>0.0207871770714286</v>
      </c>
      <c r="F210" s="5" t="n">
        <v>0.2286139</v>
      </c>
      <c r="G210" s="5" t="n">
        <f aca="false">E210-F210</f>
        <v>-0.207826722928571</v>
      </c>
      <c r="H210" s="9" t="n">
        <v>1</v>
      </c>
      <c r="I210" s="9" t="n">
        <v>35</v>
      </c>
      <c r="J210" s="7" t="b">
        <f aca="false">TRUE()</f>
        <v>1</v>
      </c>
      <c r="K210" s="5" t="n">
        <v>0.02962085</v>
      </c>
      <c r="L210" s="5" t="n">
        <v>0.02136836</v>
      </c>
      <c r="M210" s="5" t="n">
        <v>0.03381786</v>
      </c>
      <c r="N210" s="5" t="n">
        <v>0.0464684</v>
      </c>
      <c r="O210" s="5" t="n">
        <v>0.02003643</v>
      </c>
      <c r="P210" s="5" t="n">
        <v>0.01986895</v>
      </c>
      <c r="Q210" s="5" t="n">
        <v>0.01637477</v>
      </c>
      <c r="R210" s="5" t="n">
        <v>0.01489729</v>
      </c>
      <c r="S210" s="5" t="n">
        <v>0.03139013</v>
      </c>
      <c r="T210" s="5" t="n">
        <v>0.04846757</v>
      </c>
      <c r="U210" s="5" t="n">
        <v>0.2286139</v>
      </c>
      <c r="V210" s="5" t="n">
        <v>0.02335729</v>
      </c>
      <c r="W210" s="5" t="n">
        <v>0.01467194</v>
      </c>
      <c r="X210" s="5" t="n">
        <v>0.02473875</v>
      </c>
      <c r="Y210" s="5" t="n">
        <v>0.01439079</v>
      </c>
      <c r="Z210" s="5" t="n">
        <v>0.019992</v>
      </c>
      <c r="AA210" s="5" t="n">
        <v>0.02073403</v>
      </c>
      <c r="AB210" s="5" t="n">
        <v>0.02247191</v>
      </c>
      <c r="AC210" s="5" t="n">
        <v>0.02210187</v>
      </c>
      <c r="AD210" s="5" t="n">
        <v>0.01733764</v>
      </c>
      <c r="AE210" s="5" t="n">
        <v>0.01727424</v>
      </c>
      <c r="AF210" s="5" t="n">
        <v>0.03910736</v>
      </c>
      <c r="AG210" s="5" t="n">
        <v>0.01421457</v>
      </c>
      <c r="AH210" s="5" t="n">
        <v>0.0181388</v>
      </c>
      <c r="AI210" s="5" t="n">
        <v>0.01432817</v>
      </c>
      <c r="AJ210" s="5" t="n">
        <v>0.01412762</v>
      </c>
      <c r="AK210" s="5" t="n">
        <v>0.02210605</v>
      </c>
      <c r="AL210" s="5" t="n">
        <v>0.02034922</v>
      </c>
      <c r="AM210" s="5" t="n">
        <v>0.01915207</v>
      </c>
      <c r="AN210" s="5" t="n">
        <v>0.007887324</v>
      </c>
      <c r="AO210" s="5" t="n">
        <v>0.009938345</v>
      </c>
      <c r="AP210" s="5" t="n">
        <v>0.01897293</v>
      </c>
      <c r="AQ210" s="5" t="n">
        <v>0.01033465</v>
      </c>
      <c r="AR210" s="5" t="n">
        <v>0.01451885</v>
      </c>
      <c r="AS210" s="5" t="n">
        <v>0.09057005</v>
      </c>
      <c r="AT210" s="5" t="n">
        <v>0.01428371</v>
      </c>
      <c r="AU210" s="5" t="n">
        <v>0.01595188</v>
      </c>
      <c r="AV210" s="5" t="n">
        <v>0.01436848</v>
      </c>
      <c r="AW210" s="5" t="n">
        <v>0.0184593</v>
      </c>
    </row>
    <row r="211" customFormat="false" ht="13" hidden="false" customHeight="false" outlineLevel="0" collapsed="false">
      <c r="A211" s="7" t="s">
        <v>546</v>
      </c>
      <c r="B211" s="7" t="s">
        <v>547</v>
      </c>
      <c r="C211" s="7" t="n">
        <v>0.00140609962668872</v>
      </c>
      <c r="D211" s="5" t="n">
        <v>0.0859953108</v>
      </c>
      <c r="E211" s="5" t="n">
        <v>0.047022325</v>
      </c>
      <c r="F211" s="5" t="n">
        <v>0.2547689</v>
      </c>
      <c r="G211" s="5" t="n">
        <f aca="false">E211-F211</f>
        <v>-0.207746575</v>
      </c>
      <c r="H211" s="9" t="n">
        <v>1</v>
      </c>
      <c r="I211" s="9" t="n">
        <v>440</v>
      </c>
      <c r="J211" s="7" t="b">
        <f aca="false">TRUE()</f>
        <v>1</v>
      </c>
      <c r="K211" s="5" t="n">
        <v>0.07676982</v>
      </c>
      <c r="L211" s="5" t="n">
        <v>0.05532787</v>
      </c>
      <c r="M211" s="5" t="n">
        <v>0.04758544</v>
      </c>
      <c r="N211" s="5" t="n">
        <v>0.06483126</v>
      </c>
      <c r="O211" s="5" t="n">
        <v>0.07741863</v>
      </c>
      <c r="P211" s="5" t="n">
        <v>0.07768469</v>
      </c>
      <c r="Q211" s="5" t="n">
        <v>0.1122697</v>
      </c>
      <c r="R211" s="5" t="n">
        <v>0.06296878</v>
      </c>
      <c r="S211" s="5" t="n">
        <v>0.1637131</v>
      </c>
      <c r="T211" s="5" t="n">
        <v>0.09442209</v>
      </c>
      <c r="U211" s="5" t="n">
        <v>0.05678085</v>
      </c>
      <c r="V211" s="5" t="n">
        <v>0.06379417</v>
      </c>
      <c r="W211" s="5" t="n">
        <v>0.09755205</v>
      </c>
      <c r="X211" s="5" t="n">
        <v>0.05767611</v>
      </c>
      <c r="Y211" s="5" t="n">
        <v>0.1034738</v>
      </c>
      <c r="Z211" s="5" t="n">
        <v>0.04312434</v>
      </c>
      <c r="AA211" s="5" t="n">
        <v>0.1182722</v>
      </c>
      <c r="AB211" s="5" t="n">
        <v>0.04790176</v>
      </c>
      <c r="AC211" s="5" t="n">
        <v>0.1994287</v>
      </c>
      <c r="AD211" s="5" t="n">
        <v>0.0427992</v>
      </c>
      <c r="AE211" s="5" t="n">
        <v>0.05392358</v>
      </c>
      <c r="AF211" s="5" t="n">
        <v>0.05508759</v>
      </c>
      <c r="AG211" s="5" t="n">
        <v>0.09065802</v>
      </c>
      <c r="AH211" s="5" t="n">
        <v>0.2547689</v>
      </c>
      <c r="AI211" s="5" t="n">
        <v>0.03165012</v>
      </c>
      <c r="AJ211" s="5" t="n">
        <v>0.03871096</v>
      </c>
      <c r="AK211" s="5" t="n">
        <v>0.0906378</v>
      </c>
      <c r="AL211" s="5" t="n">
        <v>0.1196235</v>
      </c>
      <c r="AM211" s="5" t="n">
        <v>0.05679764</v>
      </c>
      <c r="AN211" s="5" t="n">
        <v>0.07403067</v>
      </c>
      <c r="AO211" s="5" t="n">
        <v>0.02818802</v>
      </c>
      <c r="AP211" s="5" t="n">
        <v>0.03340443</v>
      </c>
      <c r="AQ211" s="5" t="n">
        <v>0.0292518</v>
      </c>
      <c r="AR211" s="5" t="n">
        <v>0.04927138</v>
      </c>
      <c r="AS211" s="5" t="n">
        <v>0.02254283</v>
      </c>
      <c r="AT211" s="5" t="n">
        <v>0.03341262</v>
      </c>
      <c r="AU211" s="5" t="n">
        <v>0.03860784</v>
      </c>
      <c r="AV211" s="5" t="n">
        <v>0.02526132</v>
      </c>
      <c r="AW211" s="5" t="n">
        <v>0.01857174</v>
      </c>
    </row>
    <row r="212" customFormat="false" ht="13" hidden="false" customHeight="false" outlineLevel="0" collapsed="false">
      <c r="A212" s="7" t="s">
        <v>548</v>
      </c>
      <c r="B212" s="7" t="s">
        <v>549</v>
      </c>
      <c r="C212" s="8" t="n">
        <v>1.17643904858457E-006</v>
      </c>
      <c r="D212" s="5" t="n">
        <v>0.0834963316</v>
      </c>
      <c r="E212" s="5" t="n">
        <v>0.0375048057142857</v>
      </c>
      <c r="F212" s="5" t="n">
        <v>0.2449077</v>
      </c>
      <c r="G212" s="5" t="n">
        <f aca="false">E212-F212</f>
        <v>-0.207402894285714</v>
      </c>
      <c r="H212" s="9" t="n">
        <v>1</v>
      </c>
      <c r="I212" s="9" t="n">
        <v>267</v>
      </c>
      <c r="J212" s="7" t="b">
        <f aca="false">TRUE()</f>
        <v>1</v>
      </c>
      <c r="K212" s="5" t="n">
        <v>0.05212398</v>
      </c>
      <c r="L212" s="5" t="n">
        <v>0.1001725</v>
      </c>
      <c r="M212" s="5" t="n">
        <v>0.05595755</v>
      </c>
      <c r="N212" s="5" t="n">
        <v>0.07649965</v>
      </c>
      <c r="O212" s="5" t="n">
        <v>0.05493394</v>
      </c>
      <c r="P212" s="5" t="n">
        <v>0.09050039</v>
      </c>
      <c r="Q212" s="5" t="n">
        <v>0.08696323</v>
      </c>
      <c r="R212" s="5" t="n">
        <v>0.08982986</v>
      </c>
      <c r="S212" s="5" t="n">
        <v>0.1034758</v>
      </c>
      <c r="T212" s="5" t="n">
        <v>0.07446808</v>
      </c>
      <c r="U212" s="5" t="n">
        <v>0.06277579</v>
      </c>
      <c r="V212" s="5" t="n">
        <v>0.05861554</v>
      </c>
      <c r="W212" s="5" t="n">
        <v>0.0829714</v>
      </c>
      <c r="X212" s="5" t="n">
        <v>0.2449077</v>
      </c>
      <c r="Y212" s="5" t="n">
        <v>0.0477937</v>
      </c>
      <c r="Z212" s="5" t="n">
        <v>0.04234161</v>
      </c>
      <c r="AA212" s="5" t="n">
        <v>0.04625242</v>
      </c>
      <c r="AB212" s="5" t="n">
        <v>0.04423077</v>
      </c>
      <c r="AC212" s="5" t="n">
        <v>0.08335771</v>
      </c>
      <c r="AD212" s="5" t="n">
        <v>0.04982305</v>
      </c>
      <c r="AE212" s="5" t="n">
        <v>0.1966985</v>
      </c>
      <c r="AF212" s="5" t="n">
        <v>0.05178757</v>
      </c>
      <c r="AG212" s="5" t="n">
        <v>0.03747557</v>
      </c>
      <c r="AH212" s="5" t="n">
        <v>0.1740248</v>
      </c>
      <c r="AI212" s="5" t="n">
        <v>0.07942718</v>
      </c>
      <c r="AJ212" s="5" t="n">
        <v>0.03865813</v>
      </c>
      <c r="AK212" s="5" t="n">
        <v>0.03963356</v>
      </c>
      <c r="AL212" s="5" t="n">
        <v>0.03900541</v>
      </c>
      <c r="AM212" s="5" t="n">
        <v>0.04003268</v>
      </c>
      <c r="AN212" s="5" t="n">
        <v>0.02187529</v>
      </c>
      <c r="AO212" s="5" t="n">
        <v>0.0264984</v>
      </c>
      <c r="AP212" s="5" t="n">
        <v>0.02934509</v>
      </c>
      <c r="AQ212" s="5" t="n">
        <v>0.02680918</v>
      </c>
      <c r="AR212" s="5" t="n">
        <v>0.03553911</v>
      </c>
      <c r="AS212" s="5" t="n">
        <v>0.06842423</v>
      </c>
      <c r="AT212" s="5" t="n">
        <v>0.04328849</v>
      </c>
      <c r="AU212" s="5" t="n">
        <v>0.04215775</v>
      </c>
      <c r="AV212" s="5" t="n">
        <v>0.05064731</v>
      </c>
      <c r="AW212" s="5" t="n">
        <v>0.02315265</v>
      </c>
    </row>
    <row r="213" customFormat="false" ht="13" hidden="false" customHeight="false" outlineLevel="0" collapsed="false">
      <c r="A213" s="7" t="s">
        <v>550</v>
      </c>
      <c r="B213" s="7" t="s">
        <v>551</v>
      </c>
      <c r="C213" s="7" t="n">
        <v>0.0237558665894932</v>
      </c>
      <c r="D213" s="5" t="n">
        <v>0.046349122</v>
      </c>
      <c r="E213" s="5" t="n">
        <v>0.0634652342857143</v>
      </c>
      <c r="F213" s="5" t="n">
        <v>0.2706878</v>
      </c>
      <c r="G213" s="5" t="n">
        <f aca="false">E213-F213</f>
        <v>-0.207222565714286</v>
      </c>
      <c r="H213" s="9" t="n">
        <v>1</v>
      </c>
      <c r="I213" s="9" t="n">
        <v>212</v>
      </c>
      <c r="J213" s="7" t="b">
        <f aca="false">TRUE()</f>
        <v>1</v>
      </c>
      <c r="K213" s="5" t="n">
        <v>0.03641208</v>
      </c>
      <c r="L213" s="5" t="n">
        <v>0.0441113</v>
      </c>
      <c r="M213" s="5" t="n">
        <v>0.02212759</v>
      </c>
      <c r="N213" s="5" t="n">
        <v>0.04438694</v>
      </c>
      <c r="O213" s="5" t="n">
        <v>0.04013095</v>
      </c>
      <c r="P213" s="5" t="n">
        <v>0.03237077</v>
      </c>
      <c r="Q213" s="5" t="n">
        <v>0.02403286</v>
      </c>
      <c r="R213" s="5" t="n">
        <v>0.02886466</v>
      </c>
      <c r="S213" s="5" t="n">
        <v>0.03000209</v>
      </c>
      <c r="T213" s="5" t="n">
        <v>0.02348236</v>
      </c>
      <c r="U213" s="5" t="n">
        <v>0.02687171</v>
      </c>
      <c r="V213" s="5" t="n">
        <v>0.01939488</v>
      </c>
      <c r="W213" s="5" t="n">
        <v>0.0401377</v>
      </c>
      <c r="X213" s="5" t="n">
        <v>0.03770318</v>
      </c>
      <c r="Y213" s="5" t="n">
        <v>0.03004034</v>
      </c>
      <c r="Z213" s="5" t="n">
        <v>0.2706878</v>
      </c>
      <c r="AA213" s="5" t="n">
        <v>0.02923144</v>
      </c>
      <c r="AB213" s="5" t="n">
        <v>0.05525095</v>
      </c>
      <c r="AC213" s="5" t="n">
        <v>0.03372515</v>
      </c>
      <c r="AD213" s="5" t="n">
        <v>0.03762707</v>
      </c>
      <c r="AE213" s="5" t="n">
        <v>0.02783488</v>
      </c>
      <c r="AF213" s="5" t="n">
        <v>0.1334342</v>
      </c>
      <c r="AG213" s="5" t="n">
        <v>0.04018631</v>
      </c>
      <c r="AH213" s="5" t="n">
        <v>0.03610428</v>
      </c>
      <c r="AI213" s="5" t="n">
        <v>0.01457656</v>
      </c>
      <c r="AJ213" s="5" t="n">
        <v>0.04476762</v>
      </c>
      <c r="AK213" s="5" t="n">
        <v>0.03922474</v>
      </c>
      <c r="AL213" s="5" t="n">
        <v>0.1189086</v>
      </c>
      <c r="AM213" s="5" t="n">
        <v>0.09669311</v>
      </c>
      <c r="AN213" s="5" t="n">
        <v>0.04971807</v>
      </c>
      <c r="AO213" s="5" t="n">
        <v>0.02509958</v>
      </c>
      <c r="AP213" s="5" t="n">
        <v>0.02841639</v>
      </c>
      <c r="AQ213" s="5" t="n">
        <v>0.08751652</v>
      </c>
      <c r="AR213" s="5" t="n">
        <v>0.06023692</v>
      </c>
      <c r="AS213" s="5" t="n">
        <v>0.02655275</v>
      </c>
      <c r="AT213" s="5" t="n">
        <v>0.07446154</v>
      </c>
      <c r="AU213" s="5" t="n">
        <v>0.03447831</v>
      </c>
      <c r="AV213" s="5" t="n">
        <v>0.09292573</v>
      </c>
      <c r="AW213" s="5" t="n">
        <v>0.1095134</v>
      </c>
    </row>
    <row r="214" customFormat="false" ht="13" hidden="false" customHeight="false" outlineLevel="0" collapsed="false">
      <c r="A214" s="7" t="s">
        <v>552</v>
      </c>
      <c r="B214" s="7" t="s">
        <v>553</v>
      </c>
      <c r="C214" s="7" t="n">
        <v>0.00140609962668872</v>
      </c>
      <c r="D214" s="5" t="n">
        <v>0.0981361224</v>
      </c>
      <c r="E214" s="5" t="n">
        <v>0.0446147343571429</v>
      </c>
      <c r="F214" s="5" t="n">
        <v>0.2515908</v>
      </c>
      <c r="G214" s="5" t="n">
        <f aca="false">E214-F214</f>
        <v>-0.206976065642857</v>
      </c>
      <c r="H214" s="9" t="n">
        <v>1</v>
      </c>
      <c r="I214" s="9" t="n">
        <v>541</v>
      </c>
      <c r="J214" s="7" t="b">
        <f aca="false">TRUE()</f>
        <v>1</v>
      </c>
      <c r="K214" s="5" t="n">
        <v>0.08774136</v>
      </c>
      <c r="L214" s="5" t="n">
        <v>0.05938262</v>
      </c>
      <c r="M214" s="5" t="n">
        <v>0.03111214</v>
      </c>
      <c r="N214" s="5" t="n">
        <v>0.0246356</v>
      </c>
      <c r="O214" s="5" t="n">
        <v>0.05616289</v>
      </c>
      <c r="P214" s="5" t="n">
        <v>0.08139849</v>
      </c>
      <c r="Q214" s="5" t="n">
        <v>0.09000181</v>
      </c>
      <c r="R214" s="5" t="n">
        <v>0.1113531</v>
      </c>
      <c r="S214" s="5" t="n">
        <v>0.1088371</v>
      </c>
      <c r="T214" s="5" t="n">
        <v>0.04365538</v>
      </c>
      <c r="U214" s="5" t="n">
        <v>0.056352</v>
      </c>
      <c r="V214" s="5" t="n">
        <v>0.02606704</v>
      </c>
      <c r="W214" s="5" t="n">
        <v>0.161036</v>
      </c>
      <c r="X214" s="5" t="n">
        <v>0.1028245</v>
      </c>
      <c r="Y214" s="5" t="n">
        <v>0.1364435</v>
      </c>
      <c r="Z214" s="5" t="n">
        <v>0.1435712</v>
      </c>
      <c r="AA214" s="5" t="n">
        <v>0.08055823</v>
      </c>
      <c r="AB214" s="5" t="n">
        <v>0.08907272</v>
      </c>
      <c r="AC214" s="5" t="n">
        <v>0.02997905</v>
      </c>
      <c r="AD214" s="5" t="n">
        <v>0.09707826</v>
      </c>
      <c r="AE214" s="5" t="n">
        <v>0.1959697</v>
      </c>
      <c r="AF214" s="5" t="n">
        <v>0.2515908</v>
      </c>
      <c r="AG214" s="5" t="n">
        <v>0.1567253</v>
      </c>
      <c r="AH214" s="5" t="n">
        <v>0.1533527</v>
      </c>
      <c r="AI214" s="5" t="n">
        <v>0.07850157</v>
      </c>
      <c r="AJ214" s="5" t="n">
        <v>0.02421452</v>
      </c>
      <c r="AK214" s="5" t="n">
        <v>0.0589893</v>
      </c>
      <c r="AL214" s="5" t="n">
        <v>0.03174429</v>
      </c>
      <c r="AM214" s="5" t="n">
        <v>0.03683176</v>
      </c>
      <c r="AN214" s="5" t="n">
        <v>0.02749892</v>
      </c>
      <c r="AO214" s="5" t="n">
        <v>0.01327339</v>
      </c>
      <c r="AP214" s="5" t="n">
        <v>0.0747778</v>
      </c>
      <c r="AQ214" s="5" t="n">
        <v>0.04155511</v>
      </c>
      <c r="AR214" s="5" t="n">
        <v>0.123202</v>
      </c>
      <c r="AS214" s="5" t="n">
        <v>0.01049233</v>
      </c>
      <c r="AT214" s="5" t="n">
        <v>0.06199607</v>
      </c>
      <c r="AU214" s="5" t="n">
        <v>0.007007391</v>
      </c>
      <c r="AV214" s="5" t="n">
        <v>0.09025982</v>
      </c>
      <c r="AW214" s="5" t="n">
        <v>0.02276358</v>
      </c>
    </row>
    <row r="215" customFormat="false" ht="13" hidden="false" customHeight="false" outlineLevel="0" collapsed="false">
      <c r="A215" s="7" t="s">
        <v>554</v>
      </c>
      <c r="B215" s="7" t="s">
        <v>555</v>
      </c>
      <c r="C215" s="7" t="n">
        <v>0.000355787492854134</v>
      </c>
      <c r="D215" s="5" t="n">
        <v>0.0732706476</v>
      </c>
      <c r="E215" s="5" t="n">
        <v>0.0344185014285714</v>
      </c>
      <c r="F215" s="5" t="n">
        <v>0.2411304</v>
      </c>
      <c r="G215" s="5" t="n">
        <f aca="false">E215-F215</f>
        <v>-0.206711898571429</v>
      </c>
      <c r="H215" s="9" t="n">
        <v>1</v>
      </c>
      <c r="I215" s="9" t="n">
        <v>552</v>
      </c>
      <c r="J215" s="7" t="b">
        <f aca="false">TRUE()</f>
        <v>1</v>
      </c>
      <c r="K215" s="5" t="n">
        <v>0.03013925</v>
      </c>
      <c r="L215" s="5" t="n">
        <v>0.03433844</v>
      </c>
      <c r="M215" s="5" t="n">
        <v>0.02861662</v>
      </c>
      <c r="N215" s="5" t="n">
        <v>0.02075781</v>
      </c>
      <c r="O215" s="5" t="n">
        <v>0.04023081</v>
      </c>
      <c r="P215" s="5" t="n">
        <v>0.08241866</v>
      </c>
      <c r="Q215" s="5" t="n">
        <v>0.08140633</v>
      </c>
      <c r="R215" s="5" t="n">
        <v>0.1017005</v>
      </c>
      <c r="S215" s="5" t="n">
        <v>0.07113508</v>
      </c>
      <c r="T215" s="5" t="n">
        <v>0.1284945</v>
      </c>
      <c r="U215" s="5" t="n">
        <v>0.06867201</v>
      </c>
      <c r="V215" s="5" t="n">
        <v>0.2411304</v>
      </c>
      <c r="W215" s="5" t="n">
        <v>0.08489222</v>
      </c>
      <c r="X215" s="5" t="n">
        <v>0.03097734</v>
      </c>
      <c r="Y215" s="5" t="n">
        <v>0.09959532</v>
      </c>
      <c r="Z215" s="5" t="n">
        <v>0.07607585</v>
      </c>
      <c r="AA215" s="5" t="n">
        <v>0.04715416</v>
      </c>
      <c r="AB215" s="5" t="n">
        <v>0.04530245</v>
      </c>
      <c r="AC215" s="5" t="n">
        <v>0.130385</v>
      </c>
      <c r="AD215" s="5" t="n">
        <v>0.04587035</v>
      </c>
      <c r="AE215" s="5" t="n">
        <v>0.06061812</v>
      </c>
      <c r="AF215" s="5" t="n">
        <v>0.07689453</v>
      </c>
      <c r="AG215" s="5" t="n">
        <v>0.05390314</v>
      </c>
      <c r="AH215" s="5" t="n">
        <v>0.121392</v>
      </c>
      <c r="AI215" s="5" t="n">
        <v>0.0296653</v>
      </c>
      <c r="AJ215" s="5" t="n">
        <v>0.02314815</v>
      </c>
      <c r="AK215" s="5" t="n">
        <v>0.04144256</v>
      </c>
      <c r="AL215" s="5" t="n">
        <v>0.107706</v>
      </c>
      <c r="AM215" s="5" t="n">
        <v>0.04191812</v>
      </c>
      <c r="AN215" s="5" t="n">
        <v>0.02966505</v>
      </c>
      <c r="AO215" s="5" t="n">
        <v>0.01850457</v>
      </c>
      <c r="AP215" s="5" t="n">
        <v>0.02269802</v>
      </c>
      <c r="AQ215" s="5" t="n">
        <v>0.02326249</v>
      </c>
      <c r="AR215" s="5" t="n">
        <v>0.05083661</v>
      </c>
      <c r="AS215" s="5" t="n">
        <v>0.02360396</v>
      </c>
      <c r="AT215" s="5" t="n">
        <v>0.03410107</v>
      </c>
      <c r="AU215" s="5" t="n">
        <v>0.02325656</v>
      </c>
      <c r="AV215" s="5" t="n">
        <v>0.02237681</v>
      </c>
      <c r="AW215" s="5" t="n">
        <v>0.01933905</v>
      </c>
    </row>
    <row r="216" customFormat="false" ht="13" hidden="false" customHeight="false" outlineLevel="0" collapsed="false">
      <c r="A216" s="7" t="s">
        <v>556</v>
      </c>
      <c r="B216" s="7" t="s">
        <v>557</v>
      </c>
      <c r="C216" s="8" t="n">
        <v>2.28861347338362E-005</v>
      </c>
      <c r="D216" s="5" t="n">
        <v>0.080282802</v>
      </c>
      <c r="E216" s="5" t="n">
        <v>0.03935963</v>
      </c>
      <c r="F216" s="5" t="n">
        <v>0.2457002</v>
      </c>
      <c r="G216" s="5" t="n">
        <f aca="false">E216-F216</f>
        <v>-0.20634057</v>
      </c>
      <c r="H216" s="9" t="n">
        <v>1</v>
      </c>
      <c r="I216" s="9" t="n">
        <v>156</v>
      </c>
      <c r="J216" s="7" t="b">
        <f aca="false">TRUE()</f>
        <v>1</v>
      </c>
      <c r="K216" s="5" t="n">
        <v>0.1023379</v>
      </c>
      <c r="L216" s="5" t="n">
        <v>0.07232084</v>
      </c>
      <c r="M216" s="5" t="n">
        <v>0.04982977</v>
      </c>
      <c r="N216" s="5" t="n">
        <v>0.1353591</v>
      </c>
      <c r="O216" s="5" t="n">
        <v>0.04112038</v>
      </c>
      <c r="P216" s="5" t="n">
        <v>0.06328321</v>
      </c>
      <c r="Q216" s="5" t="n">
        <v>0.04419764</v>
      </c>
      <c r="R216" s="5" t="n">
        <v>0.05236962</v>
      </c>
      <c r="S216" s="5" t="n">
        <v>0.06672158</v>
      </c>
      <c r="T216" s="5" t="n">
        <v>0.2457002</v>
      </c>
      <c r="U216" s="5" t="n">
        <v>0.05552325</v>
      </c>
      <c r="V216" s="5" t="n">
        <v>0.2136659</v>
      </c>
      <c r="W216" s="5" t="n">
        <v>0.1020408</v>
      </c>
      <c r="X216" s="5" t="n">
        <v>0.04571797</v>
      </c>
      <c r="Y216" s="5" t="n">
        <v>0.0971681</v>
      </c>
      <c r="Z216" s="5" t="n">
        <v>0.06239791</v>
      </c>
      <c r="AA216" s="5" t="n">
        <v>0.07921929</v>
      </c>
      <c r="AB216" s="5" t="n">
        <v>0.06011184</v>
      </c>
      <c r="AC216" s="5" t="n">
        <v>0.04379399</v>
      </c>
      <c r="AD216" s="5" t="n">
        <v>0.02789724</v>
      </c>
      <c r="AE216" s="5" t="n">
        <v>0.05194591</v>
      </c>
      <c r="AF216" s="5" t="n">
        <v>0.0927235</v>
      </c>
      <c r="AG216" s="5" t="n">
        <v>0.05050016</v>
      </c>
      <c r="AH216" s="5" t="n">
        <v>0.05670436</v>
      </c>
      <c r="AI216" s="5" t="n">
        <v>0.09441959</v>
      </c>
      <c r="AJ216" s="5" t="n">
        <v>0.02196736</v>
      </c>
      <c r="AK216" s="5" t="n">
        <v>0.02558014</v>
      </c>
      <c r="AL216" s="5" t="n">
        <v>0.03038836</v>
      </c>
      <c r="AM216" s="5" t="n">
        <v>0.0317817</v>
      </c>
      <c r="AN216" s="5" t="n">
        <v>0.02330568</v>
      </c>
      <c r="AO216" s="5" t="n">
        <v>0.03046697</v>
      </c>
      <c r="AP216" s="5" t="n">
        <v>0.0517036</v>
      </c>
      <c r="AQ216" s="5" t="n">
        <v>0.02649591</v>
      </c>
      <c r="AR216" s="5" t="n">
        <v>0.0430945</v>
      </c>
      <c r="AS216" s="5" t="n">
        <v>0.09348546</v>
      </c>
      <c r="AT216" s="5" t="n">
        <v>0.04103344</v>
      </c>
      <c r="AU216" s="5" t="n">
        <v>0.04130088</v>
      </c>
      <c r="AV216" s="5" t="n">
        <v>0.04011976</v>
      </c>
      <c r="AW216" s="5" t="n">
        <v>0.05031106</v>
      </c>
    </row>
    <row r="217" customFormat="false" ht="13" hidden="false" customHeight="false" outlineLevel="0" collapsed="false">
      <c r="A217" s="7" t="s">
        <v>558</v>
      </c>
      <c r="B217" s="7" t="s">
        <v>559</v>
      </c>
      <c r="C217" s="7" t="n">
        <v>0.0257415128668706</v>
      </c>
      <c r="D217" s="5" t="n">
        <v>0.044080436</v>
      </c>
      <c r="E217" s="5" t="n">
        <v>0.0273460778571429</v>
      </c>
      <c r="F217" s="5" t="n">
        <v>0.2334495</v>
      </c>
      <c r="G217" s="5" t="n">
        <f aca="false">E217-F217</f>
        <v>-0.206103422142857</v>
      </c>
      <c r="H217" s="9" t="n">
        <v>1</v>
      </c>
      <c r="I217" s="9" t="n">
        <v>20</v>
      </c>
      <c r="J217" s="7" t="b">
        <f aca="false">TRUE()</f>
        <v>1</v>
      </c>
      <c r="K217" s="5" t="n">
        <v>0.03312248</v>
      </c>
      <c r="L217" s="5" t="n">
        <v>0.0462925</v>
      </c>
      <c r="M217" s="5" t="n">
        <v>0.03560141</v>
      </c>
      <c r="N217" s="5" t="n">
        <v>0.04464482</v>
      </c>
      <c r="O217" s="5" t="n">
        <v>0.033299</v>
      </c>
      <c r="P217" s="5" t="n">
        <v>0.03169258</v>
      </c>
      <c r="Q217" s="5" t="n">
        <v>0.0284727</v>
      </c>
      <c r="R217" s="5" t="n">
        <v>0.102862</v>
      </c>
      <c r="S217" s="5" t="n">
        <v>0.03000487</v>
      </c>
      <c r="T217" s="5" t="n">
        <v>0.02532626</v>
      </c>
      <c r="U217" s="5" t="n">
        <v>0.04409516</v>
      </c>
      <c r="V217" s="5" t="n">
        <v>0.2334495</v>
      </c>
      <c r="W217" s="5" t="n">
        <v>0.03357563</v>
      </c>
      <c r="X217" s="5" t="n">
        <v>0.02703976</v>
      </c>
      <c r="Y217" s="5" t="n">
        <v>0.04079434</v>
      </c>
      <c r="Z217" s="5" t="n">
        <v>0.03238434</v>
      </c>
      <c r="AA217" s="5" t="n">
        <v>0.03319093</v>
      </c>
      <c r="AB217" s="5" t="n">
        <v>0.02642596</v>
      </c>
      <c r="AC217" s="5" t="n">
        <v>0.04678939</v>
      </c>
      <c r="AD217" s="5" t="n">
        <v>0.02338254</v>
      </c>
      <c r="AE217" s="5" t="n">
        <v>0.04397386</v>
      </c>
      <c r="AF217" s="5" t="n">
        <v>0.01687486</v>
      </c>
      <c r="AG217" s="5" t="n">
        <v>0.02393119</v>
      </c>
      <c r="AH217" s="5" t="n">
        <v>0.04067746</v>
      </c>
      <c r="AI217" s="5" t="n">
        <v>0.02410736</v>
      </c>
      <c r="AJ217" s="5" t="n">
        <v>0.02260483</v>
      </c>
      <c r="AK217" s="5" t="n">
        <v>0.04133556</v>
      </c>
      <c r="AL217" s="5" t="n">
        <v>0.02852663</v>
      </c>
      <c r="AM217" s="5" t="n">
        <v>0.03745723</v>
      </c>
      <c r="AN217" s="5" t="n">
        <v>0.01903458</v>
      </c>
      <c r="AO217" s="5" t="n">
        <v>0.01619846</v>
      </c>
      <c r="AP217" s="5" t="n">
        <v>0.02322206</v>
      </c>
      <c r="AQ217" s="5" t="n">
        <v>0.01692866</v>
      </c>
      <c r="AR217" s="5" t="n">
        <v>0.03329058</v>
      </c>
      <c r="AS217" s="5" t="n">
        <v>0.02725384</v>
      </c>
      <c r="AT217" s="5" t="n">
        <v>0.04351692</v>
      </c>
      <c r="AU217" s="5" t="n">
        <v>0.0300196</v>
      </c>
      <c r="AV217" s="5" t="n">
        <v>0.02599161</v>
      </c>
      <c r="AW217" s="5" t="n">
        <v>0.01746453</v>
      </c>
    </row>
    <row r="218" customFormat="false" ht="13" hidden="false" customHeight="false" outlineLevel="0" collapsed="false">
      <c r="A218" s="7" t="s">
        <v>124</v>
      </c>
      <c r="B218" s="7" t="s">
        <v>125</v>
      </c>
      <c r="C218" s="7" t="n">
        <v>0.0278647233588568</v>
      </c>
      <c r="D218" s="5" t="n">
        <v>0.061734792</v>
      </c>
      <c r="E218" s="5" t="n">
        <v>0.0374717228571429</v>
      </c>
      <c r="F218" s="5" t="n">
        <v>0.2434095</v>
      </c>
      <c r="G218" s="5" t="n">
        <f aca="false">E218-F218</f>
        <v>-0.205937777142857</v>
      </c>
      <c r="H218" s="9" t="n">
        <v>1</v>
      </c>
      <c r="I218" s="9" t="n">
        <v>454</v>
      </c>
      <c r="J218" s="7" t="b">
        <f aca="false">TRUE()</f>
        <v>1</v>
      </c>
      <c r="K218" s="5" t="n">
        <v>0.09140049</v>
      </c>
      <c r="L218" s="5" t="n">
        <v>0.0548054</v>
      </c>
      <c r="M218" s="5" t="n">
        <v>0.06660413</v>
      </c>
      <c r="N218" s="5" t="n">
        <v>0.1025896</v>
      </c>
      <c r="O218" s="5" t="n">
        <v>0.0494929</v>
      </c>
      <c r="P218" s="5" t="n">
        <v>0.05326876</v>
      </c>
      <c r="Q218" s="5" t="n">
        <v>0.02618884</v>
      </c>
      <c r="R218" s="5" t="n">
        <v>0.04590629</v>
      </c>
      <c r="S218" s="5" t="n">
        <v>0.2434095</v>
      </c>
      <c r="T218" s="5" t="n">
        <v>0.09145931</v>
      </c>
      <c r="U218" s="5" t="n">
        <v>0.04325095</v>
      </c>
      <c r="V218" s="5" t="n">
        <v>0.1242067</v>
      </c>
      <c r="W218" s="5" t="n">
        <v>0.03750721</v>
      </c>
      <c r="X218" s="5" t="n">
        <v>0.06972789</v>
      </c>
      <c r="Y218" s="5" t="n">
        <v>0.03434178</v>
      </c>
      <c r="Z218" s="5" t="n">
        <v>0.05340224</v>
      </c>
      <c r="AA218" s="5" t="n">
        <v>0.03654252</v>
      </c>
      <c r="AB218" s="5" t="n">
        <v>0.04261731</v>
      </c>
      <c r="AC218" s="5" t="n">
        <v>0.02418507</v>
      </c>
      <c r="AD218" s="5" t="n">
        <v>0.03154481</v>
      </c>
      <c r="AE218" s="5" t="n">
        <v>0.03537842</v>
      </c>
      <c r="AF218" s="5" t="n">
        <v>0.0865111</v>
      </c>
      <c r="AG218" s="5" t="n">
        <v>0.02624785</v>
      </c>
      <c r="AH218" s="5" t="n">
        <v>0.04441559</v>
      </c>
      <c r="AI218" s="5" t="n">
        <v>0.02836514</v>
      </c>
      <c r="AJ218" s="5" t="n">
        <v>0.04140787</v>
      </c>
      <c r="AK218" s="5" t="n">
        <v>0.03767004</v>
      </c>
      <c r="AL218" s="5" t="n">
        <v>0.0248139</v>
      </c>
      <c r="AM218" s="5" t="n">
        <v>0.04408406</v>
      </c>
      <c r="AN218" s="5" t="n">
        <v>0.01656343</v>
      </c>
      <c r="AO218" s="5" t="n">
        <v>0.01706827</v>
      </c>
      <c r="AP218" s="5" t="n">
        <v>0.05472511</v>
      </c>
      <c r="AQ218" s="5" t="n">
        <v>0.02749756</v>
      </c>
      <c r="AR218" s="5" t="n">
        <v>0.02938917</v>
      </c>
      <c r="AS218" s="5" t="n">
        <v>0.08995984</v>
      </c>
      <c r="AT218" s="5" t="n">
        <v>0.04126409</v>
      </c>
      <c r="AU218" s="5" t="n">
        <v>0.03806788</v>
      </c>
      <c r="AV218" s="5" t="n">
        <v>0.03182461</v>
      </c>
      <c r="AW218" s="5" t="n">
        <v>0.03026829</v>
      </c>
    </row>
    <row r="219" customFormat="false" ht="13" hidden="false" customHeight="false" outlineLevel="0" collapsed="false">
      <c r="A219" s="7" t="s">
        <v>560</v>
      </c>
      <c r="B219" s="7" t="s">
        <v>561</v>
      </c>
      <c r="C219" s="8" t="n">
        <v>9.85342283034593E-005</v>
      </c>
      <c r="D219" s="5" t="n">
        <v>0.056108346</v>
      </c>
      <c r="E219" s="5" t="n">
        <v>0.0244621878571429</v>
      </c>
      <c r="F219" s="5" t="n">
        <v>0.2302597</v>
      </c>
      <c r="G219" s="5" t="n">
        <f aca="false">E219-F219</f>
        <v>-0.205797512142857</v>
      </c>
      <c r="H219" s="9" t="n">
        <v>1</v>
      </c>
      <c r="I219" s="9" t="n">
        <v>126</v>
      </c>
      <c r="J219" s="7" t="b">
        <f aca="false">TRUE()</f>
        <v>1</v>
      </c>
      <c r="K219" s="5" t="n">
        <v>0.03258006</v>
      </c>
      <c r="L219" s="5" t="n">
        <v>0.03984784</v>
      </c>
      <c r="M219" s="5" t="n">
        <v>0.02875324</v>
      </c>
      <c r="N219" s="5" t="n">
        <v>0.02868937</v>
      </c>
      <c r="O219" s="5" t="n">
        <v>0.02153667</v>
      </c>
      <c r="P219" s="5" t="n">
        <v>0.04795882</v>
      </c>
      <c r="Q219" s="5" t="n">
        <v>0.03736684</v>
      </c>
      <c r="R219" s="5" t="n">
        <v>0.09957239</v>
      </c>
      <c r="S219" s="5" t="n">
        <v>0.06007553</v>
      </c>
      <c r="T219" s="5" t="n">
        <v>0.1006885</v>
      </c>
      <c r="U219" s="5" t="n">
        <v>0.04483041</v>
      </c>
      <c r="V219" s="5" t="n">
        <v>0.09150974</v>
      </c>
      <c r="W219" s="5" t="n">
        <v>0.0486911</v>
      </c>
      <c r="X219" s="5" t="n">
        <v>0.0484862</v>
      </c>
      <c r="Y219" s="5" t="n">
        <v>0.1053065</v>
      </c>
      <c r="Z219" s="5" t="n">
        <v>0.06190582</v>
      </c>
      <c r="AA219" s="5" t="n">
        <v>0.03343723</v>
      </c>
      <c r="AB219" s="5" t="n">
        <v>0.02446822</v>
      </c>
      <c r="AC219" s="5" t="n">
        <v>0.06157758</v>
      </c>
      <c r="AD219" s="5" t="n">
        <v>0.01351734</v>
      </c>
      <c r="AE219" s="5" t="n">
        <v>0.2302597</v>
      </c>
      <c r="AF219" s="5" t="n">
        <v>0.02764089</v>
      </c>
      <c r="AG219" s="5" t="n">
        <v>0.01617478</v>
      </c>
      <c r="AH219" s="5" t="n">
        <v>0.07067823</v>
      </c>
      <c r="AI219" s="5" t="n">
        <v>0.02715565</v>
      </c>
      <c r="AJ219" s="5" t="n">
        <v>0.01438492</v>
      </c>
      <c r="AK219" s="5" t="n">
        <v>0.01874591</v>
      </c>
      <c r="AL219" s="5" t="n">
        <v>0.1140589</v>
      </c>
      <c r="AM219" s="5" t="n">
        <v>0.01319869</v>
      </c>
      <c r="AN219" s="5" t="n">
        <v>0.01118568</v>
      </c>
      <c r="AO219" s="5" t="n">
        <v>0.01352918</v>
      </c>
      <c r="AP219" s="5" t="n">
        <v>0.01127131</v>
      </c>
      <c r="AQ219" s="5" t="n">
        <v>0.01551851</v>
      </c>
      <c r="AR219" s="5" t="n">
        <v>0.02018362</v>
      </c>
      <c r="AS219" s="5" t="n">
        <v>0.0278275</v>
      </c>
      <c r="AT219" s="5" t="n">
        <v>0.03148329</v>
      </c>
      <c r="AU219" s="5" t="n">
        <v>0.01448655</v>
      </c>
      <c r="AV219" s="5" t="n">
        <v>0.01535145</v>
      </c>
      <c r="AW219" s="5" t="n">
        <v>0.02124512</v>
      </c>
    </row>
    <row r="220" customFormat="false" ht="13" hidden="false" customHeight="false" outlineLevel="0" collapsed="false">
      <c r="A220" s="7" t="s">
        <v>562</v>
      </c>
      <c r="B220" s="7" t="s">
        <v>563</v>
      </c>
      <c r="C220" s="7" t="n">
        <v>0.0407999362685856</v>
      </c>
      <c r="D220" s="5" t="n">
        <v>0.0721888792</v>
      </c>
      <c r="E220" s="5" t="n">
        <v>0.0357612764285714</v>
      </c>
      <c r="F220" s="5" t="n">
        <v>0.2408339</v>
      </c>
      <c r="G220" s="5" t="n">
        <f aca="false">E220-F220</f>
        <v>-0.205072623571429</v>
      </c>
      <c r="H220" s="9" t="n">
        <v>1</v>
      </c>
      <c r="I220" s="9" t="n">
        <v>295</v>
      </c>
      <c r="J220" s="7" t="b">
        <f aca="false">TRUE()</f>
        <v>1</v>
      </c>
      <c r="K220" s="5" t="n">
        <v>0.02808853</v>
      </c>
      <c r="L220" s="5" t="n">
        <v>0.04235682</v>
      </c>
      <c r="M220" s="5" t="n">
        <v>0.02394382</v>
      </c>
      <c r="N220" s="5" t="n">
        <v>0.09099256</v>
      </c>
      <c r="O220" s="5" t="n">
        <v>0.03569184</v>
      </c>
      <c r="P220" s="5" t="n">
        <v>0.04720324</v>
      </c>
      <c r="Q220" s="5" t="n">
        <v>0.2408339</v>
      </c>
      <c r="R220" s="5" t="n">
        <v>0.1510609</v>
      </c>
      <c r="S220" s="5" t="n">
        <v>0.09758671</v>
      </c>
      <c r="T220" s="5" t="n">
        <v>0.05155029</v>
      </c>
      <c r="U220" s="5" t="n">
        <v>0.02918133</v>
      </c>
      <c r="V220" s="5" t="n">
        <v>0.01949861</v>
      </c>
      <c r="W220" s="5" t="n">
        <v>0.09141744</v>
      </c>
      <c r="X220" s="5" t="n">
        <v>0.04782815</v>
      </c>
      <c r="Y220" s="5" t="n">
        <v>0.07282694</v>
      </c>
      <c r="Z220" s="5" t="n">
        <v>0.02947426</v>
      </c>
      <c r="AA220" s="5" t="n">
        <v>0.02004385</v>
      </c>
      <c r="AB220" s="5" t="n">
        <v>0.02375602</v>
      </c>
      <c r="AC220" s="5" t="n">
        <v>0.1164782</v>
      </c>
      <c r="AD220" s="5" t="n">
        <v>0.2119997</v>
      </c>
      <c r="AE220" s="5" t="n">
        <v>0.02813711</v>
      </c>
      <c r="AF220" s="5" t="n">
        <v>0.09255618</v>
      </c>
      <c r="AG220" s="5" t="n">
        <v>0.02938211</v>
      </c>
      <c r="AH220" s="5" t="n">
        <v>0.1072356</v>
      </c>
      <c r="AI220" s="5" t="n">
        <v>0.07559787</v>
      </c>
      <c r="AJ220" s="5" t="n">
        <v>0.03386933</v>
      </c>
      <c r="AK220" s="5" t="n">
        <v>0.02597721</v>
      </c>
      <c r="AL220" s="5" t="n">
        <v>0.05175004</v>
      </c>
      <c r="AM220" s="5" t="n">
        <v>0.04005006</v>
      </c>
      <c r="AN220" s="5" t="n">
        <v>0.02679466</v>
      </c>
      <c r="AO220" s="5" t="n">
        <v>0.01215566</v>
      </c>
      <c r="AP220" s="5" t="n">
        <v>0.01335183</v>
      </c>
      <c r="AQ220" s="5" t="n">
        <v>0.06979953</v>
      </c>
      <c r="AR220" s="5" t="n">
        <v>0.03905832</v>
      </c>
      <c r="AS220" s="5" t="n">
        <v>0.06003438</v>
      </c>
      <c r="AT220" s="5" t="n">
        <v>0.05043842</v>
      </c>
      <c r="AU220" s="5" t="n">
        <v>0.01714286</v>
      </c>
      <c r="AV220" s="5" t="n">
        <v>0.03643435</v>
      </c>
      <c r="AW220" s="5" t="n">
        <v>0.02380122</v>
      </c>
    </row>
    <row r="221" customFormat="false" ht="13" hidden="false" customHeight="false" outlineLevel="0" collapsed="false">
      <c r="A221" s="7" t="s">
        <v>564</v>
      </c>
      <c r="B221" s="7" t="s">
        <v>565</v>
      </c>
      <c r="C221" s="7" t="n">
        <v>0.00340685558178679</v>
      </c>
      <c r="D221" s="5" t="n">
        <v>0.1232516268</v>
      </c>
      <c r="E221" s="5" t="n">
        <v>0.0621279157142857</v>
      </c>
      <c r="F221" s="5" t="n">
        <v>0.2671569</v>
      </c>
      <c r="G221" s="5" t="n">
        <f aca="false">E221-F221</f>
        <v>-0.205028984285714</v>
      </c>
      <c r="H221" s="9" t="n">
        <v>1</v>
      </c>
      <c r="I221" s="9" t="n">
        <v>544</v>
      </c>
      <c r="J221" s="7" t="b">
        <f aca="false">TRUE()</f>
        <v>1</v>
      </c>
      <c r="K221" s="5" t="n">
        <v>0.06790308</v>
      </c>
      <c r="L221" s="5" t="n">
        <v>0.04309252</v>
      </c>
      <c r="M221" s="5" t="n">
        <v>0.09364234</v>
      </c>
      <c r="N221" s="5" t="n">
        <v>0.09657837</v>
      </c>
      <c r="O221" s="5" t="n">
        <v>0.04233634</v>
      </c>
      <c r="P221" s="5" t="n">
        <v>0.0658401</v>
      </c>
      <c r="Q221" s="5" t="n">
        <v>0.1916988</v>
      </c>
      <c r="R221" s="5" t="n">
        <v>0.08209866</v>
      </c>
      <c r="S221" s="5" t="n">
        <v>0.05665981</v>
      </c>
      <c r="T221" s="5" t="n">
        <v>0.07949791</v>
      </c>
      <c r="U221" s="5" t="n">
        <v>0.2671569</v>
      </c>
      <c r="V221" s="5" t="n">
        <v>0.07507016</v>
      </c>
      <c r="W221" s="5" t="n">
        <v>0.08369695</v>
      </c>
      <c r="X221" s="5" t="n">
        <v>0.07759427</v>
      </c>
      <c r="Y221" s="5" t="n">
        <v>0.2002252</v>
      </c>
      <c r="Z221" s="5" t="n">
        <v>0.05495181</v>
      </c>
      <c r="AA221" s="5" t="n">
        <v>0.2016199</v>
      </c>
      <c r="AB221" s="5" t="n">
        <v>0.162481</v>
      </c>
      <c r="AC221" s="5" t="n">
        <v>0.2473515</v>
      </c>
      <c r="AD221" s="5" t="n">
        <v>0.2385673</v>
      </c>
      <c r="AE221" s="5" t="n">
        <v>0.2472714</v>
      </c>
      <c r="AF221" s="5" t="n">
        <v>0.06694206</v>
      </c>
      <c r="AG221" s="5" t="n">
        <v>0.07371057</v>
      </c>
      <c r="AH221" s="5" t="n">
        <v>0.2268731</v>
      </c>
      <c r="AI221" s="5" t="n">
        <v>0.03843062</v>
      </c>
      <c r="AJ221" s="5" t="n">
        <v>0.1450729</v>
      </c>
      <c r="AK221" s="5" t="n">
        <v>0.06500817</v>
      </c>
      <c r="AL221" s="5" t="n">
        <v>0.04451523</v>
      </c>
      <c r="AM221" s="5" t="n">
        <v>0.06209029</v>
      </c>
      <c r="AN221" s="5" t="n">
        <v>0.04202578</v>
      </c>
      <c r="AO221" s="5" t="n">
        <v>0.04040896</v>
      </c>
      <c r="AP221" s="5" t="n">
        <v>0.08949167</v>
      </c>
      <c r="AQ221" s="5" t="n">
        <v>0.04815194</v>
      </c>
      <c r="AR221" s="5" t="n">
        <v>0.06049601</v>
      </c>
      <c r="AS221" s="5" t="n">
        <v>0.09609929</v>
      </c>
      <c r="AT221" s="5" t="n">
        <v>0.05339243</v>
      </c>
      <c r="AU221" s="5" t="n">
        <v>0.03981514</v>
      </c>
      <c r="AV221" s="5" t="n">
        <v>0.05723906</v>
      </c>
      <c r="AW221" s="5" t="n">
        <v>0.02598395</v>
      </c>
    </row>
    <row r="222" customFormat="false" ht="13" hidden="false" customHeight="false" outlineLevel="0" collapsed="false">
      <c r="A222" s="7" t="s">
        <v>566</v>
      </c>
      <c r="B222" s="7" t="s">
        <v>394</v>
      </c>
      <c r="C222" s="7" t="n">
        <v>0.000599984842882869</v>
      </c>
      <c r="D222" s="5" t="n">
        <v>0.0608393712</v>
      </c>
      <c r="E222" s="5" t="n">
        <v>0.0319291628571429</v>
      </c>
      <c r="F222" s="5" t="n">
        <v>0.23674</v>
      </c>
      <c r="G222" s="5" t="n">
        <f aca="false">E222-F222</f>
        <v>-0.204810837142857</v>
      </c>
      <c r="H222" s="9" t="n">
        <v>1</v>
      </c>
      <c r="I222" s="9" t="n">
        <v>495</v>
      </c>
      <c r="J222" s="7" t="b">
        <f aca="false">TRUE()</f>
        <v>1</v>
      </c>
      <c r="K222" s="5" t="n">
        <v>0.09341536</v>
      </c>
      <c r="L222" s="5" t="n">
        <v>0.03913752</v>
      </c>
      <c r="M222" s="5" t="n">
        <v>0.03872529</v>
      </c>
      <c r="N222" s="5" t="n">
        <v>0.1065007</v>
      </c>
      <c r="O222" s="5" t="n">
        <v>0.04342909</v>
      </c>
      <c r="P222" s="5" t="n">
        <v>0.05247102</v>
      </c>
      <c r="Q222" s="5" t="n">
        <v>0.04396494</v>
      </c>
      <c r="R222" s="5" t="n">
        <v>0.03798862</v>
      </c>
      <c r="S222" s="5" t="n">
        <v>0.062277</v>
      </c>
      <c r="T222" s="5" t="n">
        <v>0.23674</v>
      </c>
      <c r="U222" s="5" t="n">
        <v>0.0486344</v>
      </c>
      <c r="V222" s="5" t="n">
        <v>0.04237524</v>
      </c>
      <c r="W222" s="5" t="n">
        <v>0.08258128</v>
      </c>
      <c r="X222" s="5" t="n">
        <v>0.03520069</v>
      </c>
      <c r="Y222" s="5" t="n">
        <v>0.04142896</v>
      </c>
      <c r="Z222" s="5" t="n">
        <v>0.04873177</v>
      </c>
      <c r="AA222" s="5" t="n">
        <v>0.04425837</v>
      </c>
      <c r="AB222" s="5" t="n">
        <v>0.04235188</v>
      </c>
      <c r="AC222" s="5" t="n">
        <v>0.02292513</v>
      </c>
      <c r="AD222" s="5" t="n">
        <v>0.03680352</v>
      </c>
      <c r="AE222" s="5" t="n">
        <v>0.02758896</v>
      </c>
      <c r="AF222" s="5" t="n">
        <v>0.1477641</v>
      </c>
      <c r="AG222" s="5" t="n">
        <v>0.05975899</v>
      </c>
      <c r="AH222" s="5" t="n">
        <v>0.05910823</v>
      </c>
      <c r="AI222" s="5" t="n">
        <v>0.02682322</v>
      </c>
      <c r="AJ222" s="5" t="n">
        <v>0.03622972</v>
      </c>
      <c r="AK222" s="5" t="n">
        <v>0.04235413</v>
      </c>
      <c r="AL222" s="5" t="n">
        <v>0.02568908</v>
      </c>
      <c r="AM222" s="5" t="n">
        <v>0.0471803</v>
      </c>
      <c r="AN222" s="5" t="n">
        <v>0.02287201</v>
      </c>
      <c r="AO222" s="5" t="n">
        <v>0.01295022</v>
      </c>
      <c r="AP222" s="5" t="n">
        <v>0.03161009</v>
      </c>
      <c r="AQ222" s="5" t="n">
        <v>0.02653685</v>
      </c>
      <c r="AR222" s="5" t="n">
        <v>0.03846154</v>
      </c>
      <c r="AS222" s="5" t="n">
        <v>0.05067715</v>
      </c>
      <c r="AT222" s="5" t="n">
        <v>0.03482534</v>
      </c>
      <c r="AU222" s="5" t="n">
        <v>0.02103855</v>
      </c>
      <c r="AV222" s="5" t="n">
        <v>0.03536672</v>
      </c>
      <c r="AW222" s="5" t="n">
        <v>0.02121658</v>
      </c>
    </row>
    <row r="223" customFormat="false" ht="13" hidden="false" customHeight="false" outlineLevel="0" collapsed="false">
      <c r="A223" s="7" t="s">
        <v>567</v>
      </c>
      <c r="B223" s="7" t="s">
        <v>568</v>
      </c>
      <c r="C223" s="7" t="n">
        <v>0.0109973588554881</v>
      </c>
      <c r="D223" s="5" t="n">
        <v>0.0424483316</v>
      </c>
      <c r="E223" s="5" t="n">
        <v>0.0308853435714286</v>
      </c>
      <c r="F223" s="5" t="n">
        <v>0.2353045</v>
      </c>
      <c r="G223" s="5" t="n">
        <f aca="false">E223-F223</f>
        <v>-0.204419156428571</v>
      </c>
      <c r="H223" s="9" t="n">
        <v>1</v>
      </c>
      <c r="I223" s="9" t="n">
        <v>367</v>
      </c>
      <c r="J223" s="7" t="b">
        <f aca="false">TRUE()</f>
        <v>1</v>
      </c>
      <c r="K223" s="5" t="n">
        <v>0.0376569</v>
      </c>
      <c r="L223" s="5" t="n">
        <v>0.0490524</v>
      </c>
      <c r="M223" s="5" t="n">
        <v>0.2353045</v>
      </c>
      <c r="N223" s="5" t="n">
        <v>0.04108885</v>
      </c>
      <c r="O223" s="5" t="n">
        <v>0.02180685</v>
      </c>
      <c r="P223" s="5" t="n">
        <v>0.02775208</v>
      </c>
      <c r="Q223" s="5" t="n">
        <v>0.02276158</v>
      </c>
      <c r="R223" s="5" t="n">
        <v>0.04455277</v>
      </c>
      <c r="S223" s="5" t="n">
        <v>0.03129474</v>
      </c>
      <c r="T223" s="5" t="n">
        <v>0.03185841</v>
      </c>
      <c r="U223" s="5" t="n">
        <v>0.03701876</v>
      </c>
      <c r="V223" s="5" t="n">
        <v>0.06280856</v>
      </c>
      <c r="W223" s="5" t="n">
        <v>0.05959453</v>
      </c>
      <c r="X223" s="5" t="n">
        <v>0.04015129</v>
      </c>
      <c r="Y223" s="5" t="n">
        <v>0.04877738</v>
      </c>
      <c r="Z223" s="5" t="n">
        <v>0.0336408</v>
      </c>
      <c r="AA223" s="5" t="n">
        <v>0.02118579</v>
      </c>
      <c r="AB223" s="5" t="n">
        <v>0.02621374</v>
      </c>
      <c r="AC223" s="5" t="n">
        <v>0.02900891</v>
      </c>
      <c r="AD223" s="5" t="n">
        <v>0.02710364</v>
      </c>
      <c r="AE223" s="5" t="n">
        <v>0.04016602</v>
      </c>
      <c r="AF223" s="5" t="n">
        <v>0.02400992</v>
      </c>
      <c r="AG223" s="5" t="n">
        <v>0.01568357</v>
      </c>
      <c r="AH223" s="5" t="n">
        <v>0.03570037</v>
      </c>
      <c r="AI223" s="5" t="n">
        <v>0.01701593</v>
      </c>
      <c r="AJ223" s="5" t="n">
        <v>0.0225977</v>
      </c>
      <c r="AK223" s="5" t="n">
        <v>0.03090575</v>
      </c>
      <c r="AL223" s="5" t="n">
        <v>0.02696267</v>
      </c>
      <c r="AM223" s="5" t="n">
        <v>0.04373254</v>
      </c>
      <c r="AN223" s="5" t="n">
        <v>0.01825153</v>
      </c>
      <c r="AO223" s="5" t="n">
        <v>0.0142392</v>
      </c>
      <c r="AP223" s="5" t="n">
        <v>0.02430422</v>
      </c>
      <c r="AQ223" s="5" t="n">
        <v>0.01441692</v>
      </c>
      <c r="AR223" s="5" t="n">
        <v>0.02901823</v>
      </c>
      <c r="AS223" s="5" t="n">
        <v>0.1317614</v>
      </c>
      <c r="AT223" s="5" t="n">
        <v>0.01990693</v>
      </c>
      <c r="AU223" s="5" t="n">
        <v>0.02048466</v>
      </c>
      <c r="AV223" s="5" t="n">
        <v>0.019205</v>
      </c>
      <c r="AW223" s="5" t="n">
        <v>0.01660806</v>
      </c>
    </row>
    <row r="224" customFormat="false" ht="13" hidden="false" customHeight="false" outlineLevel="0" collapsed="false">
      <c r="A224" s="7" t="s">
        <v>126</v>
      </c>
      <c r="B224" s="7" t="s">
        <v>127</v>
      </c>
      <c r="C224" s="8" t="n">
        <v>9.85342283034593E-005</v>
      </c>
      <c r="D224" s="5" t="n">
        <v>0.0576973644</v>
      </c>
      <c r="E224" s="5" t="n">
        <v>0.0319067228571429</v>
      </c>
      <c r="F224" s="5" t="n">
        <v>0.2362562</v>
      </c>
      <c r="G224" s="5" t="n">
        <f aca="false">E224-F224</f>
        <v>-0.204349477142857</v>
      </c>
      <c r="H224" s="9" t="n">
        <v>1</v>
      </c>
      <c r="I224" s="9" t="n">
        <v>248</v>
      </c>
      <c r="J224" s="7" t="b">
        <f aca="false">TRUE()</f>
        <v>1</v>
      </c>
      <c r="K224" s="5" t="n">
        <v>0.05694636</v>
      </c>
      <c r="L224" s="5" t="n">
        <v>0.06091087</v>
      </c>
      <c r="M224" s="5" t="n">
        <v>0.04723309</v>
      </c>
      <c r="N224" s="5" t="n">
        <v>0.08809524</v>
      </c>
      <c r="O224" s="5" t="n">
        <v>0.03374313</v>
      </c>
      <c r="P224" s="5" t="n">
        <v>0.04365691</v>
      </c>
      <c r="Q224" s="5" t="n">
        <v>0.03633789</v>
      </c>
      <c r="R224" s="5" t="n">
        <v>0.03712013</v>
      </c>
      <c r="S224" s="5" t="n">
        <v>0.06736527</v>
      </c>
      <c r="T224" s="5" t="n">
        <v>0.09961475</v>
      </c>
      <c r="U224" s="5" t="n">
        <v>0.05</v>
      </c>
      <c r="V224" s="5" t="n">
        <v>0.07675159</v>
      </c>
      <c r="W224" s="5" t="n">
        <v>0.03889316</v>
      </c>
      <c r="X224" s="5" t="n">
        <v>0.04689959</v>
      </c>
      <c r="Y224" s="5" t="n">
        <v>0.04926908</v>
      </c>
      <c r="Z224" s="5" t="n">
        <v>0.03522854</v>
      </c>
      <c r="AA224" s="5" t="n">
        <v>0.03860465</v>
      </c>
      <c r="AB224" s="5" t="n">
        <v>0.03596715</v>
      </c>
      <c r="AC224" s="5" t="n">
        <v>0.04347826</v>
      </c>
      <c r="AD224" s="5" t="n">
        <v>0.03117416</v>
      </c>
      <c r="AE224" s="5" t="n">
        <v>0.04010397</v>
      </c>
      <c r="AF224" s="5" t="n">
        <v>0.05155836</v>
      </c>
      <c r="AG224" s="5" t="n">
        <v>0.03483095</v>
      </c>
      <c r="AH224" s="5" t="n">
        <v>0.06239481</v>
      </c>
      <c r="AI224" s="5" t="n">
        <v>0.2362562</v>
      </c>
      <c r="AJ224" s="5" t="n">
        <v>0.02196088</v>
      </c>
      <c r="AK224" s="5" t="n">
        <v>0.03255475</v>
      </c>
      <c r="AL224" s="5" t="n">
        <v>0.01794607</v>
      </c>
      <c r="AM224" s="5" t="n">
        <v>0.03162737</v>
      </c>
      <c r="AN224" s="5" t="n">
        <v>0.02120449</v>
      </c>
      <c r="AO224" s="5" t="n">
        <v>0.02364469</v>
      </c>
      <c r="AP224" s="5" t="n">
        <v>0.03937405</v>
      </c>
      <c r="AQ224" s="5" t="n">
        <v>0.0245501</v>
      </c>
      <c r="AR224" s="5" t="n">
        <v>0.03452259</v>
      </c>
      <c r="AS224" s="5" t="n">
        <v>0.07732202</v>
      </c>
      <c r="AT224" s="5" t="n">
        <v>0.02612051</v>
      </c>
      <c r="AU224" s="5" t="n">
        <v>0.03565915</v>
      </c>
      <c r="AV224" s="5" t="n">
        <v>0.04146342</v>
      </c>
      <c r="AW224" s="5" t="n">
        <v>0.01874403</v>
      </c>
    </row>
    <row r="225" customFormat="false" ht="13" hidden="false" customHeight="false" outlineLevel="0" collapsed="false">
      <c r="A225" s="7" t="s">
        <v>271</v>
      </c>
      <c r="B225" s="7" t="s">
        <v>272</v>
      </c>
      <c r="C225" s="8" t="n">
        <v>6.18828418550848E-005</v>
      </c>
      <c r="D225" s="5" t="n">
        <v>0.02539317436</v>
      </c>
      <c r="E225" s="5" t="n">
        <v>0.00628986621428571</v>
      </c>
      <c r="F225" s="5" t="n">
        <v>0.2100049</v>
      </c>
      <c r="G225" s="5" t="n">
        <f aca="false">E225-F225</f>
        <v>-0.203715033785714</v>
      </c>
      <c r="H225" s="9" t="n">
        <v>1</v>
      </c>
      <c r="I225" s="9" t="n">
        <v>197</v>
      </c>
      <c r="J225" s="7" t="b">
        <f aca="false">TRUE()</f>
        <v>1</v>
      </c>
      <c r="K225" s="5" t="n">
        <v>0.01020291</v>
      </c>
      <c r="L225" s="5" t="n">
        <v>0.01057008</v>
      </c>
      <c r="M225" s="5" t="n">
        <v>0.009227484</v>
      </c>
      <c r="N225" s="5" t="n">
        <v>0.01125551</v>
      </c>
      <c r="O225" s="5" t="n">
        <v>0.02096054</v>
      </c>
      <c r="P225" s="5" t="n">
        <v>0.01603321</v>
      </c>
      <c r="Q225" s="5" t="n">
        <v>0.03500103</v>
      </c>
      <c r="R225" s="5" t="n">
        <v>0.2100049</v>
      </c>
      <c r="S225" s="5" t="n">
        <v>0.01230791</v>
      </c>
      <c r="T225" s="5" t="n">
        <v>0.00739645</v>
      </c>
      <c r="U225" s="5" t="n">
        <v>0.01171361</v>
      </c>
      <c r="V225" s="5" t="n">
        <v>0.03610295</v>
      </c>
      <c r="W225" s="5" t="n">
        <v>0.05268946</v>
      </c>
      <c r="X225" s="5" t="n">
        <v>0.006512247</v>
      </c>
      <c r="Y225" s="5" t="n">
        <v>0.02592215</v>
      </c>
      <c r="Z225" s="5" t="n">
        <v>0.009091621</v>
      </c>
      <c r="AA225" s="5" t="n">
        <v>0.01079005</v>
      </c>
      <c r="AB225" s="5" t="n">
        <v>0.006577181</v>
      </c>
      <c r="AC225" s="5" t="n">
        <v>0.007247161</v>
      </c>
      <c r="AD225" s="5" t="n">
        <v>0.009520661</v>
      </c>
      <c r="AE225" s="5" t="n">
        <v>0.03594159</v>
      </c>
      <c r="AF225" s="5" t="n">
        <v>0.005414755</v>
      </c>
      <c r="AG225" s="5" t="n">
        <v>0.006071971</v>
      </c>
      <c r="AH225" s="5" t="n">
        <v>0.06598773</v>
      </c>
      <c r="AI225" s="5" t="n">
        <v>0.002286198</v>
      </c>
      <c r="AJ225" s="5" t="n">
        <v>0.006090399</v>
      </c>
      <c r="AK225" s="5" t="n">
        <v>0.004148751</v>
      </c>
      <c r="AL225" s="5" t="n">
        <v>0.004956317</v>
      </c>
      <c r="AM225" s="5" t="n">
        <v>0.005881336</v>
      </c>
      <c r="AN225" s="5" t="n">
        <v>0.005328766</v>
      </c>
      <c r="AO225" s="5" t="n">
        <v>0.002789548</v>
      </c>
      <c r="AP225" s="5" t="n">
        <v>0.005378867</v>
      </c>
      <c r="AQ225" s="5" t="n">
        <v>0.005314179</v>
      </c>
      <c r="AR225" s="5" t="n">
        <v>0.005010177</v>
      </c>
      <c r="AS225" s="5" t="n">
        <v>0.0159931</v>
      </c>
      <c r="AT225" s="5" t="n">
        <v>0.006327554</v>
      </c>
      <c r="AU225" s="5" t="n">
        <v>0.007624506</v>
      </c>
      <c r="AV225" s="5" t="n">
        <v>0.005869675</v>
      </c>
      <c r="AW225" s="5" t="n">
        <v>0.007344952</v>
      </c>
    </row>
    <row r="226" customFormat="false" ht="13" hidden="false" customHeight="false" outlineLevel="0" collapsed="false">
      <c r="A226" s="7" t="s">
        <v>569</v>
      </c>
      <c r="B226" s="7" t="s">
        <v>570</v>
      </c>
      <c r="C226" s="8" t="n">
        <v>1.3426626071567E-005</v>
      </c>
      <c r="D226" s="5" t="n">
        <v>0.0363382216</v>
      </c>
      <c r="E226" s="5" t="n">
        <v>0.0131172953571429</v>
      </c>
      <c r="F226" s="5" t="n">
        <v>0.2165833</v>
      </c>
      <c r="G226" s="5" t="n">
        <f aca="false">E226-F226</f>
        <v>-0.203466004642857</v>
      </c>
      <c r="H226" s="9" t="n">
        <v>1</v>
      </c>
      <c r="I226" s="9" t="n">
        <v>214</v>
      </c>
      <c r="J226" s="7" t="b">
        <f aca="false">TRUE()</f>
        <v>1</v>
      </c>
      <c r="K226" s="5" t="n">
        <v>0.06923635</v>
      </c>
      <c r="L226" s="5" t="n">
        <v>0.01993056</v>
      </c>
      <c r="M226" s="5" t="n">
        <v>0.02151065</v>
      </c>
      <c r="N226" s="5" t="n">
        <v>0.03835182</v>
      </c>
      <c r="O226" s="5" t="n">
        <v>0.01663602</v>
      </c>
      <c r="P226" s="5" t="n">
        <v>0.01902973</v>
      </c>
      <c r="Q226" s="5" t="n">
        <v>0.02627394</v>
      </c>
      <c r="R226" s="5" t="n">
        <v>0.01736518</v>
      </c>
      <c r="S226" s="5" t="n">
        <v>0.2165833</v>
      </c>
      <c r="T226" s="5" t="n">
        <v>0.02387997</v>
      </c>
      <c r="U226" s="5" t="n">
        <v>0.01974767</v>
      </c>
      <c r="V226" s="5" t="n">
        <v>0.0161569</v>
      </c>
      <c r="W226" s="5" t="n">
        <v>0.02491669</v>
      </c>
      <c r="X226" s="5" t="n">
        <v>0.01650697</v>
      </c>
      <c r="Y226" s="5" t="n">
        <v>0.02033755</v>
      </c>
      <c r="Z226" s="5" t="n">
        <v>0.01645499</v>
      </c>
      <c r="AA226" s="5" t="n">
        <v>0.1065798</v>
      </c>
      <c r="AB226" s="5" t="n">
        <v>0.01617165</v>
      </c>
      <c r="AC226" s="5" t="n">
        <v>0.04353283</v>
      </c>
      <c r="AD226" s="5" t="n">
        <v>0.02402518</v>
      </c>
      <c r="AE226" s="5" t="n">
        <v>0.02010485</v>
      </c>
      <c r="AF226" s="5" t="n">
        <v>0.0206491</v>
      </c>
      <c r="AG226" s="5" t="n">
        <v>0.01797435</v>
      </c>
      <c r="AH226" s="5" t="n">
        <v>0.06169254</v>
      </c>
      <c r="AI226" s="5" t="n">
        <v>0.01480695</v>
      </c>
      <c r="AJ226" s="5" t="n">
        <v>0.009552783</v>
      </c>
      <c r="AK226" s="5" t="n">
        <v>0.03358579</v>
      </c>
      <c r="AL226" s="5" t="n">
        <v>0.01091547</v>
      </c>
      <c r="AM226" s="5" t="n">
        <v>0.02173205</v>
      </c>
      <c r="AN226" s="5" t="n">
        <v>0.008041801</v>
      </c>
      <c r="AO226" s="5" t="n">
        <v>0.008505902</v>
      </c>
      <c r="AP226" s="5" t="n">
        <v>0.008212453</v>
      </c>
      <c r="AQ226" s="5" t="n">
        <v>0.008164698</v>
      </c>
      <c r="AR226" s="5" t="n">
        <v>0.01371872</v>
      </c>
      <c r="AS226" s="5" t="n">
        <v>0.01614898</v>
      </c>
      <c r="AT226" s="5" t="n">
        <v>0.007536583</v>
      </c>
      <c r="AU226" s="5" t="n">
        <v>0.01529691</v>
      </c>
      <c r="AV226" s="5" t="n">
        <v>0.01597938</v>
      </c>
      <c r="AW226" s="5" t="n">
        <v>0.006250615</v>
      </c>
    </row>
    <row r="227" customFormat="false" ht="13" hidden="false" customHeight="false" outlineLevel="0" collapsed="false">
      <c r="A227" s="7" t="s">
        <v>571</v>
      </c>
      <c r="B227" s="7" t="s">
        <v>572</v>
      </c>
      <c r="C227" s="7" t="n">
        <v>0.0378783581482142</v>
      </c>
      <c r="D227" s="5" t="n">
        <v>0.0559633172</v>
      </c>
      <c r="E227" s="5" t="n">
        <v>0.0371678742857143</v>
      </c>
      <c r="F227" s="5" t="n">
        <v>0.2399265</v>
      </c>
      <c r="G227" s="5" t="n">
        <f aca="false">E227-F227</f>
        <v>-0.202758625714286</v>
      </c>
      <c r="H227" s="9" t="n">
        <v>1</v>
      </c>
      <c r="I227" s="9" t="n">
        <v>210</v>
      </c>
      <c r="J227" s="7" t="b">
        <f aca="false">TRUE()</f>
        <v>1</v>
      </c>
      <c r="K227" s="5" t="n">
        <v>0.04143323</v>
      </c>
      <c r="L227" s="5" t="n">
        <v>0.04868091</v>
      </c>
      <c r="M227" s="5" t="n">
        <v>0.03734029</v>
      </c>
      <c r="N227" s="5" t="n">
        <v>0.03132226</v>
      </c>
      <c r="O227" s="5" t="n">
        <v>0.03335937</v>
      </c>
      <c r="P227" s="5" t="n">
        <v>0.03275254</v>
      </c>
      <c r="Q227" s="5" t="n">
        <v>0.2399265</v>
      </c>
      <c r="R227" s="5" t="n">
        <v>0.05602592</v>
      </c>
      <c r="S227" s="5" t="n">
        <v>0.03261391</v>
      </c>
      <c r="T227" s="5" t="n">
        <v>0.039859</v>
      </c>
      <c r="U227" s="5" t="n">
        <v>0.06516805</v>
      </c>
      <c r="V227" s="5" t="n">
        <v>0.02574128</v>
      </c>
      <c r="W227" s="5" t="n">
        <v>0.05425503</v>
      </c>
      <c r="X227" s="5" t="n">
        <v>0.02782415</v>
      </c>
      <c r="Y227" s="5" t="n">
        <v>0.04323106</v>
      </c>
      <c r="Z227" s="5" t="n">
        <v>0.05311355</v>
      </c>
      <c r="AA227" s="5" t="n">
        <v>0.02437373</v>
      </c>
      <c r="AB227" s="5" t="n">
        <v>0.04328622</v>
      </c>
      <c r="AC227" s="5" t="n">
        <v>0.1316791</v>
      </c>
      <c r="AD227" s="5" t="n">
        <v>0.04269427</v>
      </c>
      <c r="AE227" s="5" t="n">
        <v>0.04173042</v>
      </c>
      <c r="AF227" s="5" t="n">
        <v>0.06141104</v>
      </c>
      <c r="AG227" s="5" t="n">
        <v>0.04272945</v>
      </c>
      <c r="AH227" s="5" t="n">
        <v>0.06046751</v>
      </c>
      <c r="AI227" s="5" t="n">
        <v>0.08806414</v>
      </c>
      <c r="AJ227" s="5" t="n">
        <v>0.0611324</v>
      </c>
      <c r="AK227" s="5" t="n">
        <v>0.0972566</v>
      </c>
      <c r="AL227" s="5" t="n">
        <v>0.02240631</v>
      </c>
      <c r="AM227" s="5" t="n">
        <v>0.07319057</v>
      </c>
      <c r="AN227" s="5" t="n">
        <v>0.01652255</v>
      </c>
      <c r="AO227" s="5" t="n">
        <v>0.01742012</v>
      </c>
      <c r="AP227" s="5" t="n">
        <v>0.01642948</v>
      </c>
      <c r="AQ227" s="5" t="n">
        <v>0.01767576</v>
      </c>
      <c r="AR227" s="5" t="n">
        <v>0.0404096</v>
      </c>
      <c r="AS227" s="5" t="n">
        <v>0.02673108</v>
      </c>
      <c r="AT227" s="5" t="n">
        <v>0.02807232</v>
      </c>
      <c r="AU227" s="5" t="n">
        <v>0.03406195</v>
      </c>
      <c r="AV227" s="5" t="n">
        <v>0.0549235</v>
      </c>
      <c r="AW227" s="5" t="n">
        <v>0.014118</v>
      </c>
    </row>
    <row r="228" customFormat="false" ht="13" hidden="false" customHeight="false" outlineLevel="0" collapsed="false">
      <c r="A228" s="7" t="s">
        <v>573</v>
      </c>
      <c r="B228" s="7" t="s">
        <v>574</v>
      </c>
      <c r="C228" s="7" t="n">
        <v>0.0131501662098094</v>
      </c>
      <c r="D228" s="5" t="n">
        <v>0.0627948056</v>
      </c>
      <c r="E228" s="5" t="n">
        <v>0.0426770428571429</v>
      </c>
      <c r="F228" s="5" t="n">
        <v>0.2452261</v>
      </c>
      <c r="G228" s="5" t="n">
        <f aca="false">E228-F228</f>
        <v>-0.202549057142857</v>
      </c>
      <c r="H228" s="9" t="n">
        <v>1</v>
      </c>
      <c r="I228" s="9" t="n">
        <v>654</v>
      </c>
      <c r="J228" s="7" t="b">
        <f aca="false">TRUE()</f>
        <v>1</v>
      </c>
      <c r="K228" s="5" t="n">
        <v>0.05408419</v>
      </c>
      <c r="L228" s="5" t="n">
        <v>0.07157511</v>
      </c>
      <c r="M228" s="5" t="n">
        <v>0.03553743</v>
      </c>
      <c r="N228" s="5" t="n">
        <v>0.1254296</v>
      </c>
      <c r="O228" s="5" t="n">
        <v>0.04885454</v>
      </c>
      <c r="P228" s="5" t="n">
        <v>0.04834289</v>
      </c>
      <c r="Q228" s="5" t="n">
        <v>0.02752976</v>
      </c>
      <c r="R228" s="5" t="n">
        <v>0.050382</v>
      </c>
      <c r="S228" s="5" t="n">
        <v>0.06092285</v>
      </c>
      <c r="T228" s="5" t="n">
        <v>0.06686047</v>
      </c>
      <c r="U228" s="5" t="n">
        <v>0.07331914</v>
      </c>
      <c r="V228" s="5" t="n">
        <v>0.08046792</v>
      </c>
      <c r="W228" s="5" t="n">
        <v>0.04970316</v>
      </c>
      <c r="X228" s="5" t="n">
        <v>0.06352941</v>
      </c>
      <c r="Y228" s="5" t="n">
        <v>0.05129442</v>
      </c>
      <c r="Z228" s="5" t="n">
        <v>0.03467799</v>
      </c>
      <c r="AA228" s="5" t="n">
        <v>0.2452261</v>
      </c>
      <c r="AB228" s="5" t="n">
        <v>0.0444578</v>
      </c>
      <c r="AC228" s="5" t="n">
        <v>0.07030229</v>
      </c>
      <c r="AD228" s="5" t="n">
        <v>0.03520626</v>
      </c>
      <c r="AE228" s="5" t="n">
        <v>0.03766317</v>
      </c>
      <c r="AF228" s="5" t="n">
        <v>0.08685189</v>
      </c>
      <c r="AG228" s="5" t="n">
        <v>0.03474104</v>
      </c>
      <c r="AH228" s="5" t="n">
        <v>0.04789782</v>
      </c>
      <c r="AI228" s="5" t="n">
        <v>0.02501289</v>
      </c>
      <c r="AJ228" s="5" t="n">
        <v>0.04121613</v>
      </c>
      <c r="AK228" s="5" t="n">
        <v>0.04147429</v>
      </c>
      <c r="AL228" s="5" t="n">
        <v>0.02009889</v>
      </c>
      <c r="AM228" s="5" t="n">
        <v>0.03270983</v>
      </c>
      <c r="AN228" s="5" t="n">
        <v>0.03890793</v>
      </c>
      <c r="AO228" s="5" t="n">
        <v>0.01646271</v>
      </c>
      <c r="AP228" s="5" t="n">
        <v>0.05555556</v>
      </c>
      <c r="AQ228" s="5" t="n">
        <v>0.0279984</v>
      </c>
      <c r="AR228" s="5" t="n">
        <v>0.04222924</v>
      </c>
      <c r="AS228" s="5" t="n">
        <v>0.1352265</v>
      </c>
      <c r="AT228" s="5" t="n">
        <v>0.04843566</v>
      </c>
      <c r="AU228" s="5" t="n">
        <v>0.03100867</v>
      </c>
      <c r="AV228" s="5" t="n">
        <v>0.02853673</v>
      </c>
      <c r="AW228" s="5" t="n">
        <v>0.03761806</v>
      </c>
    </row>
    <row r="229" customFormat="false" ht="13" hidden="false" customHeight="false" outlineLevel="0" collapsed="false">
      <c r="A229" s="7" t="s">
        <v>575</v>
      </c>
      <c r="B229" s="7" t="s">
        <v>576</v>
      </c>
      <c r="C229" s="7" t="n">
        <v>0.0351317829268907</v>
      </c>
      <c r="D229" s="5" t="n">
        <v>0.0672594328</v>
      </c>
      <c r="E229" s="5" t="n">
        <v>0.0489644721428571</v>
      </c>
      <c r="F229" s="5" t="n">
        <v>0.2506067</v>
      </c>
      <c r="G229" s="5" t="n">
        <f aca="false">E229-F229</f>
        <v>-0.201642227857143</v>
      </c>
      <c r="H229" s="9" t="n">
        <v>1</v>
      </c>
      <c r="I229" s="9" t="n">
        <v>389</v>
      </c>
      <c r="J229" s="7" t="b">
        <f aca="false">TRUE()</f>
        <v>1</v>
      </c>
      <c r="K229" s="5" t="n">
        <v>0.07447036</v>
      </c>
      <c r="L229" s="5" t="n">
        <v>0.06847546</v>
      </c>
      <c r="M229" s="5" t="n">
        <v>0.06581097</v>
      </c>
      <c r="N229" s="5" t="n">
        <v>0.1054054</v>
      </c>
      <c r="O229" s="5" t="n">
        <v>0.1003166</v>
      </c>
      <c r="P229" s="5" t="n">
        <v>0.07053794</v>
      </c>
      <c r="Q229" s="5" t="n">
        <v>0.05065613</v>
      </c>
      <c r="R229" s="5" t="n">
        <v>0.04037823</v>
      </c>
      <c r="S229" s="5" t="n">
        <v>0.06479482</v>
      </c>
      <c r="T229" s="5" t="n">
        <v>0.07416197</v>
      </c>
      <c r="U229" s="5" t="n">
        <v>0.05383516</v>
      </c>
      <c r="V229" s="5" t="n">
        <v>0.07962903</v>
      </c>
      <c r="W229" s="5" t="n">
        <v>0.05242518</v>
      </c>
      <c r="X229" s="5" t="n">
        <v>0.2506067</v>
      </c>
      <c r="Y229" s="5" t="n">
        <v>0.06396316</v>
      </c>
      <c r="Z229" s="5" t="n">
        <v>0.05188901</v>
      </c>
      <c r="AA229" s="5" t="n">
        <v>0.03847923</v>
      </c>
      <c r="AB229" s="5" t="n">
        <v>0.03600335</v>
      </c>
      <c r="AC229" s="5" t="n">
        <v>0.07339574</v>
      </c>
      <c r="AD229" s="5" t="n">
        <v>0.0534608</v>
      </c>
      <c r="AE229" s="5" t="n">
        <v>0.05747692</v>
      </c>
      <c r="AF229" s="5" t="n">
        <v>0.05196253</v>
      </c>
      <c r="AG229" s="5" t="n">
        <v>0.03355353</v>
      </c>
      <c r="AH229" s="5" t="n">
        <v>0.03709935</v>
      </c>
      <c r="AI229" s="5" t="n">
        <v>0.03269825</v>
      </c>
      <c r="AJ229" s="5" t="n">
        <v>0.04700534</v>
      </c>
      <c r="AK229" s="5" t="n">
        <v>0.04887218</v>
      </c>
      <c r="AL229" s="5" t="n">
        <v>0.06075365</v>
      </c>
      <c r="AM229" s="5" t="n">
        <v>0.05256333</v>
      </c>
      <c r="AN229" s="5" t="n">
        <v>0.1089737</v>
      </c>
      <c r="AO229" s="5" t="n">
        <v>0.03947101</v>
      </c>
      <c r="AP229" s="5" t="n">
        <v>0.04879007</v>
      </c>
      <c r="AQ229" s="5" t="n">
        <v>0.04304134</v>
      </c>
      <c r="AR229" s="5" t="n">
        <v>0.03518463</v>
      </c>
      <c r="AS229" s="5" t="n">
        <v>0.07519195</v>
      </c>
      <c r="AT229" s="5" t="n">
        <v>0.03342712</v>
      </c>
      <c r="AU229" s="5" t="n">
        <v>0.03625822</v>
      </c>
      <c r="AV229" s="5" t="n">
        <v>0.0300807</v>
      </c>
      <c r="AW229" s="5" t="n">
        <v>0.02588937</v>
      </c>
    </row>
    <row r="230" customFormat="false" ht="13" hidden="false" customHeight="false" outlineLevel="0" collapsed="false">
      <c r="A230" s="7" t="s">
        <v>577</v>
      </c>
      <c r="B230" s="7" t="s">
        <v>578</v>
      </c>
      <c r="C230" s="8" t="n">
        <v>4.4863257170017E-005</v>
      </c>
      <c r="D230" s="5" t="n">
        <v>0.1022637728</v>
      </c>
      <c r="E230" s="5" t="n">
        <v>0.0491970671428571</v>
      </c>
      <c r="F230" s="5" t="n">
        <v>0.2500378</v>
      </c>
      <c r="G230" s="5" t="n">
        <f aca="false">E230-F230</f>
        <v>-0.200840732857143</v>
      </c>
      <c r="H230" s="9" t="n">
        <v>1</v>
      </c>
      <c r="I230" s="9" t="n">
        <v>703</v>
      </c>
      <c r="J230" s="7" t="b">
        <f aca="false">TRUE()</f>
        <v>1</v>
      </c>
      <c r="K230" s="5" t="n">
        <v>0.1626955</v>
      </c>
      <c r="L230" s="5" t="n">
        <v>0.05649617</v>
      </c>
      <c r="M230" s="5" t="n">
        <v>0.1024513</v>
      </c>
      <c r="N230" s="5" t="n">
        <v>0.08381743</v>
      </c>
      <c r="O230" s="5" t="n">
        <v>0.07525196</v>
      </c>
      <c r="P230" s="5" t="n">
        <v>0.0964447</v>
      </c>
      <c r="Q230" s="5" t="n">
        <v>0.1830085</v>
      </c>
      <c r="R230" s="5" t="n">
        <v>0.09802896</v>
      </c>
      <c r="S230" s="5" t="n">
        <v>0.068</v>
      </c>
      <c r="T230" s="5" t="n">
        <v>0.08203854</v>
      </c>
      <c r="U230" s="5" t="n">
        <v>0.05576679</v>
      </c>
      <c r="V230" s="5" t="n">
        <v>0.06022727</v>
      </c>
      <c r="W230" s="5" t="n">
        <v>0.1651982</v>
      </c>
      <c r="X230" s="5" t="n">
        <v>0.06930693</v>
      </c>
      <c r="Y230" s="5" t="n">
        <v>0.1536734</v>
      </c>
      <c r="Z230" s="5" t="n">
        <v>0.1510139</v>
      </c>
      <c r="AA230" s="5" t="n">
        <v>0.1048128</v>
      </c>
      <c r="AB230" s="5" t="n">
        <v>0.1245136</v>
      </c>
      <c r="AC230" s="5" t="n">
        <v>0.04922698</v>
      </c>
      <c r="AD230" s="5" t="n">
        <v>0.058378</v>
      </c>
      <c r="AE230" s="5" t="n">
        <v>0.07072283</v>
      </c>
      <c r="AF230" s="5" t="n">
        <v>0.2500378</v>
      </c>
      <c r="AG230" s="5" t="n">
        <v>0.09771621</v>
      </c>
      <c r="AH230" s="5" t="n">
        <v>0.09041188</v>
      </c>
      <c r="AI230" s="5" t="n">
        <v>0.04735467</v>
      </c>
      <c r="AJ230" s="5" t="n">
        <v>0.04132083</v>
      </c>
      <c r="AK230" s="5" t="n">
        <v>0.03490545</v>
      </c>
      <c r="AL230" s="5" t="n">
        <v>0.02851983</v>
      </c>
      <c r="AM230" s="5" t="n">
        <v>0.05510535</v>
      </c>
      <c r="AN230" s="5" t="n">
        <v>0.02878529</v>
      </c>
      <c r="AO230" s="5" t="n">
        <v>0.0190418</v>
      </c>
      <c r="AP230" s="5" t="n">
        <v>0.07664292</v>
      </c>
      <c r="AQ230" s="5" t="n">
        <v>0.0463317</v>
      </c>
      <c r="AR230" s="5" t="n">
        <v>0.0575892</v>
      </c>
      <c r="AS230" s="5" t="n">
        <v>0.1196388</v>
      </c>
      <c r="AT230" s="5" t="n">
        <v>0.04761905</v>
      </c>
      <c r="AU230" s="5" t="n">
        <v>0.03602389</v>
      </c>
      <c r="AV230" s="5" t="n">
        <v>0.07398922</v>
      </c>
      <c r="AW230" s="5" t="n">
        <v>0.02324561</v>
      </c>
    </row>
    <row r="231" customFormat="false" ht="13" hidden="false" customHeight="false" outlineLevel="0" collapsed="false">
      <c r="A231" s="7" t="s">
        <v>579</v>
      </c>
      <c r="B231" s="7" t="s">
        <v>580</v>
      </c>
      <c r="C231" s="7" t="n">
        <v>0.0351317829268907</v>
      </c>
      <c r="D231" s="5" t="n">
        <v>0.05810797</v>
      </c>
      <c r="E231" s="5" t="n">
        <v>0.03011959</v>
      </c>
      <c r="F231" s="5" t="n">
        <v>0.2305638</v>
      </c>
      <c r="G231" s="5" t="n">
        <f aca="false">E231-F231</f>
        <v>-0.20044421</v>
      </c>
      <c r="H231" s="9" t="n">
        <v>1</v>
      </c>
      <c r="I231" s="9" t="n">
        <v>541</v>
      </c>
      <c r="J231" s="7" t="b">
        <f aca="false">TRUE()</f>
        <v>1</v>
      </c>
      <c r="K231" s="5" t="n">
        <v>0.02342787</v>
      </c>
      <c r="L231" s="5" t="n">
        <v>0.02553573</v>
      </c>
      <c r="M231" s="5" t="n">
        <v>0.04723401</v>
      </c>
      <c r="N231" s="5" t="n">
        <v>0.02852615</v>
      </c>
      <c r="O231" s="5" t="n">
        <v>0.067174</v>
      </c>
      <c r="P231" s="5" t="n">
        <v>0.04697344</v>
      </c>
      <c r="Q231" s="5" t="n">
        <v>0.04273832</v>
      </c>
      <c r="R231" s="5" t="n">
        <v>0.02002703</v>
      </c>
      <c r="S231" s="5" t="n">
        <v>0.1052777</v>
      </c>
      <c r="T231" s="5" t="n">
        <v>0.2305638</v>
      </c>
      <c r="U231" s="5" t="n">
        <v>0.03229159</v>
      </c>
      <c r="V231" s="5" t="n">
        <v>0.02430056</v>
      </c>
      <c r="W231" s="5" t="n">
        <v>0.04785285</v>
      </c>
      <c r="X231" s="5" t="n">
        <v>0.03616</v>
      </c>
      <c r="Y231" s="5" t="n">
        <v>0.02511813</v>
      </c>
      <c r="Z231" s="5" t="n">
        <v>0.02840327</v>
      </c>
      <c r="AA231" s="5" t="n">
        <v>0.01412708</v>
      </c>
      <c r="AB231" s="5" t="n">
        <v>0.07231021</v>
      </c>
      <c r="AC231" s="5" t="n">
        <v>0.01393853</v>
      </c>
      <c r="AD231" s="5" t="n">
        <v>0.0499497</v>
      </c>
      <c r="AE231" s="5" t="n">
        <v>0.01891456</v>
      </c>
      <c r="AF231" s="5" t="n">
        <v>0.05486375</v>
      </c>
      <c r="AG231" s="5" t="n">
        <v>0.05729877</v>
      </c>
      <c r="AH231" s="5" t="n">
        <v>0.2243751</v>
      </c>
      <c r="AI231" s="5" t="n">
        <v>0.1153171</v>
      </c>
      <c r="AJ231" s="5" t="n">
        <v>0.06112015</v>
      </c>
      <c r="AK231" s="5" t="n">
        <v>0.04297356</v>
      </c>
      <c r="AL231" s="5" t="n">
        <v>0.02731291</v>
      </c>
      <c r="AM231" s="5" t="n">
        <v>0.02475619</v>
      </c>
      <c r="AN231" s="5" t="n">
        <v>0.02251156</v>
      </c>
      <c r="AO231" s="5" t="n">
        <v>0.01960278</v>
      </c>
      <c r="AP231" s="5" t="n">
        <v>0.04624084</v>
      </c>
      <c r="AQ231" s="5" t="n">
        <v>0.01390674</v>
      </c>
      <c r="AR231" s="5" t="n">
        <v>0.04696361</v>
      </c>
      <c r="AS231" s="5" t="n">
        <v>0.01878934</v>
      </c>
      <c r="AT231" s="5" t="n">
        <v>0.04373981</v>
      </c>
      <c r="AU231" s="5" t="n">
        <v>0.02398723</v>
      </c>
      <c r="AV231" s="5" t="n">
        <v>0.02065038</v>
      </c>
      <c r="AW231" s="5" t="n">
        <v>0.00911916</v>
      </c>
    </row>
    <row r="232" customFormat="false" ht="13" hidden="false" customHeight="false" outlineLevel="0" collapsed="false">
      <c r="A232" s="7" t="s">
        <v>581</v>
      </c>
      <c r="B232" s="7" t="s">
        <v>582</v>
      </c>
      <c r="C232" s="7" t="n">
        <v>0.00275335648488481</v>
      </c>
      <c r="D232" s="5" t="n">
        <v>0.0549354928</v>
      </c>
      <c r="E232" s="5" t="n">
        <v>0.0316589878571429</v>
      </c>
      <c r="F232" s="5" t="n">
        <v>0.2319728</v>
      </c>
      <c r="G232" s="5" t="n">
        <f aca="false">E232-F232</f>
        <v>-0.200313812142857</v>
      </c>
      <c r="H232" s="9" t="n">
        <v>1</v>
      </c>
      <c r="I232" s="9" t="n">
        <v>220</v>
      </c>
      <c r="J232" s="7" t="b">
        <f aca="false">TRUE()</f>
        <v>1</v>
      </c>
      <c r="K232" s="5" t="n">
        <v>0.03552883</v>
      </c>
      <c r="L232" s="5" t="n">
        <v>0.03462204</v>
      </c>
      <c r="M232" s="5" t="n">
        <v>0.04740566</v>
      </c>
      <c r="N232" s="5" t="n">
        <v>0.06117958</v>
      </c>
      <c r="O232" s="5" t="n">
        <v>0.03802903</v>
      </c>
      <c r="P232" s="5" t="n">
        <v>0.07056065</v>
      </c>
      <c r="Q232" s="5" t="n">
        <v>0.1344062</v>
      </c>
      <c r="R232" s="5" t="n">
        <v>0.02790385</v>
      </c>
      <c r="S232" s="5" t="n">
        <v>0.03232491</v>
      </c>
      <c r="T232" s="5" t="n">
        <v>0.07730561</v>
      </c>
      <c r="U232" s="5" t="n">
        <v>0.0404883</v>
      </c>
      <c r="V232" s="5" t="n">
        <v>0.05804749</v>
      </c>
      <c r="W232" s="5" t="n">
        <v>0.02821719</v>
      </c>
      <c r="X232" s="5" t="n">
        <v>0.04501888</v>
      </c>
      <c r="Y232" s="5" t="n">
        <v>0.04854981</v>
      </c>
      <c r="Z232" s="5" t="n">
        <v>0.0401152</v>
      </c>
      <c r="AA232" s="5" t="n">
        <v>0.02377387</v>
      </c>
      <c r="AB232" s="5" t="n">
        <v>0.02192308</v>
      </c>
      <c r="AC232" s="5" t="n">
        <v>0.03488972</v>
      </c>
      <c r="AD232" s="5" t="n">
        <v>0.2319728</v>
      </c>
      <c r="AE232" s="5" t="n">
        <v>0.06569622</v>
      </c>
      <c r="AF232" s="5" t="n">
        <v>0.05226219</v>
      </c>
      <c r="AG232" s="5" t="n">
        <v>0.04490584</v>
      </c>
      <c r="AH232" s="5" t="n">
        <v>0.05494779</v>
      </c>
      <c r="AI232" s="5" t="n">
        <v>0.02331258</v>
      </c>
      <c r="AJ232" s="5" t="n">
        <v>0.01506325</v>
      </c>
      <c r="AK232" s="5" t="n">
        <v>0.02288812</v>
      </c>
      <c r="AL232" s="5" t="n">
        <v>0.01908046</v>
      </c>
      <c r="AM232" s="5" t="n">
        <v>0.02639563</v>
      </c>
      <c r="AN232" s="5" t="n">
        <v>0.01980511</v>
      </c>
      <c r="AO232" s="5" t="n">
        <v>0.01567105</v>
      </c>
      <c r="AP232" s="5" t="n">
        <v>0.01591512</v>
      </c>
      <c r="AQ232" s="5" t="n">
        <v>0.01361756</v>
      </c>
      <c r="AR232" s="5" t="n">
        <v>0.06083323</v>
      </c>
      <c r="AS232" s="5" t="n">
        <v>0.1011846</v>
      </c>
      <c r="AT232" s="5" t="n">
        <v>0.03646584</v>
      </c>
      <c r="AU232" s="5" t="n">
        <v>0.02504029</v>
      </c>
      <c r="AV232" s="5" t="n">
        <v>0.04765565</v>
      </c>
      <c r="AW232" s="5" t="n">
        <v>0.02360992</v>
      </c>
    </row>
    <row r="233" customFormat="false" ht="13" hidden="false" customHeight="false" outlineLevel="0" collapsed="false">
      <c r="A233" s="7" t="s">
        <v>583</v>
      </c>
      <c r="B233" s="7" t="s">
        <v>584</v>
      </c>
      <c r="C233" s="7" t="n">
        <v>0.0219007761426755</v>
      </c>
      <c r="D233" s="5" t="n">
        <v>0.0514483716</v>
      </c>
      <c r="E233" s="5" t="n">
        <v>0.0303313178571429</v>
      </c>
      <c r="F233" s="5" t="n">
        <v>0.2305528</v>
      </c>
      <c r="G233" s="5" t="n">
        <f aca="false">E233-F233</f>
        <v>-0.200221482142857</v>
      </c>
      <c r="H233" s="9" t="n">
        <v>1</v>
      </c>
      <c r="I233" s="9" t="n">
        <v>352</v>
      </c>
      <c r="J233" s="7" t="b">
        <f aca="false">TRUE()</f>
        <v>1</v>
      </c>
      <c r="K233" s="5" t="n">
        <v>0.01785195</v>
      </c>
      <c r="L233" s="5" t="n">
        <v>0.06703757</v>
      </c>
      <c r="M233" s="5" t="n">
        <v>0.02156225</v>
      </c>
      <c r="N233" s="5" t="n">
        <v>0.02525518</v>
      </c>
      <c r="O233" s="5" t="n">
        <v>0.03090129</v>
      </c>
      <c r="P233" s="5" t="n">
        <v>0.1543103</v>
      </c>
      <c r="Q233" s="5" t="n">
        <v>0.02716552</v>
      </c>
      <c r="R233" s="5" t="n">
        <v>0.03481122</v>
      </c>
      <c r="S233" s="5" t="n">
        <v>0.03501131</v>
      </c>
      <c r="T233" s="5" t="n">
        <v>0.07895835</v>
      </c>
      <c r="U233" s="5" t="n">
        <v>0.03202362</v>
      </c>
      <c r="V233" s="5" t="n">
        <v>0.0353794</v>
      </c>
      <c r="W233" s="5" t="n">
        <v>0.04700913</v>
      </c>
      <c r="X233" s="5" t="n">
        <v>0.04345362</v>
      </c>
      <c r="Y233" s="5" t="n">
        <v>0.03993455</v>
      </c>
      <c r="Z233" s="5" t="n">
        <v>0.02666294</v>
      </c>
      <c r="AA233" s="5" t="n">
        <v>0.02103537</v>
      </c>
      <c r="AB233" s="5" t="n">
        <v>0.02817019</v>
      </c>
      <c r="AC233" s="5" t="n">
        <v>0.0698239</v>
      </c>
      <c r="AD233" s="5" t="n">
        <v>0.05177455</v>
      </c>
      <c r="AE233" s="5" t="n">
        <v>0.04186557</v>
      </c>
      <c r="AF233" s="5" t="n">
        <v>0.2305528</v>
      </c>
      <c r="AG233" s="5" t="n">
        <v>0.04300824</v>
      </c>
      <c r="AH233" s="5" t="n">
        <v>0.04850413</v>
      </c>
      <c r="AI233" s="5" t="n">
        <v>0.03414634</v>
      </c>
      <c r="AJ233" s="5" t="n">
        <v>0.03528395</v>
      </c>
      <c r="AK233" s="5" t="n">
        <v>0.04208893</v>
      </c>
      <c r="AL233" s="5" t="n">
        <v>0.02770927</v>
      </c>
      <c r="AM233" s="5" t="n">
        <v>0.08596126</v>
      </c>
      <c r="AN233" s="5" t="n">
        <v>0.01380497</v>
      </c>
      <c r="AO233" s="5" t="n">
        <v>0.01466771</v>
      </c>
      <c r="AP233" s="5" t="n">
        <v>0.0168515</v>
      </c>
      <c r="AQ233" s="5" t="n">
        <v>0.02350122</v>
      </c>
      <c r="AR233" s="5" t="n">
        <v>0.03170788</v>
      </c>
      <c r="AS233" s="5" t="n">
        <v>0.03221371</v>
      </c>
      <c r="AT233" s="5" t="n">
        <v>0.03469408</v>
      </c>
      <c r="AU233" s="5" t="n">
        <v>0.02199579</v>
      </c>
      <c r="AV233" s="5" t="n">
        <v>0.03147754</v>
      </c>
      <c r="AW233" s="5" t="n">
        <v>0.01268064</v>
      </c>
    </row>
    <row r="234" customFormat="false" ht="13" hidden="false" customHeight="false" outlineLevel="0" collapsed="false">
      <c r="A234" s="7" t="s">
        <v>585</v>
      </c>
      <c r="B234" s="7" t="s">
        <v>586</v>
      </c>
      <c r="C234" s="8" t="n">
        <v>1.3426626071567E-005</v>
      </c>
      <c r="D234" s="5" t="n">
        <v>0.1118139716</v>
      </c>
      <c r="E234" s="5" t="n">
        <v>0.0461595092857143</v>
      </c>
      <c r="F234" s="5" t="n">
        <v>0.2463281</v>
      </c>
      <c r="G234" s="5" t="n">
        <f aca="false">E234-F234</f>
        <v>-0.200168590714286</v>
      </c>
      <c r="H234" s="9" t="n">
        <v>1</v>
      </c>
      <c r="I234" s="9" t="n">
        <v>67</v>
      </c>
      <c r="J234" s="7" t="b">
        <f aca="false">TRUE()</f>
        <v>1</v>
      </c>
      <c r="K234" s="5" t="n">
        <v>0.06824012</v>
      </c>
      <c r="L234" s="5" t="n">
        <v>0.05310301</v>
      </c>
      <c r="M234" s="5" t="n">
        <v>0.0825204</v>
      </c>
      <c r="N234" s="5" t="n">
        <v>0.08723339</v>
      </c>
      <c r="O234" s="5" t="n">
        <v>0.2463281</v>
      </c>
      <c r="P234" s="5" t="n">
        <v>0.08504236</v>
      </c>
      <c r="Q234" s="5" t="n">
        <v>0.1435933</v>
      </c>
      <c r="R234" s="5" t="n">
        <v>0.04606662</v>
      </c>
      <c r="S234" s="5" t="n">
        <v>0.09878419</v>
      </c>
      <c r="T234" s="5" t="n">
        <v>0.1353772</v>
      </c>
      <c r="U234" s="5" t="n">
        <v>0.04260679</v>
      </c>
      <c r="V234" s="5" t="n">
        <v>0.1379622</v>
      </c>
      <c r="W234" s="5" t="n">
        <v>0.1772923</v>
      </c>
      <c r="X234" s="5" t="n">
        <v>0.08263466</v>
      </c>
      <c r="Y234" s="5" t="n">
        <v>0.1414207</v>
      </c>
      <c r="Z234" s="5" t="n">
        <v>0.1279325</v>
      </c>
      <c r="AA234" s="5" t="n">
        <v>0.1420063</v>
      </c>
      <c r="AB234" s="5" t="n">
        <v>0.08302053</v>
      </c>
      <c r="AC234" s="5" t="n">
        <v>0.05759699</v>
      </c>
      <c r="AD234" s="5" t="n">
        <v>0.1874541</v>
      </c>
      <c r="AE234" s="5" t="n">
        <v>0.05093408</v>
      </c>
      <c r="AF234" s="5" t="n">
        <v>0.1012195</v>
      </c>
      <c r="AG234" s="5" t="n">
        <v>0.1460249</v>
      </c>
      <c r="AH234" s="5" t="n">
        <v>0.2027902</v>
      </c>
      <c r="AI234" s="5" t="n">
        <v>0.06816485</v>
      </c>
      <c r="AJ234" s="5" t="n">
        <v>0.0246557</v>
      </c>
      <c r="AK234" s="5" t="n">
        <v>0.07847697</v>
      </c>
      <c r="AL234" s="5" t="n">
        <v>0.04856049</v>
      </c>
      <c r="AM234" s="5" t="n">
        <v>0.03959862</v>
      </c>
      <c r="AN234" s="5" t="n">
        <v>0.0214385</v>
      </c>
      <c r="AO234" s="5" t="n">
        <v>0.02509698</v>
      </c>
      <c r="AP234" s="5" t="n">
        <v>0.03230983</v>
      </c>
      <c r="AQ234" s="5" t="n">
        <v>0.0345038</v>
      </c>
      <c r="AR234" s="5" t="n">
        <v>0.09966605</v>
      </c>
      <c r="AS234" s="5" t="n">
        <v>0.03699688</v>
      </c>
      <c r="AT234" s="5" t="n">
        <v>0.03835991</v>
      </c>
      <c r="AU234" s="5" t="n">
        <v>0.08660483</v>
      </c>
      <c r="AV234" s="5" t="n">
        <v>0.05659852</v>
      </c>
      <c r="AW234" s="5" t="n">
        <v>0.02336605</v>
      </c>
    </row>
    <row r="235" customFormat="false" ht="13" hidden="false" customHeight="false" outlineLevel="0" collapsed="false">
      <c r="A235" s="7" t="s">
        <v>587</v>
      </c>
      <c r="B235" s="7" t="s">
        <v>588</v>
      </c>
      <c r="C235" s="7" t="n">
        <v>0.00157836421900036</v>
      </c>
      <c r="D235" s="5" t="n">
        <v>0.033941054</v>
      </c>
      <c r="E235" s="5" t="n">
        <v>0.0162671778571429</v>
      </c>
      <c r="F235" s="5" t="n">
        <v>0.2162725</v>
      </c>
      <c r="G235" s="5" t="n">
        <f aca="false">E235-F235</f>
        <v>-0.200005322142857</v>
      </c>
      <c r="H235" s="9" t="n">
        <v>1</v>
      </c>
      <c r="I235" s="9" t="n">
        <v>278</v>
      </c>
      <c r="J235" s="7" t="b">
        <f aca="false">TRUE()</f>
        <v>1</v>
      </c>
      <c r="K235" s="5" t="n">
        <v>0.02608274</v>
      </c>
      <c r="L235" s="5" t="n">
        <v>0.03118171</v>
      </c>
      <c r="M235" s="5" t="n">
        <v>0.06220232</v>
      </c>
      <c r="N235" s="5" t="n">
        <v>0.02110742</v>
      </c>
      <c r="O235" s="5" t="n">
        <v>0.01661447</v>
      </c>
      <c r="P235" s="5" t="n">
        <v>0.02342392</v>
      </c>
      <c r="Q235" s="5" t="n">
        <v>0.02539659</v>
      </c>
      <c r="R235" s="5" t="n">
        <v>0.2162725</v>
      </c>
      <c r="S235" s="5" t="n">
        <v>0.03072089</v>
      </c>
      <c r="T235" s="5" t="n">
        <v>0.02360049</v>
      </c>
      <c r="U235" s="5" t="n">
        <v>0.02300289</v>
      </c>
      <c r="V235" s="5" t="n">
        <v>0.01651204</v>
      </c>
      <c r="W235" s="5" t="n">
        <v>0.01514732</v>
      </c>
      <c r="X235" s="5" t="n">
        <v>0.01602531</v>
      </c>
      <c r="Y235" s="5" t="n">
        <v>0.02233453</v>
      </c>
      <c r="Z235" s="5" t="n">
        <v>0.01093494</v>
      </c>
      <c r="AA235" s="5" t="n">
        <v>0.0117034</v>
      </c>
      <c r="AB235" s="5" t="n">
        <v>0.01863196</v>
      </c>
      <c r="AC235" s="5" t="n">
        <v>0.03456631</v>
      </c>
      <c r="AD235" s="5" t="n">
        <v>0.0160541</v>
      </c>
      <c r="AE235" s="5" t="n">
        <v>0.06723835</v>
      </c>
      <c r="AF235" s="5" t="n">
        <v>0.02173455</v>
      </c>
      <c r="AG235" s="5" t="n">
        <v>0.02344006</v>
      </c>
      <c r="AH235" s="5" t="n">
        <v>0.05731959</v>
      </c>
      <c r="AI235" s="5" t="n">
        <v>0.01727795</v>
      </c>
      <c r="AJ235" s="5" t="n">
        <v>0.02198613</v>
      </c>
      <c r="AK235" s="5" t="n">
        <v>0.01720176</v>
      </c>
      <c r="AL235" s="5" t="n">
        <v>0.01240679</v>
      </c>
      <c r="AM235" s="5" t="n">
        <v>0.02526383</v>
      </c>
      <c r="AN235" s="5" t="n">
        <v>0.01588147</v>
      </c>
      <c r="AO235" s="5" t="n">
        <v>0.01237233</v>
      </c>
      <c r="AP235" s="5" t="n">
        <v>0.01528215</v>
      </c>
      <c r="AQ235" s="5" t="n">
        <v>0.01205132</v>
      </c>
      <c r="AR235" s="5" t="n">
        <v>0.01601478</v>
      </c>
      <c r="AS235" s="5" t="n">
        <v>0.02260675</v>
      </c>
      <c r="AT235" s="5" t="n">
        <v>0.01316728</v>
      </c>
      <c r="AU235" s="5" t="n">
        <v>0.01572468</v>
      </c>
      <c r="AV235" s="5" t="n">
        <v>0.01471073</v>
      </c>
      <c r="AW235" s="5" t="n">
        <v>0.0130704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S8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8" activeCellId="0" sqref="C8"/>
    </sheetView>
  </sheetViews>
  <sheetFormatPr defaultColWidth="11.0546875" defaultRowHeight="13" zeroHeight="false" outlineLevelRow="0" outlineLevelCol="0"/>
  <cols>
    <col collapsed="false" customWidth="true" hidden="false" outlineLevel="0" max="3" min="3" style="7" width="9.42"/>
    <col collapsed="false" customWidth="true" hidden="false" outlineLevel="0" max="8" min="8" style="7" width="15.28"/>
  </cols>
  <sheetData>
    <row r="1" customFormat="false" ht="39" hidden="false" customHeight="false" outlineLevel="0" collapsed="false">
      <c r="A1" s="1" t="s">
        <v>0</v>
      </c>
      <c r="B1" s="1" t="s">
        <v>1</v>
      </c>
      <c r="C1" s="2" t="s">
        <v>2</v>
      </c>
      <c r="D1" s="1" t="s">
        <v>3</v>
      </c>
      <c r="E1" s="1" t="s">
        <v>589</v>
      </c>
      <c r="F1" s="1" t="s">
        <v>5</v>
      </c>
      <c r="G1" s="4" t="s">
        <v>6</v>
      </c>
      <c r="H1" s="2" t="s">
        <v>7</v>
      </c>
      <c r="I1" s="2" t="s">
        <v>8</v>
      </c>
      <c r="J1" s="2" t="s">
        <v>9</v>
      </c>
      <c r="K1" s="5" t="s">
        <v>10</v>
      </c>
      <c r="L1" s="5" t="s">
        <v>10</v>
      </c>
      <c r="M1" s="5" t="s">
        <v>10</v>
      </c>
      <c r="N1" s="5" t="s">
        <v>10</v>
      </c>
      <c r="O1" s="5" t="s">
        <v>10</v>
      </c>
      <c r="P1" s="5" t="s">
        <v>10</v>
      </c>
      <c r="Q1" s="5" t="s">
        <v>10</v>
      </c>
      <c r="R1" s="5" t="s">
        <v>10</v>
      </c>
      <c r="S1" s="5" t="s">
        <v>10</v>
      </c>
      <c r="T1" s="5" t="s">
        <v>10</v>
      </c>
      <c r="U1" s="5" t="s">
        <v>10</v>
      </c>
      <c r="V1" s="5" t="s">
        <v>10</v>
      </c>
      <c r="W1" s="5" t="s">
        <v>10</v>
      </c>
      <c r="X1" s="5" t="s">
        <v>10</v>
      </c>
      <c r="Y1" s="5" t="s">
        <v>10</v>
      </c>
      <c r="Z1" s="5" t="s">
        <v>10</v>
      </c>
      <c r="AA1" s="5" t="s">
        <v>10</v>
      </c>
      <c r="AB1" s="5" t="s">
        <v>10</v>
      </c>
      <c r="AC1" s="5" t="s">
        <v>10</v>
      </c>
      <c r="AD1" s="5" t="s">
        <v>10</v>
      </c>
      <c r="AE1" s="5" t="s">
        <v>10</v>
      </c>
      <c r="AF1" s="5" t="s">
        <v>10</v>
      </c>
      <c r="AG1" s="5" t="s">
        <v>10</v>
      </c>
      <c r="AH1" s="5" t="s">
        <v>10</v>
      </c>
      <c r="AI1" s="5" t="s">
        <v>10</v>
      </c>
      <c r="AJ1" s="5" t="s">
        <v>13</v>
      </c>
      <c r="AK1" s="5" t="s">
        <v>13</v>
      </c>
      <c r="AL1" s="5" t="s">
        <v>13</v>
      </c>
      <c r="AM1" s="5" t="s">
        <v>13</v>
      </c>
      <c r="AN1" s="5" t="s">
        <v>13</v>
      </c>
      <c r="AO1" s="5" t="s">
        <v>13</v>
      </c>
      <c r="AP1" s="5" t="s">
        <v>13</v>
      </c>
      <c r="AQ1" s="5" t="s">
        <v>13</v>
      </c>
      <c r="AR1" s="5" t="s">
        <v>13</v>
      </c>
      <c r="AS1" s="5" t="s">
        <v>13</v>
      </c>
    </row>
    <row r="2" customFormat="false" ht="13" hidden="false" customHeight="false" outlineLevel="0" collapsed="false">
      <c r="A2" s="7" t="s">
        <v>590</v>
      </c>
      <c r="B2" s="7" t="s">
        <v>591</v>
      </c>
      <c r="C2" s="7" t="n">
        <v>0.00447128609138686</v>
      </c>
      <c r="D2" s="5" t="n">
        <v>0.1910953632</v>
      </c>
      <c r="E2" s="5" t="n">
        <v>0.082876094</v>
      </c>
      <c r="F2" s="5" t="n">
        <v>0.4069669</v>
      </c>
      <c r="G2" s="5" t="n">
        <f aca="false">E2-F2</f>
        <v>-0.324090806</v>
      </c>
      <c r="H2" s="9" t="n">
        <v>6</v>
      </c>
      <c r="I2" s="9" t="n">
        <v>55</v>
      </c>
      <c r="J2" s="9" t="b">
        <f aca="false">TRUE()</f>
        <v>1</v>
      </c>
      <c r="K2" s="5" t="n">
        <v>0.120841</v>
      </c>
      <c r="L2" s="5" t="n">
        <v>0.1103083</v>
      </c>
      <c r="M2" s="5" t="n">
        <v>0.09044464</v>
      </c>
      <c r="N2" s="5" t="n">
        <v>0.2483929</v>
      </c>
      <c r="O2" s="5" t="n">
        <v>0.3183825</v>
      </c>
      <c r="P2" s="5" t="n">
        <v>0.2077792</v>
      </c>
      <c r="Q2" s="5" t="n">
        <v>0.1119097</v>
      </c>
      <c r="R2" s="5" t="n">
        <v>0.07704628</v>
      </c>
      <c r="S2" s="5" t="n">
        <v>0.3365314</v>
      </c>
      <c r="T2" s="5" t="n">
        <v>0.6286782</v>
      </c>
      <c r="U2" s="5" t="n">
        <v>0.2888213</v>
      </c>
      <c r="V2" s="5" t="n">
        <v>0.08595933</v>
      </c>
      <c r="W2" s="5" t="n">
        <v>0.05213233</v>
      </c>
      <c r="X2" s="5" t="n">
        <v>0.2253823</v>
      </c>
      <c r="Y2" s="5" t="n">
        <v>0.09544316</v>
      </c>
      <c r="Z2" s="5" t="n">
        <v>0.06377456</v>
      </c>
      <c r="AA2" s="5" t="n">
        <v>0.1007434</v>
      </c>
      <c r="AB2" s="5" t="n">
        <v>0.04993515</v>
      </c>
      <c r="AC2" s="5" t="n">
        <v>0.1560738</v>
      </c>
      <c r="AD2" s="5" t="n">
        <v>0.08205163</v>
      </c>
      <c r="AE2" s="5" t="n">
        <v>0.5097348</v>
      </c>
      <c r="AF2" s="5" t="n">
        <v>0.1123242</v>
      </c>
      <c r="AG2" s="5" t="n">
        <v>0.2112237</v>
      </c>
      <c r="AH2" s="5" t="n">
        <v>0.1338171</v>
      </c>
      <c r="AI2" s="5" t="n">
        <v>0.3596532</v>
      </c>
      <c r="AJ2" s="5" t="n">
        <v>0.08695024</v>
      </c>
      <c r="AK2" s="5" t="n">
        <v>0.1092635</v>
      </c>
      <c r="AL2" s="5" t="n">
        <v>0.07758894</v>
      </c>
      <c r="AM2" s="5" t="n">
        <v>0.0703624</v>
      </c>
      <c r="AN2" s="5" t="n">
        <v>0.08909674</v>
      </c>
      <c r="AO2" s="5" t="n">
        <v>0.06047904</v>
      </c>
      <c r="AP2" s="5" t="n">
        <v>0.08418416</v>
      </c>
      <c r="AQ2" s="5" t="n">
        <v>0.09002669</v>
      </c>
      <c r="AR2" s="5" t="n">
        <v>0.08458918</v>
      </c>
      <c r="AS2" s="5" t="n">
        <v>0.07622005</v>
      </c>
    </row>
    <row r="3" customFormat="false" ht="13" hidden="false" customHeight="false" outlineLevel="0" collapsed="false">
      <c r="A3" s="7" t="s">
        <v>592</v>
      </c>
      <c r="B3" s="7" t="s">
        <v>593</v>
      </c>
      <c r="C3" s="7" t="n">
        <v>0.0453042780465407</v>
      </c>
      <c r="D3" s="5" t="n">
        <v>0.1261820792</v>
      </c>
      <c r="E3" s="5" t="n">
        <v>0.059376187</v>
      </c>
      <c r="F3" s="5" t="n">
        <v>0.407126366666667</v>
      </c>
      <c r="G3" s="5" t="n">
        <f aca="false">E3-F3</f>
        <v>-0.347750179666667</v>
      </c>
      <c r="H3" s="9" t="n">
        <v>3</v>
      </c>
      <c r="I3" s="9" t="n">
        <v>315</v>
      </c>
      <c r="J3" s="9" t="b">
        <f aca="false">TRUE()</f>
        <v>1</v>
      </c>
      <c r="K3" s="5" t="n">
        <v>0.07904934</v>
      </c>
      <c r="L3" s="5" t="n">
        <v>0.3779868</v>
      </c>
      <c r="M3" s="5" t="n">
        <v>0.03994435</v>
      </c>
      <c r="N3" s="5" t="n">
        <v>0.06516184</v>
      </c>
      <c r="O3" s="5" t="n">
        <v>0.3689703</v>
      </c>
      <c r="P3" s="5" t="n">
        <v>0.08674609</v>
      </c>
      <c r="Q3" s="5" t="n">
        <v>0.04274169</v>
      </c>
      <c r="R3" s="5" t="n">
        <v>0.05535055</v>
      </c>
      <c r="S3" s="5" t="n">
        <v>0.1068722</v>
      </c>
      <c r="T3" s="5" t="n">
        <v>0.06030856</v>
      </c>
      <c r="U3" s="5" t="n">
        <v>0.04470826</v>
      </c>
      <c r="V3" s="5" t="n">
        <v>0.03839164</v>
      </c>
      <c r="W3" s="5" t="n">
        <v>0.08894267</v>
      </c>
      <c r="X3" s="5" t="n">
        <v>0.08928047</v>
      </c>
      <c r="Y3" s="5" t="n">
        <v>0.02978877</v>
      </c>
      <c r="Z3" s="5" t="n">
        <v>0.09097978</v>
      </c>
      <c r="AA3" s="5" t="n">
        <v>0.04628225</v>
      </c>
      <c r="AB3" s="5" t="n">
        <v>0.2503556</v>
      </c>
      <c r="AC3" s="5" t="n">
        <v>0.1246694</v>
      </c>
      <c r="AD3" s="5" t="n">
        <v>0.09958747</v>
      </c>
      <c r="AE3" s="5" t="n">
        <v>0.474422</v>
      </c>
      <c r="AF3" s="5" t="n">
        <v>0.1272335</v>
      </c>
      <c r="AG3" s="5" t="n">
        <v>0.1158295</v>
      </c>
      <c r="AH3" s="5" t="n">
        <v>0.04689265</v>
      </c>
      <c r="AI3" s="5" t="n">
        <v>0.2040563</v>
      </c>
      <c r="AJ3" s="5" t="n">
        <v>0.01920148</v>
      </c>
      <c r="AK3" s="5" t="n">
        <v>0.08544321</v>
      </c>
      <c r="AL3" s="5" t="n">
        <v>0.07467277</v>
      </c>
      <c r="AM3" s="5" t="n">
        <v>0.08829893</v>
      </c>
      <c r="AN3" s="5" t="n">
        <v>0.07990191</v>
      </c>
      <c r="AO3" s="5" t="n">
        <v>0.03058387</v>
      </c>
      <c r="AP3" s="5" t="n">
        <v>0.05218391</v>
      </c>
      <c r="AQ3" s="5" t="n">
        <v>0.04129427</v>
      </c>
      <c r="AR3" s="5" t="n">
        <v>0.04486486</v>
      </c>
      <c r="AS3" s="5" t="n">
        <v>0.07731666</v>
      </c>
    </row>
    <row r="4" customFormat="false" ht="13" hidden="false" customHeight="false" outlineLevel="0" collapsed="false">
      <c r="A4" s="7" t="s">
        <v>594</v>
      </c>
      <c r="B4" s="7" t="s">
        <v>595</v>
      </c>
      <c r="C4" s="7" t="n">
        <v>0.0413073698096272</v>
      </c>
      <c r="D4" s="5" t="n">
        <v>0.1435334084</v>
      </c>
      <c r="E4" s="5" t="n">
        <v>0.082677015</v>
      </c>
      <c r="F4" s="5" t="n">
        <v>0.4265907</v>
      </c>
      <c r="G4" s="5" t="n">
        <f aca="false">E4-F4</f>
        <v>-0.343913685</v>
      </c>
      <c r="H4" s="9" t="n">
        <v>3</v>
      </c>
      <c r="I4" s="9" t="n">
        <v>469</v>
      </c>
      <c r="J4" s="9" t="b">
        <f aca="false">TRUE()</f>
        <v>1</v>
      </c>
      <c r="K4" s="5" t="n">
        <v>0.119744</v>
      </c>
      <c r="L4" s="5" t="n">
        <v>0.0770533</v>
      </c>
      <c r="M4" s="5" t="n">
        <v>0.1317533</v>
      </c>
      <c r="N4" s="5" t="n">
        <v>0.1208033</v>
      </c>
      <c r="O4" s="5" t="n">
        <v>0.07034868</v>
      </c>
      <c r="P4" s="5" t="n">
        <v>0.2500818</v>
      </c>
      <c r="Q4" s="5" t="n">
        <v>0.1177418</v>
      </c>
      <c r="R4" s="5" t="n">
        <v>0.5044897</v>
      </c>
      <c r="S4" s="5" t="n">
        <v>0.1143584</v>
      </c>
      <c r="T4" s="5" t="n">
        <v>0.09257894</v>
      </c>
      <c r="U4" s="5" t="n">
        <v>0.4512146</v>
      </c>
      <c r="V4" s="5" t="n">
        <v>0.1122837</v>
      </c>
      <c r="W4" s="5" t="n">
        <v>0.09877175</v>
      </c>
      <c r="X4" s="5" t="n">
        <v>0.09896126</v>
      </c>
      <c r="Y4" s="5" t="n">
        <v>0.1093849</v>
      </c>
      <c r="Z4" s="5" t="n">
        <v>0.07302926</v>
      </c>
      <c r="AA4" s="5" t="n">
        <v>0.1946088</v>
      </c>
      <c r="AB4" s="5" t="n">
        <v>0.05880146</v>
      </c>
      <c r="AC4" s="5" t="n">
        <v>0.1046792</v>
      </c>
      <c r="AD4" s="5" t="n">
        <v>0.3240678</v>
      </c>
      <c r="AE4" s="5" t="n">
        <v>0.07203222</v>
      </c>
      <c r="AF4" s="5" t="n">
        <v>0.0929356</v>
      </c>
      <c r="AG4" s="5" t="n">
        <v>0.06482776</v>
      </c>
      <c r="AH4" s="5" t="n">
        <v>0.1008182</v>
      </c>
      <c r="AI4" s="5" t="n">
        <v>0.03296548</v>
      </c>
      <c r="AJ4" s="5" t="n">
        <v>0.1069828</v>
      </c>
      <c r="AK4" s="5" t="n">
        <v>0.102577</v>
      </c>
      <c r="AL4" s="5" t="n">
        <v>0.07037821</v>
      </c>
      <c r="AM4" s="5" t="n">
        <v>0.09001223</v>
      </c>
      <c r="AN4" s="5" t="n">
        <v>0.08767314</v>
      </c>
      <c r="AO4" s="5" t="n">
        <v>0.07932138</v>
      </c>
      <c r="AP4" s="5" t="n">
        <v>0.07734308</v>
      </c>
      <c r="AQ4" s="5" t="n">
        <v>0.07652518</v>
      </c>
      <c r="AR4" s="5" t="n">
        <v>0.07003149</v>
      </c>
      <c r="AS4" s="5" t="n">
        <v>0.06592564</v>
      </c>
    </row>
    <row r="5" customFormat="false" ht="13" hidden="false" customHeight="false" outlineLevel="0" collapsed="false">
      <c r="A5" s="7" t="s">
        <v>596</v>
      </c>
      <c r="B5" s="7" t="s">
        <v>597</v>
      </c>
      <c r="C5" s="7" t="n">
        <v>0.00509397034948301</v>
      </c>
      <c r="D5" s="5" t="n">
        <v>0.1185664432</v>
      </c>
      <c r="E5" s="5" t="n">
        <v>0.060056413</v>
      </c>
      <c r="F5" s="5" t="n">
        <v>0.3076335</v>
      </c>
      <c r="G5" s="5" t="n">
        <f aca="false">E5-F5</f>
        <v>-0.247577087</v>
      </c>
      <c r="H5" s="9" t="n">
        <v>3</v>
      </c>
      <c r="I5" s="9" t="n">
        <v>388</v>
      </c>
      <c r="J5" s="9" t="b">
        <f aca="false">TRUE()</f>
        <v>1</v>
      </c>
      <c r="K5" s="5" t="n">
        <v>0.1697128</v>
      </c>
      <c r="L5" s="5" t="n">
        <v>0.04765469</v>
      </c>
      <c r="M5" s="5" t="n">
        <v>0.06629995</v>
      </c>
      <c r="N5" s="5" t="n">
        <v>0.0809628</v>
      </c>
      <c r="O5" s="5" t="n">
        <v>0.09249564</v>
      </c>
      <c r="P5" s="5" t="n">
        <v>0.06648276</v>
      </c>
      <c r="Q5" s="5" t="n">
        <v>0.08433533</v>
      </c>
      <c r="R5" s="5" t="n">
        <v>0.09829868</v>
      </c>
      <c r="S5" s="5" t="n">
        <v>0.2823569</v>
      </c>
      <c r="T5" s="5" t="n">
        <v>0.1552962</v>
      </c>
      <c r="U5" s="5" t="n">
        <v>0.07179087</v>
      </c>
      <c r="V5" s="5" t="n">
        <v>0.06850716</v>
      </c>
      <c r="W5" s="5" t="n">
        <v>0.1127499</v>
      </c>
      <c r="X5" s="5" t="n">
        <v>0.0994295</v>
      </c>
      <c r="Y5" s="5" t="n">
        <v>0.06110124</v>
      </c>
      <c r="Z5" s="5" t="n">
        <v>0.1919491</v>
      </c>
      <c r="AA5" s="5" t="n">
        <v>0.04510142</v>
      </c>
      <c r="AB5" s="5" t="n">
        <v>0.07506119</v>
      </c>
      <c r="AC5" s="5" t="n">
        <v>0.05133438</v>
      </c>
      <c r="AD5" s="5" t="n">
        <v>0.09102016</v>
      </c>
      <c r="AE5" s="5" t="n">
        <v>0.3221086</v>
      </c>
      <c r="AF5" s="5" t="n">
        <v>0.1221015</v>
      </c>
      <c r="AG5" s="5" t="n">
        <v>0.142661</v>
      </c>
      <c r="AH5" s="5" t="n">
        <v>0.318435</v>
      </c>
      <c r="AI5" s="5" t="n">
        <v>0.04691431</v>
      </c>
      <c r="AJ5" s="5" t="n">
        <v>0.0630863</v>
      </c>
      <c r="AK5" s="5" t="n">
        <v>0.04825686</v>
      </c>
      <c r="AL5" s="5" t="n">
        <v>0.06636464</v>
      </c>
      <c r="AM5" s="5" t="n">
        <v>0.05091044</v>
      </c>
      <c r="AN5" s="5" t="n">
        <v>0.07130153</v>
      </c>
      <c r="AO5" s="5" t="n">
        <v>0.03714609</v>
      </c>
      <c r="AP5" s="5" t="n">
        <v>0.05241327</v>
      </c>
      <c r="AQ5" s="5" t="n">
        <v>0.03849145</v>
      </c>
      <c r="AR5" s="5" t="n">
        <v>0.06124655</v>
      </c>
      <c r="AS5" s="5" t="n">
        <v>0.111347</v>
      </c>
    </row>
    <row r="6" customFormat="false" ht="13" hidden="false" customHeight="false" outlineLevel="0" collapsed="false">
      <c r="A6" s="7" t="s">
        <v>213</v>
      </c>
      <c r="B6" s="7" t="s">
        <v>214</v>
      </c>
      <c r="C6" s="7" t="n">
        <v>0.000323838084748901</v>
      </c>
      <c r="D6" s="5" t="n">
        <v>0.1417101656</v>
      </c>
      <c r="E6" s="5" t="n">
        <v>0.06638508</v>
      </c>
      <c r="F6" s="5" t="n">
        <v>0.3025294</v>
      </c>
      <c r="G6" s="5" t="n">
        <f aca="false">E6-F6</f>
        <v>-0.23614432</v>
      </c>
      <c r="H6" s="9" t="n">
        <v>3</v>
      </c>
      <c r="I6" s="9" t="n">
        <v>226</v>
      </c>
      <c r="J6" s="9" t="b">
        <f aca="false">TRUE()</f>
        <v>1</v>
      </c>
      <c r="K6" s="5" t="n">
        <v>0.09490941</v>
      </c>
      <c r="L6" s="5" t="n">
        <v>0.142</v>
      </c>
      <c r="M6" s="5" t="n">
        <v>0.1387025</v>
      </c>
      <c r="N6" s="5" t="n">
        <v>0.2734864</v>
      </c>
      <c r="O6" s="5" t="n">
        <v>0.1260664</v>
      </c>
      <c r="P6" s="5" t="n">
        <v>0.1410256</v>
      </c>
      <c r="Q6" s="5" t="n">
        <v>0.07598164</v>
      </c>
      <c r="R6" s="5" t="n">
        <v>0.1139847</v>
      </c>
      <c r="S6" s="5" t="n">
        <v>0.1871751</v>
      </c>
      <c r="T6" s="5" t="n">
        <v>0.3572744</v>
      </c>
      <c r="U6" s="5" t="n">
        <v>0.2768274</v>
      </c>
      <c r="V6" s="5" t="n">
        <v>0.2566996</v>
      </c>
      <c r="W6" s="5" t="n">
        <v>0.06008793</v>
      </c>
      <c r="X6" s="5" t="n">
        <v>0.1308244</v>
      </c>
      <c r="Y6" s="5" t="n">
        <v>0.08873322</v>
      </c>
      <c r="Z6" s="5" t="n">
        <v>0.08920607</v>
      </c>
      <c r="AA6" s="5" t="n">
        <v>0.1482326</v>
      </c>
      <c r="AB6" s="5" t="n">
        <v>0.1231231</v>
      </c>
      <c r="AC6" s="5" t="n">
        <v>0.1157369</v>
      </c>
      <c r="AD6" s="5" t="n">
        <v>0.1251176</v>
      </c>
      <c r="AE6" s="5" t="n">
        <v>0.06779661</v>
      </c>
      <c r="AF6" s="5" t="n">
        <v>0.2125931</v>
      </c>
      <c r="AG6" s="5" t="n">
        <v>0.0491122</v>
      </c>
      <c r="AH6" s="5" t="n">
        <v>0.08431703</v>
      </c>
      <c r="AI6" s="5" t="n">
        <v>0.06374023</v>
      </c>
      <c r="AJ6" s="5" t="n">
        <v>0.08385482</v>
      </c>
      <c r="AK6" s="5" t="n">
        <v>0.0349985</v>
      </c>
      <c r="AL6" s="5" t="n">
        <v>0.07654563</v>
      </c>
      <c r="AM6" s="5" t="n">
        <v>0.05410567</v>
      </c>
      <c r="AN6" s="5" t="n">
        <v>0.06268657</v>
      </c>
      <c r="AO6" s="5" t="n">
        <v>0.05064881</v>
      </c>
      <c r="AP6" s="5" t="n">
        <v>0.06591865</v>
      </c>
      <c r="AQ6" s="5" t="n">
        <v>0.06566876</v>
      </c>
      <c r="AR6" s="5" t="n">
        <v>0.09407017</v>
      </c>
      <c r="AS6" s="5" t="n">
        <v>0.07535322</v>
      </c>
    </row>
    <row r="7" customFormat="false" ht="13" hidden="false" customHeight="false" outlineLevel="0" collapsed="false">
      <c r="A7" s="7" t="s">
        <v>336</v>
      </c>
      <c r="B7" s="7" t="s">
        <v>337</v>
      </c>
      <c r="C7" s="7" t="n">
        <v>0.0119371130298304</v>
      </c>
      <c r="D7" s="5" t="n">
        <v>0.0965697004</v>
      </c>
      <c r="E7" s="5" t="n">
        <v>0.042094188</v>
      </c>
      <c r="F7" s="5" t="n">
        <v>0.55500755</v>
      </c>
      <c r="G7" s="5" t="n">
        <f aca="false">E7-F7</f>
        <v>-0.512913362</v>
      </c>
      <c r="H7" s="9" t="n">
        <v>2</v>
      </c>
      <c r="I7" s="9" t="n">
        <v>210</v>
      </c>
      <c r="J7" s="9" t="b">
        <f aca="false">TRUE()</f>
        <v>1</v>
      </c>
      <c r="K7" s="5" t="n">
        <v>0.04485981</v>
      </c>
      <c r="L7" s="5" t="n">
        <v>0.0357929</v>
      </c>
      <c r="M7" s="5" t="n">
        <v>0.02628625</v>
      </c>
      <c r="N7" s="5" t="n">
        <v>0.03627853</v>
      </c>
      <c r="O7" s="5" t="n">
        <v>0.03899776</v>
      </c>
      <c r="P7" s="5" t="n">
        <v>0.04648192</v>
      </c>
      <c r="Q7" s="5" t="n">
        <v>0.11749</v>
      </c>
      <c r="R7" s="5" t="n">
        <v>0.04032039</v>
      </c>
      <c r="S7" s="5" t="n">
        <v>0.07327791</v>
      </c>
      <c r="T7" s="5" t="n">
        <v>0.03506512</v>
      </c>
      <c r="U7" s="5" t="n">
        <v>0.1537786</v>
      </c>
      <c r="V7" s="5" t="n">
        <v>0.06370039</v>
      </c>
      <c r="W7" s="5" t="n">
        <v>0.04942784</v>
      </c>
      <c r="X7" s="5" t="n">
        <v>0.06124391</v>
      </c>
      <c r="Y7" s="5" t="n">
        <v>0.07209082</v>
      </c>
      <c r="Z7" s="5" t="n">
        <v>0.04123944</v>
      </c>
      <c r="AA7" s="5" t="n">
        <v>0.0831178</v>
      </c>
      <c r="AB7" s="5" t="n">
        <v>0.03118192</v>
      </c>
      <c r="AC7" s="5" t="n">
        <v>0.05016677</v>
      </c>
      <c r="AD7" s="5" t="n">
        <v>0.06819957</v>
      </c>
      <c r="AE7" s="5" t="n">
        <v>0.6247292</v>
      </c>
      <c r="AF7" s="5" t="n">
        <v>0.04302969</v>
      </c>
      <c r="AG7" s="5" t="n">
        <v>0.05454855</v>
      </c>
      <c r="AH7" s="5" t="n">
        <v>0.03765152</v>
      </c>
      <c r="AI7" s="5" t="n">
        <v>0.4852859</v>
      </c>
      <c r="AJ7" s="5" t="n">
        <v>0.03737976</v>
      </c>
      <c r="AK7" s="5" t="n">
        <v>0.03653724</v>
      </c>
      <c r="AL7" s="5" t="n">
        <v>0.04285948</v>
      </c>
      <c r="AM7" s="5" t="n">
        <v>0.04427167</v>
      </c>
      <c r="AN7" s="5" t="n">
        <v>0.0354225</v>
      </c>
      <c r="AO7" s="5" t="n">
        <v>0.02878516</v>
      </c>
      <c r="AP7" s="5" t="n">
        <v>0.02984009</v>
      </c>
      <c r="AQ7" s="5" t="n">
        <v>0.02671065</v>
      </c>
      <c r="AR7" s="5" t="n">
        <v>0.1105162</v>
      </c>
      <c r="AS7" s="5" t="n">
        <v>0.02861913</v>
      </c>
    </row>
    <row r="8" customFormat="false" ht="13" hidden="false" customHeight="false" outlineLevel="0" collapsed="false">
      <c r="A8" s="7" t="s">
        <v>598</v>
      </c>
      <c r="B8" s="7" t="s">
        <v>599</v>
      </c>
      <c r="C8" s="7" t="n">
        <v>0.000124229627599385</v>
      </c>
      <c r="D8" s="5" t="n">
        <v>0.1666187752</v>
      </c>
      <c r="E8" s="5" t="n">
        <v>0.088850077</v>
      </c>
      <c r="F8" s="5" t="n">
        <v>0.4803026</v>
      </c>
      <c r="G8" s="5" t="n">
        <f aca="false">E8-F8</f>
        <v>-0.391452523</v>
      </c>
      <c r="H8" s="9" t="n">
        <v>2</v>
      </c>
      <c r="I8" s="9" t="n">
        <v>714</v>
      </c>
      <c r="J8" s="9" t="b">
        <f aca="false">TRUE()</f>
        <v>1</v>
      </c>
      <c r="K8" s="5" t="n">
        <v>0.170057</v>
      </c>
      <c r="L8" s="5" t="n">
        <v>0.1733566</v>
      </c>
      <c r="M8" s="5" t="n">
        <v>0.101737</v>
      </c>
      <c r="N8" s="5" t="n">
        <v>0.1612529</v>
      </c>
      <c r="O8" s="5" t="n">
        <v>0.1351767</v>
      </c>
      <c r="P8" s="5" t="n">
        <v>0.1243421</v>
      </c>
      <c r="Q8" s="5" t="n">
        <v>0.09650232</v>
      </c>
      <c r="R8" s="5" t="n">
        <v>0.1234689</v>
      </c>
      <c r="S8" s="5" t="n">
        <v>0.1481855</v>
      </c>
      <c r="T8" s="5" t="n">
        <v>0.172619</v>
      </c>
      <c r="U8" s="5" t="n">
        <v>0.1072848</v>
      </c>
      <c r="V8" s="5" t="n">
        <v>0.1697108</v>
      </c>
      <c r="W8" s="5" t="n">
        <v>0.109706</v>
      </c>
      <c r="X8" s="5" t="n">
        <v>0.1697554</v>
      </c>
      <c r="Y8" s="5" t="n">
        <v>0.09677419</v>
      </c>
      <c r="Z8" s="5" t="n">
        <v>0.1109113</v>
      </c>
      <c r="AA8" s="5" t="n">
        <v>0.2891374</v>
      </c>
      <c r="AB8" s="5" t="n">
        <v>0.1599402</v>
      </c>
      <c r="AC8" s="5" t="n">
        <v>0.09207087</v>
      </c>
      <c r="AD8" s="5" t="n">
        <v>0.1485858</v>
      </c>
      <c r="AE8" s="5" t="n">
        <v>0.6714678</v>
      </c>
      <c r="AF8" s="5" t="n">
        <v>0.1097451</v>
      </c>
      <c r="AG8" s="5" t="n">
        <v>0.1147309</v>
      </c>
      <c r="AH8" s="5" t="n">
        <v>0.1220217</v>
      </c>
      <c r="AI8" s="5" t="n">
        <v>0.2869291</v>
      </c>
      <c r="AJ8" s="5" t="n">
        <v>0.06539889</v>
      </c>
      <c r="AK8" s="5" t="n">
        <v>0.08377791</v>
      </c>
      <c r="AL8" s="5" t="n">
        <v>0.08495713</v>
      </c>
      <c r="AM8" s="5" t="n">
        <v>0.09422681</v>
      </c>
      <c r="AN8" s="5" t="n">
        <v>0.1206126</v>
      </c>
      <c r="AO8" s="5" t="n">
        <v>0.05194805</v>
      </c>
      <c r="AP8" s="5" t="n">
        <v>0.1133062</v>
      </c>
      <c r="AQ8" s="5" t="n">
        <v>0.0794322</v>
      </c>
      <c r="AR8" s="5" t="n">
        <v>0.07989228</v>
      </c>
      <c r="AS8" s="5" t="n">
        <v>0.1149487</v>
      </c>
    </row>
    <row r="9" customFormat="false" ht="13" hidden="false" customHeight="false" outlineLevel="0" collapsed="false">
      <c r="A9" s="7" t="s">
        <v>600</v>
      </c>
      <c r="B9" s="7" t="s">
        <v>601</v>
      </c>
      <c r="C9" s="7" t="n">
        <v>0.018580560097278</v>
      </c>
      <c r="D9" s="5" t="n">
        <v>0.1011770324</v>
      </c>
      <c r="E9" s="5" t="n">
        <v>0.048238479</v>
      </c>
      <c r="F9" s="5" t="n">
        <v>0.37734465</v>
      </c>
      <c r="G9" s="5" t="n">
        <f aca="false">E9-F9</f>
        <v>-0.329106171</v>
      </c>
      <c r="H9" s="9" t="n">
        <v>2</v>
      </c>
      <c r="I9" s="9" t="n">
        <v>249</v>
      </c>
      <c r="J9" s="9" t="b">
        <f aca="false">TRUE()</f>
        <v>1</v>
      </c>
      <c r="K9" s="5" t="n">
        <v>0.05045689</v>
      </c>
      <c r="L9" s="5" t="n">
        <v>0.03563284</v>
      </c>
      <c r="M9" s="5" t="n">
        <v>0.4431113</v>
      </c>
      <c r="N9" s="5" t="n">
        <v>0.1142596</v>
      </c>
      <c r="O9" s="5" t="n">
        <v>0.0438293</v>
      </c>
      <c r="P9" s="5" t="n">
        <v>0.05212289</v>
      </c>
      <c r="Q9" s="5" t="n">
        <v>0.1979569</v>
      </c>
      <c r="R9" s="5" t="n">
        <v>0.08250356</v>
      </c>
      <c r="S9" s="5" t="n">
        <v>0.09211398</v>
      </c>
      <c r="T9" s="5" t="n">
        <v>0.08045213</v>
      </c>
      <c r="U9" s="5" t="n">
        <v>0.08328035</v>
      </c>
      <c r="V9" s="5" t="n">
        <v>0.09375</v>
      </c>
      <c r="W9" s="5" t="n">
        <v>0.06494367</v>
      </c>
      <c r="X9" s="5" t="n">
        <v>0.08880994</v>
      </c>
      <c r="Y9" s="5" t="n">
        <v>0.04515209</v>
      </c>
      <c r="Z9" s="5" t="n">
        <v>0.05973296</v>
      </c>
      <c r="AA9" s="5" t="n">
        <v>0.04351823</v>
      </c>
      <c r="AB9" s="5" t="n">
        <v>0.05457227</v>
      </c>
      <c r="AC9" s="5" t="n">
        <v>0.311578</v>
      </c>
      <c r="AD9" s="5" t="n">
        <v>0.1934105</v>
      </c>
      <c r="AE9" s="5" t="n">
        <v>0.02676296</v>
      </c>
      <c r="AF9" s="5" t="n">
        <v>0.1034918</v>
      </c>
      <c r="AG9" s="5" t="n">
        <v>0.07042074</v>
      </c>
      <c r="AH9" s="5" t="n">
        <v>0.03656422</v>
      </c>
      <c r="AI9" s="5" t="n">
        <v>0.06099869</v>
      </c>
      <c r="AJ9" s="5" t="n">
        <v>0.03028443</v>
      </c>
      <c r="AK9" s="5" t="n">
        <v>0.03524518</v>
      </c>
      <c r="AL9" s="5" t="n">
        <v>0.05158463</v>
      </c>
      <c r="AM9" s="5" t="n">
        <v>0.05141537</v>
      </c>
      <c r="AN9" s="5" t="n">
        <v>0.04656085</v>
      </c>
      <c r="AO9" s="5" t="n">
        <v>0.035</v>
      </c>
      <c r="AP9" s="5" t="n">
        <v>0.06151789</v>
      </c>
      <c r="AQ9" s="5" t="n">
        <v>0.058</v>
      </c>
      <c r="AR9" s="5" t="n">
        <v>0.04591018</v>
      </c>
      <c r="AS9" s="5" t="n">
        <v>0.06686626</v>
      </c>
    </row>
    <row r="10" customFormat="false" ht="13" hidden="false" customHeight="false" outlineLevel="0" collapsed="false">
      <c r="A10" s="7" t="s">
        <v>358</v>
      </c>
      <c r="B10" s="7" t="s">
        <v>359</v>
      </c>
      <c r="C10" s="7" t="n">
        <v>0.018580560097278</v>
      </c>
      <c r="D10" s="5" t="n">
        <v>0.0656667784</v>
      </c>
      <c r="E10" s="5" t="n">
        <v>0.030602309</v>
      </c>
      <c r="F10" s="5" t="n">
        <v>0.32992075</v>
      </c>
      <c r="G10" s="5" t="n">
        <f aca="false">E10-F10</f>
        <v>-0.299318441</v>
      </c>
      <c r="H10" s="9" t="n">
        <v>2</v>
      </c>
      <c r="I10" s="9" t="n">
        <v>338</v>
      </c>
      <c r="J10" s="9" t="b">
        <f aca="false">TRUE()</f>
        <v>1</v>
      </c>
      <c r="K10" s="5" t="n">
        <v>0.03635218</v>
      </c>
      <c r="L10" s="5" t="n">
        <v>0.04226531</v>
      </c>
      <c r="M10" s="5" t="n">
        <v>0.3899591</v>
      </c>
      <c r="N10" s="5" t="n">
        <v>0.03979653</v>
      </c>
      <c r="O10" s="5" t="n">
        <v>0.1171617</v>
      </c>
      <c r="P10" s="5" t="n">
        <v>0.04398148</v>
      </c>
      <c r="Q10" s="5" t="n">
        <v>0.02487198</v>
      </c>
      <c r="R10" s="5" t="n">
        <v>0.02606053</v>
      </c>
      <c r="S10" s="5" t="n">
        <v>0.03899683</v>
      </c>
      <c r="T10" s="5" t="n">
        <v>0.02773312</v>
      </c>
      <c r="U10" s="5" t="n">
        <v>0.0205122</v>
      </c>
      <c r="V10" s="5" t="n">
        <v>0.06975497</v>
      </c>
      <c r="W10" s="5" t="n">
        <v>0.04019677</v>
      </c>
      <c r="X10" s="5" t="n">
        <v>0.03090145</v>
      </c>
      <c r="Y10" s="5" t="n">
        <v>0.06380165</v>
      </c>
      <c r="Z10" s="5" t="n">
        <v>0.03603604</v>
      </c>
      <c r="AA10" s="5" t="n">
        <v>0.03619804</v>
      </c>
      <c r="AB10" s="5" t="n">
        <v>0.03403425</v>
      </c>
      <c r="AC10" s="5" t="n">
        <v>0.02694123</v>
      </c>
      <c r="AD10" s="5" t="n">
        <v>0.06218622</v>
      </c>
      <c r="AE10" s="5" t="n">
        <v>0.04293362</v>
      </c>
      <c r="AF10" s="5" t="n">
        <v>0.04451645</v>
      </c>
      <c r="AG10" s="5" t="n">
        <v>0.04252325</v>
      </c>
      <c r="AH10" s="5" t="n">
        <v>0.03407216</v>
      </c>
      <c r="AI10" s="5" t="n">
        <v>0.2698824</v>
      </c>
      <c r="AJ10" s="5" t="n">
        <v>0.03793062</v>
      </c>
      <c r="AK10" s="5" t="n">
        <v>0.04012112</v>
      </c>
      <c r="AL10" s="5" t="n">
        <v>0.03212272</v>
      </c>
      <c r="AM10" s="5" t="n">
        <v>0.02192844</v>
      </c>
      <c r="AN10" s="5" t="n">
        <v>0.06429001</v>
      </c>
      <c r="AO10" s="5" t="n">
        <v>0.01584661</v>
      </c>
      <c r="AP10" s="5" t="n">
        <v>0.0254383</v>
      </c>
      <c r="AQ10" s="5" t="n">
        <v>0.01308833</v>
      </c>
      <c r="AR10" s="5" t="n">
        <v>0.0215255</v>
      </c>
      <c r="AS10" s="5" t="n">
        <v>0.03373144</v>
      </c>
    </row>
    <row r="11" customFormat="false" ht="13" hidden="false" customHeight="false" outlineLevel="0" collapsed="false">
      <c r="A11" s="7" t="s">
        <v>602</v>
      </c>
      <c r="B11" s="7" t="s">
        <v>603</v>
      </c>
      <c r="C11" s="7" t="n">
        <v>0.0253971856405933</v>
      </c>
      <c r="D11" s="5" t="n">
        <v>0.0665888116</v>
      </c>
      <c r="E11" s="5" t="n">
        <v>0.028696846</v>
      </c>
      <c r="F11" s="5" t="n">
        <v>0.3255283</v>
      </c>
      <c r="G11" s="5" t="n">
        <f aca="false">E11-F11</f>
        <v>-0.296831454</v>
      </c>
      <c r="H11" s="9" t="n">
        <v>2</v>
      </c>
      <c r="I11" s="9" t="n">
        <v>3</v>
      </c>
      <c r="J11" s="9" t="b">
        <f aca="false">TRUE()</f>
        <v>1</v>
      </c>
      <c r="K11" s="5" t="n">
        <v>0.04883942</v>
      </c>
      <c r="L11" s="5" t="n">
        <v>0.0397261</v>
      </c>
      <c r="M11" s="5" t="n">
        <v>0.0270412</v>
      </c>
      <c r="N11" s="5" t="n">
        <v>0.03145468</v>
      </c>
      <c r="O11" s="5" t="n">
        <v>0.03522665</v>
      </c>
      <c r="P11" s="5" t="n">
        <v>0.03252225</v>
      </c>
      <c r="Q11" s="5" t="n">
        <v>0.2493703</v>
      </c>
      <c r="R11" s="5" t="n">
        <v>0.03588399</v>
      </c>
      <c r="S11" s="5" t="n">
        <v>0.02615738</v>
      </c>
      <c r="T11" s="5" t="n">
        <v>0.06846577</v>
      </c>
      <c r="U11" s="5" t="n">
        <v>0.03721642</v>
      </c>
      <c r="V11" s="5" t="n">
        <v>0.4016863</v>
      </c>
      <c r="W11" s="5" t="n">
        <v>0.04820564</v>
      </c>
      <c r="X11" s="5" t="n">
        <v>0.05162141</v>
      </c>
      <c r="Y11" s="5" t="n">
        <v>0.0309642</v>
      </c>
      <c r="Z11" s="5" t="n">
        <v>0.03853588</v>
      </c>
      <c r="AA11" s="5" t="n">
        <v>0.01543422</v>
      </c>
      <c r="AB11" s="5" t="n">
        <v>0.03555777</v>
      </c>
      <c r="AC11" s="5" t="n">
        <v>0.02409689</v>
      </c>
      <c r="AD11" s="5" t="n">
        <v>0.1419988</v>
      </c>
      <c r="AE11" s="5" t="n">
        <v>0.03574542</v>
      </c>
      <c r="AF11" s="5" t="n">
        <v>0.08587249</v>
      </c>
      <c r="AG11" s="5" t="n">
        <v>0.05329242</v>
      </c>
      <c r="AH11" s="5" t="n">
        <v>0.04924535</v>
      </c>
      <c r="AI11" s="5" t="n">
        <v>0.02055934</v>
      </c>
      <c r="AJ11" s="5" t="n">
        <v>0.0237469</v>
      </c>
      <c r="AK11" s="5" t="n">
        <v>0.03750987</v>
      </c>
      <c r="AL11" s="5" t="n">
        <v>0.03992631</v>
      </c>
      <c r="AM11" s="5" t="n">
        <v>0.03055904</v>
      </c>
      <c r="AN11" s="5" t="n">
        <v>0.05179191</v>
      </c>
      <c r="AO11" s="5" t="n">
        <v>0.02065646</v>
      </c>
      <c r="AP11" s="5" t="n">
        <v>0.01869321</v>
      </c>
      <c r="AQ11" s="5" t="n">
        <v>0.01557925</v>
      </c>
      <c r="AR11" s="5" t="n">
        <v>0.02680075</v>
      </c>
      <c r="AS11" s="5" t="n">
        <v>0.02170476</v>
      </c>
    </row>
    <row r="12" customFormat="false" ht="13" hidden="false" customHeight="false" outlineLevel="0" collapsed="false">
      <c r="A12" s="7" t="s">
        <v>604</v>
      </c>
      <c r="B12" s="7" t="s">
        <v>605</v>
      </c>
      <c r="C12" s="7" t="n">
        <v>0.0119371130298304</v>
      </c>
      <c r="D12" s="5" t="n">
        <v>0.0776720248</v>
      </c>
      <c r="E12" s="5" t="n">
        <v>0.038462533</v>
      </c>
      <c r="F12" s="5" t="n">
        <v>0.30391085</v>
      </c>
      <c r="G12" s="5" t="n">
        <f aca="false">E12-F12</f>
        <v>-0.265448317</v>
      </c>
      <c r="H12" s="9" t="n">
        <v>2</v>
      </c>
      <c r="I12" s="9" t="n">
        <v>234</v>
      </c>
      <c r="J12" s="9" t="b">
        <f aca="false">TRUE()</f>
        <v>1</v>
      </c>
      <c r="K12" s="5" t="n">
        <v>0.05964483</v>
      </c>
      <c r="L12" s="5" t="n">
        <v>0.05078809</v>
      </c>
      <c r="M12" s="5" t="n">
        <v>0.177421</v>
      </c>
      <c r="N12" s="5" t="n">
        <v>0.04955829</v>
      </c>
      <c r="O12" s="5" t="n">
        <v>0.02574726</v>
      </c>
      <c r="P12" s="5" t="n">
        <v>0.04402911</v>
      </c>
      <c r="Q12" s="5" t="n">
        <v>0.03422824</v>
      </c>
      <c r="R12" s="5" t="n">
        <v>0.05190785</v>
      </c>
      <c r="S12" s="5" t="n">
        <v>0.06983441</v>
      </c>
      <c r="T12" s="5" t="n">
        <v>0.3075179</v>
      </c>
      <c r="U12" s="5" t="n">
        <v>0.0456351</v>
      </c>
      <c r="V12" s="5" t="n">
        <v>0.03681368</v>
      </c>
      <c r="W12" s="5" t="n">
        <v>0.04980556</v>
      </c>
      <c r="X12" s="5" t="n">
        <v>0.3003038</v>
      </c>
      <c r="Y12" s="5" t="n">
        <v>0.05714721</v>
      </c>
      <c r="Z12" s="5" t="n">
        <v>0.0338038</v>
      </c>
      <c r="AA12" s="5" t="n">
        <v>0.03736335</v>
      </c>
      <c r="AB12" s="5" t="n">
        <v>0.03806268</v>
      </c>
      <c r="AC12" s="5" t="n">
        <v>0.0928822</v>
      </c>
      <c r="AD12" s="5" t="n">
        <v>0.04894048</v>
      </c>
      <c r="AE12" s="5" t="n">
        <v>0.1021992</v>
      </c>
      <c r="AF12" s="5" t="n">
        <v>0.08263399</v>
      </c>
      <c r="AG12" s="5" t="n">
        <v>0.04453133</v>
      </c>
      <c r="AH12" s="5" t="n">
        <v>0.07074134</v>
      </c>
      <c r="AI12" s="5" t="n">
        <v>0.03025992</v>
      </c>
      <c r="AJ12" s="5" t="n">
        <v>0.03607754</v>
      </c>
      <c r="AK12" s="5" t="n">
        <v>0.03653077</v>
      </c>
      <c r="AL12" s="5" t="n">
        <v>0.04188748</v>
      </c>
      <c r="AM12" s="5" t="n">
        <v>0.03618612</v>
      </c>
      <c r="AN12" s="5" t="n">
        <v>0.06327075</v>
      </c>
      <c r="AO12" s="5" t="n">
        <v>0.02762339</v>
      </c>
      <c r="AP12" s="5" t="n">
        <v>0.04284042</v>
      </c>
      <c r="AQ12" s="5" t="n">
        <v>0.02261754</v>
      </c>
      <c r="AR12" s="5" t="n">
        <v>0.04006678</v>
      </c>
      <c r="AS12" s="5" t="n">
        <v>0.03752454</v>
      </c>
    </row>
    <row r="13" customFormat="false" ht="13" hidden="false" customHeight="false" outlineLevel="0" collapsed="false">
      <c r="A13" s="7" t="s">
        <v>310</v>
      </c>
      <c r="B13" s="7" t="s">
        <v>311</v>
      </c>
      <c r="C13" s="7" t="n">
        <v>0.00945707436579648</v>
      </c>
      <c r="D13" s="5" t="n">
        <v>0.0904401024</v>
      </c>
      <c r="E13" s="5" t="n">
        <v>0.046526439</v>
      </c>
      <c r="F13" s="5" t="n">
        <v>0.3006285</v>
      </c>
      <c r="G13" s="5" t="n">
        <f aca="false">E13-F13</f>
        <v>-0.254102061</v>
      </c>
      <c r="H13" s="9" t="n">
        <v>2</v>
      </c>
      <c r="I13" s="9" t="n">
        <v>252</v>
      </c>
      <c r="J13" s="9" t="b">
        <f aca="false">TRUE()</f>
        <v>1</v>
      </c>
      <c r="K13" s="5" t="n">
        <v>0.06829574</v>
      </c>
      <c r="L13" s="5" t="n">
        <v>0.07858316</v>
      </c>
      <c r="M13" s="5" t="n">
        <v>0.06454121</v>
      </c>
      <c r="N13" s="5" t="n">
        <v>0.02772405</v>
      </c>
      <c r="O13" s="5" t="n">
        <v>0.02964118</v>
      </c>
      <c r="P13" s="5" t="n">
        <v>0.04682857</v>
      </c>
      <c r="Q13" s="5" t="n">
        <v>0.07419436</v>
      </c>
      <c r="R13" s="5" t="n">
        <v>0.3135061</v>
      </c>
      <c r="S13" s="5" t="n">
        <v>0.2329789</v>
      </c>
      <c r="T13" s="5" t="n">
        <v>0.03236704</v>
      </c>
      <c r="U13" s="5" t="n">
        <v>0.05973493</v>
      </c>
      <c r="V13" s="5" t="n">
        <v>0.03834267</v>
      </c>
      <c r="W13" s="5" t="n">
        <v>0.08078951</v>
      </c>
      <c r="X13" s="5" t="n">
        <v>0.05896731</v>
      </c>
      <c r="Y13" s="5" t="n">
        <v>0.06444982</v>
      </c>
      <c r="Z13" s="5" t="n">
        <v>0.06682599</v>
      </c>
      <c r="AA13" s="5" t="n">
        <v>0.06432379</v>
      </c>
      <c r="AB13" s="5" t="n">
        <v>0.07125236</v>
      </c>
      <c r="AC13" s="5" t="n">
        <v>0.2446052</v>
      </c>
      <c r="AD13" s="5" t="n">
        <v>0.06519639</v>
      </c>
      <c r="AE13" s="5" t="n">
        <v>0.05242861</v>
      </c>
      <c r="AF13" s="5" t="n">
        <v>0.04688687</v>
      </c>
      <c r="AG13" s="5" t="n">
        <v>0.03576459</v>
      </c>
      <c r="AH13" s="5" t="n">
        <v>0.2877509</v>
      </c>
      <c r="AI13" s="5" t="n">
        <v>0.05502331</v>
      </c>
      <c r="AJ13" s="5" t="n">
        <v>0.02363029</v>
      </c>
      <c r="AK13" s="5" t="n">
        <v>0.05022427</v>
      </c>
      <c r="AL13" s="5" t="n">
        <v>0.1480741</v>
      </c>
      <c r="AM13" s="5" t="n">
        <v>0.08462594</v>
      </c>
      <c r="AN13" s="5" t="n">
        <v>0.01973354</v>
      </c>
      <c r="AO13" s="5" t="n">
        <v>0.01841127</v>
      </c>
      <c r="AP13" s="5" t="n">
        <v>0.02769053</v>
      </c>
      <c r="AQ13" s="5" t="n">
        <v>0.03788969</v>
      </c>
      <c r="AR13" s="5" t="n">
        <v>0.02408755</v>
      </c>
      <c r="AS13" s="5" t="n">
        <v>0.03089721</v>
      </c>
    </row>
    <row r="14" customFormat="false" ht="13" hidden="false" customHeight="false" outlineLevel="0" collapsed="false">
      <c r="A14" s="7" t="s">
        <v>606</v>
      </c>
      <c r="B14" s="7" t="s">
        <v>607</v>
      </c>
      <c r="C14" s="7" t="n">
        <v>0.00224793200648726</v>
      </c>
      <c r="D14" s="5" t="n">
        <v>0.1545065068</v>
      </c>
      <c r="E14" s="5" t="n">
        <v>0.083194052</v>
      </c>
      <c r="F14" s="5" t="n">
        <v>0.3277148</v>
      </c>
      <c r="G14" s="5" t="n">
        <f aca="false">E14-F14</f>
        <v>-0.244520748</v>
      </c>
      <c r="H14" s="9" t="n">
        <v>2</v>
      </c>
      <c r="I14" s="9" t="n">
        <v>729</v>
      </c>
      <c r="J14" s="9" t="b">
        <f aca="false">TRUE()</f>
        <v>1</v>
      </c>
      <c r="K14" s="5" t="n">
        <v>0.2711485</v>
      </c>
      <c r="L14" s="5" t="n">
        <v>0.1538028</v>
      </c>
      <c r="M14" s="5" t="n">
        <v>0.1596114</v>
      </c>
      <c r="N14" s="5" t="n">
        <v>0.3131313</v>
      </c>
      <c r="O14" s="5" t="n">
        <v>0.1440476</v>
      </c>
      <c r="P14" s="5" t="n">
        <v>0.1393528</v>
      </c>
      <c r="Q14" s="5" t="n">
        <v>0.08676307</v>
      </c>
      <c r="R14" s="5" t="n">
        <v>0.135635</v>
      </c>
      <c r="S14" s="5" t="n">
        <v>0.2391697</v>
      </c>
      <c r="T14" s="5" t="n">
        <v>0.3422983</v>
      </c>
      <c r="U14" s="5" t="n">
        <v>0.2390786</v>
      </c>
      <c r="V14" s="5" t="n">
        <v>0.2822186</v>
      </c>
      <c r="W14" s="5" t="n">
        <v>0.08325266</v>
      </c>
      <c r="X14" s="5" t="n">
        <v>0.1640979</v>
      </c>
      <c r="Y14" s="5" t="n">
        <v>0.1267065</v>
      </c>
      <c r="Z14" s="5" t="n">
        <v>0.1526502</v>
      </c>
      <c r="AA14" s="5" t="n">
        <v>0.09618875</v>
      </c>
      <c r="AB14" s="5" t="n">
        <v>0.1063201</v>
      </c>
      <c r="AC14" s="5" t="n">
        <v>0.07432236</v>
      </c>
      <c r="AD14" s="5" t="n">
        <v>0.1148851</v>
      </c>
      <c r="AE14" s="5" t="n">
        <v>0.09241587</v>
      </c>
      <c r="AF14" s="5" t="n">
        <v>0.1329872</v>
      </c>
      <c r="AG14" s="5" t="n">
        <v>0.09561404</v>
      </c>
      <c r="AH14" s="5" t="n">
        <v>0.0488959</v>
      </c>
      <c r="AI14" s="5" t="n">
        <v>0.06806842</v>
      </c>
      <c r="AJ14" s="5" t="n">
        <v>0.0754717</v>
      </c>
      <c r="AK14" s="5" t="n">
        <v>0.05011933</v>
      </c>
      <c r="AL14" s="5" t="n">
        <v>0.06360287</v>
      </c>
      <c r="AM14" s="5" t="n">
        <v>0.06577961</v>
      </c>
      <c r="AN14" s="5" t="n">
        <v>0.1032575</v>
      </c>
      <c r="AO14" s="5" t="n">
        <v>0.07958115</v>
      </c>
      <c r="AP14" s="5" t="n">
        <v>0.09415867</v>
      </c>
      <c r="AQ14" s="5" t="n">
        <v>0.09090909</v>
      </c>
      <c r="AR14" s="5" t="n">
        <v>0.0613851</v>
      </c>
      <c r="AS14" s="5" t="n">
        <v>0.1476755</v>
      </c>
    </row>
    <row r="15" customFormat="false" ht="13" hidden="false" customHeight="false" outlineLevel="0" collapsed="false">
      <c r="A15" s="7" t="s">
        <v>608</v>
      </c>
      <c r="B15" s="7" t="s">
        <v>609</v>
      </c>
      <c r="C15" s="7" t="n">
        <v>0.0229251979889944</v>
      </c>
      <c r="D15" s="5" t="n">
        <v>0.080819802</v>
      </c>
      <c r="E15" s="5" t="n">
        <v>0.039684541</v>
      </c>
      <c r="F15" s="5" t="n">
        <v>0.26069415</v>
      </c>
      <c r="G15" s="5" t="n">
        <f aca="false">E15-F15</f>
        <v>-0.221009609</v>
      </c>
      <c r="H15" s="9" t="n">
        <v>2</v>
      </c>
      <c r="I15" s="9" t="n">
        <v>662</v>
      </c>
      <c r="J15" s="9" t="b">
        <f aca="false">TRUE()</f>
        <v>1</v>
      </c>
      <c r="K15" s="5" t="n">
        <v>0.0755438</v>
      </c>
      <c r="L15" s="5" t="n">
        <v>0.04433253</v>
      </c>
      <c r="M15" s="5" t="n">
        <v>0.05304708</v>
      </c>
      <c r="N15" s="5" t="n">
        <v>0.05572908</v>
      </c>
      <c r="O15" s="5" t="n">
        <v>0.04591564</v>
      </c>
      <c r="P15" s="5" t="n">
        <v>0.03680043</v>
      </c>
      <c r="Q15" s="5" t="n">
        <v>0.03239039</v>
      </c>
      <c r="R15" s="5" t="n">
        <v>0.04972376</v>
      </c>
      <c r="S15" s="5" t="n">
        <v>0.182805</v>
      </c>
      <c r="T15" s="5" t="n">
        <v>0.03704437</v>
      </c>
      <c r="U15" s="5" t="n">
        <v>0.05643521</v>
      </c>
      <c r="V15" s="5" t="n">
        <v>0.0376823</v>
      </c>
      <c r="W15" s="5" t="n">
        <v>0.05735541</v>
      </c>
      <c r="X15" s="5" t="n">
        <v>0.06269321</v>
      </c>
      <c r="Y15" s="5" t="n">
        <v>0.2382719</v>
      </c>
      <c r="Z15" s="5" t="n">
        <v>0.04487326</v>
      </c>
      <c r="AA15" s="5" t="n">
        <v>0.03817664</v>
      </c>
      <c r="AB15" s="5" t="n">
        <v>0.05361986</v>
      </c>
      <c r="AC15" s="5" t="n">
        <v>0.1120892</v>
      </c>
      <c r="AD15" s="5" t="n">
        <v>0.04918678</v>
      </c>
      <c r="AE15" s="5" t="n">
        <v>0.2592829</v>
      </c>
      <c r="AF15" s="5" t="n">
        <v>0.2621054</v>
      </c>
      <c r="AG15" s="5" t="n">
        <v>0.0840127</v>
      </c>
      <c r="AH15" s="5" t="n">
        <v>0.02930273</v>
      </c>
      <c r="AI15" s="5" t="n">
        <v>0.02207547</v>
      </c>
      <c r="AJ15" s="5" t="n">
        <v>0.04325451</v>
      </c>
      <c r="AK15" s="5" t="n">
        <v>0.06118794</v>
      </c>
      <c r="AL15" s="5" t="n">
        <v>0.03725303</v>
      </c>
      <c r="AM15" s="5" t="n">
        <v>0.03147751</v>
      </c>
      <c r="AN15" s="5" t="n">
        <v>0.03836984</v>
      </c>
      <c r="AO15" s="5" t="n">
        <v>0.03118549</v>
      </c>
      <c r="AP15" s="5" t="n">
        <v>0.03670321</v>
      </c>
      <c r="AQ15" s="5" t="n">
        <v>0.02792601</v>
      </c>
      <c r="AR15" s="5" t="n">
        <v>0.0499806</v>
      </c>
      <c r="AS15" s="5" t="n">
        <v>0.03950727</v>
      </c>
    </row>
    <row r="16" customFormat="false" ht="13" hidden="false" customHeight="false" outlineLevel="0" collapsed="false">
      <c r="A16" s="7" t="s">
        <v>610</v>
      </c>
      <c r="B16" s="7" t="s">
        <v>611</v>
      </c>
      <c r="C16" s="7" t="n">
        <v>0.0453042780465407</v>
      </c>
      <c r="D16" s="5" t="n">
        <v>0.1534805272</v>
      </c>
      <c r="E16" s="5" t="n">
        <v>0.101976607</v>
      </c>
      <c r="F16" s="5" t="n">
        <v>0.3076967</v>
      </c>
      <c r="G16" s="5" t="n">
        <f aca="false">E16-F16</f>
        <v>-0.205720093</v>
      </c>
      <c r="H16" s="9" t="n">
        <v>2</v>
      </c>
      <c r="I16" s="9" t="n">
        <v>322</v>
      </c>
      <c r="J16" s="9" t="b">
        <f aca="false">TRUE()</f>
        <v>1</v>
      </c>
      <c r="K16" s="5" t="n">
        <v>0.2530179</v>
      </c>
      <c r="L16" s="5" t="n">
        <v>0.3034535</v>
      </c>
      <c r="M16" s="5" t="n">
        <v>0.3004783</v>
      </c>
      <c r="N16" s="5" t="n">
        <v>0.3119399</v>
      </c>
      <c r="O16" s="5" t="n">
        <v>0.1884631</v>
      </c>
      <c r="P16" s="5" t="n">
        <v>0.1918947</v>
      </c>
      <c r="Q16" s="5" t="n">
        <v>0.1238247</v>
      </c>
      <c r="R16" s="5" t="n">
        <v>0.1230886</v>
      </c>
      <c r="S16" s="5" t="n">
        <v>0.1554296</v>
      </c>
      <c r="T16" s="5" t="n">
        <v>0.160461</v>
      </c>
      <c r="U16" s="5" t="n">
        <v>0.1552388</v>
      </c>
      <c r="V16" s="5" t="n">
        <v>0.1941834</v>
      </c>
      <c r="W16" s="5" t="n">
        <v>0.09070814</v>
      </c>
      <c r="X16" s="5" t="n">
        <v>0.1667364</v>
      </c>
      <c r="Y16" s="5" t="n">
        <v>0.09604299</v>
      </c>
      <c r="Z16" s="5" t="n">
        <v>0.1076784</v>
      </c>
      <c r="AA16" s="5" t="n">
        <v>0.06992355</v>
      </c>
      <c r="AB16" s="5" t="n">
        <v>0.148074</v>
      </c>
      <c r="AC16" s="5" t="n">
        <v>0.1033412</v>
      </c>
      <c r="AD16" s="5" t="n">
        <v>0.1366107</v>
      </c>
      <c r="AE16" s="5" t="n">
        <v>0.177498</v>
      </c>
      <c r="AF16" s="5" t="n">
        <v>0.08249585</v>
      </c>
      <c r="AG16" s="5" t="n">
        <v>0.08215035</v>
      </c>
      <c r="AH16" s="5" t="n">
        <v>0.05613902</v>
      </c>
      <c r="AI16" s="5" t="n">
        <v>0.05814108</v>
      </c>
      <c r="AJ16" s="5" t="n">
        <v>0.08038174</v>
      </c>
      <c r="AK16" s="5" t="n">
        <v>0.06087574</v>
      </c>
      <c r="AL16" s="5" t="n">
        <v>0.09007857</v>
      </c>
      <c r="AM16" s="5" t="n">
        <v>0.07465179</v>
      </c>
      <c r="AN16" s="5" t="n">
        <v>0.1262626</v>
      </c>
      <c r="AO16" s="5" t="n">
        <v>0.09253563</v>
      </c>
      <c r="AP16" s="5" t="n">
        <v>0.1368379</v>
      </c>
      <c r="AQ16" s="5" t="n">
        <v>0.1087751</v>
      </c>
      <c r="AR16" s="5" t="n">
        <v>0.101918</v>
      </c>
      <c r="AS16" s="5" t="n">
        <v>0.147449</v>
      </c>
    </row>
    <row r="17" customFormat="false" ht="13" hidden="false" customHeight="false" outlineLevel="0" collapsed="false">
      <c r="A17" s="7" t="s">
        <v>612</v>
      </c>
      <c r="B17" s="7" t="s">
        <v>613</v>
      </c>
      <c r="C17" s="7" t="n">
        <v>0.0106357796274697</v>
      </c>
      <c r="D17" s="5" t="n">
        <v>0.0632038864</v>
      </c>
      <c r="E17" s="5" t="n">
        <v>0.023128369</v>
      </c>
      <c r="F17" s="5" t="n">
        <v>0.5429968</v>
      </c>
      <c r="G17" s="5" t="n">
        <f aca="false">E17-F17</f>
        <v>-0.519868431</v>
      </c>
      <c r="H17" s="9" t="n">
        <v>1</v>
      </c>
      <c r="I17" s="9" t="n">
        <v>48</v>
      </c>
      <c r="J17" s="9" t="b">
        <f aca="false">TRUE()</f>
        <v>1</v>
      </c>
      <c r="K17" s="5" t="n">
        <v>0.04516431</v>
      </c>
      <c r="L17" s="5" t="n">
        <v>0.04233364</v>
      </c>
      <c r="M17" s="5" t="n">
        <v>0.03474135</v>
      </c>
      <c r="N17" s="5" t="n">
        <v>0.04407075</v>
      </c>
      <c r="O17" s="5" t="n">
        <v>0.03870036</v>
      </c>
      <c r="P17" s="5" t="n">
        <v>0.02556863</v>
      </c>
      <c r="Q17" s="5" t="n">
        <v>0.03069348</v>
      </c>
      <c r="R17" s="5" t="n">
        <v>0.03753377</v>
      </c>
      <c r="S17" s="5" t="n">
        <v>0.01684017</v>
      </c>
      <c r="T17" s="5" t="n">
        <v>0.02934076</v>
      </c>
      <c r="U17" s="5" t="n">
        <v>0.02751032</v>
      </c>
      <c r="V17" s="5" t="n">
        <v>0.03319557</v>
      </c>
      <c r="W17" s="5" t="n">
        <v>0.02548187</v>
      </c>
      <c r="X17" s="5" t="n">
        <v>0.02752907</v>
      </c>
      <c r="Y17" s="5" t="n">
        <v>0.02886248</v>
      </c>
      <c r="Z17" s="5" t="n">
        <v>0.01881114</v>
      </c>
      <c r="AA17" s="5" t="n">
        <v>0.01021961</v>
      </c>
      <c r="AB17" s="5" t="n">
        <v>0.1275454</v>
      </c>
      <c r="AC17" s="5" t="n">
        <v>0.1218633</v>
      </c>
      <c r="AD17" s="5" t="n">
        <v>0.5429968</v>
      </c>
      <c r="AE17" s="5" t="n">
        <v>0.02161256</v>
      </c>
      <c r="AF17" s="5" t="n">
        <v>0.03598285</v>
      </c>
      <c r="AG17" s="5" t="n">
        <v>0.1655844</v>
      </c>
      <c r="AH17" s="5" t="n">
        <v>0.02843181</v>
      </c>
      <c r="AI17" s="5" t="n">
        <v>0.01948276</v>
      </c>
      <c r="AJ17" s="5" t="n">
        <v>0.01927768</v>
      </c>
      <c r="AK17" s="5" t="n">
        <v>0.01630298</v>
      </c>
      <c r="AL17" s="5" t="n">
        <v>0.01660745</v>
      </c>
      <c r="AM17" s="5" t="n">
        <v>0.02125741</v>
      </c>
      <c r="AN17" s="5" t="n">
        <v>0.02435978</v>
      </c>
      <c r="AO17" s="5" t="n">
        <v>0.0258576</v>
      </c>
      <c r="AP17" s="5" t="n">
        <v>0.0306453</v>
      </c>
      <c r="AQ17" s="5" t="n">
        <v>0.02084745</v>
      </c>
      <c r="AR17" s="5" t="n">
        <v>0.0303159</v>
      </c>
      <c r="AS17" s="5" t="n">
        <v>0.02581214</v>
      </c>
    </row>
    <row r="18" customFormat="false" ht="13" hidden="false" customHeight="false" outlineLevel="0" collapsed="false">
      <c r="A18" s="7" t="s">
        <v>24</v>
      </c>
      <c r="B18" s="7" t="s">
        <v>25</v>
      </c>
      <c r="C18" s="8" t="n">
        <v>2.64735591569328E-005</v>
      </c>
      <c r="D18" s="5" t="n">
        <v>0.0434314968</v>
      </c>
      <c r="E18" s="5" t="n">
        <v>0.014688435</v>
      </c>
      <c r="F18" s="5" t="n">
        <v>0.4968524</v>
      </c>
      <c r="G18" s="5" t="n">
        <f aca="false">E18-F18</f>
        <v>-0.482163965</v>
      </c>
      <c r="H18" s="9" t="n">
        <v>1</v>
      </c>
      <c r="I18" s="9" t="n">
        <v>2</v>
      </c>
      <c r="J18" s="9" t="b">
        <f aca="false">TRUE()</f>
        <v>1</v>
      </c>
      <c r="K18" s="5" t="n">
        <v>0.03896104</v>
      </c>
      <c r="L18" s="5" t="n">
        <v>0.02937456</v>
      </c>
      <c r="M18" s="5" t="n">
        <v>0.03614458</v>
      </c>
      <c r="N18" s="5" t="n">
        <v>0.04852993</v>
      </c>
      <c r="O18" s="5" t="n">
        <v>0.02316865</v>
      </c>
      <c r="P18" s="5" t="n">
        <v>0.03205367</v>
      </c>
      <c r="Q18" s="5" t="n">
        <v>0.01745152</v>
      </c>
      <c r="R18" s="5" t="n">
        <v>0.02113657</v>
      </c>
      <c r="S18" s="5" t="n">
        <v>0.02345801</v>
      </c>
      <c r="T18" s="5" t="n">
        <v>0.02505044</v>
      </c>
      <c r="U18" s="5" t="n">
        <v>0.01939621</v>
      </c>
      <c r="V18" s="5" t="n">
        <v>0.02383235</v>
      </c>
      <c r="W18" s="5" t="n">
        <v>0.02062026</v>
      </c>
      <c r="X18" s="5" t="n">
        <v>0.02243024</v>
      </c>
      <c r="Y18" s="5" t="n">
        <v>0.02196382</v>
      </c>
      <c r="Z18" s="5" t="n">
        <v>0.01597212</v>
      </c>
      <c r="AA18" s="5" t="n">
        <v>0.02432293</v>
      </c>
      <c r="AB18" s="5" t="n">
        <v>0.4968524</v>
      </c>
      <c r="AC18" s="5" t="n">
        <v>0.0137103</v>
      </c>
      <c r="AD18" s="5" t="n">
        <v>0.0182895</v>
      </c>
      <c r="AE18" s="5" t="n">
        <v>0.0280569</v>
      </c>
      <c r="AF18" s="5" t="n">
        <v>0.0325763</v>
      </c>
      <c r="AG18" s="5" t="n">
        <v>0.01790281</v>
      </c>
      <c r="AH18" s="5" t="n">
        <v>0.01585284</v>
      </c>
      <c r="AI18" s="5" t="n">
        <v>0.01867947</v>
      </c>
      <c r="AJ18" s="5" t="n">
        <v>0.013089</v>
      </c>
      <c r="AK18" s="5" t="n">
        <v>0.0151795</v>
      </c>
      <c r="AL18" s="5" t="n">
        <v>0.01003702</v>
      </c>
      <c r="AM18" s="5" t="n">
        <v>0.01675679</v>
      </c>
      <c r="AN18" s="5" t="n">
        <v>0.01140785</v>
      </c>
      <c r="AO18" s="5" t="n">
        <v>0.01271325</v>
      </c>
      <c r="AP18" s="5" t="n">
        <v>0.02154547</v>
      </c>
      <c r="AQ18" s="5" t="n">
        <v>0.01292239</v>
      </c>
      <c r="AR18" s="5" t="n">
        <v>0.01500843</v>
      </c>
      <c r="AS18" s="5" t="n">
        <v>0.01822465</v>
      </c>
    </row>
    <row r="19" customFormat="false" ht="13" hidden="false" customHeight="false" outlineLevel="0" collapsed="false">
      <c r="A19" s="7" t="s">
        <v>399</v>
      </c>
      <c r="B19" s="7" t="s">
        <v>400</v>
      </c>
      <c r="C19" s="7" t="n">
        <v>0.00224793200648726</v>
      </c>
      <c r="D19" s="5" t="n">
        <v>0.0666349788</v>
      </c>
      <c r="E19" s="5" t="n">
        <v>0.0245164</v>
      </c>
      <c r="F19" s="5" t="n">
        <v>0.4889055</v>
      </c>
      <c r="G19" s="5" t="n">
        <f aca="false">E19-F19</f>
        <v>-0.4643891</v>
      </c>
      <c r="H19" s="9" t="n">
        <v>1</v>
      </c>
      <c r="I19" s="9" t="n">
        <v>98</v>
      </c>
      <c r="J19" s="9" t="b">
        <f aca="false">TRUE()</f>
        <v>1</v>
      </c>
      <c r="K19" s="5" t="n">
        <v>0.04076686</v>
      </c>
      <c r="L19" s="5" t="n">
        <v>0.03888268</v>
      </c>
      <c r="M19" s="5" t="n">
        <v>0.03395381</v>
      </c>
      <c r="N19" s="5" t="n">
        <v>0.02800954</v>
      </c>
      <c r="O19" s="5" t="n">
        <v>0.05078053</v>
      </c>
      <c r="P19" s="5" t="n">
        <v>0.04486634</v>
      </c>
      <c r="Q19" s="5" t="n">
        <v>0.0557082</v>
      </c>
      <c r="R19" s="5" t="n">
        <v>0.0592125</v>
      </c>
      <c r="S19" s="5" t="n">
        <v>0.07746884</v>
      </c>
      <c r="T19" s="5" t="n">
        <v>0.02713917</v>
      </c>
      <c r="U19" s="5" t="n">
        <v>0.142366</v>
      </c>
      <c r="V19" s="5" t="n">
        <v>0.4889055</v>
      </c>
      <c r="W19" s="5" t="n">
        <v>0.02818937</v>
      </c>
      <c r="X19" s="5" t="n">
        <v>0.03565843</v>
      </c>
      <c r="Y19" s="5" t="n">
        <v>0.02386488</v>
      </c>
      <c r="Z19" s="5" t="n">
        <v>0.02998136</v>
      </c>
      <c r="AA19" s="5" t="n">
        <v>0.02516421</v>
      </c>
      <c r="AB19" s="5" t="n">
        <v>0.01826995</v>
      </c>
      <c r="AC19" s="5" t="n">
        <v>0.06361116</v>
      </c>
      <c r="AD19" s="5" t="n">
        <v>0.1033018</v>
      </c>
      <c r="AE19" s="5" t="n">
        <v>0.04523407</v>
      </c>
      <c r="AF19" s="5" t="n">
        <v>0.05140321</v>
      </c>
      <c r="AG19" s="5" t="n">
        <v>0.02379442</v>
      </c>
      <c r="AH19" s="5" t="n">
        <v>0.1054369</v>
      </c>
      <c r="AI19" s="5" t="n">
        <v>0.02390474</v>
      </c>
      <c r="AJ19" s="5" t="n">
        <v>0.01203104</v>
      </c>
      <c r="AK19" s="5" t="n">
        <v>0.01561357</v>
      </c>
      <c r="AL19" s="5" t="n">
        <v>0.03126946</v>
      </c>
      <c r="AM19" s="5" t="n">
        <v>0.02249452</v>
      </c>
      <c r="AN19" s="5" t="n">
        <v>0.0344002</v>
      </c>
      <c r="AO19" s="5" t="n">
        <v>0.01717535</v>
      </c>
      <c r="AP19" s="5" t="n">
        <v>0.0259682</v>
      </c>
      <c r="AQ19" s="5" t="n">
        <v>0.03426087</v>
      </c>
      <c r="AR19" s="5" t="n">
        <v>0.02882988</v>
      </c>
      <c r="AS19" s="5" t="n">
        <v>0.02312091</v>
      </c>
    </row>
    <row r="20" customFormat="false" ht="13" hidden="false" customHeight="false" outlineLevel="0" collapsed="false">
      <c r="A20" s="7" t="s">
        <v>614</v>
      </c>
      <c r="B20" s="7" t="s">
        <v>615</v>
      </c>
      <c r="C20" s="7" t="n">
        <v>0.0106357796274697</v>
      </c>
      <c r="D20" s="5" t="n">
        <v>0.03432395676</v>
      </c>
      <c r="E20" s="5" t="n">
        <v>0.019818254</v>
      </c>
      <c r="F20" s="5" t="n">
        <v>0.4795564</v>
      </c>
      <c r="G20" s="5" t="n">
        <f aca="false">E20-F20</f>
        <v>-0.459738146</v>
      </c>
      <c r="H20" s="9" t="n">
        <v>1</v>
      </c>
      <c r="I20" s="9" t="n">
        <v>3</v>
      </c>
      <c r="J20" s="9" t="b">
        <f aca="false">TRUE()</f>
        <v>1</v>
      </c>
      <c r="K20" s="5" t="n">
        <v>0.01663268</v>
      </c>
      <c r="L20" s="5" t="n">
        <v>0.0167223</v>
      </c>
      <c r="M20" s="5" t="n">
        <v>0.01489307</v>
      </c>
      <c r="N20" s="5" t="n">
        <v>0.01330472</v>
      </c>
      <c r="O20" s="5" t="n">
        <v>0.014449</v>
      </c>
      <c r="P20" s="5" t="n">
        <v>0.0218798</v>
      </c>
      <c r="Q20" s="5" t="n">
        <v>0.01631422</v>
      </c>
      <c r="R20" s="5" t="n">
        <v>0.01592066</v>
      </c>
      <c r="S20" s="5" t="n">
        <v>0.0197551</v>
      </c>
      <c r="T20" s="5" t="n">
        <v>0.01362278</v>
      </c>
      <c r="U20" s="5" t="n">
        <v>0.0130545</v>
      </c>
      <c r="V20" s="5" t="n">
        <v>0.01616601</v>
      </c>
      <c r="W20" s="5" t="n">
        <v>0.01104872</v>
      </c>
      <c r="X20" s="5" t="n">
        <v>0.01253861</v>
      </c>
      <c r="Y20" s="5" t="n">
        <v>0.009642899</v>
      </c>
      <c r="Z20" s="5" t="n">
        <v>0.01013727</v>
      </c>
      <c r="AA20" s="5" t="n">
        <v>0.01223754</v>
      </c>
      <c r="AB20" s="5" t="n">
        <v>0.01059544</v>
      </c>
      <c r="AC20" s="5" t="n">
        <v>0.01681747</v>
      </c>
      <c r="AD20" s="5" t="n">
        <v>0.01846364</v>
      </c>
      <c r="AE20" s="5" t="n">
        <v>0.4795564</v>
      </c>
      <c r="AF20" s="5" t="n">
        <v>0.02542394</v>
      </c>
      <c r="AG20" s="5" t="n">
        <v>0.02096447</v>
      </c>
      <c r="AH20" s="5" t="n">
        <v>0.02539937</v>
      </c>
      <c r="AI20" s="5" t="n">
        <v>0.01255831</v>
      </c>
      <c r="AJ20" s="5" t="n">
        <v>0.01780921</v>
      </c>
      <c r="AK20" s="5" t="n">
        <v>0.02175773</v>
      </c>
      <c r="AL20" s="5" t="n">
        <v>0.02023314</v>
      </c>
      <c r="AM20" s="5" t="n">
        <v>0.02304351</v>
      </c>
      <c r="AN20" s="5" t="n">
        <v>0.02387985</v>
      </c>
      <c r="AO20" s="5" t="n">
        <v>0.01805628</v>
      </c>
      <c r="AP20" s="5" t="n">
        <v>0.01645897</v>
      </c>
      <c r="AQ20" s="5" t="n">
        <v>0.01714586</v>
      </c>
      <c r="AR20" s="5" t="n">
        <v>0.02195002</v>
      </c>
      <c r="AS20" s="5" t="n">
        <v>0.01784797</v>
      </c>
    </row>
    <row r="21" customFormat="false" ht="13" hidden="false" customHeight="false" outlineLevel="0" collapsed="false">
      <c r="A21" s="7" t="s">
        <v>30</v>
      </c>
      <c r="B21" s="7" t="s">
        <v>31</v>
      </c>
      <c r="C21" s="7" t="n">
        <v>0.0025921754312777</v>
      </c>
      <c r="D21" s="5" t="n">
        <v>0.02935480548</v>
      </c>
      <c r="E21" s="5" t="n">
        <v>0.0082606826</v>
      </c>
      <c r="F21" s="5" t="n">
        <v>0.4336253</v>
      </c>
      <c r="G21" s="5" t="n">
        <f aca="false">E21-F21</f>
        <v>-0.4253646174</v>
      </c>
      <c r="H21" s="9" t="n">
        <v>1</v>
      </c>
      <c r="I21" s="9" t="n">
        <v>78</v>
      </c>
      <c r="J21" s="9" t="b">
        <f aca="false">TRUE()</f>
        <v>1</v>
      </c>
      <c r="K21" s="5" t="n">
        <v>0.02059659</v>
      </c>
      <c r="L21" s="5" t="n">
        <v>0.009203462</v>
      </c>
      <c r="M21" s="5" t="n">
        <v>0.01355713</v>
      </c>
      <c r="N21" s="5" t="n">
        <v>0.02326539</v>
      </c>
      <c r="O21" s="5" t="n">
        <v>0.01036334</v>
      </c>
      <c r="P21" s="5" t="n">
        <v>0.01108356</v>
      </c>
      <c r="Q21" s="5" t="n">
        <v>0.01089832</v>
      </c>
      <c r="R21" s="5" t="n">
        <v>0.01352305</v>
      </c>
      <c r="S21" s="5" t="n">
        <v>0.01830443</v>
      </c>
      <c r="T21" s="5" t="n">
        <v>0.01602935</v>
      </c>
      <c r="U21" s="5" t="n">
        <v>0.01619856</v>
      </c>
      <c r="V21" s="5" t="n">
        <v>0.02086573</v>
      </c>
      <c r="W21" s="5" t="n">
        <v>0.4336253</v>
      </c>
      <c r="X21" s="5" t="n">
        <v>0.01179512</v>
      </c>
      <c r="Y21" s="5" t="n">
        <v>0.01228978</v>
      </c>
      <c r="Z21" s="5" t="n">
        <v>0.009676527</v>
      </c>
      <c r="AA21" s="5" t="n">
        <v>0.01218787</v>
      </c>
      <c r="AB21" s="5" t="n">
        <v>0.01501061</v>
      </c>
      <c r="AC21" s="5" t="n">
        <v>0.007133304</v>
      </c>
      <c r="AD21" s="5" t="n">
        <v>0.008911307</v>
      </c>
      <c r="AE21" s="5" t="n">
        <v>0.01011469</v>
      </c>
      <c r="AF21" s="5" t="n">
        <v>0.01008742</v>
      </c>
      <c r="AG21" s="5" t="n">
        <v>0.003844675</v>
      </c>
      <c r="AH21" s="5" t="n">
        <v>0.007316536</v>
      </c>
      <c r="AI21" s="5" t="n">
        <v>0.007988086</v>
      </c>
      <c r="AJ21" s="5" t="n">
        <v>0.00960425</v>
      </c>
      <c r="AK21" s="5" t="n">
        <v>0.005882353</v>
      </c>
      <c r="AL21" s="5" t="n">
        <v>0.006568606</v>
      </c>
      <c r="AM21" s="5" t="n">
        <v>0.009177779</v>
      </c>
      <c r="AN21" s="5" t="n">
        <v>0.01001768</v>
      </c>
      <c r="AO21" s="5" t="n">
        <v>0.005572637</v>
      </c>
      <c r="AP21" s="5" t="n">
        <v>0.008971704</v>
      </c>
      <c r="AQ21" s="5" t="n">
        <v>0.007338225</v>
      </c>
      <c r="AR21" s="5" t="n">
        <v>0.008380092</v>
      </c>
      <c r="AS21" s="5" t="n">
        <v>0.0110935</v>
      </c>
    </row>
    <row r="22" customFormat="false" ht="13" hidden="false" customHeight="false" outlineLevel="0" collapsed="false">
      <c r="A22" s="7" t="s">
        <v>616</v>
      </c>
      <c r="B22" s="7" t="s">
        <v>617</v>
      </c>
      <c r="C22" s="7" t="n">
        <v>0.0496085628258631</v>
      </c>
      <c r="D22" s="5" t="n">
        <v>0.03326685364</v>
      </c>
      <c r="E22" s="5" t="n">
        <v>0.021903039</v>
      </c>
      <c r="F22" s="5" t="n">
        <v>0.4155903</v>
      </c>
      <c r="G22" s="5" t="n">
        <f aca="false">E22-F22</f>
        <v>-0.393687261</v>
      </c>
      <c r="H22" s="9" t="n">
        <v>1</v>
      </c>
      <c r="I22" s="9" t="n">
        <v>65</v>
      </c>
      <c r="J22" s="9" t="b">
        <f aca="false">TRUE()</f>
        <v>1</v>
      </c>
      <c r="K22" s="5" t="n">
        <v>0.03053808</v>
      </c>
      <c r="L22" s="5" t="n">
        <v>0.01638649</v>
      </c>
      <c r="M22" s="5" t="n">
        <v>0.0128233</v>
      </c>
      <c r="N22" s="5" t="n">
        <v>0.0160902</v>
      </c>
      <c r="O22" s="5" t="n">
        <v>0.01951937</v>
      </c>
      <c r="P22" s="5" t="n">
        <v>0.02057325</v>
      </c>
      <c r="Q22" s="5" t="n">
        <v>0.01225235</v>
      </c>
      <c r="R22" s="5" t="n">
        <v>0.01860417</v>
      </c>
      <c r="S22" s="5" t="n">
        <v>0.01745076</v>
      </c>
      <c r="T22" s="5" t="n">
        <v>0.01895227</v>
      </c>
      <c r="U22" s="5" t="n">
        <v>0.01819524</v>
      </c>
      <c r="V22" s="5" t="n">
        <v>0.02426328</v>
      </c>
      <c r="W22" s="5" t="n">
        <v>0.02223561</v>
      </c>
      <c r="X22" s="5" t="n">
        <v>0.01551724</v>
      </c>
      <c r="Y22" s="5" t="n">
        <v>0.01398634</v>
      </c>
      <c r="Z22" s="5" t="n">
        <v>0.01518891</v>
      </c>
      <c r="AA22" s="5" t="n">
        <v>0.009360291</v>
      </c>
      <c r="AB22" s="5" t="n">
        <v>0.00989591</v>
      </c>
      <c r="AC22" s="5" t="n">
        <v>0.02217662</v>
      </c>
      <c r="AD22" s="5" t="n">
        <v>0.01593668</v>
      </c>
      <c r="AE22" s="5" t="n">
        <v>0.01569027</v>
      </c>
      <c r="AF22" s="5" t="n">
        <v>0.4155903</v>
      </c>
      <c r="AG22" s="5" t="n">
        <v>0.01739287</v>
      </c>
      <c r="AH22" s="5" t="n">
        <v>0.01969412</v>
      </c>
      <c r="AI22" s="5" t="n">
        <v>0.01335742</v>
      </c>
      <c r="AJ22" s="5" t="n">
        <v>0.03916449</v>
      </c>
      <c r="AK22" s="5" t="n">
        <v>0.01735725</v>
      </c>
      <c r="AL22" s="5" t="n">
        <v>0.02233626</v>
      </c>
      <c r="AM22" s="5" t="n">
        <v>0.02033728</v>
      </c>
      <c r="AN22" s="5" t="n">
        <v>0.01766262</v>
      </c>
      <c r="AO22" s="5" t="n">
        <v>0.02411449</v>
      </c>
      <c r="AP22" s="5" t="n">
        <v>0.02321322</v>
      </c>
      <c r="AQ22" s="5" t="n">
        <v>0.02032086</v>
      </c>
      <c r="AR22" s="5" t="n">
        <v>0.01866667</v>
      </c>
      <c r="AS22" s="5" t="n">
        <v>0.01585725</v>
      </c>
    </row>
    <row r="23" customFormat="false" ht="13" hidden="false" customHeight="false" outlineLevel="0" collapsed="false">
      <c r="A23" s="7" t="s">
        <v>32</v>
      </c>
      <c r="B23" s="7" t="s">
        <v>33</v>
      </c>
      <c r="C23" s="7" t="n">
        <v>0.0280863109496231</v>
      </c>
      <c r="D23" s="5" t="n">
        <v>0.0710843572</v>
      </c>
      <c r="E23" s="5" t="n">
        <v>0.040519683</v>
      </c>
      <c r="F23" s="5" t="n">
        <v>0.4269919</v>
      </c>
      <c r="G23" s="5" t="n">
        <f aca="false">E23-F23</f>
        <v>-0.386472217</v>
      </c>
      <c r="H23" s="9" t="n">
        <v>1</v>
      </c>
      <c r="I23" s="9" t="n">
        <v>326</v>
      </c>
      <c r="J23" s="9" t="b">
        <f aca="false">TRUE()</f>
        <v>1</v>
      </c>
      <c r="K23" s="5" t="n">
        <v>0.03606936</v>
      </c>
      <c r="L23" s="5" t="n">
        <v>0.09964664</v>
      </c>
      <c r="M23" s="5" t="n">
        <v>0.06567165</v>
      </c>
      <c r="N23" s="5" t="n">
        <v>0.07094339</v>
      </c>
      <c r="O23" s="5" t="n">
        <v>0.03122967</v>
      </c>
      <c r="P23" s="5" t="n">
        <v>0.04490058</v>
      </c>
      <c r="Q23" s="5" t="n">
        <v>0.0339133</v>
      </c>
      <c r="R23" s="5" t="n">
        <v>0.06428006</v>
      </c>
      <c r="S23" s="5" t="n">
        <v>0.04856661</v>
      </c>
      <c r="T23" s="5" t="n">
        <v>0.08017708</v>
      </c>
      <c r="U23" s="5" t="n">
        <v>0.06021319</v>
      </c>
      <c r="V23" s="5" t="n">
        <v>0.08325042</v>
      </c>
      <c r="W23" s="5" t="n">
        <v>0.05831363</v>
      </c>
      <c r="X23" s="5" t="n">
        <v>0.0679547</v>
      </c>
      <c r="Y23" s="5" t="n">
        <v>0.06336283</v>
      </c>
      <c r="Z23" s="5" t="n">
        <v>0.04640802</v>
      </c>
      <c r="AA23" s="5" t="n">
        <v>0.05396949</v>
      </c>
      <c r="AB23" s="5" t="n">
        <v>0.03477371</v>
      </c>
      <c r="AC23" s="5" t="n">
        <v>0.1046291</v>
      </c>
      <c r="AD23" s="5" t="n">
        <v>0.02778007</v>
      </c>
      <c r="AE23" s="5" t="n">
        <v>0.4269919</v>
      </c>
      <c r="AF23" s="5" t="n">
        <v>0.04885016</v>
      </c>
      <c r="AG23" s="5" t="n">
        <v>0.0321964</v>
      </c>
      <c r="AH23" s="5" t="n">
        <v>0.06241873</v>
      </c>
      <c r="AI23" s="5" t="n">
        <v>0.03059824</v>
      </c>
      <c r="AJ23" s="5" t="n">
        <v>0.05202394</v>
      </c>
      <c r="AK23" s="5" t="n">
        <v>0.0308992</v>
      </c>
      <c r="AL23" s="5" t="n">
        <v>0.04488157</v>
      </c>
      <c r="AM23" s="5" t="n">
        <v>0.03852494</v>
      </c>
      <c r="AN23" s="5" t="n">
        <v>0.04371811</v>
      </c>
      <c r="AO23" s="5" t="n">
        <v>0.03616499</v>
      </c>
      <c r="AP23" s="5" t="n">
        <v>0.03917051</v>
      </c>
      <c r="AQ23" s="5" t="n">
        <v>0.02937194</v>
      </c>
      <c r="AR23" s="5" t="n">
        <v>0.04507301</v>
      </c>
      <c r="AS23" s="5" t="n">
        <v>0.04536862</v>
      </c>
    </row>
    <row r="24" customFormat="false" ht="13" hidden="false" customHeight="false" outlineLevel="0" collapsed="false">
      <c r="A24" s="7" t="s">
        <v>36</v>
      </c>
      <c r="B24" s="7" t="s">
        <v>37</v>
      </c>
      <c r="C24" s="7" t="n">
        <v>0.0453042780465407</v>
      </c>
      <c r="D24" s="5" t="n">
        <v>0.0546961724</v>
      </c>
      <c r="E24" s="5" t="n">
        <v>0.030539036</v>
      </c>
      <c r="F24" s="5" t="n">
        <v>0.4088593</v>
      </c>
      <c r="G24" s="5" t="n">
        <f aca="false">E24-F24</f>
        <v>-0.378320264</v>
      </c>
      <c r="H24" s="9" t="n">
        <v>1</v>
      </c>
      <c r="I24" s="9" t="n">
        <v>147</v>
      </c>
      <c r="J24" s="9" t="b">
        <f aca="false">TRUE()</f>
        <v>1</v>
      </c>
      <c r="K24" s="5" t="n">
        <v>0.03518417</v>
      </c>
      <c r="L24" s="5" t="n">
        <v>0.0315714</v>
      </c>
      <c r="M24" s="5" t="n">
        <v>0.0408805</v>
      </c>
      <c r="N24" s="5" t="n">
        <v>0.06468305</v>
      </c>
      <c r="O24" s="5" t="n">
        <v>0.03460687</v>
      </c>
      <c r="P24" s="5" t="n">
        <v>0.02740799</v>
      </c>
      <c r="Q24" s="5" t="n">
        <v>0.0251233</v>
      </c>
      <c r="R24" s="5" t="n">
        <v>0.03828177</v>
      </c>
      <c r="S24" s="5" t="n">
        <v>0.05012165</v>
      </c>
      <c r="T24" s="5" t="n">
        <v>0.06424581</v>
      </c>
      <c r="U24" s="5" t="n">
        <v>0.4088593</v>
      </c>
      <c r="V24" s="5" t="n">
        <v>0.05537459</v>
      </c>
      <c r="W24" s="5" t="n">
        <v>0.02006336</v>
      </c>
      <c r="X24" s="5" t="n">
        <v>0.04692082</v>
      </c>
      <c r="Y24" s="5" t="n">
        <v>0.04099462</v>
      </c>
      <c r="Z24" s="5" t="n">
        <v>0.04358844</v>
      </c>
      <c r="AA24" s="5" t="n">
        <v>0.03029046</v>
      </c>
      <c r="AB24" s="5" t="n">
        <v>0.05165794</v>
      </c>
      <c r="AC24" s="5" t="n">
        <v>0.05568247</v>
      </c>
      <c r="AD24" s="5" t="n">
        <v>0.03125</v>
      </c>
      <c r="AE24" s="5" t="n">
        <v>0.02500885</v>
      </c>
      <c r="AF24" s="5" t="n">
        <v>0.05432054</v>
      </c>
      <c r="AG24" s="5" t="n">
        <v>0.02311587</v>
      </c>
      <c r="AH24" s="5" t="n">
        <v>0.04781199</v>
      </c>
      <c r="AI24" s="5" t="n">
        <v>0.02035855</v>
      </c>
      <c r="AJ24" s="5" t="n">
        <v>0.02330827</v>
      </c>
      <c r="AK24" s="5" t="n">
        <v>0.02357444</v>
      </c>
      <c r="AL24" s="5" t="n">
        <v>0.04563641</v>
      </c>
      <c r="AM24" s="5" t="n">
        <v>0.02835575</v>
      </c>
      <c r="AN24" s="5" t="n">
        <v>0.01919857</v>
      </c>
      <c r="AO24" s="5" t="n">
        <v>0.03309129</v>
      </c>
      <c r="AP24" s="5" t="n">
        <v>0.03752378</v>
      </c>
      <c r="AQ24" s="5" t="n">
        <v>0.02362114</v>
      </c>
      <c r="AR24" s="5" t="n">
        <v>0.02718954</v>
      </c>
      <c r="AS24" s="5" t="n">
        <v>0.04389117</v>
      </c>
    </row>
    <row r="25" customFormat="false" ht="13" hidden="false" customHeight="false" outlineLevel="0" collapsed="false">
      <c r="A25" s="7" t="s">
        <v>618</v>
      </c>
      <c r="B25" s="7" t="s">
        <v>619</v>
      </c>
      <c r="C25" s="7" t="n">
        <v>0.0229251979889944</v>
      </c>
      <c r="D25" s="5" t="n">
        <v>0.0545241236</v>
      </c>
      <c r="E25" s="5" t="n">
        <v>0.065375624</v>
      </c>
      <c r="F25" s="5" t="n">
        <v>0.4420783</v>
      </c>
      <c r="G25" s="5" t="n">
        <f aca="false">E25-F25</f>
        <v>-0.376702676</v>
      </c>
      <c r="H25" s="9" t="n">
        <v>1</v>
      </c>
      <c r="I25" s="9" t="n">
        <v>98</v>
      </c>
      <c r="J25" s="9" t="b">
        <f aca="false">TRUE()</f>
        <v>1</v>
      </c>
      <c r="K25" s="5" t="n">
        <v>0.08189379</v>
      </c>
      <c r="L25" s="5" t="n">
        <v>0.02726091</v>
      </c>
      <c r="M25" s="5" t="n">
        <v>0.01521065</v>
      </c>
      <c r="N25" s="5" t="n">
        <v>0.01620777</v>
      </c>
      <c r="O25" s="5" t="n">
        <v>0.03035117</v>
      </c>
      <c r="P25" s="5" t="n">
        <v>0.03445571</v>
      </c>
      <c r="Q25" s="5" t="n">
        <v>0.0216672</v>
      </c>
      <c r="R25" s="5" t="n">
        <v>0.02580496</v>
      </c>
      <c r="S25" s="5" t="n">
        <v>0.01606739</v>
      </c>
      <c r="T25" s="5" t="n">
        <v>0.02968724</v>
      </c>
      <c r="U25" s="5" t="n">
        <v>0.02212389</v>
      </c>
      <c r="V25" s="5" t="n">
        <v>0.02833265</v>
      </c>
      <c r="W25" s="5" t="n">
        <v>0.05422559</v>
      </c>
      <c r="X25" s="5" t="n">
        <v>0.05339348</v>
      </c>
      <c r="Y25" s="5" t="n">
        <v>0.03134405</v>
      </c>
      <c r="Z25" s="5" t="n">
        <v>0.0993669</v>
      </c>
      <c r="AA25" s="5" t="n">
        <v>0.01561106</v>
      </c>
      <c r="AB25" s="5" t="n">
        <v>0.0542522</v>
      </c>
      <c r="AC25" s="5" t="n">
        <v>0.4420783</v>
      </c>
      <c r="AD25" s="5" t="n">
        <v>0.07462601</v>
      </c>
      <c r="AE25" s="5" t="n">
        <v>0.02129499</v>
      </c>
      <c r="AF25" s="5" t="n">
        <v>0.03722511</v>
      </c>
      <c r="AG25" s="5" t="n">
        <v>0.05181328</v>
      </c>
      <c r="AH25" s="5" t="n">
        <v>0.06100865</v>
      </c>
      <c r="AI25" s="5" t="n">
        <v>0.01780014</v>
      </c>
      <c r="AJ25" s="5" t="n">
        <v>0.1038512</v>
      </c>
      <c r="AK25" s="5" t="n">
        <v>0.05792958</v>
      </c>
      <c r="AL25" s="5" t="n">
        <v>0.05878151</v>
      </c>
      <c r="AM25" s="5" t="n">
        <v>0.05725661</v>
      </c>
      <c r="AN25" s="5" t="n">
        <v>0.1027672</v>
      </c>
      <c r="AO25" s="5" t="n">
        <v>0.1056736</v>
      </c>
      <c r="AP25" s="5" t="n">
        <v>0.02831504</v>
      </c>
      <c r="AQ25" s="5" t="n">
        <v>0.02182985</v>
      </c>
      <c r="AR25" s="5" t="n">
        <v>0.07566826</v>
      </c>
      <c r="AS25" s="5" t="n">
        <v>0.04168339</v>
      </c>
    </row>
    <row r="26" customFormat="false" ht="13" hidden="false" customHeight="false" outlineLevel="0" collapsed="false">
      <c r="A26" s="7" t="s">
        <v>620</v>
      </c>
      <c r="B26" s="7" t="s">
        <v>621</v>
      </c>
      <c r="C26" s="7" t="n">
        <v>0.0453042780465407</v>
      </c>
      <c r="D26" s="5" t="n">
        <v>0.03647720408</v>
      </c>
      <c r="E26" s="5" t="n">
        <v>0.044909554</v>
      </c>
      <c r="F26" s="5" t="n">
        <v>0.4146633</v>
      </c>
      <c r="G26" s="5" t="n">
        <f aca="false">E26-F26</f>
        <v>-0.369753746</v>
      </c>
      <c r="H26" s="9" t="n">
        <v>1</v>
      </c>
      <c r="I26" s="9" t="n">
        <v>347</v>
      </c>
      <c r="J26" s="9" t="b">
        <f aca="false">TRUE()</f>
        <v>1</v>
      </c>
      <c r="K26" s="5" t="n">
        <v>0.01218671</v>
      </c>
      <c r="L26" s="5" t="n">
        <v>0.01709332</v>
      </c>
      <c r="M26" s="5" t="n">
        <v>0.01517763</v>
      </c>
      <c r="N26" s="5" t="n">
        <v>0.009707372</v>
      </c>
      <c r="O26" s="5" t="n">
        <v>0.0113694</v>
      </c>
      <c r="P26" s="5" t="n">
        <v>0.01779959</v>
      </c>
      <c r="Q26" s="5" t="n">
        <v>0.01974358</v>
      </c>
      <c r="R26" s="5" t="n">
        <v>0.02491192</v>
      </c>
      <c r="S26" s="5" t="n">
        <v>0.02116482</v>
      </c>
      <c r="T26" s="5" t="n">
        <v>0.0164795</v>
      </c>
      <c r="U26" s="5" t="n">
        <v>0.02351196</v>
      </c>
      <c r="V26" s="5" t="n">
        <v>0.03189848</v>
      </c>
      <c r="W26" s="5" t="n">
        <v>0.01972752</v>
      </c>
      <c r="X26" s="5" t="n">
        <v>0.0134991</v>
      </c>
      <c r="Y26" s="5" t="n">
        <v>0.01755119</v>
      </c>
      <c r="Z26" s="5" t="n">
        <v>0.01382019</v>
      </c>
      <c r="AA26" s="5" t="n">
        <v>0.02284148</v>
      </c>
      <c r="AB26" s="5" t="n">
        <v>0.01483924</v>
      </c>
      <c r="AC26" s="5" t="n">
        <v>0.07136819</v>
      </c>
      <c r="AD26" s="5" t="n">
        <v>0.01320383</v>
      </c>
      <c r="AE26" s="5" t="n">
        <v>0.02268526</v>
      </c>
      <c r="AF26" s="5" t="n">
        <v>0.02287813</v>
      </c>
      <c r="AG26" s="5" t="n">
        <v>0.02412037</v>
      </c>
      <c r="AH26" s="5" t="n">
        <v>0.01968802</v>
      </c>
      <c r="AI26" s="5" t="n">
        <v>0.4146633</v>
      </c>
      <c r="AJ26" s="5" t="n">
        <v>0.07895726</v>
      </c>
      <c r="AK26" s="5" t="n">
        <v>0.03868881</v>
      </c>
      <c r="AL26" s="5" t="n">
        <v>0.0317629</v>
      </c>
      <c r="AM26" s="5" t="n">
        <v>0.03386145</v>
      </c>
      <c r="AN26" s="5" t="n">
        <v>0.01552541</v>
      </c>
      <c r="AO26" s="5" t="n">
        <v>0.07380843</v>
      </c>
      <c r="AP26" s="5" t="n">
        <v>0.01615068</v>
      </c>
      <c r="AQ26" s="5" t="n">
        <v>0.1236184</v>
      </c>
      <c r="AR26" s="5" t="n">
        <v>0.01979568</v>
      </c>
      <c r="AS26" s="5" t="n">
        <v>0.01692652</v>
      </c>
    </row>
    <row r="27" customFormat="false" ht="13" hidden="false" customHeight="false" outlineLevel="0" collapsed="false">
      <c r="A27" s="7" t="s">
        <v>622</v>
      </c>
      <c r="B27" s="7" t="s">
        <v>623</v>
      </c>
      <c r="C27" s="7" t="n">
        <v>0.0496085628258631</v>
      </c>
      <c r="D27" s="5" t="n">
        <v>0.1187148272</v>
      </c>
      <c r="E27" s="5" t="n">
        <v>0.070904325</v>
      </c>
      <c r="F27" s="5" t="n">
        <v>0.4385411</v>
      </c>
      <c r="G27" s="5" t="n">
        <f aca="false">E27-F27</f>
        <v>-0.367636775</v>
      </c>
      <c r="H27" s="9" t="n">
        <v>1</v>
      </c>
      <c r="I27" s="9" t="n">
        <v>494</v>
      </c>
      <c r="J27" s="9" t="b">
        <f aca="false">TRUE()</f>
        <v>1</v>
      </c>
      <c r="K27" s="5" t="n">
        <v>0.05104494</v>
      </c>
      <c r="L27" s="5" t="n">
        <v>0.4385411</v>
      </c>
      <c r="M27" s="5" t="n">
        <v>0.05666866</v>
      </c>
      <c r="N27" s="5" t="n">
        <v>0.09285409</v>
      </c>
      <c r="O27" s="5" t="n">
        <v>0.1085923</v>
      </c>
      <c r="P27" s="5" t="n">
        <v>0.08033499</v>
      </c>
      <c r="Q27" s="5" t="n">
        <v>0.09906034</v>
      </c>
      <c r="R27" s="5" t="n">
        <v>0.1013249</v>
      </c>
      <c r="S27" s="5" t="n">
        <v>0.1168634</v>
      </c>
      <c r="T27" s="5" t="n">
        <v>0.05166475</v>
      </c>
      <c r="U27" s="5" t="n">
        <v>0.05075219</v>
      </c>
      <c r="V27" s="5" t="n">
        <v>0.0576073</v>
      </c>
      <c r="W27" s="5" t="n">
        <v>0.1049969</v>
      </c>
      <c r="X27" s="5" t="n">
        <v>0.08536384</v>
      </c>
      <c r="Y27" s="5" t="n">
        <v>0.181791</v>
      </c>
      <c r="Z27" s="5" t="n">
        <v>0.174784</v>
      </c>
      <c r="AA27" s="5" t="n">
        <v>0.06378696</v>
      </c>
      <c r="AB27" s="5" t="n">
        <v>0.07191781</v>
      </c>
      <c r="AC27" s="5" t="n">
        <v>0.1208997</v>
      </c>
      <c r="AD27" s="5" t="n">
        <v>0.1663771</v>
      </c>
      <c r="AE27" s="5" t="n">
        <v>0.2348283</v>
      </c>
      <c r="AF27" s="5" t="n">
        <v>0.09760015</v>
      </c>
      <c r="AG27" s="5" t="n">
        <v>0.1207144</v>
      </c>
      <c r="AH27" s="5" t="n">
        <v>0.1816495</v>
      </c>
      <c r="AI27" s="5" t="n">
        <v>0.05785206</v>
      </c>
      <c r="AJ27" s="5" t="n">
        <v>0.05031006</v>
      </c>
      <c r="AK27" s="5" t="n">
        <v>0.1014959</v>
      </c>
      <c r="AL27" s="5" t="n">
        <v>0.0684199</v>
      </c>
      <c r="AM27" s="5" t="n">
        <v>0.05310712</v>
      </c>
      <c r="AN27" s="5" t="n">
        <v>0.07529981</v>
      </c>
      <c r="AO27" s="5" t="n">
        <v>0.02931267</v>
      </c>
      <c r="AP27" s="5" t="n">
        <v>0.06867344</v>
      </c>
      <c r="AQ27" s="5" t="n">
        <v>0.06338028</v>
      </c>
      <c r="AR27" s="5" t="n">
        <v>0.08094887</v>
      </c>
      <c r="AS27" s="5" t="n">
        <v>0.1180952</v>
      </c>
    </row>
    <row r="28" customFormat="false" ht="13" hidden="false" customHeight="false" outlineLevel="0" collapsed="false">
      <c r="A28" s="7" t="s">
        <v>624</v>
      </c>
      <c r="B28" s="7" t="s">
        <v>625</v>
      </c>
      <c r="C28" s="7" t="n">
        <v>0.0149494445444194</v>
      </c>
      <c r="D28" s="5" t="n">
        <v>0.0983261336</v>
      </c>
      <c r="E28" s="5" t="n">
        <v>0.055986148</v>
      </c>
      <c r="F28" s="5" t="n">
        <v>0.4128952</v>
      </c>
      <c r="G28" s="5" t="n">
        <f aca="false">E28-F28</f>
        <v>-0.356909052</v>
      </c>
      <c r="H28" s="9" t="n">
        <v>1</v>
      </c>
      <c r="I28" s="9" t="n">
        <v>227</v>
      </c>
      <c r="J28" s="9" t="b">
        <f aca="false">TRUE()</f>
        <v>1</v>
      </c>
      <c r="K28" s="5" t="n">
        <v>0.05594771</v>
      </c>
      <c r="L28" s="5" t="n">
        <v>0.1854993</v>
      </c>
      <c r="M28" s="5" t="n">
        <v>0.05275553</v>
      </c>
      <c r="N28" s="5" t="n">
        <v>0.07692308</v>
      </c>
      <c r="O28" s="5" t="n">
        <v>0.04363974</v>
      </c>
      <c r="P28" s="5" t="n">
        <v>0.07188027</v>
      </c>
      <c r="Q28" s="5" t="n">
        <v>0.06000282</v>
      </c>
      <c r="R28" s="5" t="n">
        <v>0.05390885</v>
      </c>
      <c r="S28" s="5" t="n">
        <v>0.18561</v>
      </c>
      <c r="T28" s="5" t="n">
        <v>0.1050955</v>
      </c>
      <c r="U28" s="5" t="n">
        <v>0.4128952</v>
      </c>
      <c r="V28" s="5" t="n">
        <v>0.07881597</v>
      </c>
      <c r="W28" s="5" t="n">
        <v>0.124411</v>
      </c>
      <c r="X28" s="5" t="n">
        <v>0.08882907</v>
      </c>
      <c r="Y28" s="5" t="n">
        <v>0.05836265</v>
      </c>
      <c r="Z28" s="5" t="n">
        <v>0.03958232</v>
      </c>
      <c r="AA28" s="5" t="n">
        <v>0.05456472</v>
      </c>
      <c r="AB28" s="5" t="n">
        <v>0.08221681</v>
      </c>
      <c r="AC28" s="5" t="n">
        <v>0.06150758</v>
      </c>
      <c r="AD28" s="5" t="n">
        <v>0.07135698</v>
      </c>
      <c r="AE28" s="5" t="n">
        <v>0.03094331</v>
      </c>
      <c r="AF28" s="5" t="n">
        <v>0.09757695</v>
      </c>
      <c r="AG28" s="5" t="n">
        <v>0.09658008</v>
      </c>
      <c r="AH28" s="5" t="n">
        <v>0.1305982</v>
      </c>
      <c r="AI28" s="5" t="n">
        <v>0.1386497</v>
      </c>
      <c r="AJ28" s="5" t="n">
        <v>0.04750594</v>
      </c>
      <c r="AK28" s="5" t="n">
        <v>0.05354351</v>
      </c>
      <c r="AL28" s="5" t="n">
        <v>0.06256662</v>
      </c>
      <c r="AM28" s="5" t="n">
        <v>0.05091418</v>
      </c>
      <c r="AN28" s="5" t="n">
        <v>0.07098069</v>
      </c>
      <c r="AO28" s="5" t="n">
        <v>0.1089239</v>
      </c>
      <c r="AP28" s="5" t="n">
        <v>0.02915403</v>
      </c>
      <c r="AQ28" s="5" t="n">
        <v>0.03433564</v>
      </c>
      <c r="AR28" s="5" t="n">
        <v>0.04362455</v>
      </c>
      <c r="AS28" s="5" t="n">
        <v>0.05831242</v>
      </c>
    </row>
    <row r="29" customFormat="false" ht="13" hidden="false" customHeight="false" outlineLevel="0" collapsed="false">
      <c r="A29" s="7" t="s">
        <v>46</v>
      </c>
      <c r="B29" s="7" t="s">
        <v>47</v>
      </c>
      <c r="C29" s="7" t="n">
        <v>0.0376029998486323</v>
      </c>
      <c r="D29" s="5" t="n">
        <v>0.045615102</v>
      </c>
      <c r="E29" s="5" t="n">
        <v>0.038636348</v>
      </c>
      <c r="F29" s="5" t="n">
        <v>0.3762015</v>
      </c>
      <c r="G29" s="5" t="n">
        <f aca="false">E29-F29</f>
        <v>-0.337565152</v>
      </c>
      <c r="H29" s="9" t="n">
        <v>1</v>
      </c>
      <c r="I29" s="9" t="n">
        <v>154</v>
      </c>
      <c r="J29" s="9" t="b">
        <f aca="false">TRUE()</f>
        <v>1</v>
      </c>
      <c r="K29" s="5" t="n">
        <v>0.02629594</v>
      </c>
      <c r="L29" s="5" t="n">
        <v>0.0216574</v>
      </c>
      <c r="M29" s="5" t="n">
        <v>0.02182733</v>
      </c>
      <c r="N29" s="5" t="n">
        <v>0.03603986</v>
      </c>
      <c r="O29" s="5" t="n">
        <v>0.03392722</v>
      </c>
      <c r="P29" s="5" t="n">
        <v>0.03084577</v>
      </c>
      <c r="Q29" s="5" t="n">
        <v>0.02070778</v>
      </c>
      <c r="R29" s="5" t="n">
        <v>0.02584459</v>
      </c>
      <c r="S29" s="5" t="n">
        <v>0.3762015</v>
      </c>
      <c r="T29" s="5" t="n">
        <v>0.03913125</v>
      </c>
      <c r="U29" s="5" t="n">
        <v>0.03518424</v>
      </c>
      <c r="V29" s="5" t="n">
        <v>0.03563295</v>
      </c>
      <c r="W29" s="5" t="n">
        <v>0.03214562</v>
      </c>
      <c r="X29" s="5" t="n">
        <v>0.03401605</v>
      </c>
      <c r="Y29" s="5" t="n">
        <v>0.03529412</v>
      </c>
      <c r="Z29" s="5" t="n">
        <v>0.03205629</v>
      </c>
      <c r="AA29" s="5" t="n">
        <v>0.01733903</v>
      </c>
      <c r="AB29" s="5" t="n">
        <v>0.03324436</v>
      </c>
      <c r="AC29" s="5" t="n">
        <v>0.02973905</v>
      </c>
      <c r="AD29" s="5" t="n">
        <v>0.03505775</v>
      </c>
      <c r="AE29" s="5" t="n">
        <v>0.0400939</v>
      </c>
      <c r="AF29" s="5" t="n">
        <v>0.04178702</v>
      </c>
      <c r="AG29" s="5" t="n">
        <v>0.04277661</v>
      </c>
      <c r="AH29" s="5" t="n">
        <v>0.03898009</v>
      </c>
      <c r="AI29" s="5" t="n">
        <v>0.02455183</v>
      </c>
      <c r="AJ29" s="5" t="n">
        <v>0.0304532</v>
      </c>
      <c r="AK29" s="5" t="n">
        <v>0.03529355</v>
      </c>
      <c r="AL29" s="5" t="n">
        <v>0.03602058</v>
      </c>
      <c r="AM29" s="5" t="n">
        <v>0.02763055</v>
      </c>
      <c r="AN29" s="5" t="n">
        <v>0.04626914</v>
      </c>
      <c r="AO29" s="5" t="n">
        <v>0.04179154</v>
      </c>
      <c r="AP29" s="5" t="n">
        <v>0.04495396</v>
      </c>
      <c r="AQ29" s="5" t="n">
        <v>0.034177</v>
      </c>
      <c r="AR29" s="5" t="n">
        <v>0.04427973</v>
      </c>
      <c r="AS29" s="5" t="n">
        <v>0.04549423</v>
      </c>
    </row>
    <row r="30" customFormat="false" ht="13" hidden="false" customHeight="false" outlineLevel="0" collapsed="false">
      <c r="A30" s="7" t="s">
        <v>48</v>
      </c>
      <c r="B30" s="7" t="s">
        <v>49</v>
      </c>
      <c r="C30" s="7" t="n">
        <v>0.00298171805729222</v>
      </c>
      <c r="D30" s="5" t="n">
        <v>0.04099592552</v>
      </c>
      <c r="E30" s="5" t="n">
        <v>0.0162375683</v>
      </c>
      <c r="F30" s="5" t="n">
        <v>0.3453428</v>
      </c>
      <c r="G30" s="5" t="n">
        <f aca="false">E30-F30</f>
        <v>-0.3291052317</v>
      </c>
      <c r="H30" s="9" t="n">
        <v>1</v>
      </c>
      <c r="I30" s="9" t="n">
        <v>922</v>
      </c>
      <c r="J30" s="9" t="b">
        <f aca="false">TRUE()</f>
        <v>1</v>
      </c>
      <c r="K30" s="5" t="n">
        <v>0.02050809</v>
      </c>
      <c r="L30" s="5" t="n">
        <v>0.02872817</v>
      </c>
      <c r="M30" s="5" t="n">
        <v>0.01890904</v>
      </c>
      <c r="N30" s="5" t="n">
        <v>0.0242194</v>
      </c>
      <c r="O30" s="5" t="n">
        <v>0.02007678</v>
      </c>
      <c r="P30" s="5" t="n">
        <v>0.03953893</v>
      </c>
      <c r="Q30" s="5" t="n">
        <v>0.02792292</v>
      </c>
      <c r="R30" s="5" t="n">
        <v>0.02274049</v>
      </c>
      <c r="S30" s="5" t="n">
        <v>0.05684578</v>
      </c>
      <c r="T30" s="5" t="n">
        <v>0.01668736</v>
      </c>
      <c r="U30" s="5" t="n">
        <v>0.01277778</v>
      </c>
      <c r="V30" s="5" t="n">
        <v>0.01541448</v>
      </c>
      <c r="W30" s="5" t="n">
        <v>0.01827762</v>
      </c>
      <c r="X30" s="5" t="n">
        <v>0.01679725</v>
      </c>
      <c r="Y30" s="5" t="n">
        <v>0.09019898</v>
      </c>
      <c r="Z30" s="5" t="n">
        <v>0.01070664</v>
      </c>
      <c r="AA30" s="5" t="n">
        <v>0.02614343</v>
      </c>
      <c r="AB30" s="5" t="n">
        <v>0.02106495</v>
      </c>
      <c r="AC30" s="5" t="n">
        <v>0.07658183</v>
      </c>
      <c r="AD30" s="5" t="n">
        <v>0.009291848</v>
      </c>
      <c r="AE30" s="5" t="n">
        <v>0.02131519</v>
      </c>
      <c r="AF30" s="5" t="n">
        <v>0.04360334</v>
      </c>
      <c r="AG30" s="5" t="n">
        <v>0.01582196</v>
      </c>
      <c r="AH30" s="5" t="n">
        <v>0.3453428</v>
      </c>
      <c r="AI30" s="5" t="n">
        <v>0.02538308</v>
      </c>
      <c r="AJ30" s="5" t="n">
        <v>0.007552807</v>
      </c>
      <c r="AK30" s="5" t="n">
        <v>0.01783829</v>
      </c>
      <c r="AL30" s="5" t="n">
        <v>0.0156149</v>
      </c>
      <c r="AM30" s="5" t="n">
        <v>0.01342282</v>
      </c>
      <c r="AN30" s="5" t="n">
        <v>0.006673192</v>
      </c>
      <c r="AO30" s="5" t="n">
        <v>0.009228394</v>
      </c>
      <c r="AP30" s="5" t="n">
        <v>0.05097165</v>
      </c>
      <c r="AQ30" s="5" t="n">
        <v>0.01204102</v>
      </c>
      <c r="AR30" s="5" t="n">
        <v>0.01755326</v>
      </c>
      <c r="AS30" s="5" t="n">
        <v>0.01147935</v>
      </c>
    </row>
    <row r="31" customFormat="false" ht="13" hidden="false" customHeight="false" outlineLevel="0" collapsed="false">
      <c r="A31" s="7" t="s">
        <v>189</v>
      </c>
      <c r="B31" s="7" t="s">
        <v>190</v>
      </c>
      <c r="C31" s="7" t="n">
        <v>0.0119371130298304</v>
      </c>
      <c r="D31" s="5" t="n">
        <v>0.0917161344</v>
      </c>
      <c r="E31" s="5" t="n">
        <v>0.057407031</v>
      </c>
      <c r="F31" s="5" t="n">
        <v>0.3842207</v>
      </c>
      <c r="G31" s="5" t="n">
        <f aca="false">E31-F31</f>
        <v>-0.326813669</v>
      </c>
      <c r="H31" s="9" t="n">
        <v>1</v>
      </c>
      <c r="I31" s="9" t="n">
        <v>199</v>
      </c>
      <c r="J31" s="9" t="b">
        <f aca="false">TRUE()</f>
        <v>1</v>
      </c>
      <c r="K31" s="5" t="n">
        <v>0.08814055</v>
      </c>
      <c r="L31" s="5" t="n">
        <v>0.07257618</v>
      </c>
      <c r="M31" s="5" t="n">
        <v>0.06951085</v>
      </c>
      <c r="N31" s="5" t="n">
        <v>0.109901</v>
      </c>
      <c r="O31" s="5" t="n">
        <v>0.05570693</v>
      </c>
      <c r="P31" s="5" t="n">
        <v>0.06627784</v>
      </c>
      <c r="Q31" s="5" t="n">
        <v>0.1541982</v>
      </c>
      <c r="R31" s="5" t="n">
        <v>0.08633094</v>
      </c>
      <c r="S31" s="5" t="n">
        <v>0.09189679</v>
      </c>
      <c r="T31" s="5" t="n">
        <v>0.3842207</v>
      </c>
      <c r="U31" s="5" t="n">
        <v>0.1106489</v>
      </c>
      <c r="V31" s="5" t="n">
        <v>0.07113613</v>
      </c>
      <c r="W31" s="5" t="n">
        <v>0.06349007</v>
      </c>
      <c r="X31" s="5" t="n">
        <v>0.07229321</v>
      </c>
      <c r="Y31" s="5" t="n">
        <v>0.07820333</v>
      </c>
      <c r="Z31" s="5" t="n">
        <v>0.05387861</v>
      </c>
      <c r="AA31" s="5" t="n">
        <v>0.05316864</v>
      </c>
      <c r="AB31" s="5" t="n">
        <v>0.0491721</v>
      </c>
      <c r="AC31" s="5" t="n">
        <v>0.08844221</v>
      </c>
      <c r="AD31" s="5" t="n">
        <v>0.06973995</v>
      </c>
      <c r="AE31" s="5" t="n">
        <v>0.05824891</v>
      </c>
      <c r="AF31" s="5" t="n">
        <v>0.1886104</v>
      </c>
      <c r="AG31" s="5" t="n">
        <v>0.03607442</v>
      </c>
      <c r="AH31" s="5" t="n">
        <v>0.08258187</v>
      </c>
      <c r="AI31" s="5" t="n">
        <v>0.03845463</v>
      </c>
      <c r="AJ31" s="5" t="n">
        <v>0.08062478</v>
      </c>
      <c r="AK31" s="5" t="n">
        <v>0.06670997</v>
      </c>
      <c r="AL31" s="5" t="n">
        <v>0.05269738</v>
      </c>
      <c r="AM31" s="5" t="n">
        <v>0.05408671</v>
      </c>
      <c r="AN31" s="5" t="n">
        <v>0.05073503</v>
      </c>
      <c r="AO31" s="5" t="n">
        <v>0.05772789</v>
      </c>
      <c r="AP31" s="5" t="n">
        <v>0.05100392</v>
      </c>
      <c r="AQ31" s="5" t="n">
        <v>0.05715412</v>
      </c>
      <c r="AR31" s="5" t="n">
        <v>0.05369693</v>
      </c>
      <c r="AS31" s="5" t="n">
        <v>0.04963358</v>
      </c>
    </row>
    <row r="32" customFormat="false" ht="13" hidden="false" customHeight="false" outlineLevel="0" collapsed="false">
      <c r="A32" s="7" t="s">
        <v>626</v>
      </c>
      <c r="B32" s="7" t="s">
        <v>627</v>
      </c>
      <c r="C32" s="7" t="n">
        <v>0.0166821226495374</v>
      </c>
      <c r="D32" s="5" t="n">
        <v>0.059708532</v>
      </c>
      <c r="E32" s="5" t="n">
        <v>0.027737538</v>
      </c>
      <c r="F32" s="5" t="n">
        <v>0.3349244</v>
      </c>
      <c r="G32" s="5" t="n">
        <f aca="false">E32-F32</f>
        <v>-0.307186862</v>
      </c>
      <c r="H32" s="9" t="n">
        <v>1</v>
      </c>
      <c r="I32" s="9" t="n">
        <v>366</v>
      </c>
      <c r="J32" s="9" t="b">
        <f aca="false">TRUE()</f>
        <v>1</v>
      </c>
      <c r="K32" s="5" t="n">
        <v>0.02531504</v>
      </c>
      <c r="L32" s="5" t="n">
        <v>0.02118129</v>
      </c>
      <c r="M32" s="5" t="n">
        <v>0.01727826</v>
      </c>
      <c r="N32" s="5" t="n">
        <v>0.04275862</v>
      </c>
      <c r="O32" s="5" t="n">
        <v>0.1527461</v>
      </c>
      <c r="P32" s="5" t="n">
        <v>0.0375705</v>
      </c>
      <c r="Q32" s="5" t="n">
        <v>0.07406893</v>
      </c>
      <c r="R32" s="5" t="n">
        <v>0.04840211</v>
      </c>
      <c r="S32" s="5" t="n">
        <v>0.05586592</v>
      </c>
      <c r="T32" s="5" t="n">
        <v>0.04346066</v>
      </c>
      <c r="U32" s="5" t="n">
        <v>0.05017697</v>
      </c>
      <c r="V32" s="5" t="n">
        <v>0.02390398</v>
      </c>
      <c r="W32" s="5" t="n">
        <v>0.05258119</v>
      </c>
      <c r="X32" s="5" t="n">
        <v>0.04910558</v>
      </c>
      <c r="Y32" s="5" t="n">
        <v>0.04558766</v>
      </c>
      <c r="Z32" s="5" t="n">
        <v>0.07351681</v>
      </c>
      <c r="AA32" s="5" t="n">
        <v>0.02316541</v>
      </c>
      <c r="AB32" s="5" t="n">
        <v>0.04452174</v>
      </c>
      <c r="AC32" s="5" t="n">
        <v>0.02260303</v>
      </c>
      <c r="AD32" s="5" t="n">
        <v>0.02286317</v>
      </c>
      <c r="AE32" s="5" t="n">
        <v>0.3349244</v>
      </c>
      <c r="AF32" s="5" t="n">
        <v>0.06714353</v>
      </c>
      <c r="AG32" s="5" t="n">
        <v>0.05557577</v>
      </c>
      <c r="AH32" s="5" t="n">
        <v>0.09124442</v>
      </c>
      <c r="AI32" s="5" t="n">
        <v>0.01715221</v>
      </c>
      <c r="AJ32" s="5" t="n">
        <v>0.014997</v>
      </c>
      <c r="AK32" s="5" t="n">
        <v>0.0265944</v>
      </c>
      <c r="AL32" s="5" t="n">
        <v>0.04132498</v>
      </c>
      <c r="AM32" s="5" t="n">
        <v>0.02078161</v>
      </c>
      <c r="AN32" s="5" t="n">
        <v>0.05359017</v>
      </c>
      <c r="AO32" s="5" t="n">
        <v>0.02171941</v>
      </c>
      <c r="AP32" s="5" t="n">
        <v>0.02249352</v>
      </c>
      <c r="AQ32" s="5" t="n">
        <v>0.0201517</v>
      </c>
      <c r="AR32" s="5" t="n">
        <v>0.02963731</v>
      </c>
      <c r="AS32" s="5" t="n">
        <v>0.02608528</v>
      </c>
    </row>
    <row r="33" customFormat="false" ht="13" hidden="false" customHeight="false" outlineLevel="0" collapsed="false">
      <c r="A33" s="7" t="s">
        <v>628</v>
      </c>
      <c r="B33" s="7" t="s">
        <v>629</v>
      </c>
      <c r="C33" s="7" t="n">
        <v>0.0166821226495374</v>
      </c>
      <c r="D33" s="5" t="n">
        <v>0.0938254836</v>
      </c>
      <c r="E33" s="5" t="n">
        <v>0.053005894</v>
      </c>
      <c r="F33" s="5" t="n">
        <v>0.3578668</v>
      </c>
      <c r="G33" s="5" t="n">
        <f aca="false">E33-F33</f>
        <v>-0.304860906</v>
      </c>
      <c r="H33" s="9" t="n">
        <v>1</v>
      </c>
      <c r="I33" s="9" t="n">
        <v>518</v>
      </c>
      <c r="J33" s="9" t="b">
        <f aca="false">TRUE()</f>
        <v>1</v>
      </c>
      <c r="K33" s="5" t="n">
        <v>0.06414702</v>
      </c>
      <c r="L33" s="5" t="n">
        <v>0.04827449</v>
      </c>
      <c r="M33" s="5" t="n">
        <v>0.06364788</v>
      </c>
      <c r="N33" s="5" t="n">
        <v>0.225324</v>
      </c>
      <c r="O33" s="5" t="n">
        <v>0.0888563</v>
      </c>
      <c r="P33" s="5" t="n">
        <v>0.05359246</v>
      </c>
      <c r="Q33" s="5" t="n">
        <v>0.1363317</v>
      </c>
      <c r="R33" s="5" t="n">
        <v>0.05902503</v>
      </c>
      <c r="S33" s="5" t="n">
        <v>0.08615738</v>
      </c>
      <c r="T33" s="5" t="n">
        <v>0.08008658</v>
      </c>
      <c r="U33" s="5" t="n">
        <v>0.1212478</v>
      </c>
      <c r="V33" s="5" t="n">
        <v>0.1209517</v>
      </c>
      <c r="W33" s="5" t="n">
        <v>0.08165462</v>
      </c>
      <c r="X33" s="5" t="n">
        <v>0.08568905</v>
      </c>
      <c r="Y33" s="5" t="n">
        <v>0.06874447</v>
      </c>
      <c r="Z33" s="5" t="n">
        <v>0.05933063</v>
      </c>
      <c r="AA33" s="5" t="n">
        <v>0.04146074</v>
      </c>
      <c r="AB33" s="5" t="n">
        <v>0.1284373</v>
      </c>
      <c r="AC33" s="5" t="n">
        <v>0.03802281</v>
      </c>
      <c r="AD33" s="5" t="n">
        <v>0.09526724</v>
      </c>
      <c r="AE33" s="5" t="n">
        <v>0.03644734</v>
      </c>
      <c r="AF33" s="5" t="n">
        <v>0.08863512</v>
      </c>
      <c r="AG33" s="5" t="n">
        <v>0.07338604</v>
      </c>
      <c r="AH33" s="5" t="n">
        <v>0.3578668</v>
      </c>
      <c r="AI33" s="5" t="n">
        <v>0.04305259</v>
      </c>
      <c r="AJ33" s="5" t="n">
        <v>0.0251872</v>
      </c>
      <c r="AK33" s="5" t="n">
        <v>0.06693158</v>
      </c>
      <c r="AL33" s="5" t="n">
        <v>0.06761032</v>
      </c>
      <c r="AM33" s="5" t="n">
        <v>0.08291257</v>
      </c>
      <c r="AN33" s="5" t="n">
        <v>0.05333333</v>
      </c>
      <c r="AO33" s="5" t="n">
        <v>0.05426074</v>
      </c>
      <c r="AP33" s="5" t="n">
        <v>0.0681129</v>
      </c>
      <c r="AQ33" s="5" t="n">
        <v>0.02199433</v>
      </c>
      <c r="AR33" s="5" t="n">
        <v>0.03638908</v>
      </c>
      <c r="AS33" s="5" t="n">
        <v>0.05332689</v>
      </c>
    </row>
    <row r="34" customFormat="false" ht="13" hidden="false" customHeight="false" outlineLevel="0" collapsed="false">
      <c r="A34" s="7" t="s">
        <v>54</v>
      </c>
      <c r="B34" s="7" t="s">
        <v>55</v>
      </c>
      <c r="C34" s="7" t="n">
        <v>0.0413073698096272</v>
      </c>
      <c r="D34" s="5" t="n">
        <v>0.0722779064</v>
      </c>
      <c r="E34" s="5" t="n">
        <v>0.039403954</v>
      </c>
      <c r="F34" s="5" t="n">
        <v>0.3420014</v>
      </c>
      <c r="G34" s="5" t="n">
        <f aca="false">E34-F34</f>
        <v>-0.302597446</v>
      </c>
      <c r="H34" s="9" t="n">
        <v>1</v>
      </c>
      <c r="I34" s="9" t="n">
        <v>749</v>
      </c>
      <c r="J34" s="9" t="b">
        <f aca="false">TRUE()</f>
        <v>1</v>
      </c>
      <c r="K34" s="5" t="n">
        <v>0.03547237</v>
      </c>
      <c r="L34" s="5" t="n">
        <v>0.3420014</v>
      </c>
      <c r="M34" s="5" t="n">
        <v>0.03739265</v>
      </c>
      <c r="N34" s="5" t="n">
        <v>0.02872563</v>
      </c>
      <c r="O34" s="5" t="n">
        <v>0.03450727</v>
      </c>
      <c r="P34" s="5" t="n">
        <v>0.05118949</v>
      </c>
      <c r="Q34" s="5" t="n">
        <v>0.04552317</v>
      </c>
      <c r="R34" s="5" t="n">
        <v>0.08786526</v>
      </c>
      <c r="S34" s="5" t="n">
        <v>0.06703285</v>
      </c>
      <c r="T34" s="5" t="n">
        <v>0.04306543</v>
      </c>
      <c r="U34" s="5" t="n">
        <v>0.06808192</v>
      </c>
      <c r="V34" s="5" t="n">
        <v>0.03654837</v>
      </c>
      <c r="W34" s="5" t="n">
        <v>0.07078494</v>
      </c>
      <c r="X34" s="5" t="n">
        <v>0.04414336</v>
      </c>
      <c r="Y34" s="5" t="n">
        <v>0.05544117</v>
      </c>
      <c r="Z34" s="5" t="n">
        <v>0.0612337</v>
      </c>
      <c r="AA34" s="5" t="n">
        <v>0.02536716</v>
      </c>
      <c r="AB34" s="5" t="n">
        <v>0.02114414</v>
      </c>
      <c r="AC34" s="5" t="n">
        <v>0.1514433</v>
      </c>
      <c r="AD34" s="5" t="n">
        <v>0.08719832</v>
      </c>
      <c r="AE34" s="5" t="n">
        <v>0.1507635</v>
      </c>
      <c r="AF34" s="5" t="n">
        <v>0.09182714</v>
      </c>
      <c r="AG34" s="5" t="n">
        <v>0.0654517</v>
      </c>
      <c r="AH34" s="5" t="n">
        <v>0.06548189</v>
      </c>
      <c r="AI34" s="5" t="n">
        <v>0.03926153</v>
      </c>
      <c r="AJ34" s="5" t="n">
        <v>0.05300895</v>
      </c>
      <c r="AK34" s="5" t="n">
        <v>0.05108155</v>
      </c>
      <c r="AL34" s="5" t="n">
        <v>0.05370595</v>
      </c>
      <c r="AM34" s="5" t="n">
        <v>0.05164408</v>
      </c>
      <c r="AN34" s="5" t="n">
        <v>0.03530154</v>
      </c>
      <c r="AO34" s="5" t="n">
        <v>0.02532983</v>
      </c>
      <c r="AP34" s="5" t="n">
        <v>0.03999479</v>
      </c>
      <c r="AQ34" s="5" t="n">
        <v>0.02302778</v>
      </c>
      <c r="AR34" s="5" t="n">
        <v>0.03803637</v>
      </c>
      <c r="AS34" s="5" t="n">
        <v>0.0229087</v>
      </c>
    </row>
    <row r="35" customFormat="false" ht="13" hidden="false" customHeight="false" outlineLevel="0" collapsed="false">
      <c r="A35" s="7" t="s">
        <v>187</v>
      </c>
      <c r="B35" s="7" t="s">
        <v>188</v>
      </c>
      <c r="C35" s="7" t="n">
        <v>0.0133717184688853</v>
      </c>
      <c r="D35" s="5" t="n">
        <v>0.0601709852</v>
      </c>
      <c r="E35" s="5" t="n">
        <v>0.081647344</v>
      </c>
      <c r="F35" s="5" t="n">
        <v>0.3717062</v>
      </c>
      <c r="G35" s="5" t="n">
        <f aca="false">E35-F35</f>
        <v>-0.290058856</v>
      </c>
      <c r="H35" s="9" t="n">
        <v>1</v>
      </c>
      <c r="I35" s="9" t="n">
        <v>179</v>
      </c>
      <c r="J35" s="9" t="b">
        <f aca="false">TRUE()</f>
        <v>1</v>
      </c>
      <c r="K35" s="5" t="n">
        <v>0.09124703</v>
      </c>
      <c r="L35" s="5" t="n">
        <v>0.03933002</v>
      </c>
      <c r="M35" s="5" t="n">
        <v>0.02336932</v>
      </c>
      <c r="N35" s="5" t="n">
        <v>0.03008805</v>
      </c>
      <c r="O35" s="5" t="n">
        <v>0.04306965</v>
      </c>
      <c r="P35" s="5" t="n">
        <v>0.06550469</v>
      </c>
      <c r="Q35" s="5" t="n">
        <v>0.03388144</v>
      </c>
      <c r="R35" s="5" t="n">
        <v>0.0939007</v>
      </c>
      <c r="S35" s="5" t="n">
        <v>0.06938554</v>
      </c>
      <c r="T35" s="5" t="n">
        <v>0.05735816</v>
      </c>
      <c r="U35" s="5" t="n">
        <v>0.09353004</v>
      </c>
      <c r="V35" s="5" t="n">
        <v>0.05984198</v>
      </c>
      <c r="W35" s="5" t="n">
        <v>0.0172043</v>
      </c>
      <c r="X35" s="5" t="n">
        <v>0.02424212</v>
      </c>
      <c r="Y35" s="5" t="n">
        <v>0.03645465</v>
      </c>
      <c r="Z35" s="5" t="n">
        <v>0.03451686</v>
      </c>
      <c r="AA35" s="5" t="n">
        <v>0.04127436</v>
      </c>
      <c r="AB35" s="5" t="n">
        <v>0.0167402</v>
      </c>
      <c r="AC35" s="5" t="n">
        <v>0.04920305</v>
      </c>
      <c r="AD35" s="5" t="n">
        <v>0.03564402</v>
      </c>
      <c r="AE35" s="5" t="n">
        <v>0.3717062</v>
      </c>
      <c r="AF35" s="5" t="n">
        <v>0.0471894</v>
      </c>
      <c r="AG35" s="5" t="n">
        <v>0.03833063</v>
      </c>
      <c r="AH35" s="5" t="n">
        <v>0.06285352</v>
      </c>
      <c r="AI35" s="5" t="n">
        <v>0.0284087</v>
      </c>
      <c r="AJ35" s="5" t="n">
        <v>0.1213352</v>
      </c>
      <c r="AK35" s="5" t="n">
        <v>0.07085609</v>
      </c>
      <c r="AL35" s="5" t="n">
        <v>0.09941486</v>
      </c>
      <c r="AM35" s="5" t="n">
        <v>0.09206323</v>
      </c>
      <c r="AN35" s="5" t="n">
        <v>0.0357752</v>
      </c>
      <c r="AO35" s="5" t="n">
        <v>0.063917</v>
      </c>
      <c r="AP35" s="5" t="n">
        <v>0.06622152</v>
      </c>
      <c r="AQ35" s="5" t="n">
        <v>0.1012209</v>
      </c>
      <c r="AR35" s="5" t="n">
        <v>0.1365804</v>
      </c>
      <c r="AS35" s="5" t="n">
        <v>0.02908904</v>
      </c>
    </row>
    <row r="36" customFormat="false" ht="13" hidden="false" customHeight="false" outlineLevel="0" collapsed="false">
      <c r="A36" s="7" t="s">
        <v>630</v>
      </c>
      <c r="B36" s="7" t="s">
        <v>631</v>
      </c>
      <c r="C36" s="7" t="n">
        <v>0.0453042780465407</v>
      </c>
      <c r="D36" s="5" t="n">
        <v>0.0693498328</v>
      </c>
      <c r="E36" s="5" t="n">
        <v>0.076518759</v>
      </c>
      <c r="F36" s="5" t="n">
        <v>0.3657027</v>
      </c>
      <c r="G36" s="5" t="n">
        <f aca="false">E36-F36</f>
        <v>-0.289183941</v>
      </c>
      <c r="H36" s="9" t="n">
        <v>1</v>
      </c>
      <c r="I36" s="9" t="n">
        <v>88</v>
      </c>
      <c r="J36" s="9" t="b">
        <f aca="false">TRUE()</f>
        <v>1</v>
      </c>
      <c r="K36" s="5" t="n">
        <v>0.04454343</v>
      </c>
      <c r="L36" s="5" t="n">
        <v>0.04642214</v>
      </c>
      <c r="M36" s="5" t="n">
        <v>0.05095156</v>
      </c>
      <c r="N36" s="5" t="n">
        <v>0.0479685</v>
      </c>
      <c r="O36" s="5" t="n">
        <v>0.06349463</v>
      </c>
      <c r="P36" s="5" t="n">
        <v>0.06393062</v>
      </c>
      <c r="Q36" s="5" t="n">
        <v>0.03495365</v>
      </c>
      <c r="R36" s="5" t="n">
        <v>0.05621874</v>
      </c>
      <c r="S36" s="5" t="n">
        <v>0.04337858</v>
      </c>
      <c r="T36" s="5" t="n">
        <v>0.06759242</v>
      </c>
      <c r="U36" s="5" t="n">
        <v>0.02669179</v>
      </c>
      <c r="V36" s="5" t="n">
        <v>0.04581689</v>
      </c>
      <c r="W36" s="5" t="n">
        <v>0.08242304</v>
      </c>
      <c r="X36" s="5" t="n">
        <v>0.09242159</v>
      </c>
      <c r="Y36" s="5" t="n">
        <v>0.04963862</v>
      </c>
      <c r="Z36" s="5" t="n">
        <v>0.05140319</v>
      </c>
      <c r="AA36" s="5" t="n">
        <v>0.04486639</v>
      </c>
      <c r="AB36" s="5" t="n">
        <v>0.06056018</v>
      </c>
      <c r="AC36" s="5" t="n">
        <v>0.05341902</v>
      </c>
      <c r="AD36" s="5" t="n">
        <v>0.06209186</v>
      </c>
      <c r="AE36" s="5" t="n">
        <v>0.04656884</v>
      </c>
      <c r="AF36" s="5" t="n">
        <v>0.08931108</v>
      </c>
      <c r="AG36" s="5" t="n">
        <v>0.09027831</v>
      </c>
      <c r="AH36" s="5" t="n">
        <v>0.05309805</v>
      </c>
      <c r="AI36" s="5" t="n">
        <v>0.3657027</v>
      </c>
      <c r="AJ36" s="5" t="n">
        <v>0.09645372</v>
      </c>
      <c r="AK36" s="5" t="n">
        <v>0.06170645</v>
      </c>
      <c r="AL36" s="5" t="n">
        <v>0.05636879</v>
      </c>
      <c r="AM36" s="5" t="n">
        <v>0.07040021</v>
      </c>
      <c r="AN36" s="5" t="n">
        <v>0.1148444</v>
      </c>
      <c r="AO36" s="5" t="n">
        <v>0.1206111</v>
      </c>
      <c r="AP36" s="5" t="n">
        <v>0.05768424</v>
      </c>
      <c r="AQ36" s="5" t="n">
        <v>0.04655683</v>
      </c>
      <c r="AR36" s="5" t="n">
        <v>0.05580687</v>
      </c>
      <c r="AS36" s="5" t="n">
        <v>0.08475498</v>
      </c>
    </row>
    <row r="37" customFormat="false" ht="13" hidden="false" customHeight="false" outlineLevel="0" collapsed="false">
      <c r="A37" s="7" t="s">
        <v>632</v>
      </c>
      <c r="B37" s="7" t="s">
        <v>633</v>
      </c>
      <c r="C37" s="7" t="n">
        <v>0.0149494445444194</v>
      </c>
      <c r="D37" s="5" t="n">
        <v>0.088874012</v>
      </c>
      <c r="E37" s="5" t="n">
        <v>0.053064452</v>
      </c>
      <c r="F37" s="5" t="n">
        <v>0.3381706</v>
      </c>
      <c r="G37" s="5" t="n">
        <f aca="false">E37-F37</f>
        <v>-0.285106148</v>
      </c>
      <c r="H37" s="9" t="n">
        <v>1</v>
      </c>
      <c r="I37" s="9" t="n">
        <v>220</v>
      </c>
      <c r="J37" s="9" t="b">
        <f aca="false">TRUE()</f>
        <v>1</v>
      </c>
      <c r="K37" s="5" t="n">
        <v>0.04393009</v>
      </c>
      <c r="L37" s="5" t="n">
        <v>0.0968523</v>
      </c>
      <c r="M37" s="5" t="n">
        <v>0.05722714</v>
      </c>
      <c r="N37" s="5" t="n">
        <v>0.1036855</v>
      </c>
      <c r="O37" s="5" t="n">
        <v>0.05120417</v>
      </c>
      <c r="P37" s="5" t="n">
        <v>0.2367559</v>
      </c>
      <c r="Q37" s="5" t="n">
        <v>0.2356628</v>
      </c>
      <c r="R37" s="5" t="n">
        <v>0.055277</v>
      </c>
      <c r="S37" s="5" t="n">
        <v>0.3381706</v>
      </c>
      <c r="T37" s="5" t="n">
        <v>0.05984766</v>
      </c>
      <c r="U37" s="5" t="n">
        <v>0.0614594</v>
      </c>
      <c r="V37" s="5" t="n">
        <v>0.05386855</v>
      </c>
      <c r="W37" s="5" t="n">
        <v>0.07750297</v>
      </c>
      <c r="X37" s="5" t="n">
        <v>0.07805255</v>
      </c>
      <c r="Y37" s="5" t="n">
        <v>0.05785554</v>
      </c>
      <c r="Z37" s="5" t="n">
        <v>0.06960982</v>
      </c>
      <c r="AA37" s="5" t="n">
        <v>0.04448046</v>
      </c>
      <c r="AB37" s="5" t="n">
        <v>0.0525394</v>
      </c>
      <c r="AC37" s="5" t="n">
        <v>0.03760196</v>
      </c>
      <c r="AD37" s="5" t="n">
        <v>0.1080715</v>
      </c>
      <c r="AE37" s="5" t="n">
        <v>0.04015525</v>
      </c>
      <c r="AF37" s="5" t="n">
        <v>0.09780966</v>
      </c>
      <c r="AG37" s="5" t="n">
        <v>0.08994766</v>
      </c>
      <c r="AH37" s="5" t="n">
        <v>0.04174479</v>
      </c>
      <c r="AI37" s="5" t="n">
        <v>0.03253763</v>
      </c>
      <c r="AJ37" s="5" t="n">
        <v>0.04985205</v>
      </c>
      <c r="AK37" s="5" t="n">
        <v>0.05362823</v>
      </c>
      <c r="AL37" s="5" t="n">
        <v>0.0398482</v>
      </c>
      <c r="AM37" s="5" t="n">
        <v>0.06024165</v>
      </c>
      <c r="AN37" s="5" t="n">
        <v>0.05035971</v>
      </c>
      <c r="AO37" s="5" t="n">
        <v>0.0303343</v>
      </c>
      <c r="AP37" s="5" t="n">
        <v>0.03785546</v>
      </c>
      <c r="AQ37" s="5" t="n">
        <v>0.03137472</v>
      </c>
      <c r="AR37" s="5" t="n">
        <v>0.0311236</v>
      </c>
      <c r="AS37" s="5" t="n">
        <v>0.1460266</v>
      </c>
    </row>
    <row r="38" customFormat="false" ht="13" hidden="false" customHeight="false" outlineLevel="0" collapsed="false">
      <c r="A38" s="7" t="s">
        <v>423</v>
      </c>
      <c r="B38" s="7" t="s">
        <v>424</v>
      </c>
      <c r="C38" s="7" t="n">
        <v>0.0149494445444194</v>
      </c>
      <c r="D38" s="5" t="n">
        <v>0.0304736672</v>
      </c>
      <c r="E38" s="5" t="n">
        <v>0.045735993</v>
      </c>
      <c r="F38" s="5" t="n">
        <v>0.3291211</v>
      </c>
      <c r="G38" s="5" t="n">
        <f aca="false">E38-F38</f>
        <v>-0.283385107</v>
      </c>
      <c r="H38" s="9" t="n">
        <v>1</v>
      </c>
      <c r="I38" s="9" t="n">
        <v>206</v>
      </c>
      <c r="J38" s="9" t="b">
        <f aca="false">TRUE()</f>
        <v>1</v>
      </c>
      <c r="K38" s="5" t="n">
        <v>0.02033125</v>
      </c>
      <c r="L38" s="5" t="n">
        <v>0.01707474</v>
      </c>
      <c r="M38" s="5" t="n">
        <v>0.01714228</v>
      </c>
      <c r="N38" s="5" t="n">
        <v>0.01920694</v>
      </c>
      <c r="O38" s="5" t="n">
        <v>0.01324447</v>
      </c>
      <c r="P38" s="5" t="n">
        <v>0.01294654</v>
      </c>
      <c r="Q38" s="5" t="n">
        <v>0.01237591</v>
      </c>
      <c r="R38" s="5" t="n">
        <v>0.01379712</v>
      </c>
      <c r="S38" s="5" t="n">
        <v>0.01487691</v>
      </c>
      <c r="T38" s="5" t="n">
        <v>0.01796509</v>
      </c>
      <c r="U38" s="5" t="n">
        <v>0.02021035</v>
      </c>
      <c r="V38" s="5" t="n">
        <v>0.01900054</v>
      </c>
      <c r="W38" s="5" t="n">
        <v>0.01446526</v>
      </c>
      <c r="X38" s="5" t="n">
        <v>0.01475287</v>
      </c>
      <c r="Y38" s="5" t="n">
        <v>0.02732401</v>
      </c>
      <c r="Z38" s="5" t="n">
        <v>0.01436588</v>
      </c>
      <c r="AA38" s="5" t="n">
        <v>0.02079679</v>
      </c>
      <c r="AB38" s="5" t="n">
        <v>0.01321034</v>
      </c>
      <c r="AC38" s="5" t="n">
        <v>0.01349874</v>
      </c>
      <c r="AD38" s="5" t="n">
        <v>0.3291211</v>
      </c>
      <c r="AE38" s="5" t="n">
        <v>0.01374915</v>
      </c>
      <c r="AF38" s="5" t="n">
        <v>0.05777599</v>
      </c>
      <c r="AG38" s="5" t="n">
        <v>0.01472448</v>
      </c>
      <c r="AH38" s="5" t="n">
        <v>0.01887054</v>
      </c>
      <c r="AI38" s="5" t="n">
        <v>0.01101439</v>
      </c>
      <c r="AJ38" s="5" t="n">
        <v>0.04054307</v>
      </c>
      <c r="AK38" s="5" t="n">
        <v>0.01707053</v>
      </c>
      <c r="AL38" s="5" t="n">
        <v>0.01549523</v>
      </c>
      <c r="AM38" s="5" t="n">
        <v>0.1231253</v>
      </c>
      <c r="AN38" s="5" t="n">
        <v>0.06922836</v>
      </c>
      <c r="AO38" s="5" t="n">
        <v>0.07163703</v>
      </c>
      <c r="AP38" s="5" t="n">
        <v>0.05580576</v>
      </c>
      <c r="AQ38" s="5" t="n">
        <v>0.01276507</v>
      </c>
      <c r="AR38" s="5" t="n">
        <v>0.0279238</v>
      </c>
      <c r="AS38" s="5" t="n">
        <v>0.02376578</v>
      </c>
    </row>
    <row r="39" customFormat="false" ht="13" hidden="false" customHeight="false" outlineLevel="0" collapsed="false">
      <c r="A39" s="7" t="s">
        <v>448</v>
      </c>
      <c r="B39" s="7" t="s">
        <v>449</v>
      </c>
      <c r="C39" s="7" t="n">
        <v>0.00743128057791409</v>
      </c>
      <c r="D39" s="5" t="n">
        <v>0.05297764</v>
      </c>
      <c r="E39" s="5" t="n">
        <v>0.027279425</v>
      </c>
      <c r="F39" s="5" t="n">
        <v>0.3091662</v>
      </c>
      <c r="G39" s="5" t="n">
        <f aca="false">E39-F39</f>
        <v>-0.281886775</v>
      </c>
      <c r="H39" s="9" t="n">
        <v>1</v>
      </c>
      <c r="I39" s="9" t="n">
        <v>28</v>
      </c>
      <c r="J39" s="9" t="b">
        <f aca="false">TRUE()</f>
        <v>1</v>
      </c>
      <c r="K39" s="5" t="n">
        <v>0.02719773</v>
      </c>
      <c r="L39" s="5" t="n">
        <v>0.04160178</v>
      </c>
      <c r="M39" s="5" t="n">
        <v>0.02775557</v>
      </c>
      <c r="N39" s="5" t="n">
        <v>0.03401932</v>
      </c>
      <c r="O39" s="5" t="n">
        <v>0.02874743</v>
      </c>
      <c r="P39" s="5" t="n">
        <v>0.03125381</v>
      </c>
      <c r="Q39" s="5" t="n">
        <v>0.08047815</v>
      </c>
      <c r="R39" s="5" t="n">
        <v>0.3091662</v>
      </c>
      <c r="S39" s="5" t="n">
        <v>0.1407701</v>
      </c>
      <c r="T39" s="5" t="n">
        <v>0.04377598</v>
      </c>
      <c r="U39" s="5" t="n">
        <v>0.04503744</v>
      </c>
      <c r="V39" s="5" t="n">
        <v>0.02880746</v>
      </c>
      <c r="W39" s="5" t="n">
        <v>0.03959208</v>
      </c>
      <c r="X39" s="5" t="n">
        <v>0.02514052</v>
      </c>
      <c r="Y39" s="5" t="n">
        <v>0.03943819</v>
      </c>
      <c r="Z39" s="5" t="n">
        <v>0.0257711</v>
      </c>
      <c r="AA39" s="5" t="n">
        <v>0.03244196</v>
      </c>
      <c r="AB39" s="5" t="n">
        <v>0.02165556</v>
      </c>
      <c r="AC39" s="5" t="n">
        <v>0.03980404</v>
      </c>
      <c r="AD39" s="5" t="n">
        <v>0.03403103</v>
      </c>
      <c r="AE39" s="5" t="n">
        <v>0.05080996</v>
      </c>
      <c r="AF39" s="5" t="n">
        <v>0.03518141</v>
      </c>
      <c r="AG39" s="5" t="n">
        <v>0.02927244</v>
      </c>
      <c r="AH39" s="5" t="n">
        <v>0.08891219</v>
      </c>
      <c r="AI39" s="5" t="n">
        <v>0.02377955</v>
      </c>
      <c r="AJ39" s="5" t="n">
        <v>0.0180268</v>
      </c>
      <c r="AK39" s="5" t="n">
        <v>0.03392006</v>
      </c>
      <c r="AL39" s="5" t="n">
        <v>0.02694371</v>
      </c>
      <c r="AM39" s="5" t="n">
        <v>0.04640468</v>
      </c>
      <c r="AN39" s="5" t="n">
        <v>0.0250128</v>
      </c>
      <c r="AO39" s="5" t="n">
        <v>0.01837696</v>
      </c>
      <c r="AP39" s="5" t="n">
        <v>0.02604987</v>
      </c>
      <c r="AQ39" s="5" t="n">
        <v>0.02596261</v>
      </c>
      <c r="AR39" s="5" t="n">
        <v>0.02587374</v>
      </c>
      <c r="AS39" s="5" t="n">
        <v>0.02622302</v>
      </c>
    </row>
    <row r="40" customFormat="false" ht="13" hidden="false" customHeight="false" outlineLevel="0" collapsed="false">
      <c r="A40" s="7" t="s">
        <v>634</v>
      </c>
      <c r="B40" s="7" t="s">
        <v>635</v>
      </c>
      <c r="C40" s="7" t="n">
        <v>0.018580560097278</v>
      </c>
      <c r="D40" s="5" t="n">
        <v>0.051556164</v>
      </c>
      <c r="E40" s="5" t="n">
        <v>0.061391449</v>
      </c>
      <c r="F40" s="5" t="n">
        <v>0.3430619</v>
      </c>
      <c r="G40" s="5" t="n">
        <f aca="false">E40-F40</f>
        <v>-0.281670451</v>
      </c>
      <c r="H40" s="9" t="n">
        <v>1</v>
      </c>
      <c r="I40" s="9" t="n">
        <v>239</v>
      </c>
      <c r="J40" s="9" t="b">
        <f aca="false">TRUE()</f>
        <v>1</v>
      </c>
      <c r="K40" s="5" t="n">
        <v>0.01677755</v>
      </c>
      <c r="L40" s="5" t="n">
        <v>0.02890374</v>
      </c>
      <c r="M40" s="5" t="n">
        <v>0.1547886</v>
      </c>
      <c r="N40" s="5" t="n">
        <v>0.01430791</v>
      </c>
      <c r="O40" s="5" t="n">
        <v>0.02015618</v>
      </c>
      <c r="P40" s="5" t="n">
        <v>0.03996714</v>
      </c>
      <c r="Q40" s="5" t="n">
        <v>0.02948766</v>
      </c>
      <c r="R40" s="5" t="n">
        <v>0.03114583</v>
      </c>
      <c r="S40" s="5" t="n">
        <v>0.02472588</v>
      </c>
      <c r="T40" s="5" t="n">
        <v>0.03798089</v>
      </c>
      <c r="U40" s="5" t="n">
        <v>0.03296302</v>
      </c>
      <c r="V40" s="5" t="n">
        <v>0.0546367</v>
      </c>
      <c r="W40" s="5" t="n">
        <v>0.03884271</v>
      </c>
      <c r="X40" s="5" t="n">
        <v>0.04165284</v>
      </c>
      <c r="Y40" s="5" t="n">
        <v>0.03594879</v>
      </c>
      <c r="Z40" s="5" t="n">
        <v>0.02569522</v>
      </c>
      <c r="AA40" s="5" t="n">
        <v>0.02534315</v>
      </c>
      <c r="AB40" s="5" t="n">
        <v>0.02313383</v>
      </c>
      <c r="AC40" s="5" t="n">
        <v>0.07938686</v>
      </c>
      <c r="AD40" s="5" t="n">
        <v>0.03311791</v>
      </c>
      <c r="AE40" s="5" t="n">
        <v>0.3430619</v>
      </c>
      <c r="AF40" s="5" t="n">
        <v>0.05657482</v>
      </c>
      <c r="AG40" s="5" t="n">
        <v>0.0387392</v>
      </c>
      <c r="AH40" s="5" t="n">
        <v>0.03732818</v>
      </c>
      <c r="AI40" s="5" t="n">
        <v>0.02423759</v>
      </c>
      <c r="AJ40" s="5" t="n">
        <v>0.0876549</v>
      </c>
      <c r="AK40" s="5" t="n">
        <v>0.05550234</v>
      </c>
      <c r="AL40" s="5" t="n">
        <v>0.04029971</v>
      </c>
      <c r="AM40" s="5" t="n">
        <v>0.1156217</v>
      </c>
      <c r="AN40" s="5" t="n">
        <v>0.05350039</v>
      </c>
      <c r="AO40" s="5" t="n">
        <v>0.05979651</v>
      </c>
      <c r="AP40" s="5" t="n">
        <v>0.03805012</v>
      </c>
      <c r="AQ40" s="5" t="n">
        <v>0.1000436</v>
      </c>
      <c r="AR40" s="5" t="n">
        <v>0.03443095</v>
      </c>
      <c r="AS40" s="5" t="n">
        <v>0.02901427</v>
      </c>
    </row>
    <row r="41" customFormat="false" ht="13" hidden="false" customHeight="false" outlineLevel="0" collapsed="false">
      <c r="A41" s="7" t="s">
        <v>464</v>
      </c>
      <c r="B41" s="7" t="s">
        <v>465</v>
      </c>
      <c r="C41" s="7" t="n">
        <v>0.031007575599606</v>
      </c>
      <c r="D41" s="5" t="n">
        <v>0.0433839056</v>
      </c>
      <c r="E41" s="5" t="n">
        <v>0.037274772</v>
      </c>
      <c r="F41" s="5" t="n">
        <v>0.3122039</v>
      </c>
      <c r="G41" s="5" t="n">
        <f aca="false">E41-F41</f>
        <v>-0.274929128</v>
      </c>
      <c r="H41" s="9" t="n">
        <v>1</v>
      </c>
      <c r="I41" s="9" t="n">
        <v>482</v>
      </c>
      <c r="J41" s="9" t="b">
        <f aca="false">TRUE()</f>
        <v>1</v>
      </c>
      <c r="K41" s="5" t="n">
        <v>0.03100468</v>
      </c>
      <c r="L41" s="5" t="n">
        <v>0.0268453</v>
      </c>
      <c r="M41" s="5" t="n">
        <v>0.02189916</v>
      </c>
      <c r="N41" s="5" t="n">
        <v>0.02815047</v>
      </c>
      <c r="O41" s="5" t="n">
        <v>0.02757282</v>
      </c>
      <c r="P41" s="5" t="n">
        <v>0.01931009</v>
      </c>
      <c r="Q41" s="5" t="n">
        <v>0.02459963</v>
      </c>
      <c r="R41" s="5" t="n">
        <v>0.02461774</v>
      </c>
      <c r="S41" s="5" t="n">
        <v>0.03221928</v>
      </c>
      <c r="T41" s="5" t="n">
        <v>0.1056751</v>
      </c>
      <c r="U41" s="5" t="n">
        <v>0.021805</v>
      </c>
      <c r="V41" s="5" t="n">
        <v>0.0289563</v>
      </c>
      <c r="W41" s="5" t="n">
        <v>0.02372263</v>
      </c>
      <c r="X41" s="5" t="n">
        <v>0.03154355</v>
      </c>
      <c r="Y41" s="5" t="n">
        <v>0.06983456</v>
      </c>
      <c r="Z41" s="5" t="n">
        <v>0.02009257</v>
      </c>
      <c r="AA41" s="5" t="n">
        <v>0.02154909</v>
      </c>
      <c r="AB41" s="5" t="n">
        <v>0.02519149</v>
      </c>
      <c r="AC41" s="5" t="n">
        <v>0.02471706</v>
      </c>
      <c r="AD41" s="5" t="n">
        <v>0.02877616</v>
      </c>
      <c r="AE41" s="5" t="n">
        <v>0.04344405</v>
      </c>
      <c r="AF41" s="5" t="n">
        <v>0.03059918</v>
      </c>
      <c r="AG41" s="5" t="n">
        <v>0.03154044</v>
      </c>
      <c r="AH41" s="5" t="n">
        <v>0.02872739</v>
      </c>
      <c r="AI41" s="5" t="n">
        <v>0.3122039</v>
      </c>
      <c r="AJ41" s="5" t="n">
        <v>0.02363295</v>
      </c>
      <c r="AK41" s="5" t="n">
        <v>0.03201781</v>
      </c>
      <c r="AL41" s="5" t="n">
        <v>0.02566531</v>
      </c>
      <c r="AM41" s="5" t="n">
        <v>0.03454478</v>
      </c>
      <c r="AN41" s="5" t="n">
        <v>0.04597611</v>
      </c>
      <c r="AO41" s="5" t="n">
        <v>0.03604787</v>
      </c>
      <c r="AP41" s="5" t="n">
        <v>0.04166446</v>
      </c>
      <c r="AQ41" s="5" t="n">
        <v>0.03928241</v>
      </c>
      <c r="AR41" s="5" t="n">
        <v>0.06119717</v>
      </c>
      <c r="AS41" s="5" t="n">
        <v>0.03271885</v>
      </c>
    </row>
    <row r="42" customFormat="false" ht="13" hidden="false" customHeight="false" outlineLevel="0" collapsed="false">
      <c r="A42" s="7" t="s">
        <v>636</v>
      </c>
      <c r="B42" s="7" t="s">
        <v>637</v>
      </c>
      <c r="C42" s="7" t="n">
        <v>0.00391582070571798</v>
      </c>
      <c r="D42" s="5" t="n">
        <v>0.0370718616</v>
      </c>
      <c r="E42" s="5" t="n">
        <v>0.016906069</v>
      </c>
      <c r="F42" s="5" t="n">
        <v>0.2883721</v>
      </c>
      <c r="G42" s="5" t="n">
        <f aca="false">E42-F42</f>
        <v>-0.271466031</v>
      </c>
      <c r="H42" s="9" t="n">
        <v>1</v>
      </c>
      <c r="I42" s="9" t="n">
        <v>431</v>
      </c>
      <c r="J42" s="9" t="b">
        <f aca="false">TRUE()</f>
        <v>1</v>
      </c>
      <c r="K42" s="5" t="n">
        <v>0.01639567</v>
      </c>
      <c r="L42" s="5" t="n">
        <v>0.03334941</v>
      </c>
      <c r="M42" s="5" t="n">
        <v>0.07563636</v>
      </c>
      <c r="N42" s="5" t="n">
        <v>0.02427885</v>
      </c>
      <c r="O42" s="5" t="n">
        <v>0.01830611</v>
      </c>
      <c r="P42" s="5" t="n">
        <v>0.0160888</v>
      </c>
      <c r="Q42" s="5" t="n">
        <v>0.02373513</v>
      </c>
      <c r="R42" s="5" t="n">
        <v>0.2883721</v>
      </c>
      <c r="S42" s="5" t="n">
        <v>0.01901064</v>
      </c>
      <c r="T42" s="5" t="n">
        <v>0.02930814</v>
      </c>
      <c r="U42" s="5" t="n">
        <v>0.02535121</v>
      </c>
      <c r="V42" s="5" t="n">
        <v>0.01186961</v>
      </c>
      <c r="W42" s="5" t="n">
        <v>0.0264453</v>
      </c>
      <c r="X42" s="5" t="n">
        <v>0.02125719</v>
      </c>
      <c r="Y42" s="5" t="n">
        <v>0.01777802</v>
      </c>
      <c r="Z42" s="5" t="n">
        <v>0.01478652</v>
      </c>
      <c r="AA42" s="5" t="n">
        <v>0.01554172</v>
      </c>
      <c r="AB42" s="5" t="n">
        <v>0.02129121</v>
      </c>
      <c r="AC42" s="5" t="n">
        <v>0.01922813</v>
      </c>
      <c r="AD42" s="5" t="n">
        <v>0.03546529</v>
      </c>
      <c r="AE42" s="5" t="n">
        <v>0.08703072</v>
      </c>
      <c r="AF42" s="5" t="n">
        <v>0.02277</v>
      </c>
      <c r="AG42" s="5" t="n">
        <v>0.02283909</v>
      </c>
      <c r="AH42" s="5" t="n">
        <v>0.02401119</v>
      </c>
      <c r="AI42" s="5" t="n">
        <v>0.01665013</v>
      </c>
      <c r="AJ42" s="5" t="n">
        <v>0.01372951</v>
      </c>
      <c r="AK42" s="5" t="n">
        <v>0.01475708</v>
      </c>
      <c r="AL42" s="5" t="n">
        <v>0.01121236</v>
      </c>
      <c r="AM42" s="5" t="n">
        <v>0.01721125</v>
      </c>
      <c r="AN42" s="5" t="n">
        <v>0.03492717</v>
      </c>
      <c r="AO42" s="5" t="n">
        <v>0.01146755</v>
      </c>
      <c r="AP42" s="5" t="n">
        <v>0.02099237</v>
      </c>
      <c r="AQ42" s="5" t="n">
        <v>0.01142779</v>
      </c>
      <c r="AR42" s="5" t="n">
        <v>0.01548117</v>
      </c>
      <c r="AS42" s="5" t="n">
        <v>0.01785444</v>
      </c>
    </row>
    <row r="43" customFormat="false" ht="13" hidden="false" customHeight="false" outlineLevel="0" collapsed="false">
      <c r="A43" s="7" t="s">
        <v>638</v>
      </c>
      <c r="B43" s="7" t="s">
        <v>639</v>
      </c>
      <c r="C43" s="7" t="n">
        <v>0.000548928704395563</v>
      </c>
      <c r="D43" s="5" t="n">
        <v>0.03320970892</v>
      </c>
      <c r="E43" s="5" t="n">
        <v>0.016444504</v>
      </c>
      <c r="F43" s="5" t="n">
        <v>0.2860976</v>
      </c>
      <c r="G43" s="5" t="n">
        <f aca="false">E43-F43</f>
        <v>-0.269653096</v>
      </c>
      <c r="H43" s="9" t="n">
        <v>1</v>
      </c>
      <c r="I43" s="9" t="n">
        <v>404</v>
      </c>
      <c r="J43" s="9" t="b">
        <f aca="false">TRUE()</f>
        <v>1</v>
      </c>
      <c r="K43" s="5" t="n">
        <v>0.02906279</v>
      </c>
      <c r="L43" s="5" t="n">
        <v>0.01841187</v>
      </c>
      <c r="M43" s="5" t="n">
        <v>0.01733265</v>
      </c>
      <c r="N43" s="5" t="n">
        <v>0.02209432</v>
      </c>
      <c r="O43" s="5" t="n">
        <v>0.02007808</v>
      </c>
      <c r="P43" s="5" t="n">
        <v>0.02176464</v>
      </c>
      <c r="Q43" s="5" t="n">
        <v>0.02406688</v>
      </c>
      <c r="R43" s="5" t="n">
        <v>0.01917416</v>
      </c>
      <c r="S43" s="5" t="n">
        <v>0.03067865</v>
      </c>
      <c r="T43" s="5" t="n">
        <v>0.02182109</v>
      </c>
      <c r="U43" s="5" t="n">
        <v>0.03135091</v>
      </c>
      <c r="V43" s="5" t="n">
        <v>0.0255215</v>
      </c>
      <c r="W43" s="5" t="n">
        <v>0.0190794</v>
      </c>
      <c r="X43" s="5" t="n">
        <v>0.02390353</v>
      </c>
      <c r="Y43" s="5" t="n">
        <v>0.02385463</v>
      </c>
      <c r="Z43" s="5" t="n">
        <v>0.02304293</v>
      </c>
      <c r="AA43" s="5" t="n">
        <v>0.2860976</v>
      </c>
      <c r="AB43" s="5" t="n">
        <v>0.01891435</v>
      </c>
      <c r="AC43" s="5" t="n">
        <v>0.03103314</v>
      </c>
      <c r="AD43" s="5" t="n">
        <v>0.01811136</v>
      </c>
      <c r="AE43" s="5" t="n">
        <v>0.03457703</v>
      </c>
      <c r="AF43" s="5" t="n">
        <v>0.01506162</v>
      </c>
      <c r="AG43" s="5" t="n">
        <v>0.02546917</v>
      </c>
      <c r="AH43" s="5" t="n">
        <v>0.0224232</v>
      </c>
      <c r="AI43" s="5" t="n">
        <v>0.007317223</v>
      </c>
      <c r="AJ43" s="5" t="n">
        <v>0.01465048</v>
      </c>
      <c r="AK43" s="5" t="n">
        <v>0.01574598</v>
      </c>
      <c r="AL43" s="5" t="n">
        <v>0.01482675</v>
      </c>
      <c r="AM43" s="5" t="n">
        <v>0.01833037</v>
      </c>
      <c r="AN43" s="5" t="n">
        <v>0.01444668</v>
      </c>
      <c r="AO43" s="5" t="n">
        <v>0.01806445</v>
      </c>
      <c r="AP43" s="5" t="n">
        <v>0.0274394</v>
      </c>
      <c r="AQ43" s="5" t="n">
        <v>0.0117595</v>
      </c>
      <c r="AR43" s="5" t="n">
        <v>0.01507801</v>
      </c>
      <c r="AS43" s="5" t="n">
        <v>0.01410342</v>
      </c>
    </row>
    <row r="44" customFormat="false" ht="13" hidden="false" customHeight="false" outlineLevel="0" collapsed="false">
      <c r="A44" s="7" t="s">
        <v>640</v>
      </c>
      <c r="B44" s="7" t="s">
        <v>641</v>
      </c>
      <c r="C44" s="7" t="n">
        <v>0.0119371130298304</v>
      </c>
      <c r="D44" s="5" t="n">
        <v>0.070708514</v>
      </c>
      <c r="E44" s="5" t="n">
        <v>0.046195601</v>
      </c>
      <c r="F44" s="5" t="n">
        <v>0.3141393</v>
      </c>
      <c r="G44" s="5" t="n">
        <f aca="false">E44-F44</f>
        <v>-0.267943699</v>
      </c>
      <c r="H44" s="9" t="n">
        <v>1</v>
      </c>
      <c r="I44" s="9" t="n">
        <v>378</v>
      </c>
      <c r="J44" s="9" t="b">
        <f aca="false">TRUE()</f>
        <v>1</v>
      </c>
      <c r="K44" s="5" t="n">
        <v>0.05773525</v>
      </c>
      <c r="L44" s="5" t="n">
        <v>0.05025314</v>
      </c>
      <c r="M44" s="5" t="n">
        <v>0.04954429</v>
      </c>
      <c r="N44" s="5" t="n">
        <v>0.06862745</v>
      </c>
      <c r="O44" s="5" t="n">
        <v>0.07349603</v>
      </c>
      <c r="P44" s="5" t="n">
        <v>0.05586592</v>
      </c>
      <c r="Q44" s="5" t="n">
        <v>0.06205474</v>
      </c>
      <c r="R44" s="5" t="n">
        <v>0.05677558</v>
      </c>
      <c r="S44" s="5" t="n">
        <v>0.08481334</v>
      </c>
      <c r="T44" s="5" t="n">
        <v>0.04955344</v>
      </c>
      <c r="U44" s="5" t="n">
        <v>0.05955127</v>
      </c>
      <c r="V44" s="5" t="n">
        <v>0.1083903</v>
      </c>
      <c r="W44" s="5" t="n">
        <v>0.06761462</v>
      </c>
      <c r="X44" s="5" t="n">
        <v>0.09359606</v>
      </c>
      <c r="Y44" s="5" t="n">
        <v>0.05912495</v>
      </c>
      <c r="Z44" s="5" t="n">
        <v>0.06678563</v>
      </c>
      <c r="AA44" s="5" t="n">
        <v>0.06300716</v>
      </c>
      <c r="AB44" s="5" t="n">
        <v>0.06043956</v>
      </c>
      <c r="AC44" s="5" t="n">
        <v>0.04891481</v>
      </c>
      <c r="AD44" s="5" t="n">
        <v>0.04210438</v>
      </c>
      <c r="AE44" s="5" t="n">
        <v>0.3141393</v>
      </c>
      <c r="AF44" s="5" t="n">
        <v>0.06425973</v>
      </c>
      <c r="AG44" s="5" t="n">
        <v>0.04495253</v>
      </c>
      <c r="AH44" s="5" t="n">
        <v>0.03700278</v>
      </c>
      <c r="AI44" s="5" t="n">
        <v>0.02911059</v>
      </c>
      <c r="AJ44" s="5" t="n">
        <v>0.03356504</v>
      </c>
      <c r="AK44" s="5" t="n">
        <v>0.03709257</v>
      </c>
      <c r="AL44" s="5" t="n">
        <v>0.03610441</v>
      </c>
      <c r="AM44" s="5" t="n">
        <v>0.05282051</v>
      </c>
      <c r="AN44" s="5" t="n">
        <v>0.04153578</v>
      </c>
      <c r="AO44" s="5" t="n">
        <v>0.03591837</v>
      </c>
      <c r="AP44" s="5" t="n">
        <v>0.07570093</v>
      </c>
      <c r="AQ44" s="5" t="n">
        <v>0.03836517</v>
      </c>
      <c r="AR44" s="5" t="n">
        <v>0.04867539</v>
      </c>
      <c r="AS44" s="5" t="n">
        <v>0.06217784</v>
      </c>
    </row>
    <row r="45" customFormat="false" ht="13" hidden="false" customHeight="false" outlineLevel="0" collapsed="false">
      <c r="A45" s="7" t="s">
        <v>642</v>
      </c>
      <c r="B45" s="7" t="s">
        <v>643</v>
      </c>
      <c r="C45" s="7" t="n">
        <v>0.0453042780465407</v>
      </c>
      <c r="D45" s="5" t="n">
        <v>0.0656010432</v>
      </c>
      <c r="E45" s="5" t="n">
        <v>0.035591609</v>
      </c>
      <c r="F45" s="5" t="n">
        <v>0.2981996</v>
      </c>
      <c r="G45" s="5" t="n">
        <f aca="false">E45-F45</f>
        <v>-0.262607991</v>
      </c>
      <c r="H45" s="9" t="n">
        <v>1</v>
      </c>
      <c r="I45" s="9" t="n">
        <v>497</v>
      </c>
      <c r="J45" s="9" t="b">
        <f aca="false">TRUE()</f>
        <v>1</v>
      </c>
      <c r="K45" s="5" t="n">
        <v>0.06570513</v>
      </c>
      <c r="L45" s="5" t="n">
        <v>0.04960174</v>
      </c>
      <c r="M45" s="5" t="n">
        <v>0.156539</v>
      </c>
      <c r="N45" s="5" t="n">
        <v>0.07536636</v>
      </c>
      <c r="O45" s="5" t="n">
        <v>0.05095906</v>
      </c>
      <c r="P45" s="5" t="n">
        <v>0.03639515</v>
      </c>
      <c r="Q45" s="5" t="n">
        <v>0.03577387</v>
      </c>
      <c r="R45" s="5" t="n">
        <v>0.03716277</v>
      </c>
      <c r="S45" s="5" t="n">
        <v>0.06587272</v>
      </c>
      <c r="T45" s="5" t="n">
        <v>0.06355646</v>
      </c>
      <c r="U45" s="5" t="n">
        <v>0.2981996</v>
      </c>
      <c r="V45" s="5" t="n">
        <v>0.06575073</v>
      </c>
      <c r="W45" s="5" t="n">
        <v>0.04101109</v>
      </c>
      <c r="X45" s="5" t="n">
        <v>0.05309734</v>
      </c>
      <c r="Y45" s="5" t="n">
        <v>0.02776077</v>
      </c>
      <c r="Z45" s="5" t="n">
        <v>0.03962264</v>
      </c>
      <c r="AA45" s="5" t="n">
        <v>0.03581551</v>
      </c>
      <c r="AB45" s="5" t="n">
        <v>0.1916318</v>
      </c>
      <c r="AC45" s="5" t="n">
        <v>0.02380698</v>
      </c>
      <c r="AD45" s="5" t="n">
        <v>0.03171329</v>
      </c>
      <c r="AE45" s="5" t="n">
        <v>0.03512529</v>
      </c>
      <c r="AF45" s="5" t="n">
        <v>0.06592619</v>
      </c>
      <c r="AG45" s="5" t="n">
        <v>0.04841527</v>
      </c>
      <c r="AH45" s="5" t="n">
        <v>0.02147112</v>
      </c>
      <c r="AI45" s="5" t="n">
        <v>0.0237462</v>
      </c>
      <c r="AJ45" s="5" t="n">
        <v>0.02582624</v>
      </c>
      <c r="AK45" s="5" t="n">
        <v>0.03337481</v>
      </c>
      <c r="AL45" s="5" t="n">
        <v>0.0218254</v>
      </c>
      <c r="AM45" s="5" t="n">
        <v>0.04918033</v>
      </c>
      <c r="AN45" s="5" t="n">
        <v>0.03904265</v>
      </c>
      <c r="AO45" s="5" t="n">
        <v>0.02754709</v>
      </c>
      <c r="AP45" s="5" t="n">
        <v>0.04171216</v>
      </c>
      <c r="AQ45" s="5" t="n">
        <v>0.02233547</v>
      </c>
      <c r="AR45" s="5" t="n">
        <v>0.02330323</v>
      </c>
      <c r="AS45" s="5" t="n">
        <v>0.07176871</v>
      </c>
    </row>
    <row r="46" customFormat="false" ht="13" hidden="false" customHeight="false" outlineLevel="0" collapsed="false">
      <c r="A46" s="7" t="s">
        <v>466</v>
      </c>
      <c r="B46" s="7" t="s">
        <v>467</v>
      </c>
      <c r="C46" s="7" t="n">
        <v>0.0453042780465407</v>
      </c>
      <c r="D46" s="5" t="n">
        <v>0.091278328</v>
      </c>
      <c r="E46" s="5" t="n">
        <v>0.066169719</v>
      </c>
      <c r="F46" s="5" t="n">
        <v>0.3229732</v>
      </c>
      <c r="G46" s="5" t="n">
        <f aca="false">E46-F46</f>
        <v>-0.256803481</v>
      </c>
      <c r="H46" s="9" t="n">
        <v>1</v>
      </c>
      <c r="I46" s="9" t="n">
        <v>850</v>
      </c>
      <c r="J46" s="9" t="b">
        <f aca="false">TRUE()</f>
        <v>1</v>
      </c>
      <c r="K46" s="5" t="n">
        <v>0.1078145</v>
      </c>
      <c r="L46" s="5" t="n">
        <v>0.05321964</v>
      </c>
      <c r="M46" s="5" t="n">
        <v>0.07378129</v>
      </c>
      <c r="N46" s="5" t="n">
        <v>0.07245337</v>
      </c>
      <c r="O46" s="5" t="n">
        <v>0.08463661</v>
      </c>
      <c r="P46" s="5" t="n">
        <v>0.07458143</v>
      </c>
      <c r="Q46" s="5" t="n">
        <v>0.1001867</v>
      </c>
      <c r="R46" s="5" t="n">
        <v>0.0841744</v>
      </c>
      <c r="S46" s="5" t="n">
        <v>0.1</v>
      </c>
      <c r="T46" s="5" t="n">
        <v>0.09422975</v>
      </c>
      <c r="U46" s="5" t="n">
        <v>0.1139506</v>
      </c>
      <c r="V46" s="5" t="n">
        <v>0.07899305</v>
      </c>
      <c r="W46" s="5" t="n">
        <v>0.3229732</v>
      </c>
      <c r="X46" s="5" t="n">
        <v>0.0726084</v>
      </c>
      <c r="Y46" s="5" t="n">
        <v>0.1105552</v>
      </c>
      <c r="Z46" s="5" t="n">
        <v>0.0786268</v>
      </c>
      <c r="AA46" s="5" t="n">
        <v>0.09973226</v>
      </c>
      <c r="AB46" s="5" t="n">
        <v>0.06215659</v>
      </c>
      <c r="AC46" s="5" t="n">
        <v>0.06153682</v>
      </c>
      <c r="AD46" s="5" t="n">
        <v>0.06902783</v>
      </c>
      <c r="AE46" s="5" t="n">
        <v>0.04863813</v>
      </c>
      <c r="AF46" s="5" t="n">
        <v>0.09672575</v>
      </c>
      <c r="AG46" s="5" t="n">
        <v>0.08287895</v>
      </c>
      <c r="AH46" s="5" t="n">
        <v>0.09078816</v>
      </c>
      <c r="AI46" s="5" t="n">
        <v>0.04768877</v>
      </c>
      <c r="AJ46" s="5" t="n">
        <v>0.05455822</v>
      </c>
      <c r="AK46" s="5" t="n">
        <v>0.09640226</v>
      </c>
      <c r="AL46" s="5" t="n">
        <v>0.09465098</v>
      </c>
      <c r="AM46" s="5" t="n">
        <v>0.06360129</v>
      </c>
      <c r="AN46" s="5" t="n">
        <v>0.04074876</v>
      </c>
      <c r="AO46" s="5" t="n">
        <v>0.05208667</v>
      </c>
      <c r="AP46" s="5" t="n">
        <v>0.04943984</v>
      </c>
      <c r="AQ46" s="5" t="n">
        <v>0.05180563</v>
      </c>
      <c r="AR46" s="5" t="n">
        <v>0.06259801</v>
      </c>
      <c r="AS46" s="5" t="n">
        <v>0.09580553</v>
      </c>
    </row>
    <row r="47" customFormat="false" ht="13" hidden="false" customHeight="false" outlineLevel="0" collapsed="false">
      <c r="A47" s="7" t="s">
        <v>644</v>
      </c>
      <c r="B47" s="7" t="s">
        <v>645</v>
      </c>
      <c r="C47" s="7" t="n">
        <v>0.0166821226495374</v>
      </c>
      <c r="D47" s="5" t="n">
        <v>0.107773204</v>
      </c>
      <c r="E47" s="5" t="n">
        <v>0.067924417</v>
      </c>
      <c r="F47" s="5" t="n">
        <v>0.3228438</v>
      </c>
      <c r="G47" s="5" t="n">
        <f aca="false">E47-F47</f>
        <v>-0.254919383</v>
      </c>
      <c r="H47" s="9" t="n">
        <v>1</v>
      </c>
      <c r="I47" s="9" t="n">
        <v>739</v>
      </c>
      <c r="J47" s="9" t="b">
        <f aca="false">TRUE()</f>
        <v>1</v>
      </c>
      <c r="K47" s="5" t="n">
        <v>0.06675874</v>
      </c>
      <c r="L47" s="5" t="n">
        <v>0.09788954</v>
      </c>
      <c r="M47" s="5" t="n">
        <v>0.09919028</v>
      </c>
      <c r="N47" s="5" t="n">
        <v>0.3228438</v>
      </c>
      <c r="O47" s="5" t="n">
        <v>0.09324009</v>
      </c>
      <c r="P47" s="5" t="n">
        <v>0.1095962</v>
      </c>
      <c r="Q47" s="5" t="n">
        <v>0.05816686</v>
      </c>
      <c r="R47" s="5" t="n">
        <v>0.08975564</v>
      </c>
      <c r="S47" s="5" t="n">
        <v>0.1246261</v>
      </c>
      <c r="T47" s="5" t="n">
        <v>0.1463415</v>
      </c>
      <c r="U47" s="5" t="n">
        <v>0.16621</v>
      </c>
      <c r="V47" s="5" t="n">
        <v>0.1545139</v>
      </c>
      <c r="W47" s="5" t="n">
        <v>0.04080221</v>
      </c>
      <c r="X47" s="5" t="n">
        <v>0.08624849</v>
      </c>
      <c r="Y47" s="5" t="n">
        <v>0.2072758</v>
      </c>
      <c r="Z47" s="5" t="n">
        <v>0.06951567</v>
      </c>
      <c r="AA47" s="5" t="n">
        <v>0.06566701</v>
      </c>
      <c r="AB47" s="5" t="n">
        <v>0.04414856</v>
      </c>
      <c r="AC47" s="5" t="n">
        <v>0.09249394</v>
      </c>
      <c r="AD47" s="5" t="n">
        <v>0.09872773</v>
      </c>
      <c r="AE47" s="5" t="n">
        <v>0.08206245</v>
      </c>
      <c r="AF47" s="5" t="n">
        <v>0.1415715</v>
      </c>
      <c r="AG47" s="5" t="n">
        <v>0.0562249</v>
      </c>
      <c r="AH47" s="5" t="n">
        <v>0.1144438</v>
      </c>
      <c r="AI47" s="5" t="n">
        <v>0.06601539</v>
      </c>
      <c r="AJ47" s="5" t="n">
        <v>0.07369815</v>
      </c>
      <c r="AK47" s="5" t="n">
        <v>0.06118587</v>
      </c>
      <c r="AL47" s="5" t="n">
        <v>0.09171817</v>
      </c>
      <c r="AM47" s="5" t="n">
        <v>0.07147896</v>
      </c>
      <c r="AN47" s="5" t="n">
        <v>0.06225681</v>
      </c>
      <c r="AO47" s="5" t="n">
        <v>0.05643045</v>
      </c>
      <c r="AP47" s="5" t="n">
        <v>0.06715064</v>
      </c>
      <c r="AQ47" s="5" t="n">
        <v>0.06295224</v>
      </c>
      <c r="AR47" s="5" t="n">
        <v>0.04830508</v>
      </c>
      <c r="AS47" s="5" t="n">
        <v>0.0840678</v>
      </c>
    </row>
    <row r="48" customFormat="false" ht="13" hidden="false" customHeight="false" outlineLevel="0" collapsed="false">
      <c r="A48" s="7" t="s">
        <v>78</v>
      </c>
      <c r="B48" s="7" t="s">
        <v>79</v>
      </c>
      <c r="C48" s="7" t="n">
        <v>0.0453042780465407</v>
      </c>
      <c r="D48" s="5" t="n">
        <v>0.0339561952</v>
      </c>
      <c r="E48" s="5" t="n">
        <v>0.0169756676</v>
      </c>
      <c r="F48" s="5" t="n">
        <v>0.2664351</v>
      </c>
      <c r="G48" s="5" t="n">
        <f aca="false">E48-F48</f>
        <v>-0.2494594324</v>
      </c>
      <c r="H48" s="9" t="n">
        <v>1</v>
      </c>
      <c r="I48" s="9" t="n">
        <v>126</v>
      </c>
      <c r="J48" s="9" t="b">
        <f aca="false">TRUE()</f>
        <v>1</v>
      </c>
      <c r="K48" s="5" t="n">
        <v>0.03141852</v>
      </c>
      <c r="L48" s="5" t="n">
        <v>0.02815606</v>
      </c>
      <c r="M48" s="5" t="n">
        <v>0.02269345</v>
      </c>
      <c r="N48" s="5" t="n">
        <v>0.0511509</v>
      </c>
      <c r="O48" s="5" t="n">
        <v>0.02226148</v>
      </c>
      <c r="P48" s="5" t="n">
        <v>0.02325152</v>
      </c>
      <c r="Q48" s="5" t="n">
        <v>0.01606876</v>
      </c>
      <c r="R48" s="5" t="n">
        <v>0.02436375</v>
      </c>
      <c r="S48" s="5" t="n">
        <v>0.03572346</v>
      </c>
      <c r="T48" s="5" t="n">
        <v>0.04560129</v>
      </c>
      <c r="U48" s="5" t="n">
        <v>0.2664351</v>
      </c>
      <c r="V48" s="5" t="n">
        <v>0.02799207</v>
      </c>
      <c r="W48" s="5" t="n">
        <v>0.01226761</v>
      </c>
      <c r="X48" s="5" t="n">
        <v>0.0209916</v>
      </c>
      <c r="Y48" s="5" t="n">
        <v>0.01221617</v>
      </c>
      <c r="Z48" s="5" t="n">
        <v>0.01755319</v>
      </c>
      <c r="AA48" s="5" t="n">
        <v>0.01866081</v>
      </c>
      <c r="AB48" s="5" t="n">
        <v>0.01419256</v>
      </c>
      <c r="AC48" s="5" t="n">
        <v>0.01877277</v>
      </c>
      <c r="AD48" s="5" t="n">
        <v>0.02289377</v>
      </c>
      <c r="AE48" s="5" t="n">
        <v>0.0196151</v>
      </c>
      <c r="AF48" s="5" t="n">
        <v>0.03766965</v>
      </c>
      <c r="AG48" s="5" t="n">
        <v>0.01705944</v>
      </c>
      <c r="AH48" s="5" t="n">
        <v>0.02948095</v>
      </c>
      <c r="AI48" s="5" t="n">
        <v>0.0124149</v>
      </c>
      <c r="AJ48" s="5" t="n">
        <v>0.01777675</v>
      </c>
      <c r="AK48" s="5" t="n">
        <v>0.008596436</v>
      </c>
      <c r="AL48" s="5" t="n">
        <v>0.01082944</v>
      </c>
      <c r="AM48" s="5" t="n">
        <v>0.01966444</v>
      </c>
      <c r="AN48" s="5" t="n">
        <v>0.01338826</v>
      </c>
      <c r="AO48" s="5" t="n">
        <v>0.01458671</v>
      </c>
      <c r="AP48" s="5" t="n">
        <v>0.02368194</v>
      </c>
      <c r="AQ48" s="5" t="n">
        <v>0.01649715</v>
      </c>
      <c r="AR48" s="5" t="n">
        <v>0.02360998</v>
      </c>
      <c r="AS48" s="5" t="n">
        <v>0.02112557</v>
      </c>
    </row>
    <row r="49" customFormat="false" ht="13" hidden="false" customHeight="false" outlineLevel="0" collapsed="false">
      <c r="A49" s="7" t="s">
        <v>646</v>
      </c>
      <c r="B49" s="7" t="s">
        <v>647</v>
      </c>
      <c r="C49" s="7" t="n">
        <v>0.0106357796274697</v>
      </c>
      <c r="D49" s="5" t="n">
        <v>0.0371224788</v>
      </c>
      <c r="E49" s="5" t="n">
        <v>0.037861917</v>
      </c>
      <c r="F49" s="5" t="n">
        <v>0.2868949</v>
      </c>
      <c r="G49" s="5" t="n">
        <f aca="false">E49-F49</f>
        <v>-0.249032983</v>
      </c>
      <c r="H49" s="9" t="n">
        <v>1</v>
      </c>
      <c r="I49" s="9" t="n">
        <v>250</v>
      </c>
      <c r="J49" s="9" t="b">
        <f aca="false">TRUE()</f>
        <v>1</v>
      </c>
      <c r="K49" s="5" t="n">
        <v>0.2868949</v>
      </c>
      <c r="L49" s="5" t="n">
        <v>0.01663202</v>
      </c>
      <c r="M49" s="5" t="n">
        <v>0.02307365</v>
      </c>
      <c r="N49" s="5" t="n">
        <v>0.02629639</v>
      </c>
      <c r="O49" s="5" t="n">
        <v>0.03012116</v>
      </c>
      <c r="P49" s="5" t="n">
        <v>0.02251465</v>
      </c>
      <c r="Q49" s="5" t="n">
        <v>0.02425199</v>
      </c>
      <c r="R49" s="5" t="n">
        <v>0.04286649</v>
      </c>
      <c r="S49" s="5" t="n">
        <v>0.02743581</v>
      </c>
      <c r="T49" s="5" t="n">
        <v>0.02803187</v>
      </c>
      <c r="U49" s="5" t="n">
        <v>0.016739</v>
      </c>
      <c r="V49" s="5" t="n">
        <v>0.0265321</v>
      </c>
      <c r="W49" s="5" t="n">
        <v>0.03336443</v>
      </c>
      <c r="X49" s="5" t="n">
        <v>0.03682304</v>
      </c>
      <c r="Y49" s="5" t="n">
        <v>0.03217943</v>
      </c>
      <c r="Z49" s="5" t="n">
        <v>0.01974126</v>
      </c>
      <c r="AA49" s="5" t="n">
        <v>0.01576194</v>
      </c>
      <c r="AB49" s="5" t="n">
        <v>0.02312351</v>
      </c>
      <c r="AC49" s="5" t="n">
        <v>0.03584503</v>
      </c>
      <c r="AD49" s="5" t="n">
        <v>0.02219285</v>
      </c>
      <c r="AE49" s="5" t="n">
        <v>0.02594064</v>
      </c>
      <c r="AF49" s="5" t="n">
        <v>0.03917308</v>
      </c>
      <c r="AG49" s="5" t="n">
        <v>0.02092548</v>
      </c>
      <c r="AH49" s="5" t="n">
        <v>0.03434161</v>
      </c>
      <c r="AI49" s="5" t="n">
        <v>0.01725964</v>
      </c>
      <c r="AJ49" s="5" t="n">
        <v>0.02700987</v>
      </c>
      <c r="AK49" s="5" t="n">
        <v>0.03313144</v>
      </c>
      <c r="AL49" s="5" t="n">
        <v>0.02522799</v>
      </c>
      <c r="AM49" s="5" t="n">
        <v>0.02858527</v>
      </c>
      <c r="AN49" s="5" t="n">
        <v>0.05294015</v>
      </c>
      <c r="AO49" s="5" t="n">
        <v>0.03171527</v>
      </c>
      <c r="AP49" s="5" t="n">
        <v>0.04038987</v>
      </c>
      <c r="AQ49" s="5" t="n">
        <v>0.03984583</v>
      </c>
      <c r="AR49" s="5" t="n">
        <v>0.04622157</v>
      </c>
      <c r="AS49" s="5" t="n">
        <v>0.05355191</v>
      </c>
    </row>
    <row r="50" customFormat="false" ht="13" hidden="false" customHeight="false" outlineLevel="0" collapsed="false">
      <c r="A50" s="7" t="s">
        <v>648</v>
      </c>
      <c r="B50" s="7" t="s">
        <v>649</v>
      </c>
      <c r="C50" s="7" t="n">
        <v>0.031007575599606</v>
      </c>
      <c r="D50" s="5" t="n">
        <v>0.041835222</v>
      </c>
      <c r="E50" s="5" t="n">
        <v>0.045063606</v>
      </c>
      <c r="F50" s="5" t="n">
        <v>0.2921984</v>
      </c>
      <c r="G50" s="5" t="n">
        <f aca="false">E50-F50</f>
        <v>-0.247134794</v>
      </c>
      <c r="H50" s="9" t="n">
        <v>1</v>
      </c>
      <c r="I50" s="9" t="n">
        <v>847</v>
      </c>
      <c r="J50" s="9" t="b">
        <f aca="false">TRUE()</f>
        <v>1</v>
      </c>
      <c r="K50" s="5" t="n">
        <v>0.02229256</v>
      </c>
      <c r="L50" s="5" t="n">
        <v>0.04782355</v>
      </c>
      <c r="M50" s="5" t="n">
        <v>0.02565855</v>
      </c>
      <c r="N50" s="5" t="n">
        <v>0.01620245</v>
      </c>
      <c r="O50" s="5" t="n">
        <v>0.02934856</v>
      </c>
      <c r="P50" s="5" t="n">
        <v>0.02508293</v>
      </c>
      <c r="Q50" s="5" t="n">
        <v>0.04191209</v>
      </c>
      <c r="R50" s="5" t="n">
        <v>0.02675258</v>
      </c>
      <c r="S50" s="5" t="n">
        <v>0.03091311</v>
      </c>
      <c r="T50" s="5" t="n">
        <v>0.03220062</v>
      </c>
      <c r="U50" s="5" t="n">
        <v>0.01701087</v>
      </c>
      <c r="V50" s="5" t="n">
        <v>0.02679848</v>
      </c>
      <c r="W50" s="5" t="n">
        <v>0.04845497</v>
      </c>
      <c r="X50" s="5" t="n">
        <v>0.04325456</v>
      </c>
      <c r="Y50" s="5" t="n">
        <v>0.02520021</v>
      </c>
      <c r="Z50" s="5" t="n">
        <v>0.04097767</v>
      </c>
      <c r="AA50" s="5" t="n">
        <v>0.018478</v>
      </c>
      <c r="AB50" s="5" t="n">
        <v>0.02520744</v>
      </c>
      <c r="AC50" s="5" t="n">
        <v>0.02198857</v>
      </c>
      <c r="AD50" s="5" t="n">
        <v>0.04354563</v>
      </c>
      <c r="AE50" s="5" t="n">
        <v>0.03049787</v>
      </c>
      <c r="AF50" s="5" t="n">
        <v>0.0442979</v>
      </c>
      <c r="AG50" s="5" t="n">
        <v>0.0389475</v>
      </c>
      <c r="AH50" s="5" t="n">
        <v>0.03083548</v>
      </c>
      <c r="AI50" s="5" t="n">
        <v>0.2921984</v>
      </c>
      <c r="AJ50" s="5" t="n">
        <v>0.02784148</v>
      </c>
      <c r="AK50" s="5" t="n">
        <v>0.05843829</v>
      </c>
      <c r="AL50" s="5" t="n">
        <v>0.04657412</v>
      </c>
      <c r="AM50" s="5" t="n">
        <v>0.03137141</v>
      </c>
      <c r="AN50" s="5" t="n">
        <v>0.05897035</v>
      </c>
      <c r="AO50" s="5" t="n">
        <v>0.04401026</v>
      </c>
      <c r="AP50" s="5" t="n">
        <v>0.08369709</v>
      </c>
      <c r="AQ50" s="5" t="n">
        <v>0.0283075</v>
      </c>
      <c r="AR50" s="5" t="n">
        <v>0.03741195</v>
      </c>
      <c r="AS50" s="5" t="n">
        <v>0.03401361</v>
      </c>
    </row>
    <row r="51" customFormat="false" ht="13" hidden="false" customHeight="false" outlineLevel="0" collapsed="false">
      <c r="A51" s="7" t="s">
        <v>84</v>
      </c>
      <c r="B51" s="7" t="s">
        <v>85</v>
      </c>
      <c r="C51" s="7" t="n">
        <v>0.000650029374756195</v>
      </c>
      <c r="D51" s="5" t="n">
        <v>0.0604377804</v>
      </c>
      <c r="E51" s="5" t="n">
        <v>0.034926894</v>
      </c>
      <c r="F51" s="5" t="n">
        <v>0.2810684</v>
      </c>
      <c r="G51" s="5" t="n">
        <f aca="false">E51-F51</f>
        <v>-0.246141506</v>
      </c>
      <c r="H51" s="9" t="n">
        <v>1</v>
      </c>
      <c r="I51" s="9" t="n">
        <v>371</v>
      </c>
      <c r="J51" s="9" t="b">
        <f aca="false">TRUE()</f>
        <v>1</v>
      </c>
      <c r="K51" s="5" t="n">
        <v>0.05391361</v>
      </c>
      <c r="L51" s="5" t="n">
        <v>0.04986945</v>
      </c>
      <c r="M51" s="5" t="n">
        <v>0.03841743</v>
      </c>
      <c r="N51" s="5" t="n">
        <v>0.05814658</v>
      </c>
      <c r="O51" s="5" t="n">
        <v>0.05229518</v>
      </c>
      <c r="P51" s="5" t="n">
        <v>0.03626943</v>
      </c>
      <c r="Q51" s="5" t="n">
        <v>0.03148335</v>
      </c>
      <c r="R51" s="5" t="n">
        <v>0.04572072</v>
      </c>
      <c r="S51" s="5" t="n">
        <v>0.04651163</v>
      </c>
      <c r="T51" s="5" t="n">
        <v>0.04685212</v>
      </c>
      <c r="U51" s="5" t="n">
        <v>0.04814815</v>
      </c>
      <c r="V51" s="5" t="n">
        <v>0.04214667</v>
      </c>
      <c r="W51" s="5" t="n">
        <v>0.2810684</v>
      </c>
      <c r="X51" s="5" t="n">
        <v>0.06674612</v>
      </c>
      <c r="Y51" s="5" t="n">
        <v>0.03814064</v>
      </c>
      <c r="Z51" s="5" t="n">
        <v>0.05700483</v>
      </c>
      <c r="AA51" s="5" t="n">
        <v>0.05193394</v>
      </c>
      <c r="AB51" s="5" t="n">
        <v>0.05140759</v>
      </c>
      <c r="AC51" s="5" t="n">
        <v>0.0516047</v>
      </c>
      <c r="AD51" s="5" t="n">
        <v>0.05513043</v>
      </c>
      <c r="AE51" s="5" t="n">
        <v>0.04588015</v>
      </c>
      <c r="AF51" s="5" t="n">
        <v>0.06634701</v>
      </c>
      <c r="AG51" s="5" t="n">
        <v>0.125875</v>
      </c>
      <c r="AH51" s="5" t="n">
        <v>0.04301731</v>
      </c>
      <c r="AI51" s="5" t="n">
        <v>0.02701407</v>
      </c>
      <c r="AJ51" s="5" t="n">
        <v>0.03041002</v>
      </c>
      <c r="AK51" s="5" t="n">
        <v>0.03954125</v>
      </c>
      <c r="AL51" s="5" t="n">
        <v>0.03337332</v>
      </c>
      <c r="AM51" s="5" t="n">
        <v>0.03523082</v>
      </c>
      <c r="AN51" s="5" t="n">
        <v>0.05641265</v>
      </c>
      <c r="AO51" s="5" t="n">
        <v>0.02969848</v>
      </c>
      <c r="AP51" s="5" t="n">
        <v>0.0347359</v>
      </c>
      <c r="AQ51" s="5" t="n">
        <v>0.0239114</v>
      </c>
      <c r="AR51" s="5" t="n">
        <v>0.03269822</v>
      </c>
      <c r="AS51" s="5" t="n">
        <v>0.03325688</v>
      </c>
    </row>
    <row r="52" customFormat="false" ht="13" hidden="false" customHeight="false" outlineLevel="0" collapsed="false">
      <c r="A52" s="7" t="s">
        <v>650</v>
      </c>
      <c r="B52" s="7" t="s">
        <v>651</v>
      </c>
      <c r="C52" s="7" t="n">
        <v>0.000269550946774005</v>
      </c>
      <c r="D52" s="5" t="n">
        <v>0.089031516</v>
      </c>
      <c r="E52" s="5" t="n">
        <v>0.052622247</v>
      </c>
      <c r="F52" s="5" t="n">
        <v>0.2985554</v>
      </c>
      <c r="G52" s="5" t="n">
        <f aca="false">E52-F52</f>
        <v>-0.245933153</v>
      </c>
      <c r="H52" s="9" t="n">
        <v>1</v>
      </c>
      <c r="I52" s="9" t="n">
        <v>324</v>
      </c>
      <c r="J52" s="9" t="b">
        <f aca="false">TRUE()</f>
        <v>1</v>
      </c>
      <c r="K52" s="5" t="n">
        <v>0.06483403</v>
      </c>
      <c r="L52" s="5" t="n">
        <v>0.2985554</v>
      </c>
      <c r="M52" s="5" t="n">
        <v>0.07713652</v>
      </c>
      <c r="N52" s="5" t="n">
        <v>0.09036145</v>
      </c>
      <c r="O52" s="5" t="n">
        <v>0.05471916</v>
      </c>
      <c r="P52" s="5" t="n">
        <v>0.07835991</v>
      </c>
      <c r="Q52" s="5" t="n">
        <v>0.1470968</v>
      </c>
      <c r="R52" s="5" t="n">
        <v>0.06387833</v>
      </c>
      <c r="S52" s="5" t="n">
        <v>0.1093991</v>
      </c>
      <c r="T52" s="5" t="n">
        <v>0.0831746</v>
      </c>
      <c r="U52" s="5" t="n">
        <v>0.06951305</v>
      </c>
      <c r="V52" s="5" t="n">
        <v>0.06300423</v>
      </c>
      <c r="W52" s="5" t="n">
        <v>0.07117595</v>
      </c>
      <c r="X52" s="5" t="n">
        <v>0.1054375</v>
      </c>
      <c r="Y52" s="5" t="n">
        <v>0.1074204</v>
      </c>
      <c r="Z52" s="5" t="n">
        <v>0.04795547</v>
      </c>
      <c r="AA52" s="5" t="n">
        <v>0.06646084</v>
      </c>
      <c r="AB52" s="5" t="n">
        <v>0.0622688</v>
      </c>
      <c r="AC52" s="5" t="n">
        <v>0.08452889</v>
      </c>
      <c r="AD52" s="5" t="n">
        <v>0.06726825</v>
      </c>
      <c r="AE52" s="5" t="n">
        <v>0.05518018</v>
      </c>
      <c r="AF52" s="5" t="n">
        <v>0.1241251</v>
      </c>
      <c r="AG52" s="5" t="n">
        <v>0.06415203</v>
      </c>
      <c r="AH52" s="5" t="n">
        <v>0.09645054</v>
      </c>
      <c r="AI52" s="5" t="n">
        <v>0.07333137</v>
      </c>
      <c r="AJ52" s="5" t="n">
        <v>0.03216046</v>
      </c>
      <c r="AK52" s="5" t="n">
        <v>0.05743406</v>
      </c>
      <c r="AL52" s="5" t="n">
        <v>0.06844463</v>
      </c>
      <c r="AM52" s="5" t="n">
        <v>0.05704326</v>
      </c>
      <c r="AN52" s="5" t="n">
        <v>0.05220463</v>
      </c>
      <c r="AO52" s="5" t="n">
        <v>0.03089598</v>
      </c>
      <c r="AP52" s="5" t="n">
        <v>0.05663969</v>
      </c>
      <c r="AQ52" s="5" t="n">
        <v>0.05157792</v>
      </c>
      <c r="AR52" s="5" t="n">
        <v>0.06461538</v>
      </c>
      <c r="AS52" s="5" t="n">
        <v>0.05520646</v>
      </c>
    </row>
    <row r="53" customFormat="false" ht="13" hidden="false" customHeight="false" outlineLevel="0" collapsed="false">
      <c r="A53" s="7" t="s">
        <v>652</v>
      </c>
      <c r="B53" s="7" t="s">
        <v>653</v>
      </c>
      <c r="C53" s="7" t="n">
        <v>0.00839209646381013</v>
      </c>
      <c r="D53" s="5" t="n">
        <v>0.072291908</v>
      </c>
      <c r="E53" s="5" t="n">
        <v>0.083617505</v>
      </c>
      <c r="F53" s="5" t="n">
        <v>0.327897</v>
      </c>
      <c r="G53" s="5" t="n">
        <f aca="false">E53-F53</f>
        <v>-0.244279495</v>
      </c>
      <c r="H53" s="9" t="n">
        <v>1</v>
      </c>
      <c r="I53" s="9" t="n">
        <v>209</v>
      </c>
      <c r="J53" s="9" t="b">
        <f aca="false">TRUE()</f>
        <v>1</v>
      </c>
      <c r="K53" s="5" t="n">
        <v>0.03858521</v>
      </c>
      <c r="L53" s="5" t="n">
        <v>0.06221866</v>
      </c>
      <c r="M53" s="5" t="n">
        <v>0.04831347</v>
      </c>
      <c r="N53" s="5" t="n">
        <v>0.02948737</v>
      </c>
      <c r="O53" s="5" t="n">
        <v>0.03979321</v>
      </c>
      <c r="P53" s="5" t="n">
        <v>0.03968474</v>
      </c>
      <c r="Q53" s="5" t="n">
        <v>0.03435418</v>
      </c>
      <c r="R53" s="5" t="n">
        <v>0.06393617</v>
      </c>
      <c r="S53" s="5" t="n">
        <v>0.06727389</v>
      </c>
      <c r="T53" s="5" t="n">
        <v>0.03562653</v>
      </c>
      <c r="U53" s="5" t="n">
        <v>0.08301396</v>
      </c>
      <c r="V53" s="5" t="n">
        <v>0.03613246</v>
      </c>
      <c r="W53" s="5" t="n">
        <v>0.05318978</v>
      </c>
      <c r="X53" s="5" t="n">
        <v>0.2195085</v>
      </c>
      <c r="Y53" s="5" t="n">
        <v>0.07134444</v>
      </c>
      <c r="Z53" s="5" t="n">
        <v>0.04055749</v>
      </c>
      <c r="AA53" s="5" t="n">
        <v>0.327897</v>
      </c>
      <c r="AB53" s="5" t="n">
        <v>0.04100246</v>
      </c>
      <c r="AC53" s="5" t="n">
        <v>0.107438</v>
      </c>
      <c r="AD53" s="5" t="n">
        <v>0.04185277</v>
      </c>
      <c r="AE53" s="5" t="n">
        <v>0.04536225</v>
      </c>
      <c r="AF53" s="5" t="n">
        <v>0.04417735</v>
      </c>
      <c r="AG53" s="5" t="n">
        <v>0.05100092</v>
      </c>
      <c r="AH53" s="5" t="n">
        <v>0.1298392</v>
      </c>
      <c r="AI53" s="5" t="n">
        <v>0.05570769</v>
      </c>
      <c r="AJ53" s="5" t="n">
        <v>0.06274057</v>
      </c>
      <c r="AK53" s="5" t="n">
        <v>0.07556903</v>
      </c>
      <c r="AL53" s="5" t="n">
        <v>0.05757222</v>
      </c>
      <c r="AM53" s="5" t="n">
        <v>0.07950499</v>
      </c>
      <c r="AN53" s="5" t="n">
        <v>0.1285594</v>
      </c>
      <c r="AO53" s="5" t="n">
        <v>0.1342579</v>
      </c>
      <c r="AP53" s="5" t="n">
        <v>0.0743985</v>
      </c>
      <c r="AQ53" s="5" t="n">
        <v>0.06897107</v>
      </c>
      <c r="AR53" s="5" t="n">
        <v>0.06707294</v>
      </c>
      <c r="AS53" s="5" t="n">
        <v>0.08752843</v>
      </c>
    </row>
    <row r="54" customFormat="false" ht="13" hidden="false" customHeight="false" outlineLevel="0" collapsed="false">
      <c r="A54" s="7" t="s">
        <v>654</v>
      </c>
      <c r="B54" s="7" t="s">
        <v>655</v>
      </c>
      <c r="C54" s="7" t="n">
        <v>0.0206576341497496</v>
      </c>
      <c r="D54" s="5" t="n">
        <v>0.130176064</v>
      </c>
      <c r="E54" s="5" t="n">
        <v>0.083472872</v>
      </c>
      <c r="F54" s="5" t="n">
        <v>0.326971</v>
      </c>
      <c r="G54" s="5" t="n">
        <f aca="false">E54-F54</f>
        <v>-0.243498128</v>
      </c>
      <c r="H54" s="9" t="n">
        <v>1</v>
      </c>
      <c r="I54" s="9" t="n">
        <v>506</v>
      </c>
      <c r="J54" s="9" t="b">
        <f aca="false">TRUE()</f>
        <v>1</v>
      </c>
      <c r="K54" s="5" t="n">
        <v>0.09718797</v>
      </c>
      <c r="L54" s="5" t="n">
        <v>0.07047444</v>
      </c>
      <c r="M54" s="5" t="n">
        <v>0.07696828</v>
      </c>
      <c r="N54" s="5" t="n">
        <v>0.1857924</v>
      </c>
      <c r="O54" s="5" t="n">
        <v>0.1201764</v>
      </c>
      <c r="P54" s="5" t="n">
        <v>0.09671362</v>
      </c>
      <c r="Q54" s="5" t="n">
        <v>0.05715887</v>
      </c>
      <c r="R54" s="5" t="n">
        <v>0.16693</v>
      </c>
      <c r="S54" s="5" t="n">
        <v>0.07566462</v>
      </c>
      <c r="T54" s="5" t="n">
        <v>0.2332928</v>
      </c>
      <c r="U54" s="5" t="n">
        <v>0.1808149</v>
      </c>
      <c r="V54" s="5" t="n">
        <v>0.326971</v>
      </c>
      <c r="W54" s="5" t="n">
        <v>0.09841204</v>
      </c>
      <c r="X54" s="5" t="n">
        <v>0.1448235</v>
      </c>
      <c r="Y54" s="5" t="n">
        <v>0.09585889</v>
      </c>
      <c r="Z54" s="5" t="n">
        <v>0.1591716</v>
      </c>
      <c r="AA54" s="5" t="n">
        <v>0.1676934</v>
      </c>
      <c r="AB54" s="5" t="n">
        <v>0.17507</v>
      </c>
      <c r="AC54" s="5" t="n">
        <v>0.06272618</v>
      </c>
      <c r="AD54" s="5" t="n">
        <v>0.1067073</v>
      </c>
      <c r="AE54" s="5" t="n">
        <v>0.04439335</v>
      </c>
      <c r="AF54" s="5" t="n">
        <v>0.2051443</v>
      </c>
      <c r="AG54" s="5" t="n">
        <v>0.1228367</v>
      </c>
      <c r="AH54" s="5" t="n">
        <v>0.09075258</v>
      </c>
      <c r="AI54" s="5" t="n">
        <v>0.09266646</v>
      </c>
      <c r="AJ54" s="5" t="n">
        <v>0.0915325</v>
      </c>
      <c r="AK54" s="5" t="n">
        <v>0.09047563</v>
      </c>
      <c r="AL54" s="5" t="n">
        <v>0.08005401</v>
      </c>
      <c r="AM54" s="5" t="n">
        <v>0.08716192</v>
      </c>
      <c r="AN54" s="5" t="n">
        <v>0.0966967</v>
      </c>
      <c r="AO54" s="5" t="n">
        <v>0.05210918</v>
      </c>
      <c r="AP54" s="5" t="n">
        <v>0.09212428</v>
      </c>
      <c r="AQ54" s="5" t="n">
        <v>0.08082132</v>
      </c>
      <c r="AR54" s="5" t="n">
        <v>0.05219298</v>
      </c>
      <c r="AS54" s="5" t="n">
        <v>0.1115602</v>
      </c>
    </row>
    <row r="55" customFormat="false" ht="13" hidden="false" customHeight="false" outlineLevel="0" collapsed="false">
      <c r="A55" s="7" t="s">
        <v>482</v>
      </c>
      <c r="B55" s="7" t="s">
        <v>483</v>
      </c>
      <c r="C55" s="7" t="n">
        <v>0.031007575599606</v>
      </c>
      <c r="D55" s="5" t="n">
        <v>0.0555834544</v>
      </c>
      <c r="E55" s="5" t="n">
        <v>0.065530747</v>
      </c>
      <c r="F55" s="5" t="n">
        <v>0.3089893</v>
      </c>
      <c r="G55" s="5" t="n">
        <f aca="false">E55-F55</f>
        <v>-0.243458553</v>
      </c>
      <c r="H55" s="9" t="n">
        <v>1</v>
      </c>
      <c r="I55" s="9" t="n">
        <v>363</v>
      </c>
      <c r="J55" s="9" t="b">
        <f aca="false">TRUE()</f>
        <v>1</v>
      </c>
      <c r="K55" s="5" t="n">
        <v>0.03029736</v>
      </c>
      <c r="L55" s="5" t="n">
        <v>0.03600796</v>
      </c>
      <c r="M55" s="5" t="n">
        <v>0.0267333</v>
      </c>
      <c r="N55" s="5" t="n">
        <v>0.01705937</v>
      </c>
      <c r="O55" s="5" t="n">
        <v>0.03429161</v>
      </c>
      <c r="P55" s="5" t="n">
        <v>0.06101652</v>
      </c>
      <c r="Q55" s="5" t="n">
        <v>0.08734746</v>
      </c>
      <c r="R55" s="5" t="n">
        <v>0.04422745</v>
      </c>
      <c r="S55" s="5" t="n">
        <v>0.04767073</v>
      </c>
      <c r="T55" s="5" t="n">
        <v>0.06510351</v>
      </c>
      <c r="U55" s="5" t="n">
        <v>0.03867338</v>
      </c>
      <c r="V55" s="5" t="n">
        <v>0.0276852</v>
      </c>
      <c r="W55" s="5" t="n">
        <v>0.05199599</v>
      </c>
      <c r="X55" s="5" t="n">
        <v>0.06579586</v>
      </c>
      <c r="Y55" s="5" t="n">
        <v>0.04041561</v>
      </c>
      <c r="Z55" s="5" t="n">
        <v>0.03519595</v>
      </c>
      <c r="AA55" s="5" t="n">
        <v>0.02679136</v>
      </c>
      <c r="AB55" s="5" t="n">
        <v>0.02917449</v>
      </c>
      <c r="AC55" s="5" t="n">
        <v>0.0448277</v>
      </c>
      <c r="AD55" s="5" t="n">
        <v>0.05300649</v>
      </c>
      <c r="AE55" s="5" t="n">
        <v>0.04573285</v>
      </c>
      <c r="AF55" s="5" t="n">
        <v>0.3089893</v>
      </c>
      <c r="AG55" s="5" t="n">
        <v>0.0696319</v>
      </c>
      <c r="AH55" s="5" t="n">
        <v>0.07094426</v>
      </c>
      <c r="AI55" s="5" t="n">
        <v>0.03097075</v>
      </c>
      <c r="AJ55" s="5" t="n">
        <v>0.04100919</v>
      </c>
      <c r="AK55" s="5" t="n">
        <v>0.07660296</v>
      </c>
      <c r="AL55" s="5" t="n">
        <v>0.03916766</v>
      </c>
      <c r="AM55" s="5" t="n">
        <v>0.06757393</v>
      </c>
      <c r="AN55" s="5" t="n">
        <v>0.1206819</v>
      </c>
      <c r="AO55" s="5" t="n">
        <v>0.07839878</v>
      </c>
      <c r="AP55" s="5" t="n">
        <v>0.05276558</v>
      </c>
      <c r="AQ55" s="5" t="n">
        <v>0.03552316</v>
      </c>
      <c r="AR55" s="5" t="n">
        <v>0.06580045</v>
      </c>
      <c r="AS55" s="5" t="n">
        <v>0.07778386</v>
      </c>
    </row>
    <row r="56" customFormat="false" ht="13" hidden="false" customHeight="false" outlineLevel="0" collapsed="false">
      <c r="A56" s="7" t="s">
        <v>498</v>
      </c>
      <c r="B56" s="7" t="s">
        <v>499</v>
      </c>
      <c r="C56" s="7" t="n">
        <v>0.00298171805729222</v>
      </c>
      <c r="D56" s="5" t="n">
        <v>0.0440302408</v>
      </c>
      <c r="E56" s="5" t="n">
        <v>0.019924304</v>
      </c>
      <c r="F56" s="5" t="n">
        <v>0.2607429</v>
      </c>
      <c r="G56" s="5" t="n">
        <f aca="false">E56-F56</f>
        <v>-0.240818596</v>
      </c>
      <c r="H56" s="9" t="n">
        <v>1</v>
      </c>
      <c r="I56" s="9" t="n">
        <v>45</v>
      </c>
      <c r="J56" s="9" t="b">
        <f aca="false">TRUE()</f>
        <v>1</v>
      </c>
      <c r="K56" s="5" t="n">
        <v>0.03843914</v>
      </c>
      <c r="L56" s="5" t="n">
        <v>0.02324745</v>
      </c>
      <c r="M56" s="5" t="n">
        <v>0.02882798</v>
      </c>
      <c r="N56" s="5" t="n">
        <v>0.04978096</v>
      </c>
      <c r="O56" s="5" t="n">
        <v>0.02335267</v>
      </c>
      <c r="P56" s="5" t="n">
        <v>0.02199313</v>
      </c>
      <c r="Q56" s="5" t="n">
        <v>0.2607429</v>
      </c>
      <c r="R56" s="5" t="n">
        <v>0.02190559</v>
      </c>
      <c r="S56" s="5" t="n">
        <v>0.02762898</v>
      </c>
      <c r="T56" s="5" t="n">
        <v>0.03315673</v>
      </c>
      <c r="U56" s="5" t="n">
        <v>0.03084709</v>
      </c>
      <c r="V56" s="5" t="n">
        <v>0.07550578</v>
      </c>
      <c r="W56" s="5" t="n">
        <v>0.03177966</v>
      </c>
      <c r="X56" s="5" t="n">
        <v>0.02863147</v>
      </c>
      <c r="Y56" s="5" t="n">
        <v>0.02626123</v>
      </c>
      <c r="Z56" s="5" t="n">
        <v>0.05083234</v>
      </c>
      <c r="AA56" s="5" t="n">
        <v>0.01939426</v>
      </c>
      <c r="AB56" s="5" t="n">
        <v>0.02224495</v>
      </c>
      <c r="AC56" s="5" t="n">
        <v>0.1294454</v>
      </c>
      <c r="AD56" s="5" t="n">
        <v>0.05491314</v>
      </c>
      <c r="AE56" s="5" t="n">
        <v>0.01678129</v>
      </c>
      <c r="AF56" s="5" t="n">
        <v>0.03253629</v>
      </c>
      <c r="AG56" s="5" t="n">
        <v>0.02788193</v>
      </c>
      <c r="AH56" s="5" t="n">
        <v>0.01352949</v>
      </c>
      <c r="AI56" s="5" t="n">
        <v>0.01109617</v>
      </c>
      <c r="AJ56" s="5" t="n">
        <v>0.0181397</v>
      </c>
      <c r="AK56" s="5" t="n">
        <v>0.01274426</v>
      </c>
      <c r="AL56" s="5" t="n">
        <v>0.01653328</v>
      </c>
      <c r="AM56" s="5" t="n">
        <v>0.02583523</v>
      </c>
      <c r="AN56" s="5" t="n">
        <v>0.02066433</v>
      </c>
      <c r="AO56" s="5" t="n">
        <v>0.02184076</v>
      </c>
      <c r="AP56" s="5" t="n">
        <v>0.02051388</v>
      </c>
      <c r="AQ56" s="5" t="n">
        <v>0.01577508</v>
      </c>
      <c r="AR56" s="5" t="n">
        <v>0.0176721</v>
      </c>
      <c r="AS56" s="5" t="n">
        <v>0.02952442</v>
      </c>
    </row>
    <row r="57" customFormat="false" ht="13" hidden="false" customHeight="false" outlineLevel="0" collapsed="false">
      <c r="A57" s="7" t="s">
        <v>656</v>
      </c>
      <c r="B57" s="7" t="s">
        <v>390</v>
      </c>
      <c r="C57" s="7" t="n">
        <v>0.0496085628258631</v>
      </c>
      <c r="D57" s="5" t="n">
        <v>0.0376247468</v>
      </c>
      <c r="E57" s="5" t="n">
        <v>0.017955376</v>
      </c>
      <c r="F57" s="5" t="n">
        <v>0.2494443</v>
      </c>
      <c r="G57" s="5" t="n">
        <f aca="false">E57-F57</f>
        <v>-0.231488924</v>
      </c>
      <c r="H57" s="9" t="n">
        <v>1</v>
      </c>
      <c r="I57" s="9" t="n">
        <v>233</v>
      </c>
      <c r="J57" s="9" t="b">
        <f aca="false">TRUE()</f>
        <v>1</v>
      </c>
      <c r="K57" s="5" t="n">
        <v>0.03011236</v>
      </c>
      <c r="L57" s="5" t="n">
        <v>0.02238267</v>
      </c>
      <c r="M57" s="5" t="n">
        <v>0.02568645</v>
      </c>
      <c r="N57" s="5" t="n">
        <v>0.03737466</v>
      </c>
      <c r="O57" s="5" t="n">
        <v>0.01915339</v>
      </c>
      <c r="P57" s="5" t="n">
        <v>0.024907</v>
      </c>
      <c r="Q57" s="5" t="n">
        <v>0.01553206</v>
      </c>
      <c r="R57" s="5" t="n">
        <v>0.0172635</v>
      </c>
      <c r="S57" s="5" t="n">
        <v>0.02215891</v>
      </c>
      <c r="T57" s="5" t="n">
        <v>0.03633255</v>
      </c>
      <c r="U57" s="5" t="n">
        <v>0.01454969</v>
      </c>
      <c r="V57" s="5" t="n">
        <v>0.02402838</v>
      </c>
      <c r="W57" s="5" t="n">
        <v>0.01684848</v>
      </c>
      <c r="X57" s="5" t="n">
        <v>0.06104129</v>
      </c>
      <c r="Y57" s="5" t="n">
        <v>0.01642136</v>
      </c>
      <c r="Z57" s="5" t="n">
        <v>0.01739708</v>
      </c>
      <c r="AA57" s="5" t="n">
        <v>0.01531815</v>
      </c>
      <c r="AB57" s="5" t="n">
        <v>0.01767815</v>
      </c>
      <c r="AC57" s="5" t="n">
        <v>0.1500754</v>
      </c>
      <c r="AD57" s="5" t="n">
        <v>0.2494443</v>
      </c>
      <c r="AE57" s="5" t="n">
        <v>0.01719902</v>
      </c>
      <c r="AF57" s="5" t="n">
        <v>0.03519613</v>
      </c>
      <c r="AG57" s="5" t="n">
        <v>0.01691247</v>
      </c>
      <c r="AH57" s="5" t="n">
        <v>0.02148469</v>
      </c>
      <c r="AI57" s="5" t="n">
        <v>0.01612053</v>
      </c>
      <c r="AJ57" s="5" t="n">
        <v>0.01099742</v>
      </c>
      <c r="AK57" s="5" t="n">
        <v>0.01230419</v>
      </c>
      <c r="AL57" s="5" t="n">
        <v>0.01720254</v>
      </c>
      <c r="AM57" s="5" t="n">
        <v>0.0164034</v>
      </c>
      <c r="AN57" s="5" t="n">
        <v>0.0291026</v>
      </c>
      <c r="AO57" s="5" t="n">
        <v>0.0113535</v>
      </c>
      <c r="AP57" s="5" t="n">
        <v>0.01940095</v>
      </c>
      <c r="AQ57" s="5" t="n">
        <v>0.01433606</v>
      </c>
      <c r="AR57" s="5" t="n">
        <v>0.01841258</v>
      </c>
      <c r="AS57" s="5" t="n">
        <v>0.03004052</v>
      </c>
    </row>
    <row r="58" customFormat="false" ht="13" hidden="false" customHeight="false" outlineLevel="0" collapsed="false">
      <c r="A58" s="7" t="s">
        <v>657</v>
      </c>
      <c r="B58" s="7" t="s">
        <v>658</v>
      </c>
      <c r="C58" s="7" t="n">
        <v>0.031007575599606</v>
      </c>
      <c r="D58" s="5" t="n">
        <v>0.07692948</v>
      </c>
      <c r="E58" s="5" t="n">
        <v>0.082279926</v>
      </c>
      <c r="F58" s="5" t="n">
        <v>0.3127478</v>
      </c>
      <c r="G58" s="5" t="n">
        <f aca="false">E58-F58</f>
        <v>-0.230467874</v>
      </c>
      <c r="H58" s="9" t="n">
        <v>1</v>
      </c>
      <c r="I58" s="9" t="n">
        <v>455</v>
      </c>
      <c r="J58" s="9" t="b">
        <f aca="false">TRUE()</f>
        <v>1</v>
      </c>
      <c r="K58" s="5" t="n">
        <v>0.0603352</v>
      </c>
      <c r="L58" s="5" t="n">
        <v>0.05872629</v>
      </c>
      <c r="M58" s="5" t="n">
        <v>0.063864</v>
      </c>
      <c r="N58" s="5" t="n">
        <v>0.06231039</v>
      </c>
      <c r="O58" s="5" t="n">
        <v>0.07153242</v>
      </c>
      <c r="P58" s="5" t="n">
        <v>0.0696397</v>
      </c>
      <c r="Q58" s="5" t="n">
        <v>0.06436574</v>
      </c>
      <c r="R58" s="5" t="n">
        <v>0.08008642</v>
      </c>
      <c r="S58" s="5" t="n">
        <v>0.06700349</v>
      </c>
      <c r="T58" s="5" t="n">
        <v>0.0352091</v>
      </c>
      <c r="U58" s="5" t="n">
        <v>0.04207866</v>
      </c>
      <c r="V58" s="5" t="n">
        <v>0.04209681</v>
      </c>
      <c r="W58" s="5" t="n">
        <v>0.1118621</v>
      </c>
      <c r="X58" s="5" t="n">
        <v>0.06484274</v>
      </c>
      <c r="Y58" s="5" t="n">
        <v>0.3127478</v>
      </c>
      <c r="Z58" s="5" t="n">
        <v>0.08448572</v>
      </c>
      <c r="AA58" s="5" t="n">
        <v>0.06333404</v>
      </c>
      <c r="AB58" s="5" t="n">
        <v>0.0907209</v>
      </c>
      <c r="AC58" s="5" t="n">
        <v>0.07716807</v>
      </c>
      <c r="AD58" s="5" t="n">
        <v>0.04765416</v>
      </c>
      <c r="AE58" s="5" t="n">
        <v>0.06597063</v>
      </c>
      <c r="AF58" s="5" t="n">
        <v>0.06609808</v>
      </c>
      <c r="AG58" s="5" t="n">
        <v>0.1045625</v>
      </c>
      <c r="AH58" s="5" t="n">
        <v>0.06140565</v>
      </c>
      <c r="AI58" s="5" t="n">
        <v>0.05513639</v>
      </c>
      <c r="AJ58" s="5" t="n">
        <v>0.0970071</v>
      </c>
      <c r="AK58" s="5" t="n">
        <v>0.07573266</v>
      </c>
      <c r="AL58" s="5" t="n">
        <v>0.1093698</v>
      </c>
      <c r="AM58" s="5" t="n">
        <v>0.07298188</v>
      </c>
      <c r="AN58" s="5" t="n">
        <v>0.09471685</v>
      </c>
      <c r="AO58" s="5" t="n">
        <v>0.09476159</v>
      </c>
      <c r="AP58" s="5" t="n">
        <v>0.07917261</v>
      </c>
      <c r="AQ58" s="5" t="n">
        <v>0.05167055</v>
      </c>
      <c r="AR58" s="5" t="n">
        <v>0.07268878</v>
      </c>
      <c r="AS58" s="5" t="n">
        <v>0.07469744</v>
      </c>
    </row>
    <row r="59" customFormat="false" ht="13" hidden="false" customHeight="false" outlineLevel="0" collapsed="false">
      <c r="A59" s="7" t="s">
        <v>659</v>
      </c>
      <c r="B59" s="7" t="s">
        <v>660</v>
      </c>
      <c r="C59" s="7" t="n">
        <v>0.0133717184688853</v>
      </c>
      <c r="D59" s="5" t="n">
        <v>0.1203188512</v>
      </c>
      <c r="E59" s="5" t="n">
        <v>0.071489896</v>
      </c>
      <c r="F59" s="5" t="n">
        <v>0.3013211</v>
      </c>
      <c r="G59" s="5" t="n">
        <f aca="false">E59-F59</f>
        <v>-0.229831204</v>
      </c>
      <c r="H59" s="9" t="n">
        <v>1</v>
      </c>
      <c r="I59" s="9" t="n">
        <v>164</v>
      </c>
      <c r="J59" s="9" t="b">
        <f aca="false">TRUE()</f>
        <v>1</v>
      </c>
      <c r="K59" s="5" t="n">
        <v>0.2348828</v>
      </c>
      <c r="L59" s="5" t="n">
        <v>0.1135158</v>
      </c>
      <c r="M59" s="5" t="n">
        <v>0.02063706</v>
      </c>
      <c r="N59" s="5" t="n">
        <v>0.1188889</v>
      </c>
      <c r="O59" s="5" t="n">
        <v>0.08111888</v>
      </c>
      <c r="P59" s="5" t="n">
        <v>0.241709</v>
      </c>
      <c r="Q59" s="5" t="n">
        <v>0.08702254</v>
      </c>
      <c r="R59" s="5" t="n">
        <v>0.07251096</v>
      </c>
      <c r="S59" s="5" t="n">
        <v>0.08026343</v>
      </c>
      <c r="T59" s="5" t="n">
        <v>0.09510086</v>
      </c>
      <c r="U59" s="5" t="n">
        <v>0.08094157</v>
      </c>
      <c r="V59" s="5" t="n">
        <v>0.09239653</v>
      </c>
      <c r="W59" s="5" t="n">
        <v>0.1424802</v>
      </c>
      <c r="X59" s="5" t="n">
        <v>0.3013211</v>
      </c>
      <c r="Y59" s="5" t="n">
        <v>0.0884847</v>
      </c>
      <c r="Z59" s="5" t="n">
        <v>0.05434596</v>
      </c>
      <c r="AA59" s="5" t="n">
        <v>0.05646333</v>
      </c>
      <c r="AB59" s="5" t="n">
        <v>0.07793137</v>
      </c>
      <c r="AC59" s="5" t="n">
        <v>0.21696</v>
      </c>
      <c r="AD59" s="5" t="n">
        <v>0.1551769</v>
      </c>
      <c r="AE59" s="5" t="n">
        <v>0.08083089</v>
      </c>
      <c r="AF59" s="5" t="n">
        <v>0.1514984</v>
      </c>
      <c r="AG59" s="5" t="n">
        <v>0.09929874</v>
      </c>
      <c r="AH59" s="5" t="n">
        <v>0.1991026</v>
      </c>
      <c r="AI59" s="5" t="n">
        <v>0.06508876</v>
      </c>
      <c r="AJ59" s="5" t="n">
        <v>0.06633978</v>
      </c>
      <c r="AK59" s="5" t="n">
        <v>0.07367744</v>
      </c>
      <c r="AL59" s="5" t="n">
        <v>0.1276267</v>
      </c>
      <c r="AM59" s="5" t="n">
        <v>0.07417675</v>
      </c>
      <c r="AN59" s="5" t="n">
        <v>0.1009056</v>
      </c>
      <c r="AO59" s="5" t="n">
        <v>0.03861789</v>
      </c>
      <c r="AP59" s="5" t="n">
        <v>0.0653605</v>
      </c>
      <c r="AQ59" s="5" t="n">
        <v>0.047575</v>
      </c>
      <c r="AR59" s="5" t="n">
        <v>0.05552882</v>
      </c>
      <c r="AS59" s="5" t="n">
        <v>0.06509048</v>
      </c>
    </row>
    <row r="60" customFormat="false" ht="13" hidden="false" customHeight="false" outlineLevel="0" collapsed="false">
      <c r="A60" s="7" t="s">
        <v>661</v>
      </c>
      <c r="B60" s="7" t="s">
        <v>662</v>
      </c>
      <c r="C60" s="7" t="n">
        <v>0.0133717184688853</v>
      </c>
      <c r="D60" s="5" t="n">
        <v>0.0486718244</v>
      </c>
      <c r="E60" s="5" t="n">
        <v>0.052609648</v>
      </c>
      <c r="F60" s="5" t="n">
        <v>0.2804988</v>
      </c>
      <c r="G60" s="5" t="n">
        <f aca="false">E60-F60</f>
        <v>-0.227889152</v>
      </c>
      <c r="H60" s="9" t="n">
        <v>1</v>
      </c>
      <c r="I60" s="9" t="n">
        <v>404</v>
      </c>
      <c r="J60" s="9" t="b">
        <f aca="false">TRUE()</f>
        <v>1</v>
      </c>
      <c r="K60" s="5" t="n">
        <v>0.01753159</v>
      </c>
      <c r="L60" s="5" t="n">
        <v>0.02994216</v>
      </c>
      <c r="M60" s="5" t="n">
        <v>0.02201518</v>
      </c>
      <c r="N60" s="5" t="n">
        <v>0.02143727</v>
      </c>
      <c r="O60" s="5" t="n">
        <v>0.03652066</v>
      </c>
      <c r="P60" s="5" t="n">
        <v>0.0357885</v>
      </c>
      <c r="Q60" s="5" t="n">
        <v>0.03510006</v>
      </c>
      <c r="R60" s="5" t="n">
        <v>0.0316608</v>
      </c>
      <c r="S60" s="5" t="n">
        <v>0.09734479</v>
      </c>
      <c r="T60" s="5" t="n">
        <v>0.0318029</v>
      </c>
      <c r="U60" s="5" t="n">
        <v>0.03574031</v>
      </c>
      <c r="V60" s="5" t="n">
        <v>0.03621428</v>
      </c>
      <c r="W60" s="5" t="n">
        <v>0.0383908</v>
      </c>
      <c r="X60" s="5" t="n">
        <v>0.09949895</v>
      </c>
      <c r="Y60" s="5" t="n">
        <v>0.02870386</v>
      </c>
      <c r="Z60" s="5" t="n">
        <v>0.03006205</v>
      </c>
      <c r="AA60" s="5" t="n">
        <v>0.01591512</v>
      </c>
      <c r="AB60" s="5" t="n">
        <v>0.0201151</v>
      </c>
      <c r="AC60" s="5" t="n">
        <v>0.04235107</v>
      </c>
      <c r="AD60" s="5" t="n">
        <v>0.2804988</v>
      </c>
      <c r="AE60" s="5" t="n">
        <v>0.03396478</v>
      </c>
      <c r="AF60" s="5" t="n">
        <v>0.0711042</v>
      </c>
      <c r="AG60" s="5" t="n">
        <v>0.06609601</v>
      </c>
      <c r="AH60" s="5" t="n">
        <v>0.03725608</v>
      </c>
      <c r="AI60" s="5" t="n">
        <v>0.02174029</v>
      </c>
      <c r="AJ60" s="5" t="n">
        <v>0.03845302</v>
      </c>
      <c r="AK60" s="5" t="n">
        <v>0.04785081</v>
      </c>
      <c r="AL60" s="5" t="n">
        <v>0.06529521</v>
      </c>
      <c r="AM60" s="5" t="n">
        <v>0.05143061</v>
      </c>
      <c r="AN60" s="5" t="n">
        <v>0.0943239</v>
      </c>
      <c r="AO60" s="5" t="n">
        <v>0.05742767</v>
      </c>
      <c r="AP60" s="5" t="n">
        <v>0.04329221</v>
      </c>
      <c r="AQ60" s="5" t="n">
        <v>0.03225993</v>
      </c>
      <c r="AR60" s="5" t="n">
        <v>0.05312135</v>
      </c>
      <c r="AS60" s="5" t="n">
        <v>0.04264177</v>
      </c>
    </row>
    <row r="61" customFormat="false" ht="13" hidden="false" customHeight="false" outlineLevel="0" collapsed="false">
      <c r="A61" s="7" t="s">
        <v>663</v>
      </c>
      <c r="B61" s="7" t="s">
        <v>664</v>
      </c>
      <c r="C61" s="7" t="n">
        <v>0.0253971856405933</v>
      </c>
      <c r="D61" s="5" t="n">
        <v>0.127488906</v>
      </c>
      <c r="E61" s="5" t="n">
        <v>0.080620541</v>
      </c>
      <c r="F61" s="5" t="n">
        <v>0.3078471</v>
      </c>
      <c r="G61" s="5" t="n">
        <f aca="false">E61-F61</f>
        <v>-0.227226559</v>
      </c>
      <c r="H61" s="9" t="n">
        <v>1</v>
      </c>
      <c r="I61" s="9" t="n">
        <v>757</v>
      </c>
      <c r="J61" s="9" t="b">
        <f aca="false">TRUE()</f>
        <v>1</v>
      </c>
      <c r="K61" s="5" t="n">
        <v>0.1566402</v>
      </c>
      <c r="L61" s="5" t="n">
        <v>0.2318644</v>
      </c>
      <c r="M61" s="5" t="n">
        <v>0.1483022</v>
      </c>
      <c r="N61" s="5" t="n">
        <v>0.2081377</v>
      </c>
      <c r="O61" s="5" t="n">
        <v>0.1277129</v>
      </c>
      <c r="P61" s="5" t="n">
        <v>0.1746231</v>
      </c>
      <c r="Q61" s="5" t="n">
        <v>0.08909995</v>
      </c>
      <c r="R61" s="5" t="n">
        <v>0.1157495</v>
      </c>
      <c r="S61" s="5" t="n">
        <v>0.1300992</v>
      </c>
      <c r="T61" s="5" t="n">
        <v>0.3078471</v>
      </c>
      <c r="U61" s="5" t="n">
        <v>0.1758621</v>
      </c>
      <c r="V61" s="5" t="n">
        <v>0.1373439</v>
      </c>
      <c r="W61" s="5" t="n">
        <v>0.03286795</v>
      </c>
      <c r="X61" s="5" t="n">
        <v>0.1459159</v>
      </c>
      <c r="Y61" s="5" t="n">
        <v>0.06654429</v>
      </c>
      <c r="Z61" s="5" t="n">
        <v>0.08091706</v>
      </c>
      <c r="AA61" s="5" t="n">
        <v>0.08022742</v>
      </c>
      <c r="AB61" s="5" t="n">
        <v>0.04569328</v>
      </c>
      <c r="AC61" s="5" t="n">
        <v>0.1134228</v>
      </c>
      <c r="AD61" s="5" t="n">
        <v>0.09955612</v>
      </c>
      <c r="AE61" s="5" t="n">
        <v>0.1070673</v>
      </c>
      <c r="AF61" s="5" t="n">
        <v>0.1872744</v>
      </c>
      <c r="AG61" s="5" t="n">
        <v>0.04874586</v>
      </c>
      <c r="AH61" s="5" t="n">
        <v>0.07749713</v>
      </c>
      <c r="AI61" s="5" t="n">
        <v>0.09821089</v>
      </c>
      <c r="AJ61" s="5" t="n">
        <v>0.1238472</v>
      </c>
      <c r="AK61" s="5" t="n">
        <v>0.04791567</v>
      </c>
      <c r="AL61" s="5" t="n">
        <v>0.09267516</v>
      </c>
      <c r="AM61" s="5" t="n">
        <v>0.0528169</v>
      </c>
      <c r="AN61" s="5" t="n">
        <v>0.09494163</v>
      </c>
      <c r="AO61" s="5" t="n">
        <v>0.05704698</v>
      </c>
      <c r="AP61" s="5" t="n">
        <v>0.1221818</v>
      </c>
      <c r="AQ61" s="5" t="n">
        <v>0.0575599</v>
      </c>
      <c r="AR61" s="5" t="n">
        <v>0.06912054</v>
      </c>
      <c r="AS61" s="5" t="n">
        <v>0.08809963</v>
      </c>
    </row>
    <row r="62" customFormat="false" ht="13" hidden="false" customHeight="false" outlineLevel="0" collapsed="false">
      <c r="A62" s="7" t="s">
        <v>102</v>
      </c>
      <c r="B62" s="7" t="s">
        <v>103</v>
      </c>
      <c r="C62" s="7" t="n">
        <v>0.0229251979889944</v>
      </c>
      <c r="D62" s="5" t="n">
        <v>0.0321007556</v>
      </c>
      <c r="E62" s="5" t="n">
        <v>0.0159215056</v>
      </c>
      <c r="F62" s="5" t="n">
        <v>0.2401467</v>
      </c>
      <c r="G62" s="5" t="n">
        <f aca="false">E62-F62</f>
        <v>-0.2242251944</v>
      </c>
      <c r="H62" s="9" t="n">
        <v>1</v>
      </c>
      <c r="I62" s="9" t="n">
        <v>320</v>
      </c>
      <c r="J62" s="9" t="b">
        <f aca="false">TRUE()</f>
        <v>1</v>
      </c>
      <c r="K62" s="5" t="n">
        <v>0.03216675</v>
      </c>
      <c r="L62" s="5" t="n">
        <v>0.0216243</v>
      </c>
      <c r="M62" s="5" t="n">
        <v>0.0257547</v>
      </c>
      <c r="N62" s="5" t="n">
        <v>0.0465718</v>
      </c>
      <c r="O62" s="5" t="n">
        <v>0.02228882</v>
      </c>
      <c r="P62" s="5" t="n">
        <v>0.01945683</v>
      </c>
      <c r="Q62" s="5" t="n">
        <v>0.01740186</v>
      </c>
      <c r="R62" s="5" t="n">
        <v>0.01586733</v>
      </c>
      <c r="S62" s="5" t="n">
        <v>0.02202967</v>
      </c>
      <c r="T62" s="5" t="n">
        <v>0.02431963</v>
      </c>
      <c r="U62" s="5" t="n">
        <v>0.02541494</v>
      </c>
      <c r="V62" s="5" t="n">
        <v>0.02547869</v>
      </c>
      <c r="W62" s="5" t="n">
        <v>0.01701962</v>
      </c>
      <c r="X62" s="5" t="n">
        <v>0.01741871</v>
      </c>
      <c r="Y62" s="5" t="n">
        <v>0.02014147</v>
      </c>
      <c r="Z62" s="5" t="n">
        <v>0.02159953</v>
      </c>
      <c r="AA62" s="5" t="n">
        <v>0.01440792</v>
      </c>
      <c r="AB62" s="5" t="n">
        <v>0.01951652</v>
      </c>
      <c r="AC62" s="5" t="n">
        <v>0.2401467</v>
      </c>
      <c r="AD62" s="5" t="n">
        <v>0.01395481</v>
      </c>
      <c r="AE62" s="5" t="n">
        <v>0.01538634</v>
      </c>
      <c r="AF62" s="5" t="n">
        <v>0.05786249</v>
      </c>
      <c r="AG62" s="5" t="n">
        <v>0.01365462</v>
      </c>
      <c r="AH62" s="5" t="n">
        <v>0.04223705</v>
      </c>
      <c r="AI62" s="5" t="n">
        <v>0.01079779</v>
      </c>
      <c r="AJ62" s="5" t="n">
        <v>0.01744677</v>
      </c>
      <c r="AK62" s="5" t="n">
        <v>0.01138747</v>
      </c>
      <c r="AL62" s="5" t="n">
        <v>0.01243867</v>
      </c>
      <c r="AM62" s="5" t="n">
        <v>0.01873072</v>
      </c>
      <c r="AN62" s="5" t="n">
        <v>0.01540931</v>
      </c>
      <c r="AO62" s="5" t="n">
        <v>0.01202141</v>
      </c>
      <c r="AP62" s="5" t="n">
        <v>0.0159456</v>
      </c>
      <c r="AQ62" s="5" t="n">
        <v>0.009721086</v>
      </c>
      <c r="AR62" s="5" t="n">
        <v>0.02211514</v>
      </c>
      <c r="AS62" s="5" t="n">
        <v>0.02399888</v>
      </c>
    </row>
    <row r="63" customFormat="false" ht="13" hidden="false" customHeight="false" outlineLevel="0" collapsed="false">
      <c r="A63" s="7" t="s">
        <v>665</v>
      </c>
      <c r="B63" s="7" t="s">
        <v>666</v>
      </c>
      <c r="C63" s="7" t="n">
        <v>0.0280863109496231</v>
      </c>
      <c r="D63" s="5" t="n">
        <v>0.050061346</v>
      </c>
      <c r="E63" s="5" t="n">
        <v>0.02722335</v>
      </c>
      <c r="F63" s="5" t="n">
        <v>0.250956</v>
      </c>
      <c r="G63" s="5" t="n">
        <f aca="false">E63-F63</f>
        <v>-0.22373265</v>
      </c>
      <c r="H63" s="9" t="n">
        <v>1</v>
      </c>
      <c r="I63" s="9" t="n">
        <v>88</v>
      </c>
      <c r="J63" s="9" t="b">
        <f aca="false">TRUE()</f>
        <v>1</v>
      </c>
      <c r="K63" s="5" t="n">
        <v>0.03343806</v>
      </c>
      <c r="L63" s="5" t="n">
        <v>0.02503042</v>
      </c>
      <c r="M63" s="5" t="n">
        <v>0.03573119</v>
      </c>
      <c r="N63" s="5" t="n">
        <v>0.04749679</v>
      </c>
      <c r="O63" s="5" t="n">
        <v>0.05613057</v>
      </c>
      <c r="P63" s="5" t="n">
        <v>0.02759407</v>
      </c>
      <c r="Q63" s="5" t="n">
        <v>0.03975232</v>
      </c>
      <c r="R63" s="5" t="n">
        <v>0.0172289</v>
      </c>
      <c r="S63" s="5" t="n">
        <v>0.0282938</v>
      </c>
      <c r="T63" s="5" t="n">
        <v>0.0576225</v>
      </c>
      <c r="U63" s="5" t="n">
        <v>0.03767313</v>
      </c>
      <c r="V63" s="5" t="n">
        <v>0.05067895</v>
      </c>
      <c r="W63" s="5" t="n">
        <v>0.03318219</v>
      </c>
      <c r="X63" s="5" t="n">
        <v>0.02103305</v>
      </c>
      <c r="Y63" s="5" t="n">
        <v>0.03981842</v>
      </c>
      <c r="Z63" s="5" t="n">
        <v>0.06177785</v>
      </c>
      <c r="AA63" s="5" t="n">
        <v>0.01170182</v>
      </c>
      <c r="AB63" s="5" t="n">
        <v>0.05022556</v>
      </c>
      <c r="AC63" s="5" t="n">
        <v>0.01871102</v>
      </c>
      <c r="AD63" s="5" t="n">
        <v>0.02258469</v>
      </c>
      <c r="AE63" s="5" t="n">
        <v>0.02831079</v>
      </c>
      <c r="AF63" s="5" t="n">
        <v>0.06213618</v>
      </c>
      <c r="AG63" s="5" t="n">
        <v>0.1740192</v>
      </c>
      <c r="AH63" s="5" t="n">
        <v>0.250956</v>
      </c>
      <c r="AI63" s="5" t="n">
        <v>0.02040618</v>
      </c>
      <c r="AJ63" s="5" t="n">
        <v>0.01714739</v>
      </c>
      <c r="AK63" s="5" t="n">
        <v>0.02230168</v>
      </c>
      <c r="AL63" s="5" t="n">
        <v>0.01323736</v>
      </c>
      <c r="AM63" s="5" t="n">
        <v>0.01724536</v>
      </c>
      <c r="AN63" s="5" t="n">
        <v>0.0201358</v>
      </c>
      <c r="AO63" s="5" t="n">
        <v>0.01535414</v>
      </c>
      <c r="AP63" s="5" t="n">
        <v>0.06837607</v>
      </c>
      <c r="AQ63" s="5" t="n">
        <v>0.01610116</v>
      </c>
      <c r="AR63" s="5" t="n">
        <v>0.03547951</v>
      </c>
      <c r="AS63" s="5" t="n">
        <v>0.04685503</v>
      </c>
    </row>
    <row r="64" customFormat="false" ht="13" hidden="false" customHeight="false" outlineLevel="0" collapsed="false">
      <c r="A64" s="7" t="s">
        <v>523</v>
      </c>
      <c r="B64" s="7" t="s">
        <v>524</v>
      </c>
      <c r="C64" s="7" t="n">
        <v>0.0166821226495374</v>
      </c>
      <c r="D64" s="5" t="n">
        <v>0.0598785256</v>
      </c>
      <c r="E64" s="5" t="n">
        <v>0.030984819</v>
      </c>
      <c r="F64" s="5" t="n">
        <v>0.2523088</v>
      </c>
      <c r="G64" s="5" t="n">
        <f aca="false">E64-F64</f>
        <v>-0.221323981</v>
      </c>
      <c r="H64" s="9" t="n">
        <v>1</v>
      </c>
      <c r="I64" s="9" t="n">
        <v>396</v>
      </c>
      <c r="J64" s="9" t="b">
        <f aca="false">TRUE()</f>
        <v>1</v>
      </c>
      <c r="K64" s="5" t="n">
        <v>0.04271137</v>
      </c>
      <c r="L64" s="5" t="n">
        <v>0.04140345</v>
      </c>
      <c r="M64" s="5" t="n">
        <v>0.0245367</v>
      </c>
      <c r="N64" s="5" t="n">
        <v>0.01627413</v>
      </c>
      <c r="O64" s="5" t="n">
        <v>0.03570237</v>
      </c>
      <c r="P64" s="5" t="n">
        <v>0.03789492</v>
      </c>
      <c r="Q64" s="5" t="n">
        <v>0.1673407</v>
      </c>
      <c r="R64" s="5" t="n">
        <v>0.2523088</v>
      </c>
      <c r="S64" s="5" t="n">
        <v>0.06058282</v>
      </c>
      <c r="T64" s="5" t="n">
        <v>0.07456648</v>
      </c>
      <c r="U64" s="5" t="n">
        <v>0.06420396</v>
      </c>
      <c r="V64" s="5" t="n">
        <v>0.05303207</v>
      </c>
      <c r="W64" s="5" t="n">
        <v>0.06717376</v>
      </c>
      <c r="X64" s="5" t="n">
        <v>0.06659921</v>
      </c>
      <c r="Y64" s="5" t="n">
        <v>0.05415793</v>
      </c>
      <c r="Z64" s="5" t="n">
        <v>0.0472653</v>
      </c>
      <c r="AA64" s="5" t="n">
        <v>0.03984976</v>
      </c>
      <c r="AB64" s="5" t="n">
        <v>0.1128697</v>
      </c>
      <c r="AC64" s="5" t="n">
        <v>0.02332555</v>
      </c>
      <c r="AD64" s="5" t="n">
        <v>0.04113634</v>
      </c>
      <c r="AE64" s="5" t="n">
        <v>0.02551661</v>
      </c>
      <c r="AF64" s="5" t="n">
        <v>0.04482575</v>
      </c>
      <c r="AG64" s="5" t="n">
        <v>0.04173984</v>
      </c>
      <c r="AH64" s="5" t="n">
        <v>0.04196566</v>
      </c>
      <c r="AI64" s="5" t="n">
        <v>0.01997996</v>
      </c>
      <c r="AJ64" s="5" t="n">
        <v>0.01878449</v>
      </c>
      <c r="AK64" s="5" t="n">
        <v>0.05261426</v>
      </c>
      <c r="AL64" s="5" t="n">
        <v>0.04845726</v>
      </c>
      <c r="AM64" s="5" t="n">
        <v>0.02495757</v>
      </c>
      <c r="AN64" s="5" t="n">
        <v>0.03547423</v>
      </c>
      <c r="AO64" s="5" t="n">
        <v>0.01952737</v>
      </c>
      <c r="AP64" s="5" t="n">
        <v>0.03156739</v>
      </c>
      <c r="AQ64" s="5" t="n">
        <v>0.02535892</v>
      </c>
      <c r="AR64" s="5" t="n">
        <v>0.02746567</v>
      </c>
      <c r="AS64" s="5" t="n">
        <v>0.02564103</v>
      </c>
    </row>
    <row r="65" customFormat="false" ht="13" hidden="false" customHeight="false" outlineLevel="0" collapsed="false">
      <c r="A65" s="7" t="s">
        <v>667</v>
      </c>
      <c r="B65" s="7" t="s">
        <v>668</v>
      </c>
      <c r="C65" s="7" t="n">
        <v>0.0453042780465407</v>
      </c>
      <c r="D65" s="5" t="n">
        <v>0.1208923268</v>
      </c>
      <c r="E65" s="5" t="n">
        <v>0.090453448</v>
      </c>
      <c r="F65" s="5" t="n">
        <v>0.3114054</v>
      </c>
      <c r="G65" s="5" t="n">
        <f aca="false">E65-F65</f>
        <v>-0.220951952</v>
      </c>
      <c r="H65" s="9" t="n">
        <v>1</v>
      </c>
      <c r="I65" s="9" t="n">
        <v>152</v>
      </c>
      <c r="J65" s="9" t="b">
        <f aca="false">TRUE()</f>
        <v>1</v>
      </c>
      <c r="K65" s="5" t="n">
        <v>0.3114054</v>
      </c>
      <c r="L65" s="5" t="n">
        <v>0.0750597</v>
      </c>
      <c r="M65" s="5" t="n">
        <v>0.1077844</v>
      </c>
      <c r="N65" s="5" t="n">
        <v>0.1106472</v>
      </c>
      <c r="O65" s="5" t="n">
        <v>0.0601145</v>
      </c>
      <c r="P65" s="5" t="n">
        <v>0.1029552</v>
      </c>
      <c r="Q65" s="5" t="n">
        <v>0.1106286</v>
      </c>
      <c r="R65" s="5" t="n">
        <v>0.1326742</v>
      </c>
      <c r="S65" s="5" t="n">
        <v>0.1531365</v>
      </c>
      <c r="T65" s="5" t="n">
        <v>0.1180842</v>
      </c>
      <c r="U65" s="5" t="n">
        <v>0.09462563</v>
      </c>
      <c r="V65" s="5" t="n">
        <v>0.1480492</v>
      </c>
      <c r="W65" s="5" t="n">
        <v>0.1392281</v>
      </c>
      <c r="X65" s="5" t="n">
        <v>0.1153846</v>
      </c>
      <c r="Y65" s="5" t="n">
        <v>0.1838181</v>
      </c>
      <c r="Z65" s="5" t="n">
        <v>0.0996337</v>
      </c>
      <c r="AA65" s="5" t="n">
        <v>0.1177358</v>
      </c>
      <c r="AB65" s="5" t="n">
        <v>0.1225444</v>
      </c>
      <c r="AC65" s="5" t="n">
        <v>0.08540925</v>
      </c>
      <c r="AD65" s="5" t="n">
        <v>0.106437</v>
      </c>
      <c r="AE65" s="5" t="n">
        <v>0.05414462</v>
      </c>
      <c r="AF65" s="5" t="n">
        <v>0.1348788</v>
      </c>
      <c r="AG65" s="5" t="n">
        <v>0.08984267</v>
      </c>
      <c r="AH65" s="5" t="n">
        <v>0.172751</v>
      </c>
      <c r="AI65" s="5" t="n">
        <v>0.0753354</v>
      </c>
      <c r="AJ65" s="5" t="n">
        <v>0.06914839</v>
      </c>
      <c r="AK65" s="5" t="n">
        <v>0.1146719</v>
      </c>
      <c r="AL65" s="5" t="n">
        <v>0.1250424</v>
      </c>
      <c r="AM65" s="5" t="n">
        <v>0.07146556</v>
      </c>
      <c r="AN65" s="5" t="n">
        <v>0.07736493</v>
      </c>
      <c r="AO65" s="5" t="n">
        <v>0.06579247</v>
      </c>
      <c r="AP65" s="5" t="n">
        <v>0.08564568</v>
      </c>
      <c r="AQ65" s="5" t="n">
        <v>0.1264214</v>
      </c>
      <c r="AR65" s="5" t="n">
        <v>0.08429119</v>
      </c>
      <c r="AS65" s="5" t="n">
        <v>0.08469056</v>
      </c>
    </row>
    <row r="66" customFormat="false" ht="13" hidden="false" customHeight="false" outlineLevel="0" collapsed="false">
      <c r="A66" s="7" t="s">
        <v>669</v>
      </c>
      <c r="B66" s="7" t="s">
        <v>670</v>
      </c>
      <c r="C66" s="7" t="n">
        <v>0.00447128609138686</v>
      </c>
      <c r="D66" s="5" t="n">
        <v>0.0418835</v>
      </c>
      <c r="E66" s="5" t="n">
        <v>0.051542827</v>
      </c>
      <c r="F66" s="5" t="n">
        <v>0.2724819</v>
      </c>
      <c r="G66" s="5" t="n">
        <f aca="false">E66-F66</f>
        <v>-0.220939073</v>
      </c>
      <c r="H66" s="9" t="n">
        <v>1</v>
      </c>
      <c r="I66" s="9" t="n">
        <v>183</v>
      </c>
      <c r="J66" s="9" t="b">
        <f aca="false">TRUE()</f>
        <v>1</v>
      </c>
      <c r="K66" s="5" t="n">
        <v>0.01357595</v>
      </c>
      <c r="L66" s="5" t="n">
        <v>0.02513465</v>
      </c>
      <c r="M66" s="5" t="n">
        <v>0.02257823</v>
      </c>
      <c r="N66" s="5" t="n">
        <v>0.01174329</v>
      </c>
      <c r="O66" s="5" t="n">
        <v>0.02286636</v>
      </c>
      <c r="P66" s="5" t="n">
        <v>0.03133183</v>
      </c>
      <c r="Q66" s="5" t="n">
        <v>0.03244207</v>
      </c>
      <c r="R66" s="5" t="n">
        <v>0.02424269</v>
      </c>
      <c r="S66" s="5" t="n">
        <v>0.04334533</v>
      </c>
      <c r="T66" s="5" t="n">
        <v>0.04141951</v>
      </c>
      <c r="U66" s="5" t="n">
        <v>0.03641965</v>
      </c>
      <c r="V66" s="5" t="n">
        <v>0.03893016</v>
      </c>
      <c r="W66" s="5" t="n">
        <v>0.03759919</v>
      </c>
      <c r="X66" s="5" t="n">
        <v>0.03634471</v>
      </c>
      <c r="Y66" s="5" t="n">
        <v>0.035701</v>
      </c>
      <c r="Z66" s="5" t="n">
        <v>0.02741192</v>
      </c>
      <c r="AA66" s="5" t="n">
        <v>0.03195994</v>
      </c>
      <c r="AB66" s="5" t="n">
        <v>0.02954735</v>
      </c>
      <c r="AC66" s="5" t="n">
        <v>0.05579764</v>
      </c>
      <c r="AD66" s="5" t="n">
        <v>0.2724819</v>
      </c>
      <c r="AE66" s="5" t="n">
        <v>0.03083326</v>
      </c>
      <c r="AF66" s="5" t="n">
        <v>0.04286939</v>
      </c>
      <c r="AG66" s="5" t="n">
        <v>0.03246225</v>
      </c>
      <c r="AH66" s="5" t="n">
        <v>0.05576818</v>
      </c>
      <c r="AI66" s="5" t="n">
        <v>0.01428105</v>
      </c>
      <c r="AJ66" s="5" t="n">
        <v>0.07766177</v>
      </c>
      <c r="AK66" s="5" t="n">
        <v>0.08755054</v>
      </c>
      <c r="AL66" s="5" t="n">
        <v>0.04159822</v>
      </c>
      <c r="AM66" s="5" t="n">
        <v>0.03660554</v>
      </c>
      <c r="AN66" s="5" t="n">
        <v>0.04904086</v>
      </c>
      <c r="AO66" s="5" t="n">
        <v>0.04128237</v>
      </c>
      <c r="AP66" s="5" t="n">
        <v>0.02596057</v>
      </c>
      <c r="AQ66" s="5" t="n">
        <v>0.05212702</v>
      </c>
      <c r="AR66" s="5" t="n">
        <v>0.05759584</v>
      </c>
      <c r="AS66" s="5" t="n">
        <v>0.04600554</v>
      </c>
    </row>
    <row r="67" customFormat="false" ht="13" hidden="false" customHeight="false" outlineLevel="0" collapsed="false">
      <c r="A67" s="7" t="s">
        <v>100</v>
      </c>
      <c r="B67" s="7" t="s">
        <v>101</v>
      </c>
      <c r="C67" s="7" t="n">
        <v>0.0376029998486323</v>
      </c>
      <c r="D67" s="5" t="n">
        <v>0.041379082</v>
      </c>
      <c r="E67" s="5" t="n">
        <v>0.0197096476</v>
      </c>
      <c r="F67" s="5" t="n">
        <v>0.2405504</v>
      </c>
      <c r="G67" s="5" t="n">
        <f aca="false">E67-F67</f>
        <v>-0.2208407524</v>
      </c>
      <c r="H67" s="9" t="n">
        <v>1</v>
      </c>
      <c r="I67" s="9" t="n">
        <v>26</v>
      </c>
      <c r="J67" s="9" t="b">
        <f aca="false">TRUE()</f>
        <v>1</v>
      </c>
      <c r="K67" s="5" t="n">
        <v>0.02879157</v>
      </c>
      <c r="L67" s="5" t="n">
        <v>0.2405504</v>
      </c>
      <c r="M67" s="5" t="n">
        <v>0.02985075</v>
      </c>
      <c r="N67" s="5" t="n">
        <v>0.06180008</v>
      </c>
      <c r="O67" s="5" t="n">
        <v>0.02308642</v>
      </c>
      <c r="P67" s="5" t="n">
        <v>0.03229814</v>
      </c>
      <c r="Q67" s="5" t="n">
        <v>0.03868901</v>
      </c>
      <c r="R67" s="5" t="n">
        <v>0.1151434</v>
      </c>
      <c r="S67" s="5" t="n">
        <v>0.04754295</v>
      </c>
      <c r="T67" s="5" t="n">
        <v>0.02490689</v>
      </c>
      <c r="U67" s="5" t="n">
        <v>0.07918683</v>
      </c>
      <c r="V67" s="5" t="n">
        <v>0.02954342</v>
      </c>
      <c r="W67" s="5" t="n">
        <v>0.0171236</v>
      </c>
      <c r="X67" s="5" t="n">
        <v>0.01600545</v>
      </c>
      <c r="Y67" s="5" t="n">
        <v>0.01892013</v>
      </c>
      <c r="Z67" s="5" t="n">
        <v>0.01763876</v>
      </c>
      <c r="AA67" s="5" t="n">
        <v>0.01704339</v>
      </c>
      <c r="AB67" s="5" t="n">
        <v>0.02933985</v>
      </c>
      <c r="AC67" s="5" t="n">
        <v>0.03758832</v>
      </c>
      <c r="AD67" s="5" t="n">
        <v>0.01089244</v>
      </c>
      <c r="AE67" s="5" t="n">
        <v>0.02084091</v>
      </c>
      <c r="AF67" s="5" t="n">
        <v>0.01115966</v>
      </c>
      <c r="AG67" s="5" t="n">
        <v>0.0175033</v>
      </c>
      <c r="AH67" s="5" t="n">
        <v>0.03232992</v>
      </c>
      <c r="AI67" s="5" t="n">
        <v>0.03670146</v>
      </c>
      <c r="AJ67" s="5" t="n">
        <v>0.007333529</v>
      </c>
      <c r="AK67" s="5" t="n">
        <v>0.008806829</v>
      </c>
      <c r="AL67" s="5" t="n">
        <v>0.04064289</v>
      </c>
      <c r="AM67" s="5" t="n">
        <v>0.03922229</v>
      </c>
      <c r="AN67" s="5" t="n">
        <v>0.01602673</v>
      </c>
      <c r="AO67" s="5" t="n">
        <v>0.01642785</v>
      </c>
      <c r="AP67" s="5" t="n">
        <v>0.01964183</v>
      </c>
      <c r="AQ67" s="5" t="n">
        <v>0.01731515</v>
      </c>
      <c r="AR67" s="5" t="n">
        <v>0.009260418</v>
      </c>
      <c r="AS67" s="5" t="n">
        <v>0.02241896</v>
      </c>
    </row>
    <row r="68" customFormat="false" ht="13" hidden="false" customHeight="false" outlineLevel="0" collapsed="false">
      <c r="A68" s="7" t="s">
        <v>98</v>
      </c>
      <c r="B68" s="7" t="s">
        <v>99</v>
      </c>
      <c r="C68" s="7" t="n">
        <v>0.0453042780465407</v>
      </c>
      <c r="D68" s="5" t="n">
        <v>0.03265966196</v>
      </c>
      <c r="E68" s="5" t="n">
        <v>0.038688682</v>
      </c>
      <c r="F68" s="5" t="n">
        <v>0.2581711</v>
      </c>
      <c r="G68" s="5" t="n">
        <f aca="false">E68-F68</f>
        <v>-0.219482418</v>
      </c>
      <c r="H68" s="9" t="n">
        <v>1</v>
      </c>
      <c r="I68" s="9" t="n">
        <v>422</v>
      </c>
      <c r="J68" s="9" t="b">
        <f aca="false">TRUE()</f>
        <v>1</v>
      </c>
      <c r="K68" s="5" t="n">
        <v>0.020706</v>
      </c>
      <c r="L68" s="5" t="n">
        <v>0.02001734</v>
      </c>
      <c r="M68" s="5" t="n">
        <v>0.03755422</v>
      </c>
      <c r="N68" s="5" t="n">
        <v>0.02339883</v>
      </c>
      <c r="O68" s="5" t="n">
        <v>0.03692057</v>
      </c>
      <c r="P68" s="5" t="n">
        <v>0.02066963</v>
      </c>
      <c r="Q68" s="5" t="n">
        <v>0.02587488</v>
      </c>
      <c r="R68" s="5" t="n">
        <v>0.01898145</v>
      </c>
      <c r="S68" s="5" t="n">
        <v>0.01691928</v>
      </c>
      <c r="T68" s="5" t="n">
        <v>0.014174</v>
      </c>
      <c r="U68" s="5" t="n">
        <v>0.02082978</v>
      </c>
      <c r="V68" s="5" t="n">
        <v>0.0233641</v>
      </c>
      <c r="W68" s="5" t="n">
        <v>0.02563011</v>
      </c>
      <c r="X68" s="5" t="n">
        <v>0.01699401</v>
      </c>
      <c r="Y68" s="5" t="n">
        <v>0.01808145</v>
      </c>
      <c r="Z68" s="5" t="n">
        <v>0.02051934</v>
      </c>
      <c r="AA68" s="5" t="n">
        <v>0.009920089</v>
      </c>
      <c r="AB68" s="5" t="n">
        <v>0.03034382</v>
      </c>
      <c r="AC68" s="5" t="n">
        <v>0.04378686</v>
      </c>
      <c r="AD68" s="5" t="n">
        <v>0.01681321</v>
      </c>
      <c r="AE68" s="5" t="n">
        <v>0.02458078</v>
      </c>
      <c r="AF68" s="5" t="n">
        <v>0.02801108</v>
      </c>
      <c r="AG68" s="5" t="n">
        <v>0.03048212</v>
      </c>
      <c r="AH68" s="5" t="n">
        <v>0.2581711</v>
      </c>
      <c r="AI68" s="5" t="n">
        <v>0.0137475</v>
      </c>
      <c r="AJ68" s="5" t="n">
        <v>0.02831336</v>
      </c>
      <c r="AK68" s="5" t="n">
        <v>0.0281379</v>
      </c>
      <c r="AL68" s="5" t="n">
        <v>0.04469251</v>
      </c>
      <c r="AM68" s="5" t="n">
        <v>0.05257634</v>
      </c>
      <c r="AN68" s="5" t="n">
        <v>0.03349959</v>
      </c>
      <c r="AO68" s="5" t="n">
        <v>0.1108458</v>
      </c>
      <c r="AP68" s="5" t="n">
        <v>0.02262443</v>
      </c>
      <c r="AQ68" s="5" t="n">
        <v>0.02269577</v>
      </c>
      <c r="AR68" s="5" t="n">
        <v>0.02374557</v>
      </c>
      <c r="AS68" s="5" t="n">
        <v>0.01975555</v>
      </c>
    </row>
    <row r="69" customFormat="false" ht="13" hidden="false" customHeight="false" outlineLevel="0" collapsed="false">
      <c r="A69" s="7" t="s">
        <v>503</v>
      </c>
      <c r="B69" s="7" t="s">
        <v>504</v>
      </c>
      <c r="C69" s="7" t="n">
        <v>0.0341745105207776</v>
      </c>
      <c r="D69" s="5" t="n">
        <v>0.0530134884</v>
      </c>
      <c r="E69" s="5" t="n">
        <v>0.055080784</v>
      </c>
      <c r="F69" s="5" t="n">
        <v>0.2721025</v>
      </c>
      <c r="G69" s="5" t="n">
        <f aca="false">E69-F69</f>
        <v>-0.217021716</v>
      </c>
      <c r="H69" s="9" t="n">
        <v>1</v>
      </c>
      <c r="I69" s="9" t="n">
        <v>192</v>
      </c>
      <c r="J69" s="9" t="b">
        <f aca="false">TRUE()</f>
        <v>1</v>
      </c>
      <c r="K69" s="5" t="n">
        <v>0.03499746</v>
      </c>
      <c r="L69" s="5" t="n">
        <v>0.05348513</v>
      </c>
      <c r="M69" s="5" t="n">
        <v>0.03608401</v>
      </c>
      <c r="N69" s="5" t="n">
        <v>0.05353058</v>
      </c>
      <c r="O69" s="5" t="n">
        <v>0.04006379</v>
      </c>
      <c r="P69" s="5" t="n">
        <v>0.0510667</v>
      </c>
      <c r="Q69" s="5" t="n">
        <v>0.04279593</v>
      </c>
      <c r="R69" s="5" t="n">
        <v>0.03595015</v>
      </c>
      <c r="S69" s="5" t="n">
        <v>0.03086647</v>
      </c>
      <c r="T69" s="5" t="n">
        <v>0.03153855</v>
      </c>
      <c r="U69" s="5" t="n">
        <v>0.0464333</v>
      </c>
      <c r="V69" s="5" t="n">
        <v>0.04458135</v>
      </c>
      <c r="W69" s="5" t="n">
        <v>0.03636502</v>
      </c>
      <c r="X69" s="5" t="n">
        <v>0.03952963</v>
      </c>
      <c r="Y69" s="5" t="n">
        <v>0.03237792</v>
      </c>
      <c r="Z69" s="5" t="n">
        <v>0.02390801</v>
      </c>
      <c r="AA69" s="5" t="n">
        <v>0.03686594</v>
      </c>
      <c r="AB69" s="5" t="n">
        <v>0.02026463</v>
      </c>
      <c r="AC69" s="5" t="n">
        <v>0.0524465</v>
      </c>
      <c r="AD69" s="5" t="n">
        <v>0.04188526</v>
      </c>
      <c r="AE69" s="5" t="n">
        <v>0.2721025</v>
      </c>
      <c r="AF69" s="5" t="n">
        <v>0.05874867</v>
      </c>
      <c r="AG69" s="5" t="n">
        <v>0.1229637</v>
      </c>
      <c r="AH69" s="5" t="n">
        <v>0.05386061</v>
      </c>
      <c r="AI69" s="5" t="n">
        <v>0.0326254</v>
      </c>
      <c r="AJ69" s="5" t="n">
        <v>0.0689813</v>
      </c>
      <c r="AK69" s="5" t="n">
        <v>0.0645062</v>
      </c>
      <c r="AL69" s="5" t="n">
        <v>0.03603454</v>
      </c>
      <c r="AM69" s="5" t="n">
        <v>0.0473273</v>
      </c>
      <c r="AN69" s="5" t="n">
        <v>0.064657</v>
      </c>
      <c r="AO69" s="5" t="n">
        <v>0.06901376</v>
      </c>
      <c r="AP69" s="5" t="n">
        <v>0.04310148</v>
      </c>
      <c r="AQ69" s="5" t="n">
        <v>0.04871908</v>
      </c>
      <c r="AR69" s="5" t="n">
        <v>0.06990604</v>
      </c>
      <c r="AS69" s="5" t="n">
        <v>0.03856114</v>
      </c>
    </row>
    <row r="70" customFormat="false" ht="13" hidden="false" customHeight="false" outlineLevel="0" collapsed="false">
      <c r="A70" s="7" t="s">
        <v>671</v>
      </c>
      <c r="B70" s="7" t="s">
        <v>672</v>
      </c>
      <c r="C70" s="7" t="n">
        <v>0.0229251979889944</v>
      </c>
      <c r="D70" s="5" t="n">
        <v>0.0503449856</v>
      </c>
      <c r="E70" s="5" t="n">
        <v>0.031617917</v>
      </c>
      <c r="F70" s="5" t="n">
        <v>0.2474726</v>
      </c>
      <c r="G70" s="5" t="n">
        <f aca="false">E70-F70</f>
        <v>-0.215854683</v>
      </c>
      <c r="H70" s="9" t="n">
        <v>1</v>
      </c>
      <c r="I70" s="9" t="n">
        <v>336</v>
      </c>
      <c r="J70" s="9" t="b">
        <f aca="false">TRUE()</f>
        <v>1</v>
      </c>
      <c r="K70" s="5" t="n">
        <v>0.04215658</v>
      </c>
      <c r="L70" s="5" t="n">
        <v>0.03618588</v>
      </c>
      <c r="M70" s="5" t="n">
        <v>0.03155911</v>
      </c>
      <c r="N70" s="5" t="n">
        <v>0.03236423</v>
      </c>
      <c r="O70" s="5" t="n">
        <v>0.03045826</v>
      </c>
      <c r="P70" s="5" t="n">
        <v>0.03815972</v>
      </c>
      <c r="Q70" s="5" t="n">
        <v>0.0347258</v>
      </c>
      <c r="R70" s="5" t="n">
        <v>0.03904242</v>
      </c>
      <c r="S70" s="5" t="n">
        <v>0.1161254</v>
      </c>
      <c r="T70" s="5" t="n">
        <v>0.04040873</v>
      </c>
      <c r="U70" s="5" t="n">
        <v>0.02594648</v>
      </c>
      <c r="V70" s="5" t="n">
        <v>0.05514003</v>
      </c>
      <c r="W70" s="5" t="n">
        <v>0.05193635</v>
      </c>
      <c r="X70" s="5" t="n">
        <v>0.04279726</v>
      </c>
      <c r="Y70" s="5" t="n">
        <v>0.04259029</v>
      </c>
      <c r="Z70" s="5" t="n">
        <v>0.03530413</v>
      </c>
      <c r="AA70" s="5" t="n">
        <v>0.04528699</v>
      </c>
      <c r="AB70" s="5" t="n">
        <v>0.03854803</v>
      </c>
      <c r="AC70" s="5" t="n">
        <v>0.02544186</v>
      </c>
      <c r="AD70" s="5" t="n">
        <v>0.05292479</v>
      </c>
      <c r="AE70" s="5" t="n">
        <v>0.0277588</v>
      </c>
      <c r="AF70" s="5" t="n">
        <v>0.2474726</v>
      </c>
      <c r="AG70" s="5" t="n">
        <v>0.05689604</v>
      </c>
      <c r="AH70" s="5" t="n">
        <v>0.04645499</v>
      </c>
      <c r="AI70" s="5" t="n">
        <v>0.02293987</v>
      </c>
      <c r="AJ70" s="5" t="n">
        <v>0.03274379</v>
      </c>
      <c r="AK70" s="5" t="n">
        <v>0.03022452</v>
      </c>
      <c r="AL70" s="5" t="n">
        <v>0.03394828</v>
      </c>
      <c r="AM70" s="5" t="n">
        <v>0.022073</v>
      </c>
      <c r="AN70" s="5" t="n">
        <v>0.0353118</v>
      </c>
      <c r="AO70" s="5" t="n">
        <v>0.02865122</v>
      </c>
      <c r="AP70" s="5" t="n">
        <v>0.04138637</v>
      </c>
      <c r="AQ70" s="5" t="n">
        <v>0.02163265</v>
      </c>
      <c r="AR70" s="5" t="n">
        <v>0.02955832</v>
      </c>
      <c r="AS70" s="5" t="n">
        <v>0.04064922</v>
      </c>
    </row>
    <row r="71" customFormat="false" ht="13" hidden="false" customHeight="false" outlineLevel="0" collapsed="false">
      <c r="A71" s="7" t="s">
        <v>673</v>
      </c>
      <c r="B71" s="7" t="s">
        <v>674</v>
      </c>
      <c r="C71" s="7" t="n">
        <v>0.0229251979889944</v>
      </c>
      <c r="D71" s="5" t="n">
        <v>0.0451479072</v>
      </c>
      <c r="E71" s="5" t="n">
        <v>0.030038584</v>
      </c>
      <c r="F71" s="5" t="n">
        <v>0.2457744</v>
      </c>
      <c r="G71" s="5" t="n">
        <f aca="false">E71-F71</f>
        <v>-0.215735816</v>
      </c>
      <c r="H71" s="9" t="n">
        <v>1</v>
      </c>
      <c r="I71" s="9" t="n">
        <v>43</v>
      </c>
      <c r="J71" s="9" t="b">
        <f aca="false">TRUE()</f>
        <v>1</v>
      </c>
      <c r="K71" s="5" t="n">
        <v>0.03568119</v>
      </c>
      <c r="L71" s="5" t="n">
        <v>0.03456038</v>
      </c>
      <c r="M71" s="5" t="n">
        <v>0.0298023</v>
      </c>
      <c r="N71" s="5" t="n">
        <v>0.06083202</v>
      </c>
      <c r="O71" s="5" t="n">
        <v>0.03634558</v>
      </c>
      <c r="P71" s="5" t="n">
        <v>0.03193849</v>
      </c>
      <c r="Q71" s="5" t="n">
        <v>0.03319361</v>
      </c>
      <c r="R71" s="5" t="n">
        <v>0.04068472</v>
      </c>
      <c r="S71" s="5" t="n">
        <v>0.04169736</v>
      </c>
      <c r="T71" s="5" t="n">
        <v>0.03376535</v>
      </c>
      <c r="U71" s="5" t="n">
        <v>0.03225382</v>
      </c>
      <c r="V71" s="5" t="n">
        <v>0.04558641</v>
      </c>
      <c r="W71" s="5" t="n">
        <v>0.03111354</v>
      </c>
      <c r="X71" s="5" t="n">
        <v>0.03772152</v>
      </c>
      <c r="Y71" s="5" t="n">
        <v>0.02887427</v>
      </c>
      <c r="Z71" s="5" t="n">
        <v>0.2457744</v>
      </c>
      <c r="AA71" s="5" t="n">
        <v>0.043582</v>
      </c>
      <c r="AB71" s="5" t="n">
        <v>0.03099263</v>
      </c>
      <c r="AC71" s="5" t="n">
        <v>0.03401069</v>
      </c>
      <c r="AD71" s="5" t="n">
        <v>0.05518856</v>
      </c>
      <c r="AE71" s="5" t="n">
        <v>0.04096694</v>
      </c>
      <c r="AF71" s="5" t="n">
        <v>0.02804564</v>
      </c>
      <c r="AG71" s="5" t="n">
        <v>0.02276604</v>
      </c>
      <c r="AH71" s="5" t="n">
        <v>0.05650355</v>
      </c>
      <c r="AI71" s="5" t="n">
        <v>0.01681667</v>
      </c>
      <c r="AJ71" s="5" t="n">
        <v>0.02569741</v>
      </c>
      <c r="AK71" s="5" t="n">
        <v>0.03264676</v>
      </c>
      <c r="AL71" s="5" t="n">
        <v>0.03220734</v>
      </c>
      <c r="AM71" s="5" t="n">
        <v>0.04219818</v>
      </c>
      <c r="AN71" s="5" t="n">
        <v>0.02629623</v>
      </c>
      <c r="AO71" s="5" t="n">
        <v>0.03443146</v>
      </c>
      <c r="AP71" s="5" t="n">
        <v>0.02828348</v>
      </c>
      <c r="AQ71" s="5" t="n">
        <v>0.02791681</v>
      </c>
      <c r="AR71" s="5" t="n">
        <v>0.02</v>
      </c>
      <c r="AS71" s="5" t="n">
        <v>0.03070817</v>
      </c>
    </row>
    <row r="72" customFormat="false" ht="13" hidden="false" customHeight="false" outlineLevel="0" collapsed="false">
      <c r="A72" s="7" t="s">
        <v>675</v>
      </c>
      <c r="B72" s="7" t="s">
        <v>676</v>
      </c>
      <c r="C72" s="7" t="n">
        <v>0.0413073698096272</v>
      </c>
      <c r="D72" s="5" t="n">
        <v>0.098386852</v>
      </c>
      <c r="E72" s="5" t="n">
        <v>0.065797927</v>
      </c>
      <c r="F72" s="5" t="n">
        <v>0.2782392</v>
      </c>
      <c r="G72" s="5" t="n">
        <f aca="false">E72-F72</f>
        <v>-0.212441273</v>
      </c>
      <c r="H72" s="9" t="n">
        <v>1</v>
      </c>
      <c r="I72" s="9" t="n">
        <v>103</v>
      </c>
      <c r="J72" s="9" t="b">
        <f aca="false">TRUE()</f>
        <v>1</v>
      </c>
      <c r="K72" s="5" t="n">
        <v>0.1624928</v>
      </c>
      <c r="L72" s="5" t="n">
        <v>0.1172181</v>
      </c>
      <c r="M72" s="5" t="n">
        <v>0.1306513</v>
      </c>
      <c r="N72" s="5" t="n">
        <v>0.2782392</v>
      </c>
      <c r="O72" s="5" t="n">
        <v>0.1003601</v>
      </c>
      <c r="P72" s="5" t="n">
        <v>0.1073179</v>
      </c>
      <c r="Q72" s="5" t="n">
        <v>0.06448998</v>
      </c>
      <c r="R72" s="5" t="n">
        <v>0.07845204</v>
      </c>
      <c r="S72" s="5" t="n">
        <v>0.131397</v>
      </c>
      <c r="T72" s="5" t="n">
        <v>0.1784914</v>
      </c>
      <c r="U72" s="5" t="n">
        <v>0.1094232</v>
      </c>
      <c r="V72" s="5" t="n">
        <v>0.1259147</v>
      </c>
      <c r="W72" s="5" t="n">
        <v>0.0363726</v>
      </c>
      <c r="X72" s="5" t="n">
        <v>0.08013096</v>
      </c>
      <c r="Y72" s="5" t="n">
        <v>0.0549924</v>
      </c>
      <c r="Z72" s="5" t="n">
        <v>0.05362993</v>
      </c>
      <c r="AA72" s="5" t="n">
        <v>0.07862116</v>
      </c>
      <c r="AB72" s="5" t="n">
        <v>0.04891725</v>
      </c>
      <c r="AC72" s="5" t="n">
        <v>0.07031988</v>
      </c>
      <c r="AD72" s="5" t="n">
        <v>0.08698325</v>
      </c>
      <c r="AE72" s="5" t="n">
        <v>0.1074729</v>
      </c>
      <c r="AF72" s="5" t="n">
        <v>0.09207793</v>
      </c>
      <c r="AG72" s="5" t="n">
        <v>0.05277951</v>
      </c>
      <c r="AH72" s="5" t="n">
        <v>0.07014665</v>
      </c>
      <c r="AI72" s="5" t="n">
        <v>0.04277916</v>
      </c>
      <c r="AJ72" s="5" t="n">
        <v>0.06798912</v>
      </c>
      <c r="AK72" s="5" t="n">
        <v>0.03898426</v>
      </c>
      <c r="AL72" s="5" t="n">
        <v>0.05312911</v>
      </c>
      <c r="AM72" s="5" t="n">
        <v>0.03989438</v>
      </c>
      <c r="AN72" s="5" t="n">
        <v>0.06639839</v>
      </c>
      <c r="AO72" s="5" t="n">
        <v>0.08477069</v>
      </c>
      <c r="AP72" s="5" t="n">
        <v>0.09983245</v>
      </c>
      <c r="AQ72" s="5" t="n">
        <v>0.07418843</v>
      </c>
      <c r="AR72" s="5" t="n">
        <v>0.06620411</v>
      </c>
      <c r="AS72" s="5" t="n">
        <v>0.06658833</v>
      </c>
    </row>
    <row r="73" customFormat="false" ht="13" hidden="false" customHeight="false" outlineLevel="0" collapsed="false">
      <c r="A73" s="7" t="s">
        <v>677</v>
      </c>
      <c r="B73" s="7" t="s">
        <v>246</v>
      </c>
      <c r="C73" s="7" t="n">
        <v>0.0149494445444194</v>
      </c>
      <c r="D73" s="5" t="n">
        <v>0.0688471264</v>
      </c>
      <c r="E73" s="5" t="n">
        <v>0.072066503</v>
      </c>
      <c r="F73" s="5" t="n">
        <v>0.2843556</v>
      </c>
      <c r="G73" s="5" t="n">
        <f aca="false">E73-F73</f>
        <v>-0.212289097</v>
      </c>
      <c r="H73" s="9" t="n">
        <v>1</v>
      </c>
      <c r="I73" s="9" t="n">
        <v>703</v>
      </c>
      <c r="J73" s="9" t="b">
        <f aca="false">TRUE()</f>
        <v>1</v>
      </c>
      <c r="K73" s="5" t="n">
        <v>0.04304501</v>
      </c>
      <c r="L73" s="5" t="n">
        <v>0.03548905</v>
      </c>
      <c r="M73" s="5" t="n">
        <v>0.02349733</v>
      </c>
      <c r="N73" s="5" t="n">
        <v>0.04635762</v>
      </c>
      <c r="O73" s="5" t="n">
        <v>0.05240618</v>
      </c>
      <c r="P73" s="5" t="n">
        <v>0.04403054</v>
      </c>
      <c r="Q73" s="5" t="n">
        <v>0.0530441</v>
      </c>
      <c r="R73" s="5" t="n">
        <v>0.04712887</v>
      </c>
      <c r="S73" s="5" t="n">
        <v>0.156283</v>
      </c>
      <c r="T73" s="5" t="n">
        <v>0.04894703</v>
      </c>
      <c r="U73" s="5" t="n">
        <v>0.04175971</v>
      </c>
      <c r="V73" s="5" t="n">
        <v>0.2278635</v>
      </c>
      <c r="W73" s="5" t="n">
        <v>0.06441388</v>
      </c>
      <c r="X73" s="5" t="n">
        <v>0.05169716</v>
      </c>
      <c r="Y73" s="5" t="n">
        <v>0.07526128</v>
      </c>
      <c r="Z73" s="5" t="n">
        <v>0.06194129</v>
      </c>
      <c r="AA73" s="5" t="n">
        <v>0.04237004</v>
      </c>
      <c r="AB73" s="5" t="n">
        <v>0.04197709</v>
      </c>
      <c r="AC73" s="5" t="n">
        <v>0.05957834</v>
      </c>
      <c r="AD73" s="5" t="n">
        <v>0.0610397</v>
      </c>
      <c r="AE73" s="5" t="n">
        <v>0.03756407</v>
      </c>
      <c r="AF73" s="5" t="n">
        <v>0.2843556</v>
      </c>
      <c r="AG73" s="5" t="n">
        <v>0.05155192</v>
      </c>
      <c r="AH73" s="5" t="n">
        <v>0.04250148</v>
      </c>
      <c r="AI73" s="5" t="n">
        <v>0.02707437</v>
      </c>
      <c r="AJ73" s="5" t="n">
        <v>0.07349627</v>
      </c>
      <c r="AK73" s="5" t="n">
        <v>0.0577203</v>
      </c>
      <c r="AL73" s="5" t="n">
        <v>0.0516935</v>
      </c>
      <c r="AM73" s="5" t="n">
        <v>0.1044162</v>
      </c>
      <c r="AN73" s="5" t="n">
        <v>0.04950578</v>
      </c>
      <c r="AO73" s="5" t="n">
        <v>0.08798493</v>
      </c>
      <c r="AP73" s="5" t="n">
        <v>0.08955224</v>
      </c>
      <c r="AQ73" s="5" t="n">
        <v>0.05579671</v>
      </c>
      <c r="AR73" s="5" t="n">
        <v>0.07972675</v>
      </c>
      <c r="AS73" s="5" t="n">
        <v>0.07077235</v>
      </c>
    </row>
    <row r="74" customFormat="false" ht="13" hidden="false" customHeight="false" outlineLevel="0" collapsed="false">
      <c r="A74" s="7" t="s">
        <v>678</v>
      </c>
      <c r="B74" s="7" t="s">
        <v>679</v>
      </c>
      <c r="C74" s="7" t="n">
        <v>0.00391582070571798</v>
      </c>
      <c r="D74" s="5" t="n">
        <v>0.0872228292</v>
      </c>
      <c r="E74" s="5" t="n">
        <v>0.044205147</v>
      </c>
      <c r="F74" s="5" t="n">
        <v>0.2554622</v>
      </c>
      <c r="G74" s="5" t="n">
        <f aca="false">E74-F74</f>
        <v>-0.211257053</v>
      </c>
      <c r="H74" s="9" t="n">
        <v>1</v>
      </c>
      <c r="I74" s="9" t="n">
        <v>138</v>
      </c>
      <c r="J74" s="9" t="b">
        <f aca="false">TRUE()</f>
        <v>1</v>
      </c>
      <c r="K74" s="5" t="n">
        <v>0.08041958</v>
      </c>
      <c r="L74" s="5" t="n">
        <v>0.0751634</v>
      </c>
      <c r="M74" s="5" t="n">
        <v>0.09274194</v>
      </c>
      <c r="N74" s="5" t="n">
        <v>0.1724138</v>
      </c>
      <c r="O74" s="5" t="n">
        <v>0.08039216</v>
      </c>
      <c r="P74" s="5" t="n">
        <v>0.07574598</v>
      </c>
      <c r="Q74" s="5" t="n">
        <v>0.02989601</v>
      </c>
      <c r="R74" s="5" t="n">
        <v>0.08237432</v>
      </c>
      <c r="S74" s="5" t="n">
        <v>0.1550388</v>
      </c>
      <c r="T74" s="5" t="n">
        <v>0.2554622</v>
      </c>
      <c r="U74" s="5" t="n">
        <v>0.2113022</v>
      </c>
      <c r="V74" s="5" t="n">
        <v>0.1644005</v>
      </c>
      <c r="W74" s="5" t="n">
        <v>0.02366431</v>
      </c>
      <c r="X74" s="5" t="n">
        <v>0.07158352</v>
      </c>
      <c r="Y74" s="5" t="n">
        <v>0.04231909</v>
      </c>
      <c r="Z74" s="5" t="n">
        <v>0.0681445</v>
      </c>
      <c r="AA74" s="5" t="n">
        <v>0.04185268</v>
      </c>
      <c r="AB74" s="5" t="n">
        <v>0.0538695</v>
      </c>
      <c r="AC74" s="5" t="n">
        <v>0.05097087</v>
      </c>
      <c r="AD74" s="5" t="n">
        <v>0.05928017</v>
      </c>
      <c r="AE74" s="5" t="n">
        <v>0.05141777</v>
      </c>
      <c r="AF74" s="5" t="n">
        <v>0.08073878</v>
      </c>
      <c r="AG74" s="5" t="n">
        <v>0.04209919</v>
      </c>
      <c r="AH74" s="5" t="n">
        <v>0.0809565</v>
      </c>
      <c r="AI74" s="5" t="n">
        <v>0.03832296</v>
      </c>
      <c r="AJ74" s="5" t="n">
        <v>0.04010208</v>
      </c>
      <c r="AK74" s="5" t="n">
        <v>0.03495763</v>
      </c>
      <c r="AL74" s="5" t="n">
        <v>0.043</v>
      </c>
      <c r="AM74" s="5" t="n">
        <v>0.04924243</v>
      </c>
      <c r="AN74" s="5" t="n">
        <v>0.03476483</v>
      </c>
      <c r="AO74" s="5" t="n">
        <v>0.0313663</v>
      </c>
      <c r="AP74" s="5" t="n">
        <v>0.03944066</v>
      </c>
      <c r="AQ74" s="5" t="n">
        <v>0.04880213</v>
      </c>
      <c r="AR74" s="5" t="n">
        <v>0.0509991</v>
      </c>
      <c r="AS74" s="5" t="n">
        <v>0.06937631</v>
      </c>
    </row>
    <row r="75" customFormat="false" ht="13" hidden="false" customHeight="false" outlineLevel="0" collapsed="false">
      <c r="A75" s="7" t="s">
        <v>680</v>
      </c>
      <c r="B75" s="7" t="s">
        <v>681</v>
      </c>
      <c r="C75" s="7" t="n">
        <v>0.000151792633635204</v>
      </c>
      <c r="D75" s="5" t="n">
        <v>0.087255942</v>
      </c>
      <c r="E75" s="5" t="n">
        <v>0.055527183</v>
      </c>
      <c r="F75" s="5" t="n">
        <v>0.2655682</v>
      </c>
      <c r="G75" s="5" t="n">
        <f aca="false">E75-F75</f>
        <v>-0.210041017</v>
      </c>
      <c r="H75" s="9" t="n">
        <v>1</v>
      </c>
      <c r="I75" s="9" t="n">
        <v>793</v>
      </c>
      <c r="J75" s="9" t="b">
        <f aca="false">TRUE()</f>
        <v>1</v>
      </c>
      <c r="K75" s="5" t="n">
        <v>0.1035919</v>
      </c>
      <c r="L75" s="5" t="n">
        <v>0.06135593</v>
      </c>
      <c r="M75" s="5" t="n">
        <v>0.2198276</v>
      </c>
      <c r="N75" s="5" t="n">
        <v>0.09511784</v>
      </c>
      <c r="O75" s="5" t="n">
        <v>0.07250629</v>
      </c>
      <c r="P75" s="5" t="n">
        <v>0.07559849</v>
      </c>
      <c r="Q75" s="5" t="n">
        <v>0.04362305</v>
      </c>
      <c r="R75" s="5" t="n">
        <v>0.06995885</v>
      </c>
      <c r="S75" s="5" t="n">
        <v>0.07545605</v>
      </c>
      <c r="T75" s="5" t="n">
        <v>0.07997665</v>
      </c>
      <c r="U75" s="5" t="n">
        <v>0.07300808</v>
      </c>
      <c r="V75" s="5" t="n">
        <v>0.0694259</v>
      </c>
      <c r="W75" s="5" t="n">
        <v>0.066388</v>
      </c>
      <c r="X75" s="5" t="n">
        <v>0.1137961</v>
      </c>
      <c r="Y75" s="5" t="n">
        <v>0.06894665</v>
      </c>
      <c r="Z75" s="5" t="n">
        <v>0.06887661</v>
      </c>
      <c r="AA75" s="5" t="n">
        <v>0.0708429</v>
      </c>
      <c r="AB75" s="5" t="n">
        <v>0.06392468</v>
      </c>
      <c r="AC75" s="5" t="n">
        <v>0.05367848</v>
      </c>
      <c r="AD75" s="5" t="n">
        <v>0.06339309</v>
      </c>
      <c r="AE75" s="5" t="n">
        <v>0.05254827</v>
      </c>
      <c r="AF75" s="5" t="n">
        <v>0.1125898</v>
      </c>
      <c r="AG75" s="5" t="n">
        <v>0.07314488</v>
      </c>
      <c r="AH75" s="5" t="n">
        <v>0.06825426</v>
      </c>
      <c r="AI75" s="5" t="n">
        <v>0.2655682</v>
      </c>
      <c r="AJ75" s="5" t="n">
        <v>0.06211642</v>
      </c>
      <c r="AK75" s="5" t="n">
        <v>0.04853631</v>
      </c>
      <c r="AL75" s="5" t="n">
        <v>0.0483165</v>
      </c>
      <c r="AM75" s="5" t="n">
        <v>0.05888715</v>
      </c>
      <c r="AN75" s="5" t="n">
        <v>0.05781217</v>
      </c>
      <c r="AO75" s="5" t="n">
        <v>0.05608696</v>
      </c>
      <c r="AP75" s="5" t="n">
        <v>0.05827378</v>
      </c>
      <c r="AQ75" s="5" t="n">
        <v>0.04132231</v>
      </c>
      <c r="AR75" s="5" t="n">
        <v>0.05643341</v>
      </c>
      <c r="AS75" s="5" t="n">
        <v>0.06748682</v>
      </c>
    </row>
    <row r="76" customFormat="false" ht="13" hidden="false" customHeight="false" outlineLevel="0" collapsed="false">
      <c r="A76" s="7" t="s">
        <v>682</v>
      </c>
      <c r="B76" s="7" t="s">
        <v>683</v>
      </c>
      <c r="C76" s="7" t="n">
        <v>0.0280863109496231</v>
      </c>
      <c r="D76" s="5" t="n">
        <v>0.0465023684</v>
      </c>
      <c r="E76" s="5" t="n">
        <v>0.027867363</v>
      </c>
      <c r="F76" s="5" t="n">
        <v>0.2376357</v>
      </c>
      <c r="G76" s="5" t="n">
        <f aca="false">E76-F76</f>
        <v>-0.209768337</v>
      </c>
      <c r="H76" s="9" t="n">
        <v>1</v>
      </c>
      <c r="I76" s="9" t="n">
        <v>269</v>
      </c>
      <c r="J76" s="9" t="b">
        <f aca="false">TRUE()</f>
        <v>1</v>
      </c>
      <c r="K76" s="5" t="n">
        <v>0.03031307</v>
      </c>
      <c r="L76" s="5" t="n">
        <v>0.03541059</v>
      </c>
      <c r="M76" s="5" t="n">
        <v>0.03107705</v>
      </c>
      <c r="N76" s="5" t="n">
        <v>0.0635956</v>
      </c>
      <c r="O76" s="5" t="n">
        <v>0.04520795</v>
      </c>
      <c r="P76" s="5" t="n">
        <v>0.03106633</v>
      </c>
      <c r="Q76" s="5" t="n">
        <v>0.02879776</v>
      </c>
      <c r="R76" s="5" t="n">
        <v>0.03968322</v>
      </c>
      <c r="S76" s="5" t="n">
        <v>0.05291464</v>
      </c>
      <c r="T76" s="5" t="n">
        <v>0.2376357</v>
      </c>
      <c r="U76" s="5" t="n">
        <v>0.07132436</v>
      </c>
      <c r="V76" s="5" t="n">
        <v>0.05689949</v>
      </c>
      <c r="W76" s="5" t="n">
        <v>0.04269613</v>
      </c>
      <c r="X76" s="5" t="n">
        <v>0.05682951</v>
      </c>
      <c r="Y76" s="5" t="n">
        <v>0.03656403</v>
      </c>
      <c r="Z76" s="5" t="n">
        <v>0.05533738</v>
      </c>
      <c r="AA76" s="5" t="n">
        <v>0.0195607</v>
      </c>
      <c r="AB76" s="5" t="n">
        <v>0.03067485</v>
      </c>
      <c r="AC76" s="5" t="n">
        <v>0.02273835</v>
      </c>
      <c r="AD76" s="5" t="n">
        <v>0.04449576</v>
      </c>
      <c r="AE76" s="5" t="n">
        <v>0.01880071</v>
      </c>
      <c r="AF76" s="5" t="n">
        <v>0.04674602</v>
      </c>
      <c r="AG76" s="5" t="n">
        <v>0.02595447</v>
      </c>
      <c r="AH76" s="5" t="n">
        <v>0.02354901</v>
      </c>
      <c r="AI76" s="5" t="n">
        <v>0.01468653</v>
      </c>
      <c r="AJ76" s="5" t="n">
        <v>0.01771766</v>
      </c>
      <c r="AK76" s="5" t="n">
        <v>0.02227689</v>
      </c>
      <c r="AL76" s="5" t="n">
        <v>0.02296431</v>
      </c>
      <c r="AM76" s="5" t="n">
        <v>0.03343186</v>
      </c>
      <c r="AN76" s="5" t="n">
        <v>0.02038525</v>
      </c>
      <c r="AO76" s="5" t="n">
        <v>0.02104356</v>
      </c>
      <c r="AP76" s="5" t="n">
        <v>0.05027812</v>
      </c>
      <c r="AQ76" s="5" t="n">
        <v>0.01854155</v>
      </c>
      <c r="AR76" s="5" t="n">
        <v>0.02768022</v>
      </c>
      <c r="AS76" s="5" t="n">
        <v>0.04435421</v>
      </c>
    </row>
    <row r="77" customFormat="false" ht="13" hidden="false" customHeight="false" outlineLevel="0" collapsed="false">
      <c r="A77" s="7" t="s">
        <v>114</v>
      </c>
      <c r="B77" s="7" t="s">
        <v>115</v>
      </c>
      <c r="C77" s="7" t="n">
        <v>0.0206576341497496</v>
      </c>
      <c r="D77" s="5" t="n">
        <v>0.0291238508</v>
      </c>
      <c r="E77" s="5" t="n">
        <v>0.027162938</v>
      </c>
      <c r="F77" s="5" t="n">
        <v>0.2356874</v>
      </c>
      <c r="G77" s="5" t="n">
        <f aca="false">E77-F77</f>
        <v>-0.208524462</v>
      </c>
      <c r="H77" s="9" t="n">
        <v>1</v>
      </c>
      <c r="I77" s="9" t="n">
        <v>117</v>
      </c>
      <c r="J77" s="9" t="b">
        <f aca="false">TRUE()</f>
        <v>1</v>
      </c>
      <c r="K77" s="5" t="n">
        <v>0.01764997</v>
      </c>
      <c r="L77" s="5" t="n">
        <v>0.01887724</v>
      </c>
      <c r="M77" s="5" t="n">
        <v>0.0128652</v>
      </c>
      <c r="N77" s="5" t="n">
        <v>0.01861765</v>
      </c>
      <c r="O77" s="5" t="n">
        <v>0.02191423</v>
      </c>
      <c r="P77" s="5" t="n">
        <v>0.03131808</v>
      </c>
      <c r="Q77" s="5" t="n">
        <v>0.02202351</v>
      </c>
      <c r="R77" s="5" t="n">
        <v>0.02579466</v>
      </c>
      <c r="S77" s="5" t="n">
        <v>0.03418959</v>
      </c>
      <c r="T77" s="5" t="n">
        <v>0.01515002</v>
      </c>
      <c r="U77" s="5" t="n">
        <v>0.01760453</v>
      </c>
      <c r="V77" s="5" t="n">
        <v>0.01635119</v>
      </c>
      <c r="W77" s="5" t="n">
        <v>0.01988218</v>
      </c>
      <c r="X77" s="5" t="n">
        <v>0.02033159</v>
      </c>
      <c r="Y77" s="5" t="n">
        <v>0.02490302</v>
      </c>
      <c r="Z77" s="5" t="n">
        <v>0.01561929</v>
      </c>
      <c r="AA77" s="5" t="n">
        <v>0.01226693</v>
      </c>
      <c r="AB77" s="5" t="n">
        <v>0.01349301</v>
      </c>
      <c r="AC77" s="5" t="n">
        <v>0.02279833</v>
      </c>
      <c r="AD77" s="5" t="n">
        <v>0.01899042</v>
      </c>
      <c r="AE77" s="5" t="n">
        <v>0.02537591</v>
      </c>
      <c r="AF77" s="5" t="n">
        <v>0.02695688</v>
      </c>
      <c r="AG77" s="5" t="n">
        <v>0.02922955</v>
      </c>
      <c r="AH77" s="5" t="n">
        <v>0.2356874</v>
      </c>
      <c r="AI77" s="5" t="n">
        <v>0.01020589</v>
      </c>
      <c r="AJ77" s="5" t="n">
        <v>0.02559201</v>
      </c>
      <c r="AK77" s="5" t="n">
        <v>0.03015381</v>
      </c>
      <c r="AL77" s="5" t="n">
        <v>0.02353691</v>
      </c>
      <c r="AM77" s="5" t="n">
        <v>0.02722906</v>
      </c>
      <c r="AN77" s="5" t="n">
        <v>0.03428015</v>
      </c>
      <c r="AO77" s="5" t="n">
        <v>0.02007767</v>
      </c>
      <c r="AP77" s="5" t="n">
        <v>0.03721531</v>
      </c>
      <c r="AQ77" s="5" t="n">
        <v>0.02433829</v>
      </c>
      <c r="AR77" s="5" t="n">
        <v>0.03156954</v>
      </c>
      <c r="AS77" s="5" t="n">
        <v>0.01763663</v>
      </c>
    </row>
    <row r="78" customFormat="false" ht="13" hidden="false" customHeight="false" outlineLevel="0" collapsed="false">
      <c r="A78" s="7" t="s">
        <v>684</v>
      </c>
      <c r="B78" s="7" t="s">
        <v>685</v>
      </c>
      <c r="C78" s="8" t="n">
        <v>2.64735591569328E-005</v>
      </c>
      <c r="D78" s="5" t="n">
        <v>0.1236541336</v>
      </c>
      <c r="E78" s="5" t="n">
        <v>0.056485505</v>
      </c>
      <c r="F78" s="5" t="n">
        <v>0.2646927</v>
      </c>
      <c r="G78" s="5" t="n">
        <f aca="false">E78-F78</f>
        <v>-0.208207195</v>
      </c>
      <c r="H78" s="9" t="n">
        <v>1</v>
      </c>
      <c r="I78" s="9" t="n">
        <v>395</v>
      </c>
      <c r="J78" s="9" t="b">
        <f aca="false">TRUE()</f>
        <v>1</v>
      </c>
      <c r="K78" s="5" t="n">
        <v>0.09710392</v>
      </c>
      <c r="L78" s="5" t="n">
        <v>0.1403642</v>
      </c>
      <c r="M78" s="5" t="n">
        <v>0.1389164</v>
      </c>
      <c r="N78" s="5" t="n">
        <v>0.1044289</v>
      </c>
      <c r="O78" s="5" t="n">
        <v>0.1936178</v>
      </c>
      <c r="P78" s="5" t="n">
        <v>0.06678461</v>
      </c>
      <c r="Q78" s="5" t="n">
        <v>0.08254008</v>
      </c>
      <c r="R78" s="5" t="n">
        <v>0.2562318</v>
      </c>
      <c r="S78" s="5" t="n">
        <v>0.1369506</v>
      </c>
      <c r="T78" s="5" t="n">
        <v>0.0864222</v>
      </c>
      <c r="U78" s="5" t="n">
        <v>0.06455012</v>
      </c>
      <c r="V78" s="5" t="n">
        <v>0.09536082</v>
      </c>
      <c r="W78" s="5" t="n">
        <v>0.1681223</v>
      </c>
      <c r="X78" s="5" t="n">
        <v>0.1864705</v>
      </c>
      <c r="Y78" s="5" t="n">
        <v>0.2646927</v>
      </c>
      <c r="Z78" s="5" t="n">
        <v>0.03984797</v>
      </c>
      <c r="AA78" s="5" t="n">
        <v>0.1227453</v>
      </c>
      <c r="AB78" s="5" t="n">
        <v>0.1105453</v>
      </c>
      <c r="AC78" s="5" t="n">
        <v>0.1536134</v>
      </c>
      <c r="AD78" s="5" t="n">
        <v>0.08936062</v>
      </c>
      <c r="AE78" s="5" t="n">
        <v>0.07967179</v>
      </c>
      <c r="AF78" s="5" t="n">
        <v>0.08020489</v>
      </c>
      <c r="AG78" s="5" t="n">
        <v>0.06903302</v>
      </c>
      <c r="AH78" s="5" t="n">
        <v>0.1409462</v>
      </c>
      <c r="AI78" s="5" t="n">
        <v>0.1228279</v>
      </c>
      <c r="AJ78" s="5" t="n">
        <v>0.04274367</v>
      </c>
      <c r="AK78" s="5" t="n">
        <v>0.06333053</v>
      </c>
      <c r="AL78" s="5" t="n">
        <v>0.08928847</v>
      </c>
      <c r="AM78" s="5" t="n">
        <v>0.06767397</v>
      </c>
      <c r="AN78" s="5" t="n">
        <v>0.03390332</v>
      </c>
      <c r="AO78" s="5" t="n">
        <v>0.05449745</v>
      </c>
      <c r="AP78" s="5" t="n">
        <v>0.04784264</v>
      </c>
      <c r="AQ78" s="5" t="n">
        <v>0.04253587</v>
      </c>
      <c r="AR78" s="5" t="n">
        <v>0.06815541</v>
      </c>
      <c r="AS78" s="5" t="n">
        <v>0.05488372</v>
      </c>
    </row>
    <row r="79" customFormat="false" ht="13" hidden="false" customHeight="false" outlineLevel="0" collapsed="false">
      <c r="A79" s="7" t="s">
        <v>253</v>
      </c>
      <c r="B79" s="7" t="s">
        <v>254</v>
      </c>
      <c r="C79" s="7" t="n">
        <v>0.0229251979889944</v>
      </c>
      <c r="D79" s="5" t="n">
        <v>0.0629680004</v>
      </c>
      <c r="E79" s="5" t="n">
        <v>0.081872967</v>
      </c>
      <c r="F79" s="5" t="n">
        <v>0.2883226</v>
      </c>
      <c r="G79" s="5" t="n">
        <f aca="false">E79-F79</f>
        <v>-0.206449633</v>
      </c>
      <c r="H79" s="9" t="n">
        <v>1</v>
      </c>
      <c r="I79" s="9" t="n">
        <v>581</v>
      </c>
      <c r="J79" s="9" t="b">
        <f aca="false">TRUE()</f>
        <v>1</v>
      </c>
      <c r="K79" s="5" t="n">
        <v>0.0575357</v>
      </c>
      <c r="L79" s="5" t="n">
        <v>0.04751008</v>
      </c>
      <c r="M79" s="5" t="n">
        <v>0.03777598</v>
      </c>
      <c r="N79" s="5" t="n">
        <v>0.04288612</v>
      </c>
      <c r="O79" s="5" t="n">
        <v>0.03237282</v>
      </c>
      <c r="P79" s="5" t="n">
        <v>0.05306325</v>
      </c>
      <c r="Q79" s="5" t="n">
        <v>0.07535274</v>
      </c>
      <c r="R79" s="5" t="n">
        <v>0.0609085</v>
      </c>
      <c r="S79" s="5" t="n">
        <v>0.1515311</v>
      </c>
      <c r="T79" s="5" t="n">
        <v>0.04409922</v>
      </c>
      <c r="U79" s="5" t="n">
        <v>0.04034798</v>
      </c>
      <c r="V79" s="5" t="n">
        <v>0.04246714</v>
      </c>
      <c r="W79" s="5" t="n">
        <v>0.06699524</v>
      </c>
      <c r="X79" s="5" t="n">
        <v>0.02872616</v>
      </c>
      <c r="Y79" s="5" t="n">
        <v>0.0909246</v>
      </c>
      <c r="Z79" s="5" t="n">
        <v>0.06627349</v>
      </c>
      <c r="AA79" s="5" t="n">
        <v>0.02281841</v>
      </c>
      <c r="AB79" s="5" t="n">
        <v>0.06306169</v>
      </c>
      <c r="AC79" s="5" t="n">
        <v>0.04000925</v>
      </c>
      <c r="AD79" s="5" t="n">
        <v>0.03557352</v>
      </c>
      <c r="AE79" s="5" t="n">
        <v>0.04383832</v>
      </c>
      <c r="AF79" s="5" t="n">
        <v>0.2883226</v>
      </c>
      <c r="AG79" s="5" t="n">
        <v>0.04583094</v>
      </c>
      <c r="AH79" s="5" t="n">
        <v>0.05314146</v>
      </c>
      <c r="AI79" s="5" t="n">
        <v>0.0428337</v>
      </c>
      <c r="AJ79" s="5" t="n">
        <v>0.0791702</v>
      </c>
      <c r="AK79" s="5" t="n">
        <v>0.0497863</v>
      </c>
      <c r="AL79" s="5" t="n">
        <v>0.1342029</v>
      </c>
      <c r="AM79" s="5" t="n">
        <v>0.1283897</v>
      </c>
      <c r="AN79" s="5" t="n">
        <v>0.04252851</v>
      </c>
      <c r="AO79" s="5" t="n">
        <v>0.04660431</v>
      </c>
      <c r="AP79" s="5" t="n">
        <v>0.1168247</v>
      </c>
      <c r="AQ79" s="5" t="n">
        <v>0.06094833</v>
      </c>
      <c r="AR79" s="5" t="n">
        <v>0.0886177</v>
      </c>
      <c r="AS79" s="5" t="n">
        <v>0.07165702</v>
      </c>
    </row>
    <row r="80" customFormat="false" ht="13" hidden="false" customHeight="false" outlineLevel="0" collapsed="false">
      <c r="A80" s="7" t="s">
        <v>686</v>
      </c>
      <c r="B80" s="7" t="s">
        <v>687</v>
      </c>
      <c r="C80" s="7" t="n">
        <v>0.0376029998486323</v>
      </c>
      <c r="D80" s="5" t="n">
        <v>0.1148706652</v>
      </c>
      <c r="E80" s="5" t="n">
        <v>0.08086395</v>
      </c>
      <c r="F80" s="5" t="n">
        <v>0.2866224</v>
      </c>
      <c r="G80" s="5" t="n">
        <f aca="false">E80-F80</f>
        <v>-0.20575845</v>
      </c>
      <c r="H80" s="9" t="n">
        <v>1</v>
      </c>
      <c r="I80" s="9" t="n">
        <v>500</v>
      </c>
      <c r="J80" s="9" t="b">
        <f aca="false">TRUE()</f>
        <v>1</v>
      </c>
      <c r="K80" s="5" t="n">
        <v>0.106246</v>
      </c>
      <c r="L80" s="5" t="n">
        <v>0.1336</v>
      </c>
      <c r="M80" s="5" t="n">
        <v>0.08479679</v>
      </c>
      <c r="N80" s="5" t="n">
        <v>0.09644195</v>
      </c>
      <c r="O80" s="5" t="n">
        <v>0.1013072</v>
      </c>
      <c r="P80" s="5" t="n">
        <v>0.08385269</v>
      </c>
      <c r="Q80" s="5" t="n">
        <v>0.08284023</v>
      </c>
      <c r="R80" s="5" t="n">
        <v>0.08862276</v>
      </c>
      <c r="S80" s="5" t="n">
        <v>0.1196341</v>
      </c>
      <c r="T80" s="5" t="n">
        <v>0.09347181</v>
      </c>
      <c r="U80" s="5" t="n">
        <v>0.07950651</v>
      </c>
      <c r="V80" s="5" t="n">
        <v>0.103994</v>
      </c>
      <c r="W80" s="5" t="n">
        <v>0.1041187</v>
      </c>
      <c r="X80" s="5" t="n">
        <v>0.1209118</v>
      </c>
      <c r="Y80" s="5" t="n">
        <v>0.09035687</v>
      </c>
      <c r="Z80" s="5" t="n">
        <v>0.08804744</v>
      </c>
      <c r="AA80" s="5" t="n">
        <v>0.1102444</v>
      </c>
      <c r="AB80" s="5" t="n">
        <v>0.1279017</v>
      </c>
      <c r="AC80" s="5" t="n">
        <v>0.04270633</v>
      </c>
      <c r="AD80" s="5" t="n">
        <v>0.2418466</v>
      </c>
      <c r="AE80" s="5" t="n">
        <v>0.05416875</v>
      </c>
      <c r="AF80" s="5" t="n">
        <v>0.2866224</v>
      </c>
      <c r="AG80" s="5" t="n">
        <v>0.0858451</v>
      </c>
      <c r="AH80" s="5" t="n">
        <v>0.086727</v>
      </c>
      <c r="AI80" s="5" t="n">
        <v>0.2579555</v>
      </c>
      <c r="AJ80" s="5" t="n">
        <v>0.0690589</v>
      </c>
      <c r="AK80" s="5" t="n">
        <v>0.07444733</v>
      </c>
      <c r="AL80" s="5" t="n">
        <v>0.09258362</v>
      </c>
      <c r="AM80" s="5" t="n">
        <v>0.0601299</v>
      </c>
      <c r="AN80" s="5" t="n">
        <v>0.08901734</v>
      </c>
      <c r="AO80" s="5" t="n">
        <v>0.05278205</v>
      </c>
      <c r="AP80" s="5" t="n">
        <v>0.09771055</v>
      </c>
      <c r="AQ80" s="5" t="n">
        <v>0.08171544</v>
      </c>
      <c r="AR80" s="5" t="n">
        <v>0.09218916</v>
      </c>
      <c r="AS80" s="5" t="n">
        <v>0.09900521</v>
      </c>
    </row>
    <row r="81" customFormat="false" ht="13" hidden="false" customHeight="false" outlineLevel="0" collapsed="false">
      <c r="A81" s="7" t="s">
        <v>688</v>
      </c>
      <c r="B81" s="7" t="s">
        <v>689</v>
      </c>
      <c r="C81" s="7" t="n">
        <v>0.0496085628258631</v>
      </c>
      <c r="D81" s="5" t="n">
        <v>0.05307799</v>
      </c>
      <c r="E81" s="5" t="n">
        <v>0.060856066</v>
      </c>
      <c r="F81" s="5" t="n">
        <v>0.2617121</v>
      </c>
      <c r="G81" s="5" t="n">
        <f aca="false">E81-F81</f>
        <v>-0.200856034</v>
      </c>
      <c r="H81" s="9" t="n">
        <v>1</v>
      </c>
      <c r="I81" s="9" t="n">
        <v>517</v>
      </c>
      <c r="J81" s="9" t="b">
        <f aca="false">TRUE()</f>
        <v>1</v>
      </c>
      <c r="K81" s="5" t="n">
        <v>0.03181502</v>
      </c>
      <c r="L81" s="5" t="n">
        <v>0.03524182</v>
      </c>
      <c r="M81" s="5" t="n">
        <v>0.0319977</v>
      </c>
      <c r="N81" s="5" t="n">
        <v>0.02455662</v>
      </c>
      <c r="O81" s="5" t="n">
        <v>0.0363685</v>
      </c>
      <c r="P81" s="5" t="n">
        <v>0.03152889</v>
      </c>
      <c r="Q81" s="5" t="n">
        <v>0.02679627</v>
      </c>
      <c r="R81" s="5" t="n">
        <v>0.04789886</v>
      </c>
      <c r="S81" s="5" t="n">
        <v>0.04998295</v>
      </c>
      <c r="T81" s="5" t="n">
        <v>0.03942446</v>
      </c>
      <c r="U81" s="5" t="n">
        <v>0.03740826</v>
      </c>
      <c r="V81" s="5" t="n">
        <v>0.1068407</v>
      </c>
      <c r="W81" s="5" t="n">
        <v>0.06105794</v>
      </c>
      <c r="X81" s="5" t="n">
        <v>0.04514185</v>
      </c>
      <c r="Y81" s="5" t="n">
        <v>0.04534655</v>
      </c>
      <c r="Z81" s="5" t="n">
        <v>0.05025523</v>
      </c>
      <c r="AA81" s="5" t="n">
        <v>0.02736557</v>
      </c>
      <c r="AB81" s="5" t="n">
        <v>0.05661926</v>
      </c>
      <c r="AC81" s="5" t="n">
        <v>0.0661021</v>
      </c>
      <c r="AD81" s="5" t="n">
        <v>0.2617121</v>
      </c>
      <c r="AE81" s="5" t="n">
        <v>0.04762303</v>
      </c>
      <c r="AF81" s="5" t="n">
        <v>0.04932283</v>
      </c>
      <c r="AG81" s="5" t="n">
        <v>0.04547542</v>
      </c>
      <c r="AH81" s="5" t="n">
        <v>0.0410609</v>
      </c>
      <c r="AI81" s="5" t="n">
        <v>0.03000692</v>
      </c>
      <c r="AJ81" s="5" t="n">
        <v>0.08523464</v>
      </c>
      <c r="AK81" s="5" t="n">
        <v>0.05368844</v>
      </c>
      <c r="AL81" s="5" t="n">
        <v>0.1121197</v>
      </c>
      <c r="AM81" s="5" t="n">
        <v>0.06279536</v>
      </c>
      <c r="AN81" s="5" t="n">
        <v>0.04562059</v>
      </c>
      <c r="AO81" s="5" t="n">
        <v>0.04405094</v>
      </c>
      <c r="AP81" s="5" t="n">
        <v>0.06481634</v>
      </c>
      <c r="AQ81" s="5" t="n">
        <v>0.06165175</v>
      </c>
      <c r="AR81" s="5" t="n">
        <v>0.04493422</v>
      </c>
      <c r="AS81" s="5" t="n">
        <v>0.0336486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6-28T15:35:21Z</dcterms:created>
  <dc:creator>Fox Chase Cancer</dc:creator>
  <dc:description/>
  <dc:language>en-US</dc:language>
  <cp:lastModifiedBy>Fox Chase Cancer</cp:lastModifiedBy>
  <cp:revision>0</cp:revision>
  <dc:subject/>
  <dc:title/>
</cp:coreProperties>
</file>